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ysk H\publikacja stres oks\12-09-2022\final_24-03-2023\Supplements final\"/>
    </mc:Choice>
  </mc:AlternateContent>
  <xr:revisionPtr revIDLastSave="0" documentId="13_ncr:1_{8F223814-DC27-4B67-AFEE-DC5A88AFD4B3}" xr6:coauthVersionLast="47" xr6:coauthVersionMax="47" xr10:uidLastSave="{00000000-0000-0000-0000-000000000000}"/>
  <bookViews>
    <workbookView xWindow="-120" yWindow="-120" windowWidth="38640" windowHeight="21120" activeTab="2" xr2:uid="{00000000-000D-0000-FFFF-FFFF00000000}"/>
  </bookViews>
  <sheets>
    <sheet name="correlation_coeff all" sheetId="1" r:id="rId1"/>
    <sheet name="p values_all" sheetId="3" r:id="rId2"/>
    <sheet name="correlation_coeff CKD only" sheetId="2" r:id="rId3"/>
    <sheet name="p values_ CKD only" sheetId="4" r:id="rId4"/>
    <sheet name="correlation_coeff CVD only" sheetId="5" r:id="rId5"/>
    <sheet name="p values_ CVD only" sheetId="6" r:id="rId6"/>
  </sheets>
  <definedNames>
    <definedName name="_xlnm._FilterDatabase" localSheetId="0" hidden="1">'correlation_coeff all'!$A$1:$BP$1</definedName>
    <definedName name="_xlnm._FilterDatabase" localSheetId="2" hidden="1">'correlation_coeff CKD only'!$A$1:$BP$1</definedName>
    <definedName name="_xlnm._FilterDatabase" localSheetId="4" hidden="1">'correlation_coeff CVD only'!$A$1:$BP$1</definedName>
    <definedName name="_xlnm._FilterDatabase" localSheetId="3" hidden="1">'p values_ CKD only'!$A$1:$BP$1</definedName>
    <definedName name="_xlnm._FilterDatabase" localSheetId="5" hidden="1">'p values_ CVD only'!$A$1:$BP$1</definedName>
    <definedName name="_xlnm._FilterDatabase" localSheetId="1" hidden="1">'p values_all'!$A$1:$BP$1</definedName>
  </definedNames>
  <calcPr calcId="145621"/>
</workbook>
</file>

<file path=xl/sharedStrings.xml><?xml version="1.0" encoding="utf-8"?>
<sst xmlns="http://schemas.openxmlformats.org/spreadsheetml/2006/main" count="1005" uniqueCount="68">
  <si>
    <t>IFI16</t>
  </si>
  <si>
    <t>PON1/HDL</t>
  </si>
  <si>
    <t>PTPRJ</t>
  </si>
  <si>
    <t>BPI</t>
  </si>
  <si>
    <t>PGLYRP1</t>
  </si>
  <si>
    <t>LCN2</t>
  </si>
  <si>
    <t>LTF</t>
  </si>
  <si>
    <t>eGFR</t>
  </si>
  <si>
    <t>GPX3</t>
  </si>
  <si>
    <t>PON1</t>
  </si>
  <si>
    <t>TNF 2</t>
  </si>
  <si>
    <t>CAT</t>
  </si>
  <si>
    <t>MPO</t>
  </si>
  <si>
    <t>HDL</t>
  </si>
  <si>
    <t>LDL</t>
  </si>
  <si>
    <t>Total Chol</t>
  </si>
  <si>
    <t>GSN</t>
  </si>
  <si>
    <t>IGHM</t>
  </si>
  <si>
    <t>GSR</t>
  </si>
  <si>
    <t>IFNG</t>
  </si>
  <si>
    <t>NOS2</t>
  </si>
  <si>
    <t>HMOX1</t>
  </si>
  <si>
    <t>MX1</t>
  </si>
  <si>
    <t>IFI35</t>
  </si>
  <si>
    <t>TXN</t>
  </si>
  <si>
    <t>TNF 1</t>
  </si>
  <si>
    <t>CD47</t>
  </si>
  <si>
    <t>GNLY</t>
  </si>
  <si>
    <t>GPX1</t>
  </si>
  <si>
    <t>MAVS</t>
  </si>
  <si>
    <t>HPSE</t>
  </si>
  <si>
    <t>LTBP1</t>
  </si>
  <si>
    <t>HDL/Apo A-I</t>
  </si>
  <si>
    <t>CD226</t>
  </si>
  <si>
    <t>CD44</t>
  </si>
  <si>
    <t>ILF2</t>
  </si>
  <si>
    <t>TXNDC12</t>
  </si>
  <si>
    <t>MAP2K1</t>
  </si>
  <si>
    <t>TNFAIP8L2</t>
  </si>
  <si>
    <t>IRF5</t>
  </si>
  <si>
    <t>MAPK10</t>
  </si>
  <si>
    <t>IKBKB</t>
  </si>
  <si>
    <t>MIF</t>
  </si>
  <si>
    <t>GSTP1</t>
  </si>
  <si>
    <t>MAPK1</t>
  </si>
  <si>
    <t>PRDX1</t>
  </si>
  <si>
    <t>SOD1</t>
  </si>
  <si>
    <t>NCL</t>
  </si>
  <si>
    <t>IDH1</t>
  </si>
  <si>
    <t>ILF3</t>
  </si>
  <si>
    <t>PTK2B</t>
  </si>
  <si>
    <t>CST3</t>
  </si>
  <si>
    <t>GZMB</t>
  </si>
  <si>
    <t>oxLDL/LDL</t>
  </si>
  <si>
    <t>OxLDL</t>
  </si>
  <si>
    <t>oxLDL/HDL</t>
  </si>
  <si>
    <t>TXNDC17</t>
  </si>
  <si>
    <t>TXNDC5</t>
  </si>
  <si>
    <t>IL18</t>
  </si>
  <si>
    <t>NMI</t>
  </si>
  <si>
    <t>Hcy 2</t>
  </si>
  <si>
    <t>CRP</t>
  </si>
  <si>
    <t>Hcy 3</t>
  </si>
  <si>
    <t>AOPP</t>
  </si>
  <si>
    <t>Hcy 1</t>
  </si>
  <si>
    <t>Protein carbonyl</t>
  </si>
  <si>
    <t>SOD3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79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18" fillId="0" borderId="0" xfId="0" applyFont="1" applyFill="1"/>
    <xf numFmtId="11" fontId="18" fillId="0" borderId="0" xfId="0" applyNumberFormat="1" applyFont="1" applyFill="1"/>
    <xf numFmtId="0" fontId="16" fillId="33" borderId="0" xfId="0" applyFont="1" applyFill="1"/>
    <xf numFmtId="0" fontId="0" fillId="33" borderId="0" xfId="0" applyFont="1" applyFill="1"/>
    <xf numFmtId="0" fontId="16" fillId="0" borderId="0" xfId="0" applyFont="1" applyFill="1"/>
    <xf numFmtId="0" fontId="0" fillId="0" borderId="0" xfId="0" applyFont="1" applyFill="1"/>
    <xf numFmtId="0" fontId="16" fillId="0" borderId="0" xfId="0" applyFont="1" applyFill="1" applyBorder="1"/>
    <xf numFmtId="0" fontId="18" fillId="33" borderId="0" xfId="0" applyFont="1" applyFill="1"/>
    <xf numFmtId="0" fontId="19" fillId="33" borderId="0" xfId="0" applyFont="1" applyFill="1"/>
    <xf numFmtId="0" fontId="0" fillId="0" borderId="0" xfId="0" applyFill="1"/>
    <xf numFmtId="11" fontId="0" fillId="0" borderId="0" xfId="0" applyNumberFormat="1" applyFont="1" applyFill="1"/>
    <xf numFmtId="0" fontId="20" fillId="33" borderId="0" xfId="0" applyFont="1" applyFill="1"/>
    <xf numFmtId="0" fontId="21" fillId="33" borderId="0" xfId="0" applyFont="1" applyFill="1"/>
    <xf numFmtId="0" fontId="0" fillId="33" borderId="0" xfId="0" applyFill="1"/>
    <xf numFmtId="0" fontId="16" fillId="0" borderId="0" xfId="0" applyFont="1"/>
    <xf numFmtId="0" fontId="19" fillId="0" borderId="0" xfId="0" applyFont="1" applyFill="1"/>
    <xf numFmtId="11" fontId="16" fillId="33" borderId="0" xfId="0" applyNumberFormat="1" applyFont="1" applyFill="1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4">
    <dxf>
      <font>
        <b/>
        <i val="0"/>
      </font>
      <fill>
        <patternFill>
          <bgColor rgb="FFFF7979"/>
        </patternFill>
      </fill>
    </dxf>
    <dxf>
      <font>
        <b/>
        <i val="0"/>
      </font>
      <fill>
        <patternFill>
          <bgColor rgb="FFFF7979"/>
        </patternFill>
      </fill>
    </dxf>
    <dxf>
      <font>
        <b/>
        <i val="0"/>
      </font>
      <fill>
        <patternFill>
          <bgColor rgb="FFFF7979"/>
        </patternFill>
      </fill>
    </dxf>
    <dxf>
      <font>
        <b/>
        <i val="0"/>
      </font>
      <fill>
        <patternFill>
          <bgColor rgb="FFFF7979"/>
        </patternFill>
      </fill>
    </dxf>
  </dxfs>
  <tableStyles count="0" defaultTableStyle="TableStyleMedium2" defaultPivotStyle="PivotStyleLight16"/>
  <colors>
    <mruColors>
      <color rgb="FFFF7979"/>
      <color rgb="FFF790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68"/>
  <sheetViews>
    <sheetView zoomScale="130" zoomScaleNormal="130"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4" customWidth="1"/>
    <col min="17" max="17" width="9.5703125" customWidth="1"/>
  </cols>
  <sheetData>
    <row r="1" spans="1:6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1</v>
      </c>
      <c r="W1" t="s">
        <v>20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</row>
    <row r="2" spans="1:68" x14ac:dyDescent="0.25">
      <c r="A2" t="s">
        <v>0</v>
      </c>
      <c r="B2">
        <v>1</v>
      </c>
      <c r="C2" s="4">
        <v>0.21756</v>
      </c>
      <c r="D2" s="4">
        <v>0.30293999999999999</v>
      </c>
      <c r="E2" s="4">
        <v>0.27323999999999998</v>
      </c>
      <c r="F2" s="4">
        <v>0.34416000000000002</v>
      </c>
      <c r="G2" s="4">
        <v>0.36342000000000002</v>
      </c>
      <c r="H2" s="4">
        <v>0.36427999999999999</v>
      </c>
      <c r="I2">
        <v>-8.1016000000000005E-2</v>
      </c>
      <c r="J2">
        <v>-4.3730999999999999E-2</v>
      </c>
      <c r="K2" s="4">
        <v>0.16736000000000001</v>
      </c>
      <c r="L2">
        <v>0.16058</v>
      </c>
      <c r="M2" s="4">
        <v>0.18118999999999999</v>
      </c>
      <c r="N2" s="4">
        <v>0.21315999999999999</v>
      </c>
      <c r="O2">
        <v>-0.10775</v>
      </c>
      <c r="P2">
        <v>1.7014000000000001E-2</v>
      </c>
      <c r="Q2">
        <v>4.4838999999999997E-2</v>
      </c>
      <c r="R2">
        <v>-0.13261000000000001</v>
      </c>
      <c r="S2">
        <v>8.8067999999999994E-2</v>
      </c>
      <c r="T2">
        <v>-3.1274999999999997E-2</v>
      </c>
      <c r="U2">
        <v>-9.6712999999999993E-2</v>
      </c>
      <c r="V2">
        <v>4.0819000000000001E-2</v>
      </c>
      <c r="W2">
        <v>0.12156</v>
      </c>
      <c r="X2" s="4">
        <v>0.46638000000000002</v>
      </c>
      <c r="Y2" s="4">
        <v>0.4849</v>
      </c>
      <c r="Z2" s="4">
        <v>0.33765000000000001</v>
      </c>
      <c r="AA2">
        <v>5.1378E-2</v>
      </c>
      <c r="AB2" s="4">
        <v>-0.17813999999999999</v>
      </c>
      <c r="AC2">
        <v>-3.354E-2</v>
      </c>
      <c r="AD2" s="4">
        <v>-0.44403999999999999</v>
      </c>
      <c r="AE2">
        <v>-8.8136999999999993E-2</v>
      </c>
      <c r="AF2" s="4">
        <v>-0.26216</v>
      </c>
      <c r="AG2" s="4">
        <v>-0.20533999999999999</v>
      </c>
      <c r="AH2">
        <v>-0.13958999999999999</v>
      </c>
      <c r="AI2" s="4">
        <v>-0.36525000000000002</v>
      </c>
      <c r="AJ2" s="4">
        <v>0.17579</v>
      </c>
      <c r="AK2" s="4">
        <v>0.21509</v>
      </c>
      <c r="AL2" s="4">
        <v>0.41992000000000002</v>
      </c>
      <c r="AM2" s="4">
        <v>0.45617000000000002</v>
      </c>
      <c r="AN2" s="4">
        <v>0.49203000000000002</v>
      </c>
      <c r="AO2">
        <v>2.5645999999999999E-2</v>
      </c>
      <c r="AP2">
        <v>7.2255E-2</v>
      </c>
      <c r="AQ2">
        <v>-3.9007999999999998E-3</v>
      </c>
      <c r="AR2">
        <v>-8.6487999999999995E-2</v>
      </c>
      <c r="AS2">
        <v>-0.13508000000000001</v>
      </c>
      <c r="AT2">
        <v>4.5545000000000002E-2</v>
      </c>
      <c r="AU2" s="4">
        <v>-0.16927</v>
      </c>
      <c r="AV2" s="7">
        <v>-6.7765000000000006E-2</v>
      </c>
      <c r="AW2" s="7">
        <v>-8.6139999999999994E-2</v>
      </c>
      <c r="AX2" s="7">
        <v>4.2901000000000002E-2</v>
      </c>
      <c r="AY2" s="4">
        <v>0.17474000000000001</v>
      </c>
      <c r="AZ2" s="5">
        <v>0.16718</v>
      </c>
      <c r="BA2" s="6">
        <v>2.2762999999999999E-2</v>
      </c>
      <c r="BB2" s="7">
        <v>2.4986999999999999E-2</v>
      </c>
      <c r="BC2" s="4">
        <v>-0.19567000000000001</v>
      </c>
      <c r="BD2" s="4">
        <v>-0.22705</v>
      </c>
      <c r="BE2" s="4">
        <v>-0.16905999999999999</v>
      </c>
      <c r="BF2" s="4">
        <v>-0.30675000000000002</v>
      </c>
      <c r="BG2" s="4">
        <v>-0.17427999999999999</v>
      </c>
      <c r="BH2" s="4">
        <v>0.191</v>
      </c>
      <c r="BI2" s="4">
        <v>0.16921</v>
      </c>
      <c r="BJ2" s="6">
        <v>0.15065999999999999</v>
      </c>
      <c r="BK2" s="6">
        <v>3.4798999999999997E-2</v>
      </c>
      <c r="BL2" s="6">
        <v>-3.9211000000000003E-2</v>
      </c>
      <c r="BM2" s="7">
        <v>0.14177999999999999</v>
      </c>
      <c r="BN2" s="7">
        <v>-2.4992E-3</v>
      </c>
      <c r="BO2" s="7">
        <v>-5.8956000000000001E-2</v>
      </c>
      <c r="BP2" s="7">
        <v>-2.2734999999999999E-3</v>
      </c>
    </row>
    <row r="3" spans="1:68" x14ac:dyDescent="0.25">
      <c r="A3" t="s">
        <v>1</v>
      </c>
      <c r="B3" s="4">
        <v>0.21756</v>
      </c>
      <c r="C3">
        <v>1</v>
      </c>
      <c r="D3" s="4">
        <v>0.29102</v>
      </c>
      <c r="E3" s="4">
        <v>0.32321</v>
      </c>
      <c r="F3" s="4">
        <v>0.36484</v>
      </c>
      <c r="G3" s="4">
        <v>0.37358000000000002</v>
      </c>
      <c r="H3" s="4">
        <v>0.37624000000000002</v>
      </c>
      <c r="I3" s="4">
        <v>0.34810000000000002</v>
      </c>
      <c r="J3" s="4">
        <v>0.35787999999999998</v>
      </c>
      <c r="K3">
        <v>0.82608999999999999</v>
      </c>
      <c r="L3" s="4">
        <v>0.54147000000000001</v>
      </c>
      <c r="M3" s="4">
        <v>0.51137999999999995</v>
      </c>
      <c r="N3" s="4">
        <v>0.51058999999999999</v>
      </c>
      <c r="O3" s="4">
        <v>-0.40295999999999998</v>
      </c>
      <c r="P3">
        <v>-1.7069999999999998E-2</v>
      </c>
      <c r="Q3">
        <v>-6.4401E-2</v>
      </c>
      <c r="R3">
        <v>9.5476000000000005E-2</v>
      </c>
      <c r="S3">
        <v>0.11466</v>
      </c>
      <c r="T3" s="4">
        <v>0.16929</v>
      </c>
      <c r="U3">
        <v>0.10112</v>
      </c>
      <c r="V3" s="4">
        <v>-0.19409999999999999</v>
      </c>
      <c r="W3">
        <v>-7.9699000000000006E-2</v>
      </c>
      <c r="X3">
        <v>9.4530000000000003E-2</v>
      </c>
      <c r="Y3" s="4">
        <v>0.24317</v>
      </c>
      <c r="Z3">
        <v>0.13386999999999999</v>
      </c>
      <c r="AA3">
        <v>2.9819999999999999E-2</v>
      </c>
      <c r="AB3">
        <v>1.5275E-2</v>
      </c>
      <c r="AC3">
        <v>-4.4735E-3</v>
      </c>
      <c r="AD3">
        <v>-3.7895999999999999E-2</v>
      </c>
      <c r="AE3">
        <v>-2.8150000000000001E-2</v>
      </c>
      <c r="AF3">
        <v>-9.4829999999999998E-2</v>
      </c>
      <c r="AG3">
        <v>-9.5124E-2</v>
      </c>
      <c r="AH3" s="4">
        <v>-0.29318</v>
      </c>
      <c r="AI3" s="4">
        <v>-0.19455</v>
      </c>
      <c r="AJ3">
        <v>-6.5752000000000005E-2</v>
      </c>
      <c r="AK3">
        <v>-2.0537E-2</v>
      </c>
      <c r="AL3">
        <v>3.9071000000000002E-2</v>
      </c>
      <c r="AM3">
        <v>0.16187000000000001</v>
      </c>
      <c r="AN3">
        <v>7.4175000000000005E-2</v>
      </c>
      <c r="AO3">
        <v>-0.10771</v>
      </c>
      <c r="AP3">
        <v>-6.4241000000000006E-2</v>
      </c>
      <c r="AQ3" s="4">
        <v>-0.17108999999999999</v>
      </c>
      <c r="AR3">
        <v>-0.12698999999999999</v>
      </c>
      <c r="AS3" s="4">
        <v>-0.28206999999999999</v>
      </c>
      <c r="AT3" s="4">
        <v>-0.28062999999999999</v>
      </c>
      <c r="AU3" s="4">
        <v>-0.30659999999999998</v>
      </c>
      <c r="AV3" s="4">
        <v>-0.24521999999999999</v>
      </c>
      <c r="AW3" s="4">
        <v>-0.18983</v>
      </c>
      <c r="AX3" s="4">
        <v>-0.21285999999999999</v>
      </c>
      <c r="AY3" s="4">
        <v>-0.18271000000000001</v>
      </c>
      <c r="AZ3" s="4">
        <v>-0.22264999999999999</v>
      </c>
      <c r="BA3" s="4">
        <v>-0.18790999999999999</v>
      </c>
      <c r="BB3" s="4">
        <v>-0.18639</v>
      </c>
      <c r="BC3" s="7">
        <v>-0.128</v>
      </c>
      <c r="BD3" s="7">
        <v>-0.16145999999999999</v>
      </c>
      <c r="BE3" s="7">
        <v>-2.4893999999999999E-2</v>
      </c>
      <c r="BF3" s="4">
        <v>-0.25789000000000001</v>
      </c>
      <c r="BG3" s="4">
        <v>-0.23164000000000001</v>
      </c>
      <c r="BH3" s="4">
        <v>-0.19320000000000001</v>
      </c>
      <c r="BI3" s="6">
        <v>-9.1129000000000002E-2</v>
      </c>
      <c r="BJ3" s="6">
        <v>-0.15093999999999999</v>
      </c>
      <c r="BK3" s="6">
        <v>-0.14391999999999999</v>
      </c>
      <c r="BL3" s="4">
        <v>-0.20798</v>
      </c>
      <c r="BM3" s="7">
        <v>-7.1748000000000006E-2</v>
      </c>
      <c r="BN3" s="7">
        <v>-8.1166000000000002E-2</v>
      </c>
      <c r="BO3" s="7">
        <v>-0.12087000000000001</v>
      </c>
      <c r="BP3" s="4">
        <v>-0.20574000000000001</v>
      </c>
    </row>
    <row r="4" spans="1:68" x14ac:dyDescent="0.25">
      <c r="A4" t="s">
        <v>2</v>
      </c>
      <c r="B4" s="4">
        <v>0.30293999999999999</v>
      </c>
      <c r="C4" s="4">
        <v>0.29102</v>
      </c>
      <c r="D4">
        <v>1</v>
      </c>
      <c r="E4" s="4">
        <v>0.74129</v>
      </c>
      <c r="F4" s="4">
        <v>0.80337000000000003</v>
      </c>
      <c r="G4" s="4">
        <v>0.79879999999999995</v>
      </c>
      <c r="H4" s="4">
        <v>0.83245999999999998</v>
      </c>
      <c r="I4" s="4">
        <v>0.33492</v>
      </c>
      <c r="J4" s="4">
        <v>0.28520000000000001</v>
      </c>
      <c r="K4" s="4">
        <v>0.31217</v>
      </c>
      <c r="L4" s="4">
        <v>0.40505000000000002</v>
      </c>
      <c r="M4" s="4">
        <v>0.34343000000000001</v>
      </c>
      <c r="N4" s="4">
        <v>0.37658000000000003</v>
      </c>
      <c r="O4">
        <v>-7.3596999999999996E-4</v>
      </c>
      <c r="P4">
        <v>4.7264E-2</v>
      </c>
      <c r="Q4">
        <v>1.6306000000000001E-2</v>
      </c>
      <c r="R4" s="4">
        <v>0.53468000000000004</v>
      </c>
      <c r="S4" s="4">
        <v>0.34882000000000002</v>
      </c>
      <c r="T4" s="4">
        <v>0.36048999999999998</v>
      </c>
      <c r="U4">
        <v>8.6177000000000004E-2</v>
      </c>
      <c r="V4">
        <v>-6.7502999999999994E-2</v>
      </c>
      <c r="W4">
        <v>-8.8318999999999995E-2</v>
      </c>
      <c r="X4">
        <v>4.2304000000000001E-2</v>
      </c>
      <c r="Y4">
        <v>9.5481999999999997E-2</v>
      </c>
      <c r="Z4">
        <v>0.15848000000000001</v>
      </c>
      <c r="AA4">
        <v>-1.4035E-3</v>
      </c>
      <c r="AB4" s="4">
        <v>0.50800999999999996</v>
      </c>
      <c r="AC4" s="4">
        <v>0.2445</v>
      </c>
      <c r="AD4">
        <v>-4.8538999999999999E-2</v>
      </c>
      <c r="AE4">
        <v>-8.2359000000000002E-2</v>
      </c>
      <c r="AF4">
        <v>-9.7207000000000002E-2</v>
      </c>
      <c r="AG4">
        <v>8.4813E-2</v>
      </c>
      <c r="AH4">
        <v>-0.14574000000000001</v>
      </c>
      <c r="AI4">
        <v>-0.13275000000000001</v>
      </c>
      <c r="AJ4" s="4">
        <v>-0.33387</v>
      </c>
      <c r="AK4" s="4">
        <v>-0.23044000000000001</v>
      </c>
      <c r="AL4" s="4">
        <v>-0.18540999999999999</v>
      </c>
      <c r="AM4">
        <v>-0.12758</v>
      </c>
      <c r="AN4" s="4">
        <v>-0.20488000000000001</v>
      </c>
      <c r="AO4" s="4">
        <v>-0.35181000000000001</v>
      </c>
      <c r="AP4" s="4">
        <v>-0.57684000000000002</v>
      </c>
      <c r="AQ4" s="4">
        <v>-0.36781000000000003</v>
      </c>
      <c r="AR4" s="4">
        <v>-0.47208</v>
      </c>
      <c r="AS4" s="4">
        <v>-0.58681000000000005</v>
      </c>
      <c r="AT4" s="4">
        <v>-0.52012000000000003</v>
      </c>
      <c r="AU4" s="4">
        <v>-0.70587</v>
      </c>
      <c r="AV4" s="4">
        <v>-0.63778000000000001</v>
      </c>
      <c r="AW4" s="4">
        <v>-0.59645999999999999</v>
      </c>
      <c r="AX4" s="4">
        <v>-0.4924</v>
      </c>
      <c r="AY4" s="4">
        <v>-0.50222999999999995</v>
      </c>
      <c r="AZ4" s="4">
        <v>-0.36187999999999998</v>
      </c>
      <c r="BA4" s="4">
        <v>-0.35932999999999998</v>
      </c>
      <c r="BB4" s="4">
        <v>-0.49163000000000001</v>
      </c>
      <c r="BC4" s="4">
        <v>-0.29193000000000002</v>
      </c>
      <c r="BD4" s="4">
        <v>-0.32873000000000002</v>
      </c>
      <c r="BE4" s="4">
        <v>-0.29010999999999998</v>
      </c>
      <c r="BF4" s="4">
        <v>-0.47439999999999999</v>
      </c>
      <c r="BG4" s="4">
        <v>-0.37073</v>
      </c>
      <c r="BH4" s="6">
        <v>-0.15917999999999999</v>
      </c>
      <c r="BI4" s="6">
        <v>-8.5332000000000005E-2</v>
      </c>
      <c r="BJ4" s="4">
        <v>-0.25602000000000003</v>
      </c>
      <c r="BK4" s="4">
        <v>-0.27690999999999999</v>
      </c>
      <c r="BL4" s="4">
        <v>-0.28194999999999998</v>
      </c>
      <c r="BM4" s="4">
        <v>-0.26968999999999999</v>
      </c>
      <c r="BN4" s="4">
        <v>-0.27087</v>
      </c>
      <c r="BO4" s="4">
        <v>-0.22012999999999999</v>
      </c>
      <c r="BP4" s="4">
        <v>-0.19586000000000001</v>
      </c>
    </row>
    <row r="5" spans="1:68" x14ac:dyDescent="0.25">
      <c r="A5" t="s">
        <v>3</v>
      </c>
      <c r="B5" s="4">
        <v>0.27323999999999998</v>
      </c>
      <c r="C5" s="4">
        <v>0.32321</v>
      </c>
      <c r="D5" s="4">
        <v>0.74129</v>
      </c>
      <c r="E5">
        <v>1</v>
      </c>
      <c r="F5" s="4">
        <v>0.90930999999999995</v>
      </c>
      <c r="G5" s="4">
        <v>0.91163000000000005</v>
      </c>
      <c r="H5" s="4">
        <v>0.91349000000000002</v>
      </c>
      <c r="I5" s="4">
        <v>0.40512999999999999</v>
      </c>
      <c r="J5" s="4">
        <v>0.36459999999999998</v>
      </c>
      <c r="K5" s="4">
        <v>0.43231999999999998</v>
      </c>
      <c r="L5" s="4">
        <v>0.47624</v>
      </c>
      <c r="M5" s="4">
        <v>0.42624000000000001</v>
      </c>
      <c r="N5" s="4">
        <v>0.45578000000000002</v>
      </c>
      <c r="O5">
        <v>0.13825000000000001</v>
      </c>
      <c r="P5">
        <v>-1.7456000000000001E-4</v>
      </c>
      <c r="Q5">
        <v>1.8208999999999999E-2</v>
      </c>
      <c r="R5" s="4">
        <v>0.36131000000000002</v>
      </c>
      <c r="S5" s="4">
        <v>0.42969000000000002</v>
      </c>
      <c r="T5" s="4">
        <v>0.31425999999999998</v>
      </c>
      <c r="U5">
        <v>1.0845E-2</v>
      </c>
      <c r="V5">
        <v>-0.15382000000000001</v>
      </c>
      <c r="W5" s="4">
        <v>-0.24376</v>
      </c>
      <c r="X5">
        <v>-3.6429999999999997E-2</v>
      </c>
      <c r="Y5" s="4">
        <v>0.18779000000000001</v>
      </c>
      <c r="Z5">
        <v>8.0496999999999999E-2</v>
      </c>
      <c r="AA5">
        <v>4.1088E-2</v>
      </c>
      <c r="AB5" s="4">
        <v>0.23716999999999999</v>
      </c>
      <c r="AC5" s="4">
        <v>0.27107999999999999</v>
      </c>
      <c r="AD5">
        <v>-5.5174000000000001E-2</v>
      </c>
      <c r="AE5" s="4">
        <v>-0.19486999999999999</v>
      </c>
      <c r="AF5">
        <v>-0.10238</v>
      </c>
      <c r="AG5">
        <v>-2.9579000000000001E-2</v>
      </c>
      <c r="AH5">
        <v>-0.16114999999999999</v>
      </c>
      <c r="AI5" s="4">
        <v>-0.28820000000000001</v>
      </c>
      <c r="AJ5" s="4">
        <v>-0.25773000000000001</v>
      </c>
      <c r="AK5">
        <v>-9.9209000000000006E-2</v>
      </c>
      <c r="AL5">
        <v>-3.5656E-2</v>
      </c>
      <c r="AM5">
        <v>9.9392999999999999E-3</v>
      </c>
      <c r="AN5">
        <v>-1.762E-2</v>
      </c>
      <c r="AO5" s="4">
        <v>-0.42203000000000002</v>
      </c>
      <c r="AP5" s="4">
        <v>-0.31091000000000002</v>
      </c>
      <c r="AQ5" s="4">
        <v>-0.34592000000000001</v>
      </c>
      <c r="AR5" s="4">
        <v>-0.47300999999999999</v>
      </c>
      <c r="AS5" s="4">
        <v>-0.64778999999999998</v>
      </c>
      <c r="AT5" s="4">
        <v>-0.58401999999999998</v>
      </c>
      <c r="AU5" s="4">
        <v>-0.65602000000000005</v>
      </c>
      <c r="AV5" s="4">
        <v>-0.61890000000000001</v>
      </c>
      <c r="AW5" s="4">
        <v>-0.49623</v>
      </c>
      <c r="AX5" s="4">
        <v>-0.48409999999999997</v>
      </c>
      <c r="AY5" s="4">
        <v>-0.44806000000000001</v>
      </c>
      <c r="AZ5" s="4">
        <v>-0.44208999999999998</v>
      </c>
      <c r="BA5" s="4">
        <v>-0.36057</v>
      </c>
      <c r="BB5" s="4">
        <v>-0.47355000000000003</v>
      </c>
      <c r="BC5" s="4">
        <v>-0.31741999999999998</v>
      </c>
      <c r="BD5" s="4">
        <v>-0.38107999999999997</v>
      </c>
      <c r="BE5" s="4">
        <v>-0.37694</v>
      </c>
      <c r="BF5" s="4">
        <v>-0.45366000000000001</v>
      </c>
      <c r="BG5" s="4">
        <v>-0.41927999999999999</v>
      </c>
      <c r="BH5" s="4">
        <v>-0.30987999999999999</v>
      </c>
      <c r="BI5" s="4">
        <v>-0.18929000000000001</v>
      </c>
      <c r="BJ5" s="4">
        <v>-0.24265</v>
      </c>
      <c r="BK5" s="4">
        <v>-0.35826999999999998</v>
      </c>
      <c r="BL5" s="4">
        <v>-0.32344000000000001</v>
      </c>
      <c r="BM5" s="4">
        <v>-0.30013000000000001</v>
      </c>
      <c r="BN5" s="4">
        <v>-0.26973999999999998</v>
      </c>
      <c r="BO5" s="4">
        <v>-0.24498</v>
      </c>
      <c r="BP5" s="4">
        <v>-0.30496000000000001</v>
      </c>
    </row>
    <row r="6" spans="1:68" x14ac:dyDescent="0.25">
      <c r="A6" t="s">
        <v>4</v>
      </c>
      <c r="B6" s="4">
        <v>0.34416000000000002</v>
      </c>
      <c r="C6" s="4">
        <v>0.36484</v>
      </c>
      <c r="D6" s="4">
        <v>0.80337000000000003</v>
      </c>
      <c r="E6" s="4">
        <v>0.90930999999999995</v>
      </c>
      <c r="F6">
        <v>1</v>
      </c>
      <c r="G6" s="4">
        <v>0.97023000000000004</v>
      </c>
      <c r="H6" s="4">
        <v>0.97450999999999999</v>
      </c>
      <c r="I6" s="4">
        <v>0.47968</v>
      </c>
      <c r="J6" s="4">
        <v>0.40665000000000001</v>
      </c>
      <c r="K6" s="4">
        <v>0.48308000000000001</v>
      </c>
      <c r="L6" s="4">
        <v>0.53063000000000005</v>
      </c>
      <c r="M6" s="4">
        <v>0.47614000000000001</v>
      </c>
      <c r="N6" s="4">
        <v>0.48655999999999999</v>
      </c>
      <c r="O6">
        <v>0.14806</v>
      </c>
      <c r="P6">
        <v>6.0449999999999997E-2</v>
      </c>
      <c r="Q6">
        <v>7.8758999999999996E-2</v>
      </c>
      <c r="R6" s="4">
        <v>0.39887</v>
      </c>
      <c r="S6" s="4">
        <v>0.38888</v>
      </c>
      <c r="T6" s="4">
        <v>0.43822</v>
      </c>
      <c r="U6">
        <v>8.8562000000000002E-2</v>
      </c>
      <c r="V6" s="4">
        <v>-0.23222000000000001</v>
      </c>
      <c r="W6" s="4">
        <v>-0.27</v>
      </c>
      <c r="X6">
        <v>-2.1101000000000002E-2</v>
      </c>
      <c r="Y6" s="4">
        <v>0.22053</v>
      </c>
      <c r="Z6" s="4">
        <v>0.1797</v>
      </c>
      <c r="AA6">
        <v>2.7418999999999999E-2</v>
      </c>
      <c r="AB6" s="4">
        <v>0.19375000000000001</v>
      </c>
      <c r="AC6" s="4">
        <v>0.27898000000000001</v>
      </c>
      <c r="AD6">
        <v>-1.8461999999999999E-2</v>
      </c>
      <c r="AE6" s="4">
        <v>-0.16908000000000001</v>
      </c>
      <c r="AF6" s="4">
        <v>-0.21618999999999999</v>
      </c>
      <c r="AG6">
        <v>-6.1792E-2</v>
      </c>
      <c r="AH6">
        <v>-0.12867999999999999</v>
      </c>
      <c r="AI6" s="4">
        <v>-0.33487</v>
      </c>
      <c r="AJ6" s="4">
        <v>-0.27928999999999998</v>
      </c>
      <c r="AK6">
        <v>-0.14258000000000001</v>
      </c>
      <c r="AL6">
        <v>-1.6691999999999999E-2</v>
      </c>
      <c r="AM6">
        <v>1.172E-2</v>
      </c>
      <c r="AN6">
        <v>-9.4333000000000004E-3</v>
      </c>
      <c r="AO6" s="4">
        <v>-0.39324999999999999</v>
      </c>
      <c r="AP6" s="4">
        <v>-0.38529999999999998</v>
      </c>
      <c r="AQ6" s="4">
        <v>-0.37591000000000002</v>
      </c>
      <c r="AR6" s="4">
        <v>-0.40400999999999998</v>
      </c>
      <c r="AS6" s="4">
        <v>-0.66744999999999999</v>
      </c>
      <c r="AT6" s="4">
        <v>-0.62165000000000004</v>
      </c>
      <c r="AU6" s="4">
        <v>-0.68232000000000004</v>
      </c>
      <c r="AV6" s="4">
        <v>-0.59945000000000004</v>
      </c>
      <c r="AW6" s="4">
        <v>-0.51168000000000002</v>
      </c>
      <c r="AX6" s="4">
        <v>-0.504</v>
      </c>
      <c r="AY6" s="4">
        <v>-0.49389</v>
      </c>
      <c r="AZ6" s="4">
        <v>-0.44124999999999998</v>
      </c>
      <c r="BA6" s="4">
        <v>-0.38897999999999999</v>
      </c>
      <c r="BB6" s="4">
        <v>-0.48677999999999999</v>
      </c>
      <c r="BC6" s="4">
        <v>-0.35702</v>
      </c>
      <c r="BD6" s="4">
        <v>-0.40081</v>
      </c>
      <c r="BE6" s="4">
        <v>-0.39723999999999998</v>
      </c>
      <c r="BF6" s="4">
        <v>-0.46098</v>
      </c>
      <c r="BG6" s="4">
        <v>-0.42762</v>
      </c>
      <c r="BH6" s="4">
        <v>-0.29128999999999999</v>
      </c>
      <c r="BI6" s="4">
        <v>-0.18556</v>
      </c>
      <c r="BJ6" s="4">
        <v>-0.31658999999999998</v>
      </c>
      <c r="BK6" s="4">
        <v>-0.42131999999999997</v>
      </c>
      <c r="BL6" s="4">
        <v>-0.38241999999999998</v>
      </c>
      <c r="BM6" s="4">
        <v>-0.33396999999999999</v>
      </c>
      <c r="BN6" s="4">
        <v>-0.34838000000000002</v>
      </c>
      <c r="BO6" s="4">
        <v>-0.27476</v>
      </c>
      <c r="BP6" s="4">
        <v>-0.33163999999999999</v>
      </c>
    </row>
    <row r="7" spans="1:68" x14ac:dyDescent="0.25">
      <c r="A7" t="s">
        <v>5</v>
      </c>
      <c r="B7" s="4">
        <v>0.36342000000000002</v>
      </c>
      <c r="C7" s="4">
        <v>0.37358000000000002</v>
      </c>
      <c r="D7" s="4">
        <v>0.79879999999999995</v>
      </c>
      <c r="E7" s="4">
        <v>0.91163000000000005</v>
      </c>
      <c r="F7" s="4">
        <v>0.97023000000000004</v>
      </c>
      <c r="G7">
        <v>1</v>
      </c>
      <c r="H7" s="4">
        <v>0.98041999999999996</v>
      </c>
      <c r="I7" s="4">
        <v>0.44359999999999999</v>
      </c>
      <c r="J7" s="4">
        <v>0.38218000000000002</v>
      </c>
      <c r="K7" s="4">
        <v>0.46002999999999999</v>
      </c>
      <c r="L7" s="4">
        <v>0.49919999999999998</v>
      </c>
      <c r="M7" s="4">
        <v>0.45279999999999998</v>
      </c>
      <c r="N7" s="4">
        <v>0.46808</v>
      </c>
      <c r="O7">
        <v>9.5383999999999997E-2</v>
      </c>
      <c r="P7">
        <v>4.9502999999999998E-2</v>
      </c>
      <c r="Q7">
        <v>5.3685999999999998E-2</v>
      </c>
      <c r="R7" s="4">
        <v>0.42909999999999998</v>
      </c>
      <c r="S7" s="4">
        <v>0.42947999999999997</v>
      </c>
      <c r="T7" s="4">
        <v>0.37136999999999998</v>
      </c>
      <c r="U7">
        <v>7.0126999999999995E-2</v>
      </c>
      <c r="V7" s="4">
        <v>-0.18822</v>
      </c>
      <c r="W7" s="4">
        <v>-0.24038999999999999</v>
      </c>
      <c r="X7">
        <v>1.9446999999999999E-2</v>
      </c>
      <c r="Y7" s="4">
        <v>0.22342999999999999</v>
      </c>
      <c r="Z7" s="4">
        <v>0.24812999999999999</v>
      </c>
      <c r="AA7">
        <v>3.5806999999999999E-2</v>
      </c>
      <c r="AB7" s="4">
        <v>0.20302000000000001</v>
      </c>
      <c r="AC7" s="4">
        <v>0.20812</v>
      </c>
      <c r="AD7">
        <v>-7.3385000000000006E-2</v>
      </c>
      <c r="AE7" s="4">
        <v>-0.17180000000000001</v>
      </c>
      <c r="AF7" s="4">
        <v>-0.21525</v>
      </c>
      <c r="AG7">
        <v>-3.9958E-2</v>
      </c>
      <c r="AH7" s="4">
        <v>-0.16278999999999999</v>
      </c>
      <c r="AI7" s="4">
        <v>-0.28708</v>
      </c>
      <c r="AJ7" s="4">
        <v>-0.31725999999999999</v>
      </c>
      <c r="AK7">
        <v>-0.14929999999999999</v>
      </c>
      <c r="AL7">
        <v>4.4063999999999999E-2</v>
      </c>
      <c r="AM7">
        <v>5.6230000000000002E-2</v>
      </c>
      <c r="AN7">
        <v>-2.5819000000000002E-2</v>
      </c>
      <c r="AO7" s="4">
        <v>-0.40171000000000001</v>
      </c>
      <c r="AP7" s="4">
        <v>-0.38464999999999999</v>
      </c>
      <c r="AQ7" s="4">
        <v>-0.35224</v>
      </c>
      <c r="AR7" s="4">
        <v>-0.43603999999999998</v>
      </c>
      <c r="AS7" s="4">
        <v>-0.65144000000000002</v>
      </c>
      <c r="AT7" s="4">
        <v>-0.59621000000000002</v>
      </c>
      <c r="AU7" s="4">
        <v>-0.69808000000000003</v>
      </c>
      <c r="AV7" s="4">
        <v>-0.61404000000000003</v>
      </c>
      <c r="AW7" s="4">
        <v>-0.53954999999999997</v>
      </c>
      <c r="AX7" s="4">
        <v>-0.49776999999999999</v>
      </c>
      <c r="AY7" s="4">
        <v>-0.49452000000000002</v>
      </c>
      <c r="AZ7" s="4">
        <v>-0.46551999999999999</v>
      </c>
      <c r="BA7" s="4">
        <v>-0.40388000000000002</v>
      </c>
      <c r="BB7" s="4">
        <v>-0.45680999999999999</v>
      </c>
      <c r="BC7" s="4">
        <v>-0.34028999999999998</v>
      </c>
      <c r="BD7" s="4">
        <v>-0.38574999999999998</v>
      </c>
      <c r="BE7" s="4">
        <v>-0.36854999999999999</v>
      </c>
      <c r="BF7" s="4">
        <v>-0.50782000000000005</v>
      </c>
      <c r="BG7" s="4">
        <v>-0.44619999999999999</v>
      </c>
      <c r="BH7" s="4">
        <v>-0.24521999999999999</v>
      </c>
      <c r="BI7" s="8">
        <v>-0.13457</v>
      </c>
      <c r="BJ7" s="4">
        <v>-0.29954999999999998</v>
      </c>
      <c r="BK7" s="4">
        <v>-0.40287000000000001</v>
      </c>
      <c r="BL7" s="4">
        <v>-0.35726000000000002</v>
      </c>
      <c r="BM7" s="4">
        <v>-0.30059999999999998</v>
      </c>
      <c r="BN7" s="4">
        <v>-0.31201000000000001</v>
      </c>
      <c r="BO7" s="4">
        <v>-0.27078000000000002</v>
      </c>
      <c r="BP7" s="4">
        <v>-0.32027</v>
      </c>
    </row>
    <row r="8" spans="1:68" x14ac:dyDescent="0.25">
      <c r="A8" t="s">
        <v>6</v>
      </c>
      <c r="B8" s="4">
        <v>0.36427999999999999</v>
      </c>
      <c r="C8" s="4">
        <v>0.37624000000000002</v>
      </c>
      <c r="D8" s="4">
        <v>0.83245999999999998</v>
      </c>
      <c r="E8" s="4">
        <v>0.91349000000000002</v>
      </c>
      <c r="F8" s="4">
        <v>0.97450999999999999</v>
      </c>
      <c r="G8" s="4">
        <v>0.98041999999999996</v>
      </c>
      <c r="H8">
        <v>1</v>
      </c>
      <c r="I8" s="4">
        <v>0.45154</v>
      </c>
      <c r="J8" s="4">
        <v>0.39362999999999998</v>
      </c>
      <c r="K8" s="4">
        <v>0.45926</v>
      </c>
      <c r="L8" s="4">
        <v>0.50883</v>
      </c>
      <c r="M8" s="4">
        <v>0.46768999999999999</v>
      </c>
      <c r="N8" s="4">
        <v>0.49152000000000001</v>
      </c>
      <c r="O8">
        <v>8.9494000000000004E-2</v>
      </c>
      <c r="P8">
        <v>5.1172000000000002E-2</v>
      </c>
      <c r="Q8">
        <v>5.5389000000000001E-2</v>
      </c>
      <c r="R8" s="4">
        <v>0.38239000000000001</v>
      </c>
      <c r="S8" s="4">
        <v>0.41298000000000001</v>
      </c>
      <c r="T8" s="4">
        <v>0.37809999999999999</v>
      </c>
      <c r="U8">
        <v>6.9462999999999997E-2</v>
      </c>
      <c r="V8" s="4">
        <v>-0.17426</v>
      </c>
      <c r="W8" s="4">
        <v>-0.22878999999999999</v>
      </c>
      <c r="X8">
        <v>-2.1815000000000001E-2</v>
      </c>
      <c r="Y8" s="4">
        <v>0.23043</v>
      </c>
      <c r="Z8" s="4">
        <v>0.17632999999999999</v>
      </c>
      <c r="AA8">
        <v>2.6914E-2</v>
      </c>
      <c r="AB8" s="4">
        <v>0.21007999999999999</v>
      </c>
      <c r="AC8" s="4">
        <v>0.25144</v>
      </c>
      <c r="AD8">
        <v>-6.9655999999999996E-2</v>
      </c>
      <c r="AE8" s="4">
        <v>-0.24279999999999999</v>
      </c>
      <c r="AF8" s="4">
        <v>-0.25073000000000001</v>
      </c>
      <c r="AG8">
        <v>-8.745E-2</v>
      </c>
      <c r="AH8" s="4">
        <v>-0.19286</v>
      </c>
      <c r="AI8" s="4">
        <v>-0.30886000000000002</v>
      </c>
      <c r="AJ8" s="4">
        <v>-0.30368000000000001</v>
      </c>
      <c r="AK8">
        <v>-0.13244</v>
      </c>
      <c r="AL8">
        <v>-2.6432000000000001E-2</v>
      </c>
      <c r="AM8">
        <v>2.7178999999999998E-2</v>
      </c>
      <c r="AN8">
        <v>-3.6672999999999997E-2</v>
      </c>
      <c r="AO8" s="4">
        <v>-0.42616999999999999</v>
      </c>
      <c r="AP8" s="4">
        <v>-0.41432000000000002</v>
      </c>
      <c r="AQ8" s="4">
        <v>-0.38847999999999999</v>
      </c>
      <c r="AR8" s="4">
        <v>-0.46625</v>
      </c>
      <c r="AS8" s="4">
        <v>-0.70537000000000005</v>
      </c>
      <c r="AT8" s="4">
        <v>-0.64014000000000004</v>
      </c>
      <c r="AU8" s="4">
        <v>-0.72555999999999998</v>
      </c>
      <c r="AV8" s="4">
        <v>-0.65180000000000005</v>
      </c>
      <c r="AW8" s="4">
        <v>-0.55067999999999995</v>
      </c>
      <c r="AX8" s="4">
        <v>-0.50665000000000004</v>
      </c>
      <c r="AY8" s="4">
        <v>-0.49474000000000001</v>
      </c>
      <c r="AZ8" s="4">
        <v>-0.46078999999999998</v>
      </c>
      <c r="BA8" s="4">
        <v>-0.42455999999999999</v>
      </c>
      <c r="BB8" s="4">
        <v>-0.50388999999999995</v>
      </c>
      <c r="BC8" s="4">
        <v>-0.37197000000000002</v>
      </c>
      <c r="BD8" s="4">
        <v>-0.42299999999999999</v>
      </c>
      <c r="BE8" s="4">
        <v>-0.39972999999999997</v>
      </c>
      <c r="BF8" s="4">
        <v>-0.53369</v>
      </c>
      <c r="BG8" s="4">
        <v>-0.47049999999999997</v>
      </c>
      <c r="BH8" s="4">
        <v>-0.27918999999999999</v>
      </c>
      <c r="BI8" s="4">
        <v>-0.16639999999999999</v>
      </c>
      <c r="BJ8" s="4">
        <v>-0.31458999999999998</v>
      </c>
      <c r="BK8" s="4">
        <v>-0.39754</v>
      </c>
      <c r="BL8" s="4">
        <v>-0.35775000000000001</v>
      </c>
      <c r="BM8" s="4">
        <v>-0.31639</v>
      </c>
      <c r="BN8" s="4">
        <v>-0.34576000000000001</v>
      </c>
      <c r="BO8" s="4">
        <v>-0.28616999999999998</v>
      </c>
      <c r="BP8" s="4">
        <v>-0.33116000000000001</v>
      </c>
    </row>
    <row r="9" spans="1:68" x14ac:dyDescent="0.25">
      <c r="A9" t="s">
        <v>7</v>
      </c>
      <c r="B9">
        <v>-8.1016000000000005E-2</v>
      </c>
      <c r="C9" s="4">
        <v>0.34810000000000002</v>
      </c>
      <c r="D9" s="4">
        <v>0.33492</v>
      </c>
      <c r="E9" s="4">
        <v>0.40512999999999999</v>
      </c>
      <c r="F9" s="4">
        <v>0.47968</v>
      </c>
      <c r="G9" s="4">
        <v>0.44359999999999999</v>
      </c>
      <c r="H9" s="4">
        <v>0.45154</v>
      </c>
      <c r="I9">
        <v>1</v>
      </c>
      <c r="J9" s="4">
        <v>0.83653</v>
      </c>
      <c r="K9" s="4">
        <v>0.55001999999999995</v>
      </c>
      <c r="L9" s="4">
        <v>0.66359999999999997</v>
      </c>
      <c r="M9" s="4">
        <v>0.66635999999999995</v>
      </c>
      <c r="N9" s="4">
        <v>0.61407</v>
      </c>
      <c r="O9" s="4">
        <v>0.28598000000000001</v>
      </c>
      <c r="P9">
        <v>0.16172</v>
      </c>
      <c r="Q9" s="4">
        <v>0.19719</v>
      </c>
      <c r="R9" s="4">
        <v>0.30381000000000002</v>
      </c>
      <c r="S9" s="4">
        <v>0.17111000000000001</v>
      </c>
      <c r="T9" s="4">
        <v>0.45533000000000001</v>
      </c>
      <c r="U9" s="4">
        <v>0.36183999999999999</v>
      </c>
      <c r="V9" s="4">
        <v>-0.34104000000000001</v>
      </c>
      <c r="W9" s="4">
        <v>-0.27345999999999998</v>
      </c>
      <c r="X9" s="4">
        <v>-0.23960999999999999</v>
      </c>
      <c r="Y9">
        <v>-4.6251E-3</v>
      </c>
      <c r="Z9">
        <v>-4.8539999999999998E-3</v>
      </c>
      <c r="AA9">
        <v>0.11489000000000001</v>
      </c>
      <c r="AB9">
        <v>9.2923000000000006E-2</v>
      </c>
      <c r="AC9" s="4">
        <v>0.21153</v>
      </c>
      <c r="AD9" s="4">
        <v>0.25641999999999998</v>
      </c>
      <c r="AE9">
        <v>-2.9198000000000002E-2</v>
      </c>
      <c r="AF9">
        <v>-7.2272000000000003E-2</v>
      </c>
      <c r="AG9">
        <v>-3.7102999999999997E-2</v>
      </c>
      <c r="AH9">
        <v>0.10249</v>
      </c>
      <c r="AI9">
        <v>-8.9377999999999999E-2</v>
      </c>
      <c r="AJ9" s="4">
        <v>-0.28743999999999997</v>
      </c>
      <c r="AK9" s="4">
        <v>-0.18503</v>
      </c>
      <c r="AL9">
        <v>-0.13961000000000001</v>
      </c>
      <c r="AM9">
        <v>-0.12007</v>
      </c>
      <c r="AN9">
        <v>-0.14474000000000001</v>
      </c>
      <c r="AO9" s="4">
        <v>-0.25383</v>
      </c>
      <c r="AP9" s="4">
        <v>-0.25140000000000001</v>
      </c>
      <c r="AQ9" s="4">
        <v>-0.30804999999999999</v>
      </c>
      <c r="AR9" s="4">
        <v>-0.25957000000000002</v>
      </c>
      <c r="AS9" s="4">
        <v>-0.50658000000000003</v>
      </c>
      <c r="AT9" s="4">
        <v>-0.53881000000000001</v>
      </c>
      <c r="AU9" s="4">
        <v>-0.44638</v>
      </c>
      <c r="AV9" s="4">
        <v>-0.40644999999999998</v>
      </c>
      <c r="AW9" s="4">
        <v>-0.32269999999999999</v>
      </c>
      <c r="AX9" s="4">
        <v>-0.34543000000000001</v>
      </c>
      <c r="AY9" s="4">
        <v>-0.45656000000000002</v>
      </c>
      <c r="AZ9" s="4">
        <v>-0.40458</v>
      </c>
      <c r="BA9" s="4">
        <v>-0.38058999999999998</v>
      </c>
      <c r="BB9" s="4">
        <v>-0.45573999999999998</v>
      </c>
      <c r="BC9" s="4">
        <v>-0.41488000000000003</v>
      </c>
      <c r="BD9" s="4">
        <v>-0.42381000000000002</v>
      </c>
      <c r="BE9" s="4">
        <v>-0.45784000000000002</v>
      </c>
      <c r="BF9" s="4">
        <v>-0.22942000000000001</v>
      </c>
      <c r="BG9" s="4">
        <v>-0.26506000000000002</v>
      </c>
      <c r="BH9" s="4">
        <v>-0.41004000000000002</v>
      </c>
      <c r="BI9" s="4">
        <v>-0.27711000000000002</v>
      </c>
      <c r="BJ9" s="4">
        <v>-0.76437999999999995</v>
      </c>
      <c r="BK9" s="4">
        <v>-0.67917000000000005</v>
      </c>
      <c r="BL9" s="4">
        <v>-0.75427</v>
      </c>
      <c r="BM9" s="4">
        <v>-0.59148999999999996</v>
      </c>
      <c r="BN9" s="4">
        <v>-0.59221999999999997</v>
      </c>
      <c r="BO9" s="4">
        <v>-0.38885999999999998</v>
      </c>
      <c r="BP9" s="4">
        <v>-0.54708000000000001</v>
      </c>
    </row>
    <row r="10" spans="1:68" x14ac:dyDescent="0.25">
      <c r="A10" t="s">
        <v>8</v>
      </c>
      <c r="B10">
        <v>-4.3730999999999999E-2</v>
      </c>
      <c r="C10" s="4">
        <v>0.35787999999999998</v>
      </c>
      <c r="D10" s="4">
        <v>0.28520000000000001</v>
      </c>
      <c r="E10" s="4">
        <v>0.36459999999999998</v>
      </c>
      <c r="F10" s="4">
        <v>0.40665000000000001</v>
      </c>
      <c r="G10" s="4">
        <v>0.38218000000000002</v>
      </c>
      <c r="H10" s="4">
        <v>0.39362999999999998</v>
      </c>
      <c r="I10" s="4">
        <v>0.83653</v>
      </c>
      <c r="J10">
        <v>1</v>
      </c>
      <c r="K10" s="4">
        <v>0.51144000000000001</v>
      </c>
      <c r="L10" s="4">
        <v>0.66176000000000001</v>
      </c>
      <c r="M10" s="4">
        <v>0.70355000000000001</v>
      </c>
      <c r="N10" s="4">
        <v>0.66718999999999995</v>
      </c>
      <c r="O10" s="4">
        <v>0.20626</v>
      </c>
      <c r="P10">
        <v>9.9982000000000001E-2</v>
      </c>
      <c r="Q10">
        <v>0.10882</v>
      </c>
      <c r="R10" s="4">
        <v>0.1903</v>
      </c>
      <c r="S10">
        <v>0.10459</v>
      </c>
      <c r="T10" s="4">
        <v>0.34919</v>
      </c>
      <c r="U10" s="4">
        <v>0.23552000000000001</v>
      </c>
      <c r="V10" s="4">
        <v>-0.16839999999999999</v>
      </c>
      <c r="W10">
        <v>-0.15608</v>
      </c>
      <c r="X10" s="4">
        <v>-0.22412000000000001</v>
      </c>
      <c r="Y10">
        <v>3.1053000000000001E-2</v>
      </c>
      <c r="Z10">
        <v>-1.3442000000000001E-2</v>
      </c>
      <c r="AA10">
        <v>3.6301E-2</v>
      </c>
      <c r="AB10">
        <v>6.3311999999999993E-2</v>
      </c>
      <c r="AC10">
        <v>0.14804999999999999</v>
      </c>
      <c r="AD10" s="4">
        <v>0.23449</v>
      </c>
      <c r="AE10">
        <v>-0.14001</v>
      </c>
      <c r="AF10">
        <v>-0.10689</v>
      </c>
      <c r="AG10">
        <v>-0.12451</v>
      </c>
      <c r="AH10">
        <v>-9.3843999999999997E-2</v>
      </c>
      <c r="AI10">
        <v>-0.127</v>
      </c>
      <c r="AJ10" s="4">
        <v>-0.18983</v>
      </c>
      <c r="AK10">
        <v>-4.6986E-2</v>
      </c>
      <c r="AL10">
        <v>-8.1961999999999993E-2</v>
      </c>
      <c r="AM10">
        <v>-1.6626999999999999E-2</v>
      </c>
      <c r="AN10">
        <v>-9.5477000000000006E-2</v>
      </c>
      <c r="AO10" s="4">
        <v>-0.28106999999999999</v>
      </c>
      <c r="AP10" s="4">
        <v>-0.20476</v>
      </c>
      <c r="AQ10" s="4">
        <v>-0.20482</v>
      </c>
      <c r="AR10" s="4">
        <v>-0.19264999999999999</v>
      </c>
      <c r="AS10" s="4">
        <v>-0.45397999999999999</v>
      </c>
      <c r="AT10" s="4">
        <v>-0.43491000000000002</v>
      </c>
      <c r="AU10" s="4">
        <v>-0.39972000000000002</v>
      </c>
      <c r="AV10" s="4">
        <v>-0.36087999999999998</v>
      </c>
      <c r="AW10" s="4">
        <v>-0.23336999999999999</v>
      </c>
      <c r="AX10" s="4">
        <v>-0.22947999999999999</v>
      </c>
      <c r="AY10" s="4">
        <v>-0.34938999999999998</v>
      </c>
      <c r="AZ10" s="4">
        <v>-0.34305000000000002</v>
      </c>
      <c r="BA10" s="4">
        <v>-0.37786999999999998</v>
      </c>
      <c r="BB10" s="4">
        <v>-0.32413999999999998</v>
      </c>
      <c r="BC10" s="4">
        <v>-0.38805000000000001</v>
      </c>
      <c r="BD10" s="4">
        <v>-0.41992000000000002</v>
      </c>
      <c r="BE10" s="4">
        <v>-0.43110999999999999</v>
      </c>
      <c r="BF10" s="4">
        <v>-0.25208999999999998</v>
      </c>
      <c r="BG10" s="4">
        <v>-0.27695999999999998</v>
      </c>
      <c r="BH10" s="4">
        <v>-0.34950999999999999</v>
      </c>
      <c r="BI10" s="4">
        <v>-0.22997999999999999</v>
      </c>
      <c r="BJ10" s="4">
        <v>-0.68437999999999999</v>
      </c>
      <c r="BK10" s="4">
        <v>-0.62861999999999996</v>
      </c>
      <c r="BL10" s="4">
        <v>-0.65634999999999999</v>
      </c>
      <c r="BM10" s="4">
        <v>-0.53483000000000003</v>
      </c>
      <c r="BN10" s="4">
        <v>-0.54422000000000004</v>
      </c>
      <c r="BO10" s="4">
        <v>-0.29919000000000001</v>
      </c>
      <c r="BP10" s="4">
        <v>-0.38573000000000002</v>
      </c>
    </row>
    <row r="11" spans="1:68" x14ac:dyDescent="0.25">
      <c r="A11" t="s">
        <v>9</v>
      </c>
      <c r="B11" s="4">
        <v>0.16736000000000001</v>
      </c>
      <c r="C11">
        <v>0.82608999999999999</v>
      </c>
      <c r="D11" s="4">
        <v>0.31217</v>
      </c>
      <c r="E11" s="4">
        <v>0.43231999999999998</v>
      </c>
      <c r="F11" s="4">
        <v>0.48308000000000001</v>
      </c>
      <c r="G11" s="4">
        <v>0.46002999999999999</v>
      </c>
      <c r="H11" s="4">
        <v>0.45926</v>
      </c>
      <c r="I11" s="4">
        <v>0.55001999999999995</v>
      </c>
      <c r="J11" s="4">
        <v>0.51144000000000001</v>
      </c>
      <c r="K11">
        <v>1</v>
      </c>
      <c r="L11" s="4">
        <v>0.65559999999999996</v>
      </c>
      <c r="M11" s="4">
        <v>0.67879</v>
      </c>
      <c r="N11" s="4">
        <v>0.68811</v>
      </c>
      <c r="O11" s="4">
        <v>0.18287999999999999</v>
      </c>
      <c r="P11">
        <v>5.9124999999999997E-2</v>
      </c>
      <c r="Q11">
        <v>0.14910999999999999</v>
      </c>
      <c r="R11">
        <v>0.15947</v>
      </c>
      <c r="S11">
        <v>0.14513999999999999</v>
      </c>
      <c r="T11" s="4">
        <v>0.21037</v>
      </c>
      <c r="U11">
        <v>0.10284</v>
      </c>
      <c r="V11" s="4">
        <v>-0.37846000000000002</v>
      </c>
      <c r="W11" s="4">
        <v>-0.20355000000000001</v>
      </c>
      <c r="X11">
        <v>2.6044000000000002E-3</v>
      </c>
      <c r="Y11" s="4">
        <v>0.21684999999999999</v>
      </c>
      <c r="Z11">
        <v>3.8736E-2</v>
      </c>
      <c r="AA11">
        <v>4.1918999999999998E-2</v>
      </c>
      <c r="AB11">
        <v>-4.7352999999999999E-2</v>
      </c>
      <c r="AC11">
        <v>0.11135</v>
      </c>
      <c r="AD11">
        <v>3.7818999999999998E-2</v>
      </c>
      <c r="AE11">
        <v>-7.5287000000000007E-2</v>
      </c>
      <c r="AF11">
        <v>-0.12662000000000001</v>
      </c>
      <c r="AG11">
        <v>-5.7851E-2</v>
      </c>
      <c r="AH11">
        <v>-8.5664000000000001E-3</v>
      </c>
      <c r="AI11" s="4">
        <v>-0.20419999999999999</v>
      </c>
      <c r="AJ11">
        <v>-8.9786000000000005E-2</v>
      </c>
      <c r="AK11">
        <v>-8.4556000000000006E-2</v>
      </c>
      <c r="AL11">
        <v>2.6473E-2</v>
      </c>
      <c r="AM11" s="4">
        <v>0.17076</v>
      </c>
      <c r="AN11">
        <v>5.9664000000000002E-2</v>
      </c>
      <c r="AO11">
        <v>-0.14807000000000001</v>
      </c>
      <c r="AP11">
        <v>-8.1264000000000003E-2</v>
      </c>
      <c r="AQ11" s="4">
        <v>-0.24773999999999999</v>
      </c>
      <c r="AR11" s="4">
        <v>-0.17427000000000001</v>
      </c>
      <c r="AS11" s="4">
        <v>-0.42842000000000002</v>
      </c>
      <c r="AT11" s="4">
        <v>-0.42444999999999999</v>
      </c>
      <c r="AU11" s="4">
        <v>-0.35477999999999998</v>
      </c>
      <c r="AV11" s="4">
        <v>-0.29037000000000002</v>
      </c>
      <c r="AW11" s="4">
        <v>-0.21745</v>
      </c>
      <c r="AX11" s="4">
        <v>-0.27949000000000002</v>
      </c>
      <c r="AY11" s="4">
        <v>-0.27238000000000001</v>
      </c>
      <c r="AZ11" s="4">
        <v>-0.24853</v>
      </c>
      <c r="BA11" s="4">
        <v>-0.23019000000000001</v>
      </c>
      <c r="BB11" s="4">
        <v>-0.24460000000000001</v>
      </c>
      <c r="BC11" s="4">
        <v>-0.30098000000000003</v>
      </c>
      <c r="BD11" s="4">
        <v>-0.33415</v>
      </c>
      <c r="BE11" s="4">
        <v>-0.34854000000000002</v>
      </c>
      <c r="BF11" s="4">
        <v>-0.31091000000000002</v>
      </c>
      <c r="BG11" s="4">
        <v>-0.32084000000000001</v>
      </c>
      <c r="BH11" s="4">
        <v>-0.31863999999999998</v>
      </c>
      <c r="BI11" s="4">
        <v>-0.16344</v>
      </c>
      <c r="BJ11" s="4">
        <v>-0.33678999999999998</v>
      </c>
      <c r="BK11" s="4">
        <v>-0.36375000000000002</v>
      </c>
      <c r="BL11" s="4">
        <v>-0.42376000000000003</v>
      </c>
      <c r="BM11" s="4">
        <v>-0.23249</v>
      </c>
      <c r="BN11" s="4">
        <v>-0.20788000000000001</v>
      </c>
      <c r="BO11" s="4">
        <v>-0.23293</v>
      </c>
      <c r="BP11" s="4">
        <v>-0.32724999999999999</v>
      </c>
    </row>
    <row r="12" spans="1:68" x14ac:dyDescent="0.25">
      <c r="A12" t="s">
        <v>10</v>
      </c>
      <c r="B12">
        <v>0.16058</v>
      </c>
      <c r="C12" s="4">
        <v>0.54147000000000001</v>
      </c>
      <c r="D12" s="4">
        <v>0.40505000000000002</v>
      </c>
      <c r="E12" s="4">
        <v>0.47624</v>
      </c>
      <c r="F12" s="4">
        <v>0.53063000000000005</v>
      </c>
      <c r="G12" s="4">
        <v>0.49919999999999998</v>
      </c>
      <c r="H12" s="4">
        <v>0.50883</v>
      </c>
      <c r="I12" s="4">
        <v>0.66359999999999997</v>
      </c>
      <c r="J12" s="4">
        <v>0.66176000000000001</v>
      </c>
      <c r="K12" s="4">
        <v>0.65559999999999996</v>
      </c>
      <c r="L12">
        <v>1</v>
      </c>
      <c r="M12" s="4">
        <v>0.72138999999999998</v>
      </c>
      <c r="N12" s="4">
        <v>0.67710000000000004</v>
      </c>
      <c r="O12">
        <v>0.12010999999999999</v>
      </c>
      <c r="P12">
        <v>9.2904E-2</v>
      </c>
      <c r="Q12">
        <v>0.13313</v>
      </c>
      <c r="R12" s="4">
        <v>0.21434</v>
      </c>
      <c r="S12" s="4">
        <v>0.18373</v>
      </c>
      <c r="T12" s="4">
        <v>0.39178000000000002</v>
      </c>
      <c r="U12" s="4">
        <v>0.19617000000000001</v>
      </c>
      <c r="V12" s="4">
        <v>-0.17996999999999999</v>
      </c>
      <c r="W12">
        <v>-6.0233000000000002E-2</v>
      </c>
      <c r="X12">
        <v>-6.3001000000000001E-2</v>
      </c>
      <c r="Y12" s="4">
        <v>0.18099999999999999</v>
      </c>
      <c r="Z12">
        <v>6.7119999999999999E-2</v>
      </c>
      <c r="AA12">
        <v>-2.4117E-2</v>
      </c>
      <c r="AB12">
        <v>7.9891000000000004E-2</v>
      </c>
      <c r="AC12" s="4">
        <v>0.23449999999999999</v>
      </c>
      <c r="AD12">
        <v>0.10331</v>
      </c>
      <c r="AE12">
        <v>-7.6081999999999997E-2</v>
      </c>
      <c r="AF12">
        <v>-0.11656999999999999</v>
      </c>
      <c r="AG12">
        <v>-1.7659000000000001E-2</v>
      </c>
      <c r="AH12" s="4">
        <v>-0.19195999999999999</v>
      </c>
      <c r="AI12" s="4">
        <v>-0.17224</v>
      </c>
      <c r="AJ12" s="4">
        <v>-0.16258</v>
      </c>
      <c r="AK12">
        <v>-4.7406999999999998E-2</v>
      </c>
      <c r="AL12">
        <v>-6.4375000000000002E-2</v>
      </c>
      <c r="AM12">
        <v>6.3506000000000007E-2</v>
      </c>
      <c r="AN12">
        <v>-2.8091000000000001E-2</v>
      </c>
      <c r="AO12" s="4">
        <v>-0.26052999999999998</v>
      </c>
      <c r="AP12" s="4">
        <v>-0.18537999999999999</v>
      </c>
      <c r="AQ12" s="4">
        <v>-0.26829999999999998</v>
      </c>
      <c r="AR12" s="4">
        <v>-0.19947999999999999</v>
      </c>
      <c r="AS12" s="4">
        <v>-0.46228000000000002</v>
      </c>
      <c r="AT12" s="4">
        <v>-0.43482999999999999</v>
      </c>
      <c r="AU12" s="4">
        <v>-0.42299999999999999</v>
      </c>
      <c r="AV12" s="4">
        <v>-0.38852999999999999</v>
      </c>
      <c r="AW12" s="4">
        <v>-0.29224</v>
      </c>
      <c r="AX12" s="4">
        <v>-0.28132000000000001</v>
      </c>
      <c r="AY12" s="4">
        <v>-0.33557999999999999</v>
      </c>
      <c r="AZ12" s="4">
        <v>-0.29637999999999998</v>
      </c>
      <c r="BA12" s="4">
        <v>-0.26834000000000002</v>
      </c>
      <c r="BB12" s="4">
        <v>-0.30634</v>
      </c>
      <c r="BC12" s="4">
        <v>-0.38075999999999999</v>
      </c>
      <c r="BD12" s="4">
        <v>-0.41442000000000001</v>
      </c>
      <c r="BE12" s="4">
        <v>-0.40109</v>
      </c>
      <c r="BF12" s="4">
        <v>-0.34578999999999999</v>
      </c>
      <c r="BG12" s="4">
        <v>-0.29320000000000002</v>
      </c>
      <c r="BH12" s="4">
        <v>-0.31108999999999998</v>
      </c>
      <c r="BI12" s="4">
        <v>-0.19888</v>
      </c>
      <c r="BJ12" s="4">
        <v>-0.46356999999999998</v>
      </c>
      <c r="BK12" s="4">
        <v>-0.42712</v>
      </c>
      <c r="BL12" s="4">
        <v>-0.53566000000000003</v>
      </c>
      <c r="BM12" s="4">
        <v>-0.39239000000000002</v>
      </c>
      <c r="BN12" s="4">
        <v>-0.34991</v>
      </c>
      <c r="BO12" s="4">
        <v>-0.31798999999999999</v>
      </c>
      <c r="BP12" s="4">
        <v>-0.39806000000000002</v>
      </c>
    </row>
    <row r="13" spans="1:68" x14ac:dyDescent="0.25">
      <c r="A13" t="s">
        <v>11</v>
      </c>
      <c r="B13" s="4">
        <v>0.18118999999999999</v>
      </c>
      <c r="C13" s="4">
        <v>0.51137999999999995</v>
      </c>
      <c r="D13" s="4">
        <v>0.34343000000000001</v>
      </c>
      <c r="E13" s="4">
        <v>0.42624000000000001</v>
      </c>
      <c r="F13" s="4">
        <v>0.47614000000000001</v>
      </c>
      <c r="G13" s="4">
        <v>0.45279999999999998</v>
      </c>
      <c r="H13" s="4">
        <v>0.46768999999999999</v>
      </c>
      <c r="I13" s="4">
        <v>0.66635999999999995</v>
      </c>
      <c r="J13" s="4">
        <v>0.70355000000000001</v>
      </c>
      <c r="K13" s="4">
        <v>0.67879</v>
      </c>
      <c r="L13" s="4">
        <v>0.72138999999999998</v>
      </c>
      <c r="M13">
        <v>1</v>
      </c>
      <c r="N13" s="4">
        <v>0.81925000000000003</v>
      </c>
      <c r="O13" s="4">
        <v>0.21026</v>
      </c>
      <c r="P13">
        <v>0.11430999999999999</v>
      </c>
      <c r="Q13" s="4">
        <v>0.18548000000000001</v>
      </c>
      <c r="R13">
        <v>0.14074999999999999</v>
      </c>
      <c r="S13">
        <v>0.13591</v>
      </c>
      <c r="T13" s="4">
        <v>0.25720999999999999</v>
      </c>
      <c r="U13">
        <v>0.12988</v>
      </c>
      <c r="V13" s="4">
        <v>-0.17701</v>
      </c>
      <c r="W13">
        <v>-3.4874000000000002E-2</v>
      </c>
      <c r="X13" s="4">
        <v>-0.19589000000000001</v>
      </c>
      <c r="Y13">
        <v>0.10996</v>
      </c>
      <c r="Z13">
        <v>5.8449000000000001E-2</v>
      </c>
      <c r="AA13">
        <v>-5.2850000000000001E-2</v>
      </c>
      <c r="AB13">
        <v>-7.1513999999999994E-2</v>
      </c>
      <c r="AC13">
        <v>6.6236000000000003E-2</v>
      </c>
      <c r="AD13">
        <v>1.0383E-2</v>
      </c>
      <c r="AE13">
        <v>-9.844E-2</v>
      </c>
      <c r="AF13" s="4">
        <v>-0.20602000000000001</v>
      </c>
      <c r="AG13" s="4">
        <v>-0.21673000000000001</v>
      </c>
      <c r="AH13">
        <v>-9.6001000000000003E-2</v>
      </c>
      <c r="AI13" s="4">
        <v>-0.28665000000000002</v>
      </c>
      <c r="AJ13">
        <v>-0.13838</v>
      </c>
      <c r="AK13">
        <v>-3.0928000000000001E-2</v>
      </c>
      <c r="AL13">
        <v>-5.6938999999999997E-2</v>
      </c>
      <c r="AM13">
        <v>8.4041000000000005E-2</v>
      </c>
      <c r="AN13">
        <v>3.0263999999999998E-3</v>
      </c>
      <c r="AO13" s="4">
        <v>-0.31415999999999999</v>
      </c>
      <c r="AP13" s="4">
        <v>-0.18884999999999999</v>
      </c>
      <c r="AQ13" s="4">
        <v>-0.30380000000000001</v>
      </c>
      <c r="AR13" s="4">
        <v>-0.24801000000000001</v>
      </c>
      <c r="AS13" s="4">
        <v>-0.47692000000000001</v>
      </c>
      <c r="AT13" s="4">
        <v>-0.45593</v>
      </c>
      <c r="AU13" s="4">
        <v>-0.43720999999999999</v>
      </c>
      <c r="AV13" s="4">
        <v>-0.35809000000000002</v>
      </c>
      <c r="AW13" s="4">
        <v>-0.28215000000000001</v>
      </c>
      <c r="AX13" s="4">
        <v>-0.30478</v>
      </c>
      <c r="AY13" s="4">
        <v>-0.34556999999999999</v>
      </c>
      <c r="AZ13" s="4">
        <v>-0.29325000000000001</v>
      </c>
      <c r="BA13" s="4">
        <v>-0.35220000000000001</v>
      </c>
      <c r="BB13" s="4">
        <v>-0.27925</v>
      </c>
      <c r="BC13" s="4">
        <v>-0.42481999999999998</v>
      </c>
      <c r="BD13" s="4">
        <v>-0.45749000000000001</v>
      </c>
      <c r="BE13" s="4">
        <v>-0.46545999999999998</v>
      </c>
      <c r="BF13" s="4">
        <v>-0.35149000000000002</v>
      </c>
      <c r="BG13" s="4">
        <v>-0.42468</v>
      </c>
      <c r="BH13" s="4">
        <v>-0.27700000000000002</v>
      </c>
      <c r="BI13" s="4">
        <v>-0.23457</v>
      </c>
      <c r="BJ13" s="4">
        <v>-0.51405999999999996</v>
      </c>
      <c r="BK13" s="4">
        <v>-0.51065000000000005</v>
      </c>
      <c r="BL13" s="4">
        <v>-0.56425000000000003</v>
      </c>
      <c r="BM13" s="4">
        <v>-0.42906</v>
      </c>
      <c r="BN13" s="4">
        <v>-0.40966999999999998</v>
      </c>
      <c r="BO13" s="4">
        <v>-0.32447999999999999</v>
      </c>
      <c r="BP13" s="4">
        <v>-0.37035000000000001</v>
      </c>
    </row>
    <row r="14" spans="1:68" x14ac:dyDescent="0.25">
      <c r="A14" t="s">
        <v>12</v>
      </c>
      <c r="B14" s="4">
        <v>0.21315999999999999</v>
      </c>
      <c r="C14" s="4">
        <v>0.51058999999999999</v>
      </c>
      <c r="D14" s="4">
        <v>0.37658000000000003</v>
      </c>
      <c r="E14" s="4">
        <v>0.45578000000000002</v>
      </c>
      <c r="F14" s="4">
        <v>0.48655999999999999</v>
      </c>
      <c r="G14" s="4">
        <v>0.46808</v>
      </c>
      <c r="H14" s="4">
        <v>0.49152000000000001</v>
      </c>
      <c r="I14" s="4">
        <v>0.61407</v>
      </c>
      <c r="J14" s="4">
        <v>0.66718999999999995</v>
      </c>
      <c r="K14" s="4">
        <v>0.68811</v>
      </c>
      <c r="L14" s="4">
        <v>0.67710000000000004</v>
      </c>
      <c r="M14" s="4">
        <v>0.81925000000000003</v>
      </c>
      <c r="N14">
        <v>1</v>
      </c>
      <c r="O14" s="4">
        <v>0.22675999999999999</v>
      </c>
      <c r="P14">
        <v>0.10398</v>
      </c>
      <c r="Q14" s="4">
        <v>0.17868999999999999</v>
      </c>
      <c r="R14">
        <v>0.14604</v>
      </c>
      <c r="S14" s="4">
        <v>0.19247</v>
      </c>
      <c r="T14">
        <v>0.14924000000000001</v>
      </c>
      <c r="U14">
        <v>0.11472</v>
      </c>
      <c r="V14" s="4">
        <v>-0.17609</v>
      </c>
      <c r="W14">
        <v>6.9113999999999995E-2</v>
      </c>
      <c r="X14">
        <v>-0.16123000000000001</v>
      </c>
      <c r="Y14" s="4">
        <v>0.19484000000000001</v>
      </c>
      <c r="Z14">
        <v>6.3639000000000001E-2</v>
      </c>
      <c r="AA14">
        <v>-7.1069000000000002E-3</v>
      </c>
      <c r="AB14">
        <v>-3.2129999999999999E-2</v>
      </c>
      <c r="AC14">
        <v>0.15770000000000001</v>
      </c>
      <c r="AD14">
        <v>1.504E-2</v>
      </c>
      <c r="AE14" s="4">
        <v>-0.18823000000000001</v>
      </c>
      <c r="AF14" s="4">
        <v>-0.18299000000000001</v>
      </c>
      <c r="AG14" s="4">
        <v>-0.16631000000000001</v>
      </c>
      <c r="AH14">
        <v>-6.5964999999999996E-2</v>
      </c>
      <c r="AI14" s="4">
        <v>-0.26899000000000001</v>
      </c>
      <c r="AJ14">
        <v>-6.8435999999999997E-2</v>
      </c>
      <c r="AK14">
        <v>-3.5295E-2</v>
      </c>
      <c r="AL14">
        <v>8.3591999999999998E-4</v>
      </c>
      <c r="AM14" s="4">
        <v>0.17974999999999999</v>
      </c>
      <c r="AN14">
        <v>6.4366999999999994E-2</v>
      </c>
      <c r="AO14" s="4">
        <v>-0.28988999999999998</v>
      </c>
      <c r="AP14" s="4">
        <v>-0.16743</v>
      </c>
      <c r="AQ14" s="4">
        <v>-0.25247000000000003</v>
      </c>
      <c r="AR14" s="4">
        <v>-0.22900999999999999</v>
      </c>
      <c r="AS14" s="4">
        <v>-0.44803999999999999</v>
      </c>
      <c r="AT14" s="4">
        <v>-0.41950999999999999</v>
      </c>
      <c r="AU14" s="4">
        <v>-0.39559</v>
      </c>
      <c r="AV14" s="4">
        <v>-0.33274999999999999</v>
      </c>
      <c r="AW14" s="4">
        <v>-0.24729999999999999</v>
      </c>
      <c r="AX14" s="4">
        <v>-0.21235000000000001</v>
      </c>
      <c r="AY14" s="4">
        <v>-0.27598</v>
      </c>
      <c r="AZ14" s="4">
        <v>-0.18942999999999999</v>
      </c>
      <c r="BA14" s="4">
        <v>-0.30932999999999999</v>
      </c>
      <c r="BB14" s="4">
        <v>-0.26347999999999999</v>
      </c>
      <c r="BC14" s="4">
        <v>-0.39931</v>
      </c>
      <c r="BD14" s="4">
        <v>-0.43159999999999998</v>
      </c>
      <c r="BE14" s="4">
        <v>-0.44741999999999998</v>
      </c>
      <c r="BF14" s="4">
        <v>-0.34473999999999999</v>
      </c>
      <c r="BG14" s="4">
        <v>-0.48102</v>
      </c>
      <c r="BH14" s="4">
        <v>-0.22645000000000001</v>
      </c>
      <c r="BI14" s="7">
        <v>-0.12939999999999999</v>
      </c>
      <c r="BJ14" s="4">
        <v>-0.48032000000000002</v>
      </c>
      <c r="BK14" s="4">
        <v>-0.40932000000000002</v>
      </c>
      <c r="BL14" s="4">
        <v>-0.48697000000000001</v>
      </c>
      <c r="BM14" s="4">
        <v>-0.36281000000000002</v>
      </c>
      <c r="BN14" s="4">
        <v>-0.3599</v>
      </c>
      <c r="BO14" s="4">
        <v>-0.27942</v>
      </c>
      <c r="BP14" s="4">
        <v>-0.33684999999999998</v>
      </c>
    </row>
    <row r="15" spans="1:68" x14ac:dyDescent="0.25">
      <c r="A15" t="s">
        <v>13</v>
      </c>
      <c r="B15">
        <v>-0.10775</v>
      </c>
      <c r="C15" s="4">
        <v>-0.40295999999999998</v>
      </c>
      <c r="D15">
        <v>-7.3596999999999996E-4</v>
      </c>
      <c r="E15">
        <v>0.13825000000000001</v>
      </c>
      <c r="F15">
        <v>0.14806</v>
      </c>
      <c r="G15">
        <v>9.5383999999999997E-2</v>
      </c>
      <c r="H15">
        <v>8.9494000000000004E-2</v>
      </c>
      <c r="I15" s="4">
        <v>0.28598000000000001</v>
      </c>
      <c r="J15" s="4">
        <v>0.20626</v>
      </c>
      <c r="K15" s="4">
        <v>0.18287999999999999</v>
      </c>
      <c r="L15" s="4">
        <v>0.12010999999999999</v>
      </c>
      <c r="M15" s="4">
        <v>0.21026</v>
      </c>
      <c r="N15" s="4">
        <v>0.22675999999999999</v>
      </c>
      <c r="O15">
        <v>1</v>
      </c>
      <c r="P15">
        <v>0.1258</v>
      </c>
      <c r="Q15" s="4">
        <v>0.35449999999999998</v>
      </c>
      <c r="R15">
        <v>9.2413999999999996E-2</v>
      </c>
      <c r="S15">
        <v>3.5681999999999998E-2</v>
      </c>
      <c r="T15">
        <v>4.6322000000000002E-2</v>
      </c>
      <c r="U15">
        <v>-9.3945000000000001E-3</v>
      </c>
      <c r="V15" s="4">
        <v>-0.27600999999999998</v>
      </c>
      <c r="W15" s="4">
        <v>-0.19153999999999999</v>
      </c>
      <c r="X15">
        <v>-0.16067999999999999</v>
      </c>
      <c r="Y15">
        <v>-7.2045999999999999E-2</v>
      </c>
      <c r="Z15" s="4">
        <v>-0.17063</v>
      </c>
      <c r="AA15">
        <v>1.6055E-2</v>
      </c>
      <c r="AB15">
        <v>-0.10355</v>
      </c>
      <c r="AC15" s="4">
        <v>0.18865000000000001</v>
      </c>
      <c r="AD15">
        <v>0.12753</v>
      </c>
      <c r="AE15">
        <v>-7.3160000000000003E-2</v>
      </c>
      <c r="AF15">
        <v>-4.0202000000000002E-2</v>
      </c>
      <c r="AG15">
        <v>7.1997000000000005E-2</v>
      </c>
      <c r="AH15" s="4">
        <v>0.49754999999999999</v>
      </c>
      <c r="AI15">
        <v>7.7681E-3</v>
      </c>
      <c r="AJ15">
        <v>-3.1108E-2</v>
      </c>
      <c r="AK15">
        <v>-0.10149</v>
      </c>
      <c r="AL15">
        <v>-2.5170000000000001E-2</v>
      </c>
      <c r="AM15">
        <v>-5.0825999999999996E-3</v>
      </c>
      <c r="AN15">
        <v>-3.2507000000000001E-2</v>
      </c>
      <c r="AO15">
        <v>-5.2554999999999998E-2</v>
      </c>
      <c r="AP15">
        <v>-1.9903000000000001E-2</v>
      </c>
      <c r="AQ15">
        <v>-0.10385999999999999</v>
      </c>
      <c r="AR15">
        <v>-6.1478999999999999E-2</v>
      </c>
      <c r="AS15" s="4">
        <v>-0.20366999999999999</v>
      </c>
      <c r="AT15" s="4">
        <v>-0.19972999999999999</v>
      </c>
      <c r="AU15">
        <v>-4.1284000000000001E-2</v>
      </c>
      <c r="AV15">
        <v>-4.3768000000000001E-2</v>
      </c>
      <c r="AW15">
        <v>-2.1972999999999999E-2</v>
      </c>
      <c r="AX15">
        <v>-8.2554000000000002E-2</v>
      </c>
      <c r="AY15">
        <v>-0.12361</v>
      </c>
      <c r="AZ15">
        <v>-1.5199000000000001E-2</v>
      </c>
      <c r="BA15">
        <v>-4.6011999999999997E-2</v>
      </c>
      <c r="BB15">
        <v>-7.2067999999999993E-2</v>
      </c>
      <c r="BC15" s="4">
        <v>-0.26551000000000002</v>
      </c>
      <c r="BD15" s="4">
        <v>-0.26099</v>
      </c>
      <c r="BE15" s="4">
        <v>-0.52261000000000002</v>
      </c>
      <c r="BF15">
        <v>-5.5029000000000002E-2</v>
      </c>
      <c r="BG15">
        <v>-0.11694</v>
      </c>
      <c r="BH15" s="4">
        <v>-0.18043999999999999</v>
      </c>
      <c r="BI15">
        <v>-0.10646</v>
      </c>
      <c r="BJ15" s="4">
        <v>-0.28361999999999998</v>
      </c>
      <c r="BK15" s="4">
        <v>-0.33967000000000003</v>
      </c>
      <c r="BL15" s="4">
        <v>-0.32536999999999999</v>
      </c>
      <c r="BM15" s="4">
        <v>-0.25241000000000002</v>
      </c>
      <c r="BN15" s="4">
        <v>-0.19600999999999999</v>
      </c>
      <c r="BO15" s="4">
        <v>-0.16743</v>
      </c>
      <c r="BP15" s="4">
        <v>-0.17255000000000001</v>
      </c>
    </row>
    <row r="16" spans="1:68" x14ac:dyDescent="0.25">
      <c r="A16" t="s">
        <v>14</v>
      </c>
      <c r="B16">
        <v>1.7014000000000001E-2</v>
      </c>
      <c r="C16">
        <v>-1.7069999999999998E-2</v>
      </c>
      <c r="D16">
        <v>4.7264E-2</v>
      </c>
      <c r="E16">
        <v>-1.7456000000000001E-4</v>
      </c>
      <c r="F16">
        <v>6.0449999999999997E-2</v>
      </c>
      <c r="G16">
        <v>4.9502999999999998E-2</v>
      </c>
      <c r="H16">
        <v>5.1172000000000002E-2</v>
      </c>
      <c r="I16">
        <v>0.16172</v>
      </c>
      <c r="J16">
        <v>9.9982000000000001E-2</v>
      </c>
      <c r="K16">
        <v>5.9124999999999997E-2</v>
      </c>
      <c r="L16">
        <v>9.2904E-2</v>
      </c>
      <c r="M16">
        <v>0.11430999999999999</v>
      </c>
      <c r="N16">
        <v>0.10398</v>
      </c>
      <c r="O16">
        <v>0.1258</v>
      </c>
      <c r="P16">
        <v>1</v>
      </c>
      <c r="Q16">
        <v>0.87749999999999995</v>
      </c>
      <c r="R16">
        <v>-3.4181999999999997E-2</v>
      </c>
      <c r="S16">
        <v>-2.3642E-2</v>
      </c>
      <c r="T16">
        <v>0.11244</v>
      </c>
      <c r="U16">
        <v>6.6997000000000001E-2</v>
      </c>
      <c r="V16">
        <v>-1.1518E-2</v>
      </c>
      <c r="W16">
        <v>3.9230000000000001E-2</v>
      </c>
      <c r="X16">
        <v>-9.9220000000000003E-2</v>
      </c>
      <c r="Y16">
        <v>-1.5852999999999999E-2</v>
      </c>
      <c r="Z16">
        <v>-6.0994E-2</v>
      </c>
      <c r="AA16">
        <v>-0.14971000000000001</v>
      </c>
      <c r="AB16">
        <v>-5.339E-2</v>
      </c>
      <c r="AC16">
        <v>-6.1664999999999998E-2</v>
      </c>
      <c r="AD16">
        <v>1.7476999999999999E-2</v>
      </c>
      <c r="AE16">
        <v>-8.9871999999999994E-2</v>
      </c>
      <c r="AF16">
        <v>-9.7717999999999999E-2</v>
      </c>
      <c r="AG16">
        <v>-0.15418000000000001</v>
      </c>
      <c r="AH16">
        <v>-3.1283999999999999E-4</v>
      </c>
      <c r="AI16">
        <v>-9.6267000000000005E-2</v>
      </c>
      <c r="AJ16">
        <v>6.2947000000000003E-2</v>
      </c>
      <c r="AK16">
        <v>-7.3839000000000002E-2</v>
      </c>
      <c r="AL16">
        <v>-6.6040000000000001E-2</v>
      </c>
      <c r="AM16">
        <v>8.1896999999999998E-2</v>
      </c>
      <c r="AN16">
        <v>1.1471E-2</v>
      </c>
      <c r="AO16">
        <v>-4.5053000000000003E-2</v>
      </c>
      <c r="AP16">
        <v>-0.10009</v>
      </c>
      <c r="AQ16">
        <v>-8.5541999999999997E-3</v>
      </c>
      <c r="AR16">
        <v>2.7279999999999999E-2</v>
      </c>
      <c r="AS16">
        <v>-2.2835999999999999E-2</v>
      </c>
      <c r="AT16">
        <v>-8.1826999999999997E-2</v>
      </c>
      <c r="AU16">
        <v>-3.2812000000000001E-2</v>
      </c>
      <c r="AV16">
        <v>-2.0449999999999999E-2</v>
      </c>
      <c r="AW16">
        <v>5.7977999999999997E-3</v>
      </c>
      <c r="AX16">
        <v>-1.469E-2</v>
      </c>
      <c r="AY16">
        <v>-2.9374000000000001E-2</v>
      </c>
      <c r="AZ16">
        <v>8.6035E-2</v>
      </c>
      <c r="BA16">
        <v>-5.1758999999999999E-2</v>
      </c>
      <c r="BB16">
        <v>-4.3929999999999997E-2</v>
      </c>
      <c r="BC16" s="4">
        <v>-0.59135000000000004</v>
      </c>
      <c r="BD16" s="4">
        <v>-0.25119000000000002</v>
      </c>
      <c r="BE16" s="4">
        <v>-0.2586</v>
      </c>
      <c r="BF16">
        <v>-4.4774000000000001E-2</v>
      </c>
      <c r="BG16">
        <v>-0.15859000000000001</v>
      </c>
      <c r="BH16">
        <v>-1.4599000000000001E-2</v>
      </c>
      <c r="BI16">
        <v>-3.2371999999999998E-2</v>
      </c>
      <c r="BJ16">
        <v>-8.5970000000000005E-2</v>
      </c>
      <c r="BK16">
        <v>-0.13686000000000001</v>
      </c>
      <c r="BL16" s="4">
        <v>-0.18032000000000001</v>
      </c>
      <c r="BM16">
        <v>-4.0447999999999998E-2</v>
      </c>
      <c r="BN16">
        <v>-0.12526999999999999</v>
      </c>
      <c r="BO16" s="4">
        <v>-0.18548999999999999</v>
      </c>
      <c r="BP16">
        <v>-0.12426</v>
      </c>
    </row>
    <row r="17" spans="1:68" x14ac:dyDescent="0.25">
      <c r="A17" t="s">
        <v>15</v>
      </c>
      <c r="B17">
        <v>4.4838999999999997E-2</v>
      </c>
      <c r="C17">
        <v>-6.4401E-2</v>
      </c>
      <c r="D17">
        <v>1.6306000000000001E-2</v>
      </c>
      <c r="E17">
        <v>1.8208999999999999E-2</v>
      </c>
      <c r="F17">
        <v>7.8758999999999996E-2</v>
      </c>
      <c r="G17">
        <v>5.3685999999999998E-2</v>
      </c>
      <c r="H17">
        <v>5.5389000000000001E-2</v>
      </c>
      <c r="I17" s="4">
        <v>0.19719</v>
      </c>
      <c r="J17">
        <v>0.10882</v>
      </c>
      <c r="K17">
        <v>0.14910999999999999</v>
      </c>
      <c r="L17">
        <v>0.13313</v>
      </c>
      <c r="M17" s="4">
        <v>0.18548000000000001</v>
      </c>
      <c r="N17" s="4">
        <v>0.17868999999999999</v>
      </c>
      <c r="O17" s="4">
        <v>0.35449999999999998</v>
      </c>
      <c r="P17">
        <v>0.87749999999999995</v>
      </c>
      <c r="Q17">
        <v>1</v>
      </c>
      <c r="R17">
        <v>-3.3958999999999999E-3</v>
      </c>
      <c r="S17">
        <v>4.8091000000000002E-2</v>
      </c>
      <c r="T17">
        <v>9.2945E-2</v>
      </c>
      <c r="U17">
        <v>9.2969999999999997E-2</v>
      </c>
      <c r="V17">
        <v>-9.1367000000000004E-2</v>
      </c>
      <c r="W17">
        <v>2.8160999999999999E-2</v>
      </c>
      <c r="X17">
        <v>-0.12525</v>
      </c>
      <c r="Y17">
        <v>-3.5290000000000002E-2</v>
      </c>
      <c r="Z17">
        <v>-6.8506999999999998E-2</v>
      </c>
      <c r="AA17">
        <v>-0.14187</v>
      </c>
      <c r="AB17">
        <v>-0.10648000000000001</v>
      </c>
      <c r="AC17">
        <v>-3.1559999999999998E-2</v>
      </c>
      <c r="AD17">
        <v>6.7584999999999998E-3</v>
      </c>
      <c r="AE17">
        <v>-1.004E-2</v>
      </c>
      <c r="AF17">
        <v>-8.1206E-2</v>
      </c>
      <c r="AG17">
        <v>-9.8185999999999996E-2</v>
      </c>
      <c r="AH17">
        <v>0.15958</v>
      </c>
      <c r="AI17">
        <v>-0.10231</v>
      </c>
      <c r="AJ17">
        <v>5.9171000000000001E-2</v>
      </c>
      <c r="AK17">
        <v>-8.6979000000000001E-2</v>
      </c>
      <c r="AL17">
        <v>5.6737000000000003E-3</v>
      </c>
      <c r="AM17">
        <v>8.4186999999999998E-2</v>
      </c>
      <c r="AN17">
        <v>3.0727999999999998E-2</v>
      </c>
      <c r="AO17">
        <v>-2.5326000000000001E-2</v>
      </c>
      <c r="AP17">
        <v>-5.7813000000000003E-2</v>
      </c>
      <c r="AQ17">
        <v>-7.8923999999999994E-2</v>
      </c>
      <c r="AR17">
        <v>-2.2744E-2</v>
      </c>
      <c r="AS17">
        <v>-6.3027E-2</v>
      </c>
      <c r="AT17">
        <v>-0.12317</v>
      </c>
      <c r="AU17">
        <v>-3.9364000000000003E-2</v>
      </c>
      <c r="AV17">
        <v>8.0610999999999999E-3</v>
      </c>
      <c r="AW17">
        <v>-1.1639999999999999E-2</v>
      </c>
      <c r="AX17">
        <v>-2.8781000000000001E-2</v>
      </c>
      <c r="AY17">
        <v>-5.4981000000000002E-2</v>
      </c>
      <c r="AZ17">
        <v>7.6340000000000005E-2</v>
      </c>
      <c r="BA17">
        <v>-4.0543999999999997E-2</v>
      </c>
      <c r="BB17">
        <v>-6.1232000000000002E-2</v>
      </c>
      <c r="BC17" s="4">
        <v>-0.58814999999999995</v>
      </c>
      <c r="BD17" s="4">
        <v>-0.30353999999999998</v>
      </c>
      <c r="BE17" s="4">
        <v>-0.37163000000000002</v>
      </c>
      <c r="BF17">
        <v>-5.4779000000000001E-2</v>
      </c>
      <c r="BG17">
        <v>-0.16012000000000001</v>
      </c>
      <c r="BH17">
        <v>-2.0271999999999998E-2</v>
      </c>
      <c r="BI17">
        <v>-0.1162</v>
      </c>
      <c r="BJ17">
        <v>-0.11649</v>
      </c>
      <c r="BK17" s="4">
        <v>-0.20149</v>
      </c>
      <c r="BL17" s="4">
        <v>-0.22924</v>
      </c>
      <c r="BM17">
        <v>-2.8357E-3</v>
      </c>
      <c r="BN17">
        <v>-0.15848999999999999</v>
      </c>
      <c r="BO17" s="4">
        <v>-0.26921</v>
      </c>
      <c r="BP17" s="4">
        <v>-0.16947999999999999</v>
      </c>
    </row>
    <row r="18" spans="1:68" x14ac:dyDescent="0.25">
      <c r="A18" t="s">
        <v>16</v>
      </c>
      <c r="B18">
        <v>-0.13261000000000001</v>
      </c>
      <c r="C18">
        <v>9.5476000000000005E-2</v>
      </c>
      <c r="D18" s="4">
        <v>0.53468000000000004</v>
      </c>
      <c r="E18" s="4">
        <v>0.36131000000000002</v>
      </c>
      <c r="F18" s="4">
        <v>0.39887</v>
      </c>
      <c r="G18" s="4">
        <v>0.42909999999999998</v>
      </c>
      <c r="H18" s="4">
        <v>0.38239000000000001</v>
      </c>
      <c r="I18" s="4">
        <v>0.30381000000000002</v>
      </c>
      <c r="J18" s="4">
        <v>0.1903</v>
      </c>
      <c r="K18">
        <v>0.15947</v>
      </c>
      <c r="L18" s="4">
        <v>0.21434</v>
      </c>
      <c r="M18">
        <v>0.14074999999999999</v>
      </c>
      <c r="N18">
        <v>0.14604</v>
      </c>
      <c r="O18">
        <v>9.2413999999999996E-2</v>
      </c>
      <c r="P18">
        <v>-3.4181999999999997E-2</v>
      </c>
      <c r="Q18">
        <v>-3.3958999999999999E-3</v>
      </c>
      <c r="R18">
        <v>1</v>
      </c>
      <c r="S18" s="4">
        <v>0.23749999999999999</v>
      </c>
      <c r="T18" s="4">
        <v>0.37386999999999998</v>
      </c>
      <c r="U18" s="4">
        <v>0.17901</v>
      </c>
      <c r="V18">
        <v>-0.11329</v>
      </c>
      <c r="W18">
        <v>-0.11104</v>
      </c>
      <c r="X18">
        <v>-2.1089E-2</v>
      </c>
      <c r="Y18">
        <v>2.2839999999999999E-2</v>
      </c>
      <c r="Z18" s="4">
        <v>0.39145000000000002</v>
      </c>
      <c r="AA18">
        <v>-1.9562E-2</v>
      </c>
      <c r="AB18" s="4">
        <v>0.49575000000000002</v>
      </c>
      <c r="AC18" s="4">
        <v>0.16747000000000001</v>
      </c>
      <c r="AD18">
        <v>9.8575999999999997E-2</v>
      </c>
      <c r="AE18" s="4">
        <v>0.38291999999999998</v>
      </c>
      <c r="AF18" s="4">
        <v>0.37908999999999998</v>
      </c>
      <c r="AG18" s="4">
        <v>0.56842999999999999</v>
      </c>
      <c r="AH18" s="4">
        <v>0.18212999999999999</v>
      </c>
      <c r="AI18" s="4">
        <v>0.27544000000000002</v>
      </c>
      <c r="AJ18">
        <v>-0.65332000000000001</v>
      </c>
      <c r="AK18" s="4">
        <v>-0.50575000000000003</v>
      </c>
      <c r="AL18">
        <v>-9.2478000000000005E-2</v>
      </c>
      <c r="AM18" s="4">
        <v>-0.21679999999999999</v>
      </c>
      <c r="AN18" s="4">
        <v>-0.32776</v>
      </c>
      <c r="AO18" s="4">
        <v>-0.29963000000000001</v>
      </c>
      <c r="AP18" s="4">
        <v>-0.38174000000000002</v>
      </c>
      <c r="AQ18" s="4">
        <v>-0.32719999999999999</v>
      </c>
      <c r="AR18" s="4">
        <v>-0.27585999999999999</v>
      </c>
      <c r="AS18" s="4">
        <v>-0.25899</v>
      </c>
      <c r="AT18" s="4">
        <v>-0.26245000000000002</v>
      </c>
      <c r="AU18" s="4">
        <v>-0.43997000000000003</v>
      </c>
      <c r="AV18" s="4">
        <v>-0.30919000000000002</v>
      </c>
      <c r="AW18" s="4">
        <v>-0.60772000000000004</v>
      </c>
      <c r="AX18" s="4">
        <v>-0.44736999999999999</v>
      </c>
      <c r="AY18" s="4">
        <v>-0.60855999999999999</v>
      </c>
      <c r="AZ18" s="4">
        <v>-0.39850000000000002</v>
      </c>
      <c r="BA18" s="4">
        <v>-0.34456999999999999</v>
      </c>
      <c r="BB18" s="4">
        <v>-0.41310000000000002</v>
      </c>
      <c r="BC18">
        <v>-3.1401999999999999E-2</v>
      </c>
      <c r="BD18">
        <v>-5.3367999999999999E-2</v>
      </c>
      <c r="BE18">
        <v>-7.4127999999999999E-2</v>
      </c>
      <c r="BF18">
        <v>-0.12620999999999999</v>
      </c>
      <c r="BG18" s="4">
        <v>-0.16808000000000001</v>
      </c>
      <c r="BH18">
        <v>-4.8085999999999997E-2</v>
      </c>
      <c r="BI18" s="4">
        <v>-0.17399999999999999</v>
      </c>
      <c r="BJ18" s="4">
        <v>-0.28443000000000002</v>
      </c>
      <c r="BK18" s="4">
        <v>-0.24315999999999999</v>
      </c>
      <c r="BL18" s="4">
        <v>-0.23804</v>
      </c>
      <c r="BM18" s="4">
        <v>-0.19979</v>
      </c>
      <c r="BN18">
        <v>-0.14881</v>
      </c>
      <c r="BO18" s="4">
        <v>-0.25341000000000002</v>
      </c>
      <c r="BP18">
        <v>-8.7564000000000003E-2</v>
      </c>
    </row>
    <row r="19" spans="1:68" x14ac:dyDescent="0.25">
      <c r="A19" t="s">
        <v>17</v>
      </c>
      <c r="B19">
        <v>8.8067999999999994E-2</v>
      </c>
      <c r="C19">
        <v>0.11466</v>
      </c>
      <c r="D19" s="4">
        <v>0.34882000000000002</v>
      </c>
      <c r="E19" s="4">
        <v>0.42969000000000002</v>
      </c>
      <c r="F19" s="4">
        <v>0.38888</v>
      </c>
      <c r="G19" s="4">
        <v>0.42947999999999997</v>
      </c>
      <c r="H19" s="4">
        <v>0.41298000000000001</v>
      </c>
      <c r="I19" s="4">
        <v>0.17111000000000001</v>
      </c>
      <c r="J19">
        <v>0.10459</v>
      </c>
      <c r="K19">
        <v>0.14513999999999999</v>
      </c>
      <c r="L19" s="4">
        <v>0.18373</v>
      </c>
      <c r="M19">
        <v>0.13591</v>
      </c>
      <c r="N19">
        <v>0.19247</v>
      </c>
      <c r="O19">
        <v>3.5681999999999998E-2</v>
      </c>
      <c r="P19">
        <v>-2.3642E-2</v>
      </c>
      <c r="Q19">
        <v>4.8091000000000002E-2</v>
      </c>
      <c r="R19" s="4">
        <v>0.23749999999999999</v>
      </c>
      <c r="S19">
        <v>1</v>
      </c>
      <c r="T19" s="4">
        <v>0.26902999999999999</v>
      </c>
      <c r="U19">
        <v>0.15418000000000001</v>
      </c>
      <c r="V19">
        <v>-6.3996999999999998E-2</v>
      </c>
      <c r="W19">
        <v>-0.12207999999999999</v>
      </c>
      <c r="X19">
        <v>2.0878000000000001E-2</v>
      </c>
      <c r="Y19">
        <v>-2.9819999999999999E-2</v>
      </c>
      <c r="Z19">
        <v>5.3971999999999999E-2</v>
      </c>
      <c r="AA19">
        <v>7.6286999999999994E-2</v>
      </c>
      <c r="AB19">
        <v>9.6133999999999997E-2</v>
      </c>
      <c r="AC19">
        <v>0.13438</v>
      </c>
      <c r="AD19">
        <v>-2.7175000000000001E-2</v>
      </c>
      <c r="AE19">
        <v>0.10946</v>
      </c>
      <c r="AF19">
        <v>-9.4426000000000006E-3</v>
      </c>
      <c r="AG19">
        <v>0.15228</v>
      </c>
      <c r="AH19">
        <v>-5.7317E-2</v>
      </c>
      <c r="AI19">
        <v>-3.5027000000000003E-2</v>
      </c>
      <c r="AJ19">
        <v>-0.16148999999999999</v>
      </c>
      <c r="AK19">
        <v>-0.13161</v>
      </c>
      <c r="AL19">
        <v>-0.114</v>
      </c>
      <c r="AM19" s="4">
        <v>-0.20826</v>
      </c>
      <c r="AN19" s="4">
        <v>-0.19782</v>
      </c>
      <c r="AO19">
        <v>4.0008000000000002E-2</v>
      </c>
      <c r="AP19" s="4">
        <v>-0.17113</v>
      </c>
      <c r="AQ19" s="4">
        <v>-0.28667999999999999</v>
      </c>
      <c r="AR19" s="4">
        <v>-0.39579999999999999</v>
      </c>
      <c r="AS19" s="4">
        <v>-0.1741</v>
      </c>
      <c r="AT19" s="4">
        <v>-0.25552999999999998</v>
      </c>
      <c r="AU19" s="4">
        <v>-0.29398000000000002</v>
      </c>
      <c r="AV19" s="4">
        <v>-0.26545000000000002</v>
      </c>
      <c r="AW19" s="4">
        <v>-0.23755000000000001</v>
      </c>
      <c r="AX19" s="4">
        <v>-0.28537000000000001</v>
      </c>
      <c r="AY19" s="4">
        <v>-0.2485</v>
      </c>
      <c r="AZ19">
        <v>-9.8902000000000004E-2</v>
      </c>
      <c r="BA19">
        <v>-9.0513999999999997E-2</v>
      </c>
      <c r="BB19">
        <v>-2.5557E-2</v>
      </c>
      <c r="BC19">
        <v>-0.10974</v>
      </c>
      <c r="BD19">
        <v>-0.14255999999999999</v>
      </c>
      <c r="BE19">
        <v>-0.13633000000000001</v>
      </c>
      <c r="BF19">
        <v>-5.5640000000000002E-2</v>
      </c>
      <c r="BG19">
        <v>-7.7896000000000007E-2</v>
      </c>
      <c r="BH19">
        <v>-0.14857999999999999</v>
      </c>
      <c r="BI19">
        <v>9.2693999999999999E-2</v>
      </c>
      <c r="BJ19">
        <v>-5.7183999999999999E-2</v>
      </c>
      <c r="BK19">
        <v>-7.6072000000000001E-2</v>
      </c>
      <c r="BL19" s="4">
        <v>-0.16617000000000001</v>
      </c>
      <c r="BM19">
        <v>5.1755999999999998E-3</v>
      </c>
      <c r="BN19">
        <v>-0.11001</v>
      </c>
      <c r="BO19">
        <v>-0.13109999999999999</v>
      </c>
      <c r="BP19" s="4">
        <v>-0.20161000000000001</v>
      </c>
    </row>
    <row r="20" spans="1:68" x14ac:dyDescent="0.25">
      <c r="A20" t="s">
        <v>18</v>
      </c>
      <c r="B20">
        <v>-3.1274999999999997E-2</v>
      </c>
      <c r="C20" s="4">
        <v>0.16929</v>
      </c>
      <c r="D20" s="4">
        <v>0.36048999999999998</v>
      </c>
      <c r="E20" s="4">
        <v>0.31425999999999998</v>
      </c>
      <c r="F20" s="4">
        <v>0.43822</v>
      </c>
      <c r="G20" s="4">
        <v>0.37136999999999998</v>
      </c>
      <c r="H20" s="4">
        <v>0.37809999999999999</v>
      </c>
      <c r="I20" s="4">
        <v>0.45533000000000001</v>
      </c>
      <c r="J20" s="4">
        <v>0.34919</v>
      </c>
      <c r="K20" s="4">
        <v>0.21037</v>
      </c>
      <c r="L20" s="4">
        <v>0.39178000000000002</v>
      </c>
      <c r="M20" s="4">
        <v>0.25720999999999999</v>
      </c>
      <c r="N20">
        <v>0.14924000000000001</v>
      </c>
      <c r="O20">
        <v>4.6322000000000002E-2</v>
      </c>
      <c r="P20">
        <v>0.11244</v>
      </c>
      <c r="Q20">
        <v>9.2945E-2</v>
      </c>
      <c r="R20" s="4">
        <v>0.37386999999999998</v>
      </c>
      <c r="S20" s="4">
        <v>0.26902999999999999</v>
      </c>
      <c r="T20">
        <v>1</v>
      </c>
      <c r="U20" s="4">
        <v>0.34334999999999999</v>
      </c>
      <c r="V20">
        <v>-0.15409</v>
      </c>
      <c r="W20" s="4">
        <v>-0.25029000000000001</v>
      </c>
      <c r="X20">
        <v>-8.0952999999999997E-2</v>
      </c>
      <c r="Y20">
        <v>6.8292000000000005E-2</v>
      </c>
      <c r="Z20">
        <v>4.6365000000000003E-2</v>
      </c>
      <c r="AA20">
        <v>1.2263E-2</v>
      </c>
      <c r="AB20" s="4">
        <v>0.22869999999999999</v>
      </c>
      <c r="AC20" s="4">
        <v>0.35896</v>
      </c>
      <c r="AD20" s="4">
        <v>0.34970000000000001</v>
      </c>
      <c r="AE20" s="4">
        <v>0.19091</v>
      </c>
      <c r="AF20">
        <v>7.3485999999999996E-2</v>
      </c>
      <c r="AG20">
        <v>0.15720000000000001</v>
      </c>
      <c r="AH20">
        <v>-5.0220000000000001E-2</v>
      </c>
      <c r="AI20">
        <v>4.8075E-2</v>
      </c>
      <c r="AJ20" s="4">
        <v>-0.28028999999999998</v>
      </c>
      <c r="AK20">
        <v>-0.11383</v>
      </c>
      <c r="AL20" s="4">
        <v>-0.22258</v>
      </c>
      <c r="AM20" s="4">
        <v>-0.23147999999999999</v>
      </c>
      <c r="AN20">
        <v>-7.8214000000000006E-2</v>
      </c>
      <c r="AO20" s="4">
        <v>-0.16572999999999999</v>
      </c>
      <c r="AP20" s="4">
        <v>-0.28539999999999999</v>
      </c>
      <c r="AQ20" s="4">
        <v>-0.27826000000000001</v>
      </c>
      <c r="AR20">
        <v>-0.1186</v>
      </c>
      <c r="AS20" s="4">
        <v>-0.26971000000000001</v>
      </c>
      <c r="AT20" s="4">
        <v>-0.37674000000000002</v>
      </c>
      <c r="AU20" s="4">
        <v>-0.28659000000000001</v>
      </c>
      <c r="AV20" s="4">
        <v>-0.25933</v>
      </c>
      <c r="AW20" s="4">
        <v>-0.26832</v>
      </c>
      <c r="AX20" s="4">
        <v>-0.27968999999999999</v>
      </c>
      <c r="AY20" s="4">
        <v>-0.36892000000000003</v>
      </c>
      <c r="AZ20" s="4">
        <v>-0.18557000000000001</v>
      </c>
      <c r="BA20" s="4">
        <v>-0.34275</v>
      </c>
      <c r="BB20" s="4">
        <v>-0.35336000000000001</v>
      </c>
      <c r="BC20" s="4">
        <v>-0.23596</v>
      </c>
      <c r="BD20" s="4">
        <v>-0.23164999999999999</v>
      </c>
      <c r="BE20" s="4">
        <v>-0.21812000000000001</v>
      </c>
      <c r="BF20">
        <v>-5.1315E-2</v>
      </c>
      <c r="BG20">
        <v>2.5485000000000001E-2</v>
      </c>
      <c r="BH20" s="4">
        <v>-0.31084000000000001</v>
      </c>
      <c r="BI20" s="4">
        <v>-0.19325999999999999</v>
      </c>
      <c r="BJ20" s="4">
        <v>-0.34766000000000002</v>
      </c>
      <c r="BK20" s="4">
        <v>-0.33878999999999998</v>
      </c>
      <c r="BL20" s="4">
        <v>-0.37080000000000002</v>
      </c>
      <c r="BM20" s="4">
        <v>-0.29515999999999998</v>
      </c>
      <c r="BN20" s="4">
        <v>-0.35122999999999999</v>
      </c>
      <c r="BO20" s="4">
        <v>-0.28253</v>
      </c>
      <c r="BP20" s="4">
        <v>-0.36918000000000001</v>
      </c>
    </row>
    <row r="21" spans="1:68" x14ac:dyDescent="0.25">
      <c r="A21" t="s">
        <v>19</v>
      </c>
      <c r="B21">
        <v>-9.6712999999999993E-2</v>
      </c>
      <c r="C21">
        <v>0.10112</v>
      </c>
      <c r="D21">
        <v>8.6177000000000004E-2</v>
      </c>
      <c r="E21">
        <v>1.0845E-2</v>
      </c>
      <c r="F21">
        <v>8.8562000000000002E-2</v>
      </c>
      <c r="G21">
        <v>7.0126999999999995E-2</v>
      </c>
      <c r="H21">
        <v>6.9462999999999997E-2</v>
      </c>
      <c r="I21" s="4">
        <v>0.36183999999999999</v>
      </c>
      <c r="J21" s="4">
        <v>0.23552000000000001</v>
      </c>
      <c r="K21">
        <v>0.10284</v>
      </c>
      <c r="L21" s="4">
        <v>0.19617000000000001</v>
      </c>
      <c r="M21">
        <v>0.12988</v>
      </c>
      <c r="N21">
        <v>0.11472</v>
      </c>
      <c r="O21">
        <v>-9.3945000000000001E-3</v>
      </c>
      <c r="P21">
        <v>6.6997000000000001E-2</v>
      </c>
      <c r="Q21">
        <v>9.2969999999999997E-2</v>
      </c>
      <c r="R21" s="4">
        <v>0.17901</v>
      </c>
      <c r="S21">
        <v>0.15418000000000001</v>
      </c>
      <c r="T21" s="4">
        <v>0.34334999999999999</v>
      </c>
      <c r="U21">
        <v>1</v>
      </c>
      <c r="V21">
        <v>-0.15511</v>
      </c>
      <c r="W21">
        <v>-0.11890000000000001</v>
      </c>
      <c r="X21">
        <v>-0.1101</v>
      </c>
      <c r="Y21">
        <v>-5.3008E-2</v>
      </c>
      <c r="Z21">
        <v>1.8799E-2</v>
      </c>
      <c r="AA21">
        <v>0.15165000000000001</v>
      </c>
      <c r="AB21">
        <v>5.4817999999999999E-2</v>
      </c>
      <c r="AC21">
        <v>8.0654999999999998E-3</v>
      </c>
      <c r="AD21">
        <v>0.15934999999999999</v>
      </c>
      <c r="AE21">
        <v>0.13911000000000001</v>
      </c>
      <c r="AF21">
        <v>4.4402999999999999E-4</v>
      </c>
      <c r="AG21">
        <v>1.8175E-2</v>
      </c>
      <c r="AH21" s="4">
        <v>0.21951999999999999</v>
      </c>
      <c r="AI21">
        <v>0.13414999999999999</v>
      </c>
      <c r="AJ21" s="4">
        <v>-0.18128</v>
      </c>
      <c r="AK21">
        <v>-0.12511</v>
      </c>
      <c r="AL21">
        <v>-9.8971000000000003E-2</v>
      </c>
      <c r="AM21">
        <v>-0.13253000000000001</v>
      </c>
      <c r="AN21" s="4">
        <v>-0.23375000000000001</v>
      </c>
      <c r="AO21">
        <v>-3.6075000000000003E-2</v>
      </c>
      <c r="AP21" s="4">
        <v>-0.18770000000000001</v>
      </c>
      <c r="AQ21">
        <v>-0.12402000000000001</v>
      </c>
      <c r="AR21">
        <v>-1.9241999999999999E-2</v>
      </c>
      <c r="AS21">
        <v>-0.11729000000000001</v>
      </c>
      <c r="AT21" s="4">
        <v>-0.20285</v>
      </c>
      <c r="AU21">
        <v>-0.14054</v>
      </c>
      <c r="AV21">
        <v>-0.13005</v>
      </c>
      <c r="AW21" s="4">
        <v>-0.1754</v>
      </c>
      <c r="AX21">
        <v>-7.4621999999999994E-2</v>
      </c>
      <c r="AY21" s="4">
        <v>-0.23007</v>
      </c>
      <c r="AZ21" s="4">
        <v>-0.20258000000000001</v>
      </c>
      <c r="BA21">
        <v>-8.7315000000000004E-2</v>
      </c>
      <c r="BB21" s="4">
        <v>-0.19855</v>
      </c>
      <c r="BC21">
        <v>-2.8226999999999999E-2</v>
      </c>
      <c r="BD21">
        <v>-3.1562000000000001E-3</v>
      </c>
      <c r="BE21" s="1">
        <v>-4.3365000000000002E-5</v>
      </c>
      <c r="BF21">
        <v>5.9195999999999999E-2</v>
      </c>
      <c r="BG21">
        <v>3.2676999999999998E-2</v>
      </c>
      <c r="BH21">
        <v>-0.10851</v>
      </c>
      <c r="BI21">
        <v>-8.2278000000000004E-2</v>
      </c>
      <c r="BJ21" s="4">
        <v>-0.26179000000000002</v>
      </c>
      <c r="BK21">
        <v>-0.15618000000000001</v>
      </c>
      <c r="BL21" s="4">
        <v>-0.25472</v>
      </c>
      <c r="BM21">
        <v>-0.14207</v>
      </c>
      <c r="BN21">
        <v>-0.15415000000000001</v>
      </c>
      <c r="BO21" s="4">
        <v>-0.16600000000000001</v>
      </c>
      <c r="BP21" s="4">
        <v>-0.39026</v>
      </c>
    </row>
    <row r="22" spans="1:68" x14ac:dyDescent="0.25">
      <c r="A22" t="s">
        <v>21</v>
      </c>
      <c r="B22">
        <v>4.0819000000000001E-2</v>
      </c>
      <c r="C22" s="4">
        <v>-0.19409999999999999</v>
      </c>
      <c r="D22">
        <v>-6.7502999999999994E-2</v>
      </c>
      <c r="E22">
        <v>-0.15382000000000001</v>
      </c>
      <c r="F22" s="4">
        <v>-0.23222000000000001</v>
      </c>
      <c r="G22" s="4">
        <v>-0.18822</v>
      </c>
      <c r="H22" s="4">
        <v>-0.17426</v>
      </c>
      <c r="I22" s="4">
        <v>-0.34104000000000001</v>
      </c>
      <c r="J22" s="4">
        <v>-0.16839999999999999</v>
      </c>
      <c r="K22" s="4">
        <v>-0.37846000000000002</v>
      </c>
      <c r="L22" s="4">
        <v>-0.17996999999999999</v>
      </c>
      <c r="M22" s="4">
        <v>-0.17701</v>
      </c>
      <c r="N22" s="4">
        <v>-0.17609</v>
      </c>
      <c r="O22" s="4">
        <v>-0.27600999999999998</v>
      </c>
      <c r="P22">
        <v>-1.1518E-2</v>
      </c>
      <c r="Q22">
        <v>-9.1367000000000004E-2</v>
      </c>
      <c r="R22">
        <v>-0.11329</v>
      </c>
      <c r="S22">
        <v>-6.3996999999999998E-2</v>
      </c>
      <c r="T22">
        <v>-0.15409</v>
      </c>
      <c r="U22">
        <v>-0.15511</v>
      </c>
      <c r="V22">
        <v>1</v>
      </c>
      <c r="W22">
        <v>0.68061000000000005</v>
      </c>
      <c r="X22">
        <v>3.1217000000000002E-2</v>
      </c>
      <c r="Y22">
        <v>-7.0846000000000006E-2</v>
      </c>
      <c r="Z22">
        <v>7.1511000000000005E-2</v>
      </c>
      <c r="AA22" s="4">
        <v>-0.17463999999999999</v>
      </c>
      <c r="AB22">
        <v>4.3061000000000002E-2</v>
      </c>
      <c r="AC22">
        <v>-2.8948999999999999E-2</v>
      </c>
      <c r="AD22" s="4">
        <v>-0.23025000000000001</v>
      </c>
      <c r="AE22">
        <v>-0.10474</v>
      </c>
      <c r="AF22">
        <v>-6.5320000000000003E-2</v>
      </c>
      <c r="AG22">
        <v>-4.9741E-2</v>
      </c>
      <c r="AH22" s="4">
        <v>-0.16778999999999999</v>
      </c>
      <c r="AI22">
        <v>3.7138999999999998E-2</v>
      </c>
      <c r="AJ22">
        <v>-3.3601E-3</v>
      </c>
      <c r="AK22">
        <v>7.4214000000000002E-2</v>
      </c>
      <c r="AL22" s="1">
        <v>7.8155E-5</v>
      </c>
      <c r="AM22">
        <v>-2.7274999999999999E-3</v>
      </c>
      <c r="AN22">
        <v>1.9719E-2</v>
      </c>
      <c r="AO22">
        <v>-0.14154</v>
      </c>
      <c r="AP22">
        <v>-1.6195000000000001E-3</v>
      </c>
      <c r="AQ22">
        <v>9.6463999999999994E-2</v>
      </c>
      <c r="AR22">
        <v>-3.9386999999999998E-2</v>
      </c>
      <c r="AS22" s="4">
        <v>0.19891</v>
      </c>
      <c r="AT22" s="4">
        <v>0.19991</v>
      </c>
      <c r="AU22">
        <v>7.6466999999999993E-2</v>
      </c>
      <c r="AV22">
        <v>5.3156000000000002E-2</v>
      </c>
      <c r="AW22">
        <v>7.7594999999999999E-3</v>
      </c>
      <c r="AX22">
        <v>0.12386</v>
      </c>
      <c r="AY22">
        <v>0.12740000000000001</v>
      </c>
      <c r="AZ22">
        <v>0.11742</v>
      </c>
      <c r="BA22">
        <v>7.1204000000000003E-2</v>
      </c>
      <c r="BB22">
        <v>0.11497</v>
      </c>
      <c r="BC22">
        <v>9.9319000000000005E-2</v>
      </c>
      <c r="BD22">
        <v>0.11393</v>
      </c>
      <c r="BE22" s="4">
        <v>0.18124000000000001</v>
      </c>
      <c r="BF22">
        <v>-1.272E-2</v>
      </c>
      <c r="BG22">
        <v>4.0299000000000001E-2</v>
      </c>
      <c r="BH22" s="4">
        <v>0.28253</v>
      </c>
      <c r="BI22">
        <v>7.9377000000000003E-2</v>
      </c>
      <c r="BJ22">
        <v>0.12098</v>
      </c>
      <c r="BK22" s="4">
        <v>0.20477999999999999</v>
      </c>
      <c r="BL22" s="4">
        <v>0.27178999999999998</v>
      </c>
      <c r="BM22" s="4">
        <v>0.19516</v>
      </c>
      <c r="BN22" s="4">
        <v>0.20372000000000001</v>
      </c>
      <c r="BO22">
        <v>6.3728000000000007E-2</v>
      </c>
      <c r="BP22" s="4">
        <v>0.38841999999999999</v>
      </c>
    </row>
    <row r="23" spans="1:68" x14ac:dyDescent="0.25">
      <c r="A23" t="s">
        <v>20</v>
      </c>
      <c r="B23">
        <v>0.12156</v>
      </c>
      <c r="C23">
        <v>-7.9699000000000006E-2</v>
      </c>
      <c r="D23">
        <v>-8.8318999999999995E-2</v>
      </c>
      <c r="E23" s="4">
        <v>-0.24376</v>
      </c>
      <c r="F23" s="4">
        <v>-0.27</v>
      </c>
      <c r="G23" s="4">
        <v>-0.24038999999999999</v>
      </c>
      <c r="H23" s="4">
        <v>-0.22878999999999999</v>
      </c>
      <c r="I23" s="4">
        <v>-0.27345999999999998</v>
      </c>
      <c r="J23">
        <v>-0.15608</v>
      </c>
      <c r="K23" s="4">
        <v>-0.20355000000000001</v>
      </c>
      <c r="L23">
        <v>-6.0233000000000002E-2</v>
      </c>
      <c r="M23">
        <v>-3.4874000000000002E-2</v>
      </c>
      <c r="N23">
        <v>6.9113999999999995E-2</v>
      </c>
      <c r="O23" s="4">
        <v>-0.19153999999999999</v>
      </c>
      <c r="P23">
        <v>3.9230000000000001E-2</v>
      </c>
      <c r="Q23">
        <v>2.8160999999999999E-2</v>
      </c>
      <c r="R23">
        <v>-0.11104</v>
      </c>
      <c r="S23">
        <v>-0.12207999999999999</v>
      </c>
      <c r="T23" s="4">
        <v>-0.25029000000000001</v>
      </c>
      <c r="U23">
        <v>-0.11890000000000001</v>
      </c>
      <c r="V23">
        <v>0.68061000000000005</v>
      </c>
      <c r="W23">
        <v>1</v>
      </c>
      <c r="X23">
        <v>4.2180000000000002E-2</v>
      </c>
      <c r="Y23">
        <v>-7.0221000000000006E-2</v>
      </c>
      <c r="Z23" s="4">
        <v>0.16317999999999999</v>
      </c>
      <c r="AA23">
        <v>-0.10589999999999999</v>
      </c>
      <c r="AB23">
        <v>-1.1828E-2</v>
      </c>
      <c r="AC23">
        <v>-7.7626000000000001E-2</v>
      </c>
      <c r="AD23" s="4">
        <v>-0.22664999999999999</v>
      </c>
      <c r="AE23">
        <v>-4.1873E-2</v>
      </c>
      <c r="AF23">
        <v>-4.7253999999999997E-2</v>
      </c>
      <c r="AG23">
        <v>-9.6170000000000005E-2</v>
      </c>
      <c r="AH23">
        <v>4.9318000000000001E-2</v>
      </c>
      <c r="AI23">
        <v>-8.2005999999999996E-2</v>
      </c>
      <c r="AJ23">
        <v>1.7356E-2</v>
      </c>
      <c r="AK23">
        <v>2.3893000000000001E-2</v>
      </c>
      <c r="AL23">
        <v>3.5919E-2</v>
      </c>
      <c r="AM23">
        <v>7.5639999999999999E-2</v>
      </c>
      <c r="AN23">
        <v>2.2849000000000001E-2</v>
      </c>
      <c r="AO23">
        <v>-4.2437000000000002E-2</v>
      </c>
      <c r="AP23">
        <v>-1.1861999999999999E-2</v>
      </c>
      <c r="AQ23">
        <v>0.12196</v>
      </c>
      <c r="AR23">
        <v>3.1439000000000002E-2</v>
      </c>
      <c r="AS23" s="4">
        <v>0.21972</v>
      </c>
      <c r="AT23" s="4">
        <v>0.23561000000000001</v>
      </c>
      <c r="AU23">
        <v>8.9992000000000003E-2</v>
      </c>
      <c r="AV23">
        <v>0.1226</v>
      </c>
      <c r="AW23">
        <v>1.5827999999999998E-2</v>
      </c>
      <c r="AX23" s="4">
        <v>0.17341999999999999</v>
      </c>
      <c r="AY23">
        <v>0.14654</v>
      </c>
      <c r="AZ23">
        <v>0.12726000000000001</v>
      </c>
      <c r="BA23">
        <v>0.1593</v>
      </c>
      <c r="BB23">
        <v>0.14487</v>
      </c>
      <c r="BC23">
        <v>8.4261000000000003E-2</v>
      </c>
      <c r="BD23">
        <v>0.11913</v>
      </c>
      <c r="BE23">
        <v>0.16116</v>
      </c>
      <c r="BF23">
        <v>4.2236000000000003E-2</v>
      </c>
      <c r="BG23">
        <v>1.3414000000000001E-2</v>
      </c>
      <c r="BH23" s="4">
        <v>0.34384999999999999</v>
      </c>
      <c r="BI23">
        <v>0.14255999999999999</v>
      </c>
      <c r="BJ23">
        <v>0.10363</v>
      </c>
      <c r="BK23" s="4">
        <v>0.26774999999999999</v>
      </c>
      <c r="BL23" s="4">
        <v>0.26401999999999998</v>
      </c>
      <c r="BM23" s="4">
        <v>0.23679</v>
      </c>
      <c r="BN23" s="4">
        <v>0.19983999999999999</v>
      </c>
      <c r="BO23">
        <v>4.4006000000000003E-2</v>
      </c>
      <c r="BP23" s="4">
        <v>0.37212000000000001</v>
      </c>
    </row>
    <row r="24" spans="1:68" x14ac:dyDescent="0.25">
      <c r="A24" t="s">
        <v>22</v>
      </c>
      <c r="B24" s="4">
        <v>0.46638000000000002</v>
      </c>
      <c r="C24">
        <v>9.4530000000000003E-2</v>
      </c>
      <c r="D24">
        <v>4.2304000000000001E-2</v>
      </c>
      <c r="E24">
        <v>-3.6429999999999997E-2</v>
      </c>
      <c r="F24">
        <v>-2.1101000000000002E-2</v>
      </c>
      <c r="G24">
        <v>1.9446999999999999E-2</v>
      </c>
      <c r="H24">
        <v>-2.1815000000000001E-2</v>
      </c>
      <c r="I24" s="4">
        <v>-0.23960999999999999</v>
      </c>
      <c r="J24" s="4">
        <v>-0.22412000000000001</v>
      </c>
      <c r="K24">
        <v>2.6044000000000002E-3</v>
      </c>
      <c r="L24">
        <v>-6.3001000000000001E-2</v>
      </c>
      <c r="M24" s="4">
        <v>-0.19589000000000001</v>
      </c>
      <c r="N24">
        <v>-0.16123000000000001</v>
      </c>
      <c r="O24">
        <v>-0.16067999999999999</v>
      </c>
      <c r="P24">
        <v>-9.9220000000000003E-2</v>
      </c>
      <c r="Q24">
        <v>-0.12525</v>
      </c>
      <c r="R24">
        <v>-2.1089E-2</v>
      </c>
      <c r="S24">
        <v>2.0878000000000001E-2</v>
      </c>
      <c r="T24">
        <v>-8.0952999999999997E-2</v>
      </c>
      <c r="U24">
        <v>-0.1101</v>
      </c>
      <c r="V24">
        <v>3.1217000000000002E-2</v>
      </c>
      <c r="W24">
        <v>4.2180000000000002E-2</v>
      </c>
      <c r="X24">
        <v>1</v>
      </c>
      <c r="Y24" s="4">
        <v>0.51178000000000001</v>
      </c>
      <c r="Z24" s="4">
        <v>0.31509999999999999</v>
      </c>
      <c r="AA24">
        <v>-1.9619000000000001E-2</v>
      </c>
      <c r="AB24">
        <v>2.7054999999999999E-2</v>
      </c>
      <c r="AC24">
        <v>-0.10667</v>
      </c>
      <c r="AD24">
        <v>-0.13816999999999999</v>
      </c>
      <c r="AE24">
        <v>0.15487000000000001</v>
      </c>
      <c r="AF24">
        <v>0.10414</v>
      </c>
      <c r="AG24" s="4">
        <v>0.2742</v>
      </c>
      <c r="AH24">
        <v>2.6092000000000001E-2</v>
      </c>
      <c r="AI24">
        <v>9.4157000000000005E-2</v>
      </c>
      <c r="AJ24">
        <v>2.8219999999999999E-2</v>
      </c>
      <c r="AK24">
        <v>8.8107000000000005E-2</v>
      </c>
      <c r="AL24" s="4">
        <v>0.36567</v>
      </c>
      <c r="AM24" s="4">
        <v>0.18812999999999999</v>
      </c>
      <c r="AN24" s="4">
        <v>0.21393999999999999</v>
      </c>
      <c r="AO24" s="4">
        <v>0.27973999999999999</v>
      </c>
      <c r="AP24" s="4">
        <v>0.17752999999999999</v>
      </c>
      <c r="AQ24">
        <v>0.15429999999999999</v>
      </c>
      <c r="AR24">
        <v>0.12053</v>
      </c>
      <c r="AS24" s="4">
        <v>0.21368000000000001</v>
      </c>
      <c r="AT24" s="4">
        <v>0.29333999999999999</v>
      </c>
      <c r="AU24" s="4">
        <v>0.16904</v>
      </c>
      <c r="AV24" s="4">
        <v>0.24273</v>
      </c>
      <c r="AW24">
        <v>9.5200999999999994E-2</v>
      </c>
      <c r="AX24">
        <v>0.13145000000000001</v>
      </c>
      <c r="AY24" s="4">
        <v>0.28144000000000002</v>
      </c>
      <c r="AZ24">
        <v>0.15282999999999999</v>
      </c>
      <c r="BA24" s="4">
        <v>0.26279000000000002</v>
      </c>
      <c r="BB24" s="4">
        <v>0.24332999999999999</v>
      </c>
      <c r="BC24">
        <v>0.12089999999999999</v>
      </c>
      <c r="BD24">
        <v>9.9610000000000004E-2</v>
      </c>
      <c r="BE24">
        <v>0.13491</v>
      </c>
      <c r="BF24">
        <v>8.6729000000000001E-2</v>
      </c>
      <c r="BG24" s="4">
        <v>0.25518999999999997</v>
      </c>
      <c r="BH24" s="4">
        <v>0.21312</v>
      </c>
      <c r="BI24" s="4">
        <v>0.29132999999999998</v>
      </c>
      <c r="BJ24" s="4">
        <v>0.26544000000000001</v>
      </c>
      <c r="BK24" s="4">
        <v>0.26451999999999998</v>
      </c>
      <c r="BL24">
        <v>0.14419000000000001</v>
      </c>
      <c r="BM24" s="4">
        <v>0.26397999999999999</v>
      </c>
      <c r="BN24" s="4">
        <v>0.17524999999999999</v>
      </c>
      <c r="BO24">
        <v>6.8637000000000004E-2</v>
      </c>
      <c r="BP24" s="4">
        <v>0.16661999999999999</v>
      </c>
    </row>
    <row r="25" spans="1:68" x14ac:dyDescent="0.25">
      <c r="A25" t="s">
        <v>23</v>
      </c>
      <c r="B25" s="4">
        <v>0.4849</v>
      </c>
      <c r="C25" s="4">
        <v>0.24317</v>
      </c>
      <c r="D25">
        <v>9.5481999999999997E-2</v>
      </c>
      <c r="E25" s="4">
        <v>0.18779000000000001</v>
      </c>
      <c r="F25" s="4">
        <v>0.22053</v>
      </c>
      <c r="G25" s="4">
        <v>0.22342999999999999</v>
      </c>
      <c r="H25" s="4">
        <v>0.23043</v>
      </c>
      <c r="I25">
        <v>-4.6251E-3</v>
      </c>
      <c r="J25">
        <v>3.1053000000000001E-2</v>
      </c>
      <c r="K25" s="4">
        <v>0.21684999999999999</v>
      </c>
      <c r="L25" s="4">
        <v>0.18099999999999999</v>
      </c>
      <c r="M25">
        <v>0.10996</v>
      </c>
      <c r="N25" s="4">
        <v>0.19484000000000001</v>
      </c>
      <c r="O25">
        <v>-7.2045999999999999E-2</v>
      </c>
      <c r="P25">
        <v>-1.5852999999999999E-2</v>
      </c>
      <c r="Q25">
        <v>-3.5290000000000002E-2</v>
      </c>
      <c r="R25">
        <v>2.2839999999999999E-2</v>
      </c>
      <c r="S25">
        <v>-2.9819999999999999E-2</v>
      </c>
      <c r="T25">
        <v>6.8292000000000005E-2</v>
      </c>
      <c r="U25">
        <v>-5.3008E-2</v>
      </c>
      <c r="V25">
        <v>-7.0846000000000006E-2</v>
      </c>
      <c r="W25">
        <v>-7.0221000000000006E-2</v>
      </c>
      <c r="X25" s="4">
        <v>0.51178000000000001</v>
      </c>
      <c r="Y25">
        <v>1</v>
      </c>
      <c r="Z25" s="4">
        <v>0.24854000000000001</v>
      </c>
      <c r="AA25">
        <v>-3.5335999999999999E-2</v>
      </c>
      <c r="AB25" s="4">
        <v>-0.30170999999999998</v>
      </c>
      <c r="AC25">
        <v>8.0543000000000003E-2</v>
      </c>
      <c r="AD25" s="4">
        <v>-0.18759999999999999</v>
      </c>
      <c r="AE25">
        <v>-0.12018</v>
      </c>
      <c r="AF25" s="4">
        <v>-0.20355999999999999</v>
      </c>
      <c r="AG25">
        <v>-7.4588000000000002E-2</v>
      </c>
      <c r="AH25">
        <v>-0.16094</v>
      </c>
      <c r="AI25">
        <v>-4.2293999999999998E-2</v>
      </c>
      <c r="AJ25">
        <v>-2.6269000000000002E-3</v>
      </c>
      <c r="AK25">
        <v>6.8795999999999996E-2</v>
      </c>
      <c r="AL25" s="4">
        <v>0.32051000000000002</v>
      </c>
      <c r="AM25" s="4">
        <v>0.40832000000000002</v>
      </c>
      <c r="AN25" s="4">
        <v>0.47489999999999999</v>
      </c>
      <c r="AO25">
        <v>-3.0932000000000001E-2</v>
      </c>
      <c r="AP25">
        <v>9.5025999999999999E-2</v>
      </c>
      <c r="AQ25">
        <v>-8.4001999999999993E-2</v>
      </c>
      <c r="AR25">
        <v>8.9081999999999995E-2</v>
      </c>
      <c r="AS25">
        <v>-0.10857</v>
      </c>
      <c r="AT25">
        <v>-3.6817999999999997E-2</v>
      </c>
      <c r="AU25">
        <v>-4.1706E-2</v>
      </c>
      <c r="AV25">
        <v>0.10902000000000001</v>
      </c>
      <c r="AW25">
        <v>-6.7795999999999995E-2</v>
      </c>
      <c r="AX25">
        <v>4.2389000000000003E-2</v>
      </c>
      <c r="AY25">
        <v>0.12642</v>
      </c>
      <c r="AZ25">
        <v>4.9858E-2</v>
      </c>
      <c r="BA25" s="4">
        <v>-0.16328999999999999</v>
      </c>
      <c r="BB25">
        <v>-9.7707999999999996E-3</v>
      </c>
      <c r="BC25" s="4">
        <v>-0.16539999999999999</v>
      </c>
      <c r="BD25" s="4">
        <v>-0.20580000000000001</v>
      </c>
      <c r="BE25">
        <v>-0.16070999999999999</v>
      </c>
      <c r="BF25" s="4">
        <v>-0.18848999999999999</v>
      </c>
      <c r="BG25" s="4">
        <v>-0.24203</v>
      </c>
      <c r="BH25">
        <v>1.5153E-2</v>
      </c>
      <c r="BI25">
        <v>6.4412000000000002E-3</v>
      </c>
      <c r="BJ25">
        <v>2.0851000000000001E-2</v>
      </c>
      <c r="BK25">
        <v>-4.4822999999999998E-3</v>
      </c>
      <c r="BL25">
        <v>-1.8761E-2</v>
      </c>
      <c r="BM25">
        <v>8.4415000000000004E-2</v>
      </c>
      <c r="BN25">
        <v>-2.4056000000000001E-2</v>
      </c>
      <c r="BO25">
        <v>-6.6397999999999999E-2</v>
      </c>
      <c r="BP25">
        <v>2.7532000000000001E-2</v>
      </c>
    </row>
    <row r="26" spans="1:68" x14ac:dyDescent="0.25">
      <c r="A26" t="s">
        <v>24</v>
      </c>
      <c r="B26" s="4">
        <v>0.33765000000000001</v>
      </c>
      <c r="C26">
        <v>0.13386999999999999</v>
      </c>
      <c r="D26">
        <v>0.15848000000000001</v>
      </c>
      <c r="E26">
        <v>8.0496999999999999E-2</v>
      </c>
      <c r="F26" s="4">
        <v>0.1797</v>
      </c>
      <c r="G26" s="4">
        <v>0.24812999999999999</v>
      </c>
      <c r="H26" s="4">
        <v>0.17632999999999999</v>
      </c>
      <c r="I26">
        <v>-4.8539999999999998E-3</v>
      </c>
      <c r="J26">
        <v>-1.3442000000000001E-2</v>
      </c>
      <c r="K26">
        <v>3.8736E-2</v>
      </c>
      <c r="L26">
        <v>6.7119999999999999E-2</v>
      </c>
      <c r="M26">
        <v>5.8449000000000001E-2</v>
      </c>
      <c r="N26">
        <v>6.3639000000000001E-2</v>
      </c>
      <c r="O26" s="4">
        <v>-0.17063</v>
      </c>
      <c r="P26">
        <v>-6.0994E-2</v>
      </c>
      <c r="Q26">
        <v>-6.8506999999999998E-2</v>
      </c>
      <c r="R26" s="4">
        <v>0.39145000000000002</v>
      </c>
      <c r="S26">
        <v>5.3971999999999999E-2</v>
      </c>
      <c r="T26">
        <v>4.6365000000000003E-2</v>
      </c>
      <c r="U26">
        <v>1.8799E-2</v>
      </c>
      <c r="V26">
        <v>7.1511000000000005E-2</v>
      </c>
      <c r="W26" s="4">
        <v>0.16317999999999999</v>
      </c>
      <c r="X26" s="4">
        <v>0.31509999999999999</v>
      </c>
      <c r="Y26" s="4">
        <v>0.24854000000000001</v>
      </c>
      <c r="Z26">
        <v>1</v>
      </c>
      <c r="AA26">
        <v>2.9205999999999999E-2</v>
      </c>
      <c r="AB26">
        <v>-3.3564999999999998E-2</v>
      </c>
      <c r="AC26">
        <v>-0.15065999999999999</v>
      </c>
      <c r="AD26" s="4">
        <v>-0.18590999999999999</v>
      </c>
      <c r="AE26" s="4">
        <v>0.37192999999999998</v>
      </c>
      <c r="AF26">
        <v>0.10158</v>
      </c>
      <c r="AG26" s="4">
        <v>0.17649000000000001</v>
      </c>
      <c r="AH26">
        <v>8.1836999999999993E-2</v>
      </c>
      <c r="AI26">
        <v>-2.1994E-2</v>
      </c>
      <c r="AJ26" s="4">
        <v>-0.26835999999999999</v>
      </c>
      <c r="AK26">
        <v>-0.14488999999999999</v>
      </c>
      <c r="AL26" s="4">
        <v>0.42649999999999999</v>
      </c>
      <c r="AM26" s="4">
        <v>0.34439999999999998</v>
      </c>
      <c r="AN26" s="4">
        <v>0.22592999999999999</v>
      </c>
      <c r="AO26">
        <v>1.6410999999999999E-2</v>
      </c>
      <c r="AP26">
        <v>-1.1287E-2</v>
      </c>
      <c r="AQ26">
        <v>-6.0915999999999998E-2</v>
      </c>
      <c r="AR26">
        <v>8.3128999999999995E-2</v>
      </c>
      <c r="AS26">
        <v>9.9501000000000006E-2</v>
      </c>
      <c r="AT26">
        <v>0.12665999999999999</v>
      </c>
      <c r="AU26">
        <v>-0.11312</v>
      </c>
      <c r="AV26">
        <v>0.14804999999999999</v>
      </c>
      <c r="AW26" s="4">
        <v>-0.26246999999999998</v>
      </c>
      <c r="AX26">
        <v>-5.2821E-2</v>
      </c>
      <c r="AY26">
        <v>-0.12334000000000001</v>
      </c>
      <c r="AZ26">
        <v>-9.9146999999999999E-2</v>
      </c>
      <c r="BA26">
        <v>-0.13950000000000001</v>
      </c>
      <c r="BB26">
        <v>4.2877000000000002E-3</v>
      </c>
      <c r="BC26">
        <v>2.7528E-2</v>
      </c>
      <c r="BD26">
        <v>5.0692999999999997E-3</v>
      </c>
      <c r="BE26">
        <v>5.4316999999999997E-2</v>
      </c>
      <c r="BF26">
        <v>-6.3618999999999995E-2</v>
      </c>
      <c r="BG26" s="4">
        <v>-0.1643</v>
      </c>
      <c r="BH26" s="4">
        <v>0.30646000000000001</v>
      </c>
      <c r="BI26" s="4">
        <v>0.26750000000000002</v>
      </c>
      <c r="BJ26">
        <v>8.2696000000000002E-3</v>
      </c>
      <c r="BK26">
        <v>-5.2622000000000002E-2</v>
      </c>
      <c r="BL26">
        <v>-1.5362000000000001E-2</v>
      </c>
      <c r="BM26">
        <v>0.107</v>
      </c>
      <c r="BN26">
        <v>0.13339000000000001</v>
      </c>
      <c r="BO26">
        <v>1.8218000000000002E-2</v>
      </c>
      <c r="BP26">
        <v>0.11845</v>
      </c>
    </row>
    <row r="27" spans="1:68" x14ac:dyDescent="0.25">
      <c r="A27" t="s">
        <v>25</v>
      </c>
      <c r="B27">
        <v>5.1378E-2</v>
      </c>
      <c r="C27">
        <v>2.9819999999999999E-2</v>
      </c>
      <c r="D27">
        <v>-1.4035E-3</v>
      </c>
      <c r="E27">
        <v>4.1088E-2</v>
      </c>
      <c r="F27">
        <v>2.7418999999999999E-2</v>
      </c>
      <c r="G27">
        <v>3.5806999999999999E-2</v>
      </c>
      <c r="H27">
        <v>2.6914E-2</v>
      </c>
      <c r="I27">
        <v>0.11489000000000001</v>
      </c>
      <c r="J27">
        <v>3.6301E-2</v>
      </c>
      <c r="K27">
        <v>4.1918999999999998E-2</v>
      </c>
      <c r="L27">
        <v>-2.4117E-2</v>
      </c>
      <c r="M27">
        <v>-5.2850000000000001E-2</v>
      </c>
      <c r="N27">
        <v>-7.1069000000000002E-3</v>
      </c>
      <c r="O27">
        <v>1.6055E-2</v>
      </c>
      <c r="P27">
        <v>-0.14971000000000001</v>
      </c>
      <c r="Q27">
        <v>-0.14187</v>
      </c>
      <c r="R27">
        <v>-1.9562E-2</v>
      </c>
      <c r="S27">
        <v>7.6286999999999994E-2</v>
      </c>
      <c r="T27">
        <v>1.2263E-2</v>
      </c>
      <c r="U27">
        <v>0.15165000000000001</v>
      </c>
      <c r="V27" s="4">
        <v>-0.17463999999999999</v>
      </c>
      <c r="W27">
        <v>-0.10589999999999999</v>
      </c>
      <c r="X27">
        <v>-1.9619000000000001E-2</v>
      </c>
      <c r="Y27">
        <v>-3.5335999999999999E-2</v>
      </c>
      <c r="Z27">
        <v>2.9205999999999999E-2</v>
      </c>
      <c r="AA27">
        <v>1</v>
      </c>
      <c r="AB27">
        <v>4.4289000000000002E-2</v>
      </c>
      <c r="AC27">
        <v>-3.1286000000000001E-2</v>
      </c>
      <c r="AD27">
        <v>-2.8802999999999999E-2</v>
      </c>
      <c r="AE27">
        <v>-2.7296999999999998E-2</v>
      </c>
      <c r="AF27">
        <v>5.2853999999999998E-2</v>
      </c>
      <c r="AG27">
        <v>4.6131999999999996E-3</v>
      </c>
      <c r="AH27">
        <v>0.15931999999999999</v>
      </c>
      <c r="AI27">
        <v>-7.9547999999999994E-2</v>
      </c>
      <c r="AJ27">
        <v>-4.0527000000000002E-3</v>
      </c>
      <c r="AK27">
        <v>-2.1933E-3</v>
      </c>
      <c r="AL27">
        <v>-4.0405999999999997E-2</v>
      </c>
      <c r="AM27">
        <v>-3.1891000000000003E-2</v>
      </c>
      <c r="AN27">
        <v>-3.4537999999999999E-2</v>
      </c>
      <c r="AO27">
        <v>4.3035999999999998E-2</v>
      </c>
      <c r="AP27">
        <v>-7.1758000000000002E-2</v>
      </c>
      <c r="AQ27">
        <v>3.3244000000000003E-2</v>
      </c>
      <c r="AR27">
        <v>5.9922999999999997E-2</v>
      </c>
      <c r="AS27">
        <v>3.4318000000000001E-2</v>
      </c>
      <c r="AT27">
        <v>1.7422E-2</v>
      </c>
      <c r="AU27">
        <v>-1.7857999999999999E-2</v>
      </c>
      <c r="AV27">
        <v>-3.3406999999999999E-2</v>
      </c>
      <c r="AW27">
        <v>-2.3078000000000001E-2</v>
      </c>
      <c r="AX27">
        <v>-6.5649000000000002E-3</v>
      </c>
      <c r="AY27">
        <v>2.6587E-3</v>
      </c>
      <c r="AZ27">
        <v>-5.0451000000000003E-2</v>
      </c>
      <c r="BA27">
        <v>6.0371000000000001E-2</v>
      </c>
      <c r="BB27">
        <v>-2.4229000000000001E-2</v>
      </c>
      <c r="BC27" s="4">
        <v>0.18640999999999999</v>
      </c>
      <c r="BD27">
        <v>0.15509000000000001</v>
      </c>
      <c r="BE27">
        <v>0.13228000000000001</v>
      </c>
      <c r="BF27">
        <v>3.5187000000000003E-2</v>
      </c>
      <c r="BG27">
        <v>6.7308000000000007E-2</v>
      </c>
      <c r="BH27">
        <v>0.10248</v>
      </c>
      <c r="BI27">
        <v>8.8412000000000004E-2</v>
      </c>
      <c r="BJ27">
        <v>-8.8099999999999998E-2</v>
      </c>
      <c r="BK27">
        <v>1.2309E-2</v>
      </c>
      <c r="BL27">
        <v>-5.8902999999999997E-2</v>
      </c>
      <c r="BM27">
        <v>-6.9318000000000001E-3</v>
      </c>
      <c r="BN27">
        <v>1.4042000000000001E-2</v>
      </c>
      <c r="BO27" s="4">
        <v>0.24091000000000001</v>
      </c>
      <c r="BP27">
        <v>-8.4966999999999994E-3</v>
      </c>
    </row>
    <row r="28" spans="1:68" x14ac:dyDescent="0.25">
      <c r="A28" t="s">
        <v>26</v>
      </c>
      <c r="B28" s="4">
        <v>-0.17813999999999999</v>
      </c>
      <c r="C28">
        <v>1.5275E-2</v>
      </c>
      <c r="D28" s="4">
        <v>0.50800999999999996</v>
      </c>
      <c r="E28" s="4">
        <v>0.23716999999999999</v>
      </c>
      <c r="F28" s="4">
        <v>0.19375000000000001</v>
      </c>
      <c r="G28" s="4">
        <v>0.20302000000000001</v>
      </c>
      <c r="H28" s="4">
        <v>0.21007999999999999</v>
      </c>
      <c r="I28">
        <v>9.2923000000000006E-2</v>
      </c>
      <c r="J28">
        <v>6.3311999999999993E-2</v>
      </c>
      <c r="K28">
        <v>-4.7352999999999999E-2</v>
      </c>
      <c r="L28">
        <v>7.9891000000000004E-2</v>
      </c>
      <c r="M28">
        <v>-7.1513999999999994E-2</v>
      </c>
      <c r="N28">
        <v>-3.2129999999999999E-2</v>
      </c>
      <c r="O28">
        <v>-0.10355</v>
      </c>
      <c r="P28">
        <v>-5.339E-2</v>
      </c>
      <c r="Q28">
        <v>-0.10648000000000001</v>
      </c>
      <c r="R28" s="4">
        <v>0.49575000000000002</v>
      </c>
      <c r="S28">
        <v>9.6133999999999997E-2</v>
      </c>
      <c r="T28" s="4">
        <v>0.22869999999999999</v>
      </c>
      <c r="U28">
        <v>5.4817999999999999E-2</v>
      </c>
      <c r="V28">
        <v>4.3061000000000002E-2</v>
      </c>
      <c r="W28">
        <v>-1.1828E-2</v>
      </c>
      <c r="X28">
        <v>2.7054999999999999E-2</v>
      </c>
      <c r="Y28" s="4">
        <v>-0.30170999999999998</v>
      </c>
      <c r="Z28">
        <v>-3.3564999999999998E-2</v>
      </c>
      <c r="AA28">
        <v>4.4289000000000002E-2</v>
      </c>
      <c r="AB28">
        <v>1</v>
      </c>
      <c r="AC28" s="4">
        <v>0.22065000000000001</v>
      </c>
      <c r="AD28" s="4">
        <v>0.27812999999999999</v>
      </c>
      <c r="AE28">
        <v>9.5884999999999998E-2</v>
      </c>
      <c r="AF28" s="4">
        <v>0.44401000000000002</v>
      </c>
      <c r="AG28" s="4">
        <v>0.46821000000000002</v>
      </c>
      <c r="AH28">
        <v>-2.4849999999999998E-3</v>
      </c>
      <c r="AI28" s="4">
        <v>0.25616</v>
      </c>
      <c r="AJ28">
        <v>-0.13220000000000001</v>
      </c>
      <c r="AK28">
        <v>-6.8887999999999996E-3</v>
      </c>
      <c r="AL28" s="4">
        <v>-0.27506999999999998</v>
      </c>
      <c r="AM28" s="4">
        <v>-0.26712000000000002</v>
      </c>
      <c r="AN28" s="4">
        <v>-0.30876999999999999</v>
      </c>
      <c r="AO28" s="4">
        <v>-0.22583</v>
      </c>
      <c r="AP28" s="4">
        <v>-0.25602000000000003</v>
      </c>
      <c r="AQ28" s="4">
        <v>0.18759000000000001</v>
      </c>
      <c r="AR28">
        <v>-0.11545</v>
      </c>
      <c r="AS28">
        <v>-6.7442000000000002E-2</v>
      </c>
      <c r="AT28">
        <v>-7.149E-3</v>
      </c>
      <c r="AU28" s="4">
        <v>-0.18754000000000001</v>
      </c>
      <c r="AV28" s="4">
        <v>-0.30797000000000002</v>
      </c>
      <c r="AW28">
        <v>-0.14302000000000001</v>
      </c>
      <c r="AX28">
        <v>-6.9891999999999996E-2</v>
      </c>
      <c r="AY28">
        <v>-0.15056</v>
      </c>
      <c r="AZ28">
        <v>-0.16022</v>
      </c>
      <c r="BA28">
        <v>3.1589999999999998E-4</v>
      </c>
      <c r="BB28" s="4">
        <v>-0.26787</v>
      </c>
      <c r="BC28">
        <v>0.1082</v>
      </c>
      <c r="BD28">
        <v>0.10538</v>
      </c>
      <c r="BE28">
        <v>0.12332</v>
      </c>
      <c r="BF28">
        <v>-2.5437999999999999E-2</v>
      </c>
      <c r="BG28" s="4">
        <v>0.19273999999999999</v>
      </c>
      <c r="BH28">
        <v>1.4985E-2</v>
      </c>
      <c r="BI28">
        <v>2.2950999999999999E-2</v>
      </c>
      <c r="BJ28">
        <v>-5.8082000000000002E-2</v>
      </c>
      <c r="BK28">
        <v>1.4066E-2</v>
      </c>
      <c r="BL28">
        <v>-1.023E-3</v>
      </c>
      <c r="BM28">
        <v>-7.2228000000000001E-2</v>
      </c>
      <c r="BN28">
        <v>1.2373E-3</v>
      </c>
      <c r="BO28">
        <v>-0.1082</v>
      </c>
      <c r="BP28">
        <v>6.1040000000000001E-3</v>
      </c>
    </row>
    <row r="29" spans="1:68" x14ac:dyDescent="0.25">
      <c r="A29" t="s">
        <v>27</v>
      </c>
      <c r="B29">
        <v>-3.354E-2</v>
      </c>
      <c r="C29">
        <v>-4.4735E-3</v>
      </c>
      <c r="D29" s="4">
        <v>0.2445</v>
      </c>
      <c r="E29" s="4">
        <v>0.27107999999999999</v>
      </c>
      <c r="F29" s="4">
        <v>0.27898000000000001</v>
      </c>
      <c r="G29" s="4">
        <v>0.20812</v>
      </c>
      <c r="H29" s="4">
        <v>0.25144</v>
      </c>
      <c r="I29" s="4">
        <v>0.21153</v>
      </c>
      <c r="J29">
        <v>0.14804999999999999</v>
      </c>
      <c r="K29">
        <v>0.11135</v>
      </c>
      <c r="L29" s="4">
        <v>0.23449999999999999</v>
      </c>
      <c r="M29">
        <v>6.6236000000000003E-2</v>
      </c>
      <c r="N29">
        <v>0.15770000000000001</v>
      </c>
      <c r="O29" s="4">
        <v>0.18865000000000001</v>
      </c>
      <c r="P29">
        <v>-6.1664999999999998E-2</v>
      </c>
      <c r="Q29">
        <v>-3.1559999999999998E-2</v>
      </c>
      <c r="R29" s="4">
        <v>0.16747000000000001</v>
      </c>
      <c r="S29">
        <v>0.13438</v>
      </c>
      <c r="T29" s="4">
        <v>0.35896</v>
      </c>
      <c r="U29">
        <v>8.0654999999999998E-3</v>
      </c>
      <c r="V29">
        <v>-2.8948999999999999E-2</v>
      </c>
      <c r="W29">
        <v>-7.7626000000000001E-2</v>
      </c>
      <c r="X29">
        <v>-0.10667</v>
      </c>
      <c r="Y29">
        <v>8.0543000000000003E-2</v>
      </c>
      <c r="Z29">
        <v>-0.15065999999999999</v>
      </c>
      <c r="AA29">
        <v>-3.1286000000000001E-2</v>
      </c>
      <c r="AB29" s="4">
        <v>0.22065000000000001</v>
      </c>
      <c r="AC29">
        <v>1</v>
      </c>
      <c r="AD29" s="4">
        <v>0.36238999999999999</v>
      </c>
      <c r="AE29">
        <v>-1.9435999999999998E-2</v>
      </c>
      <c r="AF29">
        <v>7.7225000000000002E-2</v>
      </c>
      <c r="AG29" s="4">
        <v>0.33789999999999998</v>
      </c>
      <c r="AH29">
        <v>-5.3942999999999998E-2</v>
      </c>
      <c r="AI29">
        <v>7.9264000000000001E-2</v>
      </c>
      <c r="AJ29">
        <v>8.0581E-2</v>
      </c>
      <c r="AK29">
        <v>-8.0703000000000007E-3</v>
      </c>
      <c r="AL29">
        <v>-1.261E-2</v>
      </c>
      <c r="AM29">
        <v>6.3264000000000001E-2</v>
      </c>
      <c r="AN29">
        <v>0.1414</v>
      </c>
      <c r="AO29">
        <v>-3.9169000000000002E-2</v>
      </c>
      <c r="AP29">
        <v>-2.2861000000000001E-3</v>
      </c>
      <c r="AQ29" s="4">
        <v>-0.22969999999999999</v>
      </c>
      <c r="AR29">
        <v>-0.1293</v>
      </c>
      <c r="AS29" s="4">
        <v>-0.19838</v>
      </c>
      <c r="AT29" s="4">
        <v>-0.19395999999999999</v>
      </c>
      <c r="AU29">
        <v>-1.1403E-2</v>
      </c>
      <c r="AV29">
        <v>-0.1016</v>
      </c>
      <c r="AW29">
        <v>3.7298000000000001E-3</v>
      </c>
      <c r="AX29">
        <v>1.4265999999999999E-2</v>
      </c>
      <c r="AY29">
        <v>3.8829000000000002E-2</v>
      </c>
      <c r="AZ29">
        <v>3.6699000000000002E-2</v>
      </c>
      <c r="BA29">
        <v>-1.6244999999999999E-2</v>
      </c>
      <c r="BB29">
        <v>-0.15853999999999999</v>
      </c>
      <c r="BC29">
        <v>-2.2387000000000001E-2</v>
      </c>
      <c r="BD29">
        <v>-5.5149999999999998E-2</v>
      </c>
      <c r="BE29">
        <v>-0.10381</v>
      </c>
      <c r="BF29">
        <v>-0.14226</v>
      </c>
      <c r="BG29">
        <v>0.12554999999999999</v>
      </c>
      <c r="BH29" s="4">
        <v>-0.20150999999999999</v>
      </c>
      <c r="BI29">
        <v>-6.1152999999999999E-2</v>
      </c>
      <c r="BJ29">
        <v>-0.11863</v>
      </c>
      <c r="BK29">
        <v>-7.6360999999999998E-2</v>
      </c>
      <c r="BL29">
        <v>-0.1171</v>
      </c>
      <c r="BM29" s="4">
        <v>-0.22456000000000001</v>
      </c>
      <c r="BN29">
        <v>-0.14681</v>
      </c>
      <c r="BO29">
        <v>-0.14826</v>
      </c>
      <c r="BP29">
        <v>-0.12204</v>
      </c>
    </row>
    <row r="30" spans="1:68" x14ac:dyDescent="0.25">
      <c r="A30" t="s">
        <v>28</v>
      </c>
      <c r="B30" s="4">
        <v>-0.44403999999999999</v>
      </c>
      <c r="C30">
        <v>-3.7895999999999999E-2</v>
      </c>
      <c r="D30">
        <v>-4.8538999999999999E-2</v>
      </c>
      <c r="E30">
        <v>-5.5174000000000001E-2</v>
      </c>
      <c r="F30">
        <v>-1.8461999999999999E-2</v>
      </c>
      <c r="G30">
        <v>-7.3385000000000006E-2</v>
      </c>
      <c r="H30">
        <v>-6.9655999999999996E-2</v>
      </c>
      <c r="I30" s="4">
        <v>0.25641999999999998</v>
      </c>
      <c r="J30" s="4">
        <v>0.23449</v>
      </c>
      <c r="K30">
        <v>3.7818999999999998E-2</v>
      </c>
      <c r="L30">
        <v>0.10331</v>
      </c>
      <c r="M30">
        <v>1.0383E-2</v>
      </c>
      <c r="N30">
        <v>1.504E-2</v>
      </c>
      <c r="O30">
        <v>0.12753</v>
      </c>
      <c r="P30">
        <v>1.7476999999999999E-2</v>
      </c>
      <c r="Q30">
        <v>6.7584999999999998E-3</v>
      </c>
      <c r="R30">
        <v>9.8575999999999997E-2</v>
      </c>
      <c r="S30">
        <v>-2.7175000000000001E-2</v>
      </c>
      <c r="T30" s="4">
        <v>0.34970000000000001</v>
      </c>
      <c r="U30">
        <v>0.15934999999999999</v>
      </c>
      <c r="V30" s="4">
        <v>-0.23025000000000001</v>
      </c>
      <c r="W30" s="4">
        <v>-0.22664999999999999</v>
      </c>
      <c r="X30">
        <v>-0.13816999999999999</v>
      </c>
      <c r="Y30" s="4">
        <v>-0.18759999999999999</v>
      </c>
      <c r="Z30" s="4">
        <v>-0.18590999999999999</v>
      </c>
      <c r="AA30">
        <v>-2.8802999999999999E-2</v>
      </c>
      <c r="AB30" s="4">
        <v>0.27812999999999999</v>
      </c>
      <c r="AC30" s="4">
        <v>0.36238999999999999</v>
      </c>
      <c r="AD30">
        <v>1</v>
      </c>
      <c r="AE30">
        <v>0.15543000000000001</v>
      </c>
      <c r="AF30" s="4">
        <v>0.23208999999999999</v>
      </c>
      <c r="AG30" s="4">
        <v>0.33295999999999998</v>
      </c>
      <c r="AH30">
        <v>5.6163999999999999E-2</v>
      </c>
      <c r="AI30" s="4">
        <v>0.29209000000000002</v>
      </c>
      <c r="AJ30" s="4">
        <v>0.21176</v>
      </c>
      <c r="AK30" s="4">
        <v>0.23225999999999999</v>
      </c>
      <c r="AL30">
        <v>-0.12298000000000001</v>
      </c>
      <c r="AM30">
        <v>-1.4718E-2</v>
      </c>
      <c r="AN30">
        <v>-0.11003</v>
      </c>
      <c r="AO30">
        <v>0.11274000000000001</v>
      </c>
      <c r="AP30">
        <v>2.1061E-2</v>
      </c>
      <c r="AQ30" s="4">
        <v>0.18867</v>
      </c>
      <c r="AR30" s="4">
        <v>0.33457999999999999</v>
      </c>
      <c r="AS30">
        <v>0.15018999999999999</v>
      </c>
      <c r="AT30">
        <v>4.4712000000000002E-2</v>
      </c>
      <c r="AU30" s="4">
        <v>0.30224000000000001</v>
      </c>
      <c r="AV30">
        <v>0.12681999999999999</v>
      </c>
      <c r="AW30" s="4">
        <v>0.37739</v>
      </c>
      <c r="AX30" s="4">
        <v>0.27477000000000001</v>
      </c>
      <c r="AY30">
        <v>0.15451999999999999</v>
      </c>
      <c r="AZ30">
        <v>3.3237000000000003E-2</v>
      </c>
      <c r="BA30">
        <v>7.1692000000000006E-2</v>
      </c>
      <c r="BB30">
        <v>4.4187999999999998E-2</v>
      </c>
      <c r="BC30">
        <v>8.5620000000000002E-2</v>
      </c>
      <c r="BD30">
        <v>0.11078</v>
      </c>
      <c r="BE30">
        <v>6.0590999999999999E-2</v>
      </c>
      <c r="BF30" s="4">
        <v>0.20272999999999999</v>
      </c>
      <c r="BG30" s="4">
        <v>0.30623</v>
      </c>
      <c r="BH30">
        <v>-0.12895999999999999</v>
      </c>
      <c r="BI30">
        <v>-6.8024000000000001E-2</v>
      </c>
      <c r="BJ30">
        <v>-0.15640999999999999</v>
      </c>
      <c r="BK30">
        <v>-0.15822</v>
      </c>
      <c r="BL30" s="4">
        <v>-0.20277999999999999</v>
      </c>
      <c r="BM30" s="4">
        <v>-0.25480999999999998</v>
      </c>
      <c r="BN30" s="4">
        <v>-0.20016</v>
      </c>
      <c r="BO30">
        <v>4.6778999999999996E-3</v>
      </c>
      <c r="BP30" s="4">
        <v>-0.16386999999999999</v>
      </c>
    </row>
    <row r="31" spans="1:68" x14ac:dyDescent="0.25">
      <c r="A31" t="s">
        <v>29</v>
      </c>
      <c r="B31">
        <v>-8.8136999999999993E-2</v>
      </c>
      <c r="C31">
        <v>-2.8150000000000001E-2</v>
      </c>
      <c r="D31">
        <v>-8.2359000000000002E-2</v>
      </c>
      <c r="E31" s="4">
        <v>-0.19486999999999999</v>
      </c>
      <c r="F31" s="4">
        <v>-0.16908000000000001</v>
      </c>
      <c r="G31" s="4">
        <v>-0.17180000000000001</v>
      </c>
      <c r="H31" s="4">
        <v>-0.24279999999999999</v>
      </c>
      <c r="I31">
        <v>-2.9198000000000002E-2</v>
      </c>
      <c r="J31">
        <v>-0.14001</v>
      </c>
      <c r="K31">
        <v>-7.5287000000000007E-2</v>
      </c>
      <c r="L31">
        <v>-7.6081999999999997E-2</v>
      </c>
      <c r="M31">
        <v>-9.844E-2</v>
      </c>
      <c r="N31" s="4">
        <v>-0.18823000000000001</v>
      </c>
      <c r="O31">
        <v>-7.3160000000000003E-2</v>
      </c>
      <c r="P31">
        <v>-8.9871999999999994E-2</v>
      </c>
      <c r="Q31">
        <v>-1.004E-2</v>
      </c>
      <c r="R31" s="4">
        <v>0.38291999999999998</v>
      </c>
      <c r="S31">
        <v>0.10946</v>
      </c>
      <c r="T31" s="4">
        <v>0.19091</v>
      </c>
      <c r="U31">
        <v>0.13911000000000001</v>
      </c>
      <c r="V31">
        <v>-0.10474</v>
      </c>
      <c r="W31">
        <v>-4.1873E-2</v>
      </c>
      <c r="X31">
        <v>0.15487000000000001</v>
      </c>
      <c r="Y31">
        <v>-0.12018</v>
      </c>
      <c r="Z31" s="4">
        <v>0.37192999999999998</v>
      </c>
      <c r="AA31">
        <v>-2.7296999999999998E-2</v>
      </c>
      <c r="AB31">
        <v>9.5884999999999998E-2</v>
      </c>
      <c r="AC31">
        <v>-1.9435999999999998E-2</v>
      </c>
      <c r="AD31">
        <v>0.15543000000000001</v>
      </c>
      <c r="AE31">
        <v>1</v>
      </c>
      <c r="AF31" s="4">
        <v>0.50124000000000002</v>
      </c>
      <c r="AG31" s="4">
        <v>0.51722000000000001</v>
      </c>
      <c r="AH31" s="4">
        <v>0.31947999999999999</v>
      </c>
      <c r="AI31" s="4">
        <v>0.25136999999999998</v>
      </c>
      <c r="AJ31">
        <v>-9.3076000000000006E-2</v>
      </c>
      <c r="AK31" s="4">
        <v>-0.22778999999999999</v>
      </c>
      <c r="AL31">
        <v>4.0828000000000003E-2</v>
      </c>
      <c r="AM31">
        <v>-0.11015999999999999</v>
      </c>
      <c r="AN31">
        <v>3.3361000000000002E-2</v>
      </c>
      <c r="AO31" s="4">
        <v>0.45329999999999998</v>
      </c>
      <c r="AP31">
        <v>0.14848</v>
      </c>
      <c r="AQ31" s="4">
        <v>-0.19919000000000001</v>
      </c>
      <c r="AR31">
        <v>0.16053999999999999</v>
      </c>
      <c r="AS31" s="4">
        <v>0.32572000000000001</v>
      </c>
      <c r="AT31" s="4">
        <v>0.17257</v>
      </c>
      <c r="AU31" s="4">
        <v>0.18817999999999999</v>
      </c>
      <c r="AV31" s="4">
        <v>0.32954</v>
      </c>
      <c r="AW31">
        <v>-1.5252999999999999E-2</v>
      </c>
      <c r="AX31">
        <v>-0.10413</v>
      </c>
      <c r="AY31">
        <v>-4.4274000000000001E-2</v>
      </c>
      <c r="AZ31">
        <v>-8.3662000000000007E-3</v>
      </c>
      <c r="BA31">
        <v>3.7012000000000003E-2</v>
      </c>
      <c r="BB31">
        <v>4.6814000000000001E-2</v>
      </c>
      <c r="BC31" s="4">
        <v>0.26637</v>
      </c>
      <c r="BD31" s="4">
        <v>0.27850999999999998</v>
      </c>
      <c r="BE31" s="4">
        <v>0.26734999999999998</v>
      </c>
      <c r="BF31" s="4">
        <v>0.27568999999999999</v>
      </c>
      <c r="BG31" s="4">
        <v>0.36749999999999999</v>
      </c>
      <c r="BH31">
        <v>6.7405000000000007E-2</v>
      </c>
      <c r="BI31">
        <v>9.9881999999999999E-2</v>
      </c>
      <c r="BJ31">
        <v>3.4722000000000003E-2</v>
      </c>
      <c r="BK31">
        <v>-1.1349E-2</v>
      </c>
      <c r="BL31">
        <v>-1.6074999999999999E-2</v>
      </c>
      <c r="BM31">
        <v>9.5002000000000003E-2</v>
      </c>
      <c r="BN31">
        <v>1.7805999999999999E-2</v>
      </c>
      <c r="BO31">
        <v>4.4243999999999999E-2</v>
      </c>
      <c r="BP31">
        <v>4.9752999999999999E-2</v>
      </c>
    </row>
    <row r="32" spans="1:68" x14ac:dyDescent="0.25">
      <c r="A32" t="s">
        <v>30</v>
      </c>
      <c r="B32" s="4">
        <v>-0.26216</v>
      </c>
      <c r="C32">
        <v>-9.4829999999999998E-2</v>
      </c>
      <c r="D32">
        <v>-9.7207000000000002E-2</v>
      </c>
      <c r="E32">
        <v>-0.10238</v>
      </c>
      <c r="F32" s="4">
        <v>-0.21618999999999999</v>
      </c>
      <c r="G32" s="4">
        <v>-0.21525</v>
      </c>
      <c r="H32" s="4">
        <v>-0.25073000000000001</v>
      </c>
      <c r="I32">
        <v>-7.2272000000000003E-2</v>
      </c>
      <c r="J32">
        <v>-0.10689</v>
      </c>
      <c r="K32">
        <v>-0.12662000000000001</v>
      </c>
      <c r="L32">
        <v>-0.11656999999999999</v>
      </c>
      <c r="M32" s="4">
        <v>-0.20602000000000001</v>
      </c>
      <c r="N32" s="4">
        <v>-0.18299000000000001</v>
      </c>
      <c r="O32">
        <v>-4.0202000000000002E-2</v>
      </c>
      <c r="P32">
        <v>-9.7717999999999999E-2</v>
      </c>
      <c r="Q32">
        <v>-8.1206E-2</v>
      </c>
      <c r="R32" s="4">
        <v>0.37908999999999998</v>
      </c>
      <c r="S32">
        <v>-9.4426000000000006E-3</v>
      </c>
      <c r="T32">
        <v>7.3485999999999996E-2</v>
      </c>
      <c r="U32">
        <v>4.4402999999999999E-4</v>
      </c>
      <c r="V32">
        <v>-6.5320000000000003E-2</v>
      </c>
      <c r="W32">
        <v>-4.7253999999999997E-2</v>
      </c>
      <c r="X32">
        <v>0.10414</v>
      </c>
      <c r="Y32" s="4">
        <v>-0.20355999999999999</v>
      </c>
      <c r="Z32">
        <v>0.10158</v>
      </c>
      <c r="AA32">
        <v>5.2853999999999998E-2</v>
      </c>
      <c r="AB32" s="4">
        <v>0.44401000000000002</v>
      </c>
      <c r="AC32">
        <v>7.7225000000000002E-2</v>
      </c>
      <c r="AD32" s="4">
        <v>0.23208999999999999</v>
      </c>
      <c r="AE32" s="4">
        <v>0.50124000000000002</v>
      </c>
      <c r="AF32">
        <v>1</v>
      </c>
      <c r="AG32" s="4">
        <v>0.54698999999999998</v>
      </c>
      <c r="AH32" s="4">
        <v>0.20376</v>
      </c>
      <c r="AI32" s="4">
        <v>0.28660000000000002</v>
      </c>
      <c r="AJ32">
        <v>-5.4323999999999997E-2</v>
      </c>
      <c r="AK32">
        <v>-0.11428000000000001</v>
      </c>
      <c r="AL32">
        <v>-4.1939999999999998E-2</v>
      </c>
      <c r="AM32">
        <v>-0.10573</v>
      </c>
      <c r="AN32">
        <v>-2.6974000000000001E-2</v>
      </c>
      <c r="AO32">
        <v>0.15212000000000001</v>
      </c>
      <c r="AP32" s="4">
        <v>0.17987</v>
      </c>
      <c r="AQ32">
        <v>7.0778999999999995E-2</v>
      </c>
      <c r="AR32">
        <v>0.10083</v>
      </c>
      <c r="AS32" s="4">
        <v>0.3493</v>
      </c>
      <c r="AT32" s="4">
        <v>0.28439999999999999</v>
      </c>
      <c r="AU32" s="4">
        <v>0.23991999999999999</v>
      </c>
      <c r="AV32" s="4">
        <v>0.24271999999999999</v>
      </c>
      <c r="AW32">
        <v>0.10249999999999999</v>
      </c>
      <c r="AX32">
        <v>0.11935</v>
      </c>
      <c r="AY32">
        <v>8.4752999999999995E-2</v>
      </c>
      <c r="AZ32">
        <v>5.6457E-2</v>
      </c>
      <c r="BA32" s="4">
        <v>0.18756999999999999</v>
      </c>
      <c r="BB32">
        <v>-6.9810999999999998E-2</v>
      </c>
      <c r="BC32" s="4">
        <v>0.27560000000000001</v>
      </c>
      <c r="BD32" s="4">
        <v>0.28599000000000002</v>
      </c>
      <c r="BE32" s="4">
        <v>0.26432</v>
      </c>
      <c r="BF32" s="4">
        <v>0.28582999999999997</v>
      </c>
      <c r="BG32" s="4">
        <v>0.35164000000000001</v>
      </c>
      <c r="BH32">
        <v>6.3218999999999997E-2</v>
      </c>
      <c r="BI32">
        <v>-2.0476000000000001E-2</v>
      </c>
      <c r="BJ32">
        <v>0.11906</v>
      </c>
      <c r="BK32">
        <v>0.1168</v>
      </c>
      <c r="BL32">
        <v>0.12415</v>
      </c>
      <c r="BM32">
        <v>4.2334999999999998E-2</v>
      </c>
      <c r="BN32">
        <v>0.13882</v>
      </c>
      <c r="BO32">
        <v>2.9571E-2</v>
      </c>
      <c r="BP32">
        <v>0.10600999999999999</v>
      </c>
    </row>
    <row r="33" spans="1:68" x14ac:dyDescent="0.25">
      <c r="A33" t="s">
        <v>31</v>
      </c>
      <c r="B33" s="4">
        <v>-0.20533999999999999</v>
      </c>
      <c r="C33">
        <v>-9.5124E-2</v>
      </c>
      <c r="D33">
        <v>8.4813E-2</v>
      </c>
      <c r="E33">
        <v>-2.9579000000000001E-2</v>
      </c>
      <c r="F33">
        <v>-6.1792E-2</v>
      </c>
      <c r="G33">
        <v>-3.9958E-2</v>
      </c>
      <c r="H33">
        <v>-8.745E-2</v>
      </c>
      <c r="I33">
        <v>-3.7102999999999997E-2</v>
      </c>
      <c r="J33">
        <v>-0.12451</v>
      </c>
      <c r="K33">
        <v>-5.7851E-2</v>
      </c>
      <c r="L33">
        <v>-1.7659000000000001E-2</v>
      </c>
      <c r="M33" s="4">
        <v>-0.21673000000000001</v>
      </c>
      <c r="N33" s="4">
        <v>-0.16631000000000001</v>
      </c>
      <c r="O33">
        <v>7.1997000000000005E-2</v>
      </c>
      <c r="P33">
        <v>-0.15418000000000001</v>
      </c>
      <c r="Q33">
        <v>-9.8185999999999996E-2</v>
      </c>
      <c r="R33" s="4">
        <v>0.56842999999999999</v>
      </c>
      <c r="S33">
        <v>0.15228</v>
      </c>
      <c r="T33">
        <v>0.15720000000000001</v>
      </c>
      <c r="U33">
        <v>1.8175E-2</v>
      </c>
      <c r="V33">
        <v>-4.9741E-2</v>
      </c>
      <c r="W33">
        <v>-9.6170000000000005E-2</v>
      </c>
      <c r="X33" s="4">
        <v>0.2742</v>
      </c>
      <c r="Y33">
        <v>-7.4588000000000002E-2</v>
      </c>
      <c r="Z33" s="4">
        <v>0.17649000000000001</v>
      </c>
      <c r="AA33">
        <v>4.6131999999999996E-3</v>
      </c>
      <c r="AB33" s="4">
        <v>0.46821000000000002</v>
      </c>
      <c r="AC33" s="4">
        <v>0.33789999999999998</v>
      </c>
      <c r="AD33" s="4">
        <v>0.33295999999999998</v>
      </c>
      <c r="AE33" s="4">
        <v>0.51722000000000001</v>
      </c>
      <c r="AF33" s="4">
        <v>0.54698999999999998</v>
      </c>
      <c r="AG33">
        <v>1</v>
      </c>
      <c r="AH33" s="4">
        <v>0.16914999999999999</v>
      </c>
      <c r="AI33" s="4">
        <v>0.43303999999999998</v>
      </c>
      <c r="AJ33">
        <v>-0.14874000000000001</v>
      </c>
      <c r="AK33">
        <v>-0.10935</v>
      </c>
      <c r="AL33">
        <v>4.9274999999999999E-2</v>
      </c>
      <c r="AM33">
        <v>-7.5356999999999993E-2</v>
      </c>
      <c r="AN33">
        <v>-0.15576000000000001</v>
      </c>
      <c r="AO33">
        <v>0.13346</v>
      </c>
      <c r="AP33">
        <v>4.5739000000000002E-2</v>
      </c>
      <c r="AQ33">
        <v>-7.7076000000000002E-3</v>
      </c>
      <c r="AR33">
        <v>5.9049999999999998E-2</v>
      </c>
      <c r="AS33" s="4">
        <v>0.18898999999999999</v>
      </c>
      <c r="AT33" s="4">
        <v>0.22656999999999999</v>
      </c>
      <c r="AU33" s="4">
        <v>0.20225000000000001</v>
      </c>
      <c r="AV33">
        <v>0.13477</v>
      </c>
      <c r="AW33">
        <v>-9.7622999999999998E-3</v>
      </c>
      <c r="AX33">
        <v>8.7188000000000005E-3</v>
      </c>
      <c r="AY33">
        <v>2.1014000000000001E-2</v>
      </c>
      <c r="AZ33">
        <v>4.1274999999999999E-2</v>
      </c>
      <c r="BA33">
        <v>0.14457999999999999</v>
      </c>
      <c r="BB33">
        <v>9.2731999999999995E-2</v>
      </c>
      <c r="BC33" s="4">
        <v>0.28889999999999999</v>
      </c>
      <c r="BD33" s="4">
        <v>0.27606000000000003</v>
      </c>
      <c r="BE33" s="4">
        <v>0.22278000000000001</v>
      </c>
      <c r="BF33">
        <v>0.13986000000000001</v>
      </c>
      <c r="BG33" s="4">
        <v>0.38235000000000002</v>
      </c>
      <c r="BH33">
        <v>1.8149999999999999E-2</v>
      </c>
      <c r="BI33">
        <v>8.2599000000000006E-2</v>
      </c>
      <c r="BJ33">
        <v>3.1179999999999999E-2</v>
      </c>
      <c r="BK33">
        <v>7.5602000000000003E-2</v>
      </c>
      <c r="BL33">
        <v>3.5439999999999999E-2</v>
      </c>
      <c r="BM33">
        <v>-2.1842E-2</v>
      </c>
      <c r="BN33">
        <v>7.1693999999999994E-2</v>
      </c>
      <c r="BO33">
        <v>-1.4067E-2</v>
      </c>
      <c r="BP33">
        <v>6.2373999999999999E-2</v>
      </c>
    </row>
    <row r="34" spans="1:68" x14ac:dyDescent="0.25">
      <c r="A34" t="s">
        <v>32</v>
      </c>
      <c r="B34">
        <v>-0.13958999999999999</v>
      </c>
      <c r="C34" s="4">
        <v>-0.29318</v>
      </c>
      <c r="D34">
        <v>-0.14574000000000001</v>
      </c>
      <c r="E34">
        <v>-0.16114999999999999</v>
      </c>
      <c r="F34">
        <v>-0.12867999999999999</v>
      </c>
      <c r="G34" s="4">
        <v>-0.16278999999999999</v>
      </c>
      <c r="H34" s="4">
        <v>-0.19286</v>
      </c>
      <c r="I34">
        <v>0.10249</v>
      </c>
      <c r="J34">
        <v>-9.3843999999999997E-2</v>
      </c>
      <c r="K34">
        <v>-8.5664000000000001E-3</v>
      </c>
      <c r="L34" s="4">
        <v>-0.19195999999999999</v>
      </c>
      <c r="M34">
        <v>-9.6001000000000003E-2</v>
      </c>
      <c r="N34">
        <v>-6.5964999999999996E-2</v>
      </c>
      <c r="O34">
        <v>0.49754999999999999</v>
      </c>
      <c r="P34">
        <v>-3.1283999999999999E-4</v>
      </c>
      <c r="Q34">
        <v>0.15958</v>
      </c>
      <c r="R34" s="4">
        <v>0.18212999999999999</v>
      </c>
      <c r="S34">
        <v>-5.7317E-2</v>
      </c>
      <c r="T34">
        <v>-5.0220000000000001E-2</v>
      </c>
      <c r="U34" s="4">
        <v>0.21951999999999999</v>
      </c>
      <c r="V34" s="4">
        <v>-0.16778999999999999</v>
      </c>
      <c r="W34">
        <v>4.9318000000000001E-2</v>
      </c>
      <c r="X34">
        <v>2.6092000000000001E-2</v>
      </c>
      <c r="Y34">
        <v>-0.16094</v>
      </c>
      <c r="Z34">
        <v>8.1836999999999993E-2</v>
      </c>
      <c r="AA34">
        <v>0.15931999999999999</v>
      </c>
      <c r="AB34">
        <v>-2.4849999999999998E-3</v>
      </c>
      <c r="AC34">
        <v>-5.3942999999999998E-2</v>
      </c>
      <c r="AD34">
        <v>5.6163999999999999E-2</v>
      </c>
      <c r="AE34" s="4">
        <v>0.31947999999999999</v>
      </c>
      <c r="AF34" s="4">
        <v>0.20376</v>
      </c>
      <c r="AG34" s="4">
        <v>0.16914999999999999</v>
      </c>
      <c r="AH34">
        <v>1</v>
      </c>
      <c r="AI34" s="4">
        <v>0.16542000000000001</v>
      </c>
      <c r="AJ34">
        <v>-9.0786000000000006E-2</v>
      </c>
      <c r="AK34" s="4">
        <v>-0.19755</v>
      </c>
      <c r="AL34">
        <v>5.6245000000000003E-2</v>
      </c>
      <c r="AM34">
        <v>-0.10718999999999999</v>
      </c>
      <c r="AN34">
        <v>-2.1117E-2</v>
      </c>
      <c r="AO34" s="4">
        <v>0.18522</v>
      </c>
      <c r="AP34">
        <v>5.1360999999999997E-2</v>
      </c>
      <c r="AQ34">
        <v>-1.5004999999999999E-2</v>
      </c>
      <c r="AR34">
        <v>6.9428000000000004E-2</v>
      </c>
      <c r="AS34">
        <v>0.11206000000000001</v>
      </c>
      <c r="AT34">
        <v>5.8699000000000001E-2</v>
      </c>
      <c r="AU34">
        <v>0.11112</v>
      </c>
      <c r="AV34" s="4">
        <v>0.18315000000000001</v>
      </c>
      <c r="AW34">
        <v>1.3452E-2</v>
      </c>
      <c r="AX34">
        <v>3.3162000000000001E-3</v>
      </c>
      <c r="AY34">
        <v>-5.6985000000000001E-2</v>
      </c>
      <c r="AZ34">
        <v>2.5270000000000001E-2</v>
      </c>
      <c r="BA34">
        <v>0.11225</v>
      </c>
      <c r="BB34">
        <v>-3.9298E-2</v>
      </c>
      <c r="BC34" s="4">
        <v>0.2354</v>
      </c>
      <c r="BD34" s="4">
        <v>0.28239999999999998</v>
      </c>
      <c r="BE34">
        <v>0.10408000000000001</v>
      </c>
      <c r="BF34" s="4">
        <v>0.26118999999999998</v>
      </c>
      <c r="BG34" s="4">
        <v>0.17429</v>
      </c>
      <c r="BH34">
        <v>8.0133999999999997E-2</v>
      </c>
      <c r="BI34">
        <v>-4.7040999999999999E-2</v>
      </c>
      <c r="BJ34">
        <v>-0.16022</v>
      </c>
      <c r="BK34">
        <v>-2.3681000000000001E-2</v>
      </c>
      <c r="BL34">
        <v>-4.9064999999999998E-2</v>
      </c>
      <c r="BM34">
        <v>5.1021999999999998E-2</v>
      </c>
      <c r="BN34">
        <v>2.7050999999999999E-2</v>
      </c>
      <c r="BO34">
        <v>3.2725999999999998E-2</v>
      </c>
      <c r="BP34">
        <v>0.11983000000000001</v>
      </c>
    </row>
    <row r="35" spans="1:68" x14ac:dyDescent="0.25">
      <c r="A35" t="s">
        <v>33</v>
      </c>
      <c r="B35" s="4">
        <v>-0.36525000000000002</v>
      </c>
      <c r="C35" s="4">
        <v>-0.19455</v>
      </c>
      <c r="D35">
        <v>-0.13275000000000001</v>
      </c>
      <c r="E35" s="4">
        <v>-0.28820000000000001</v>
      </c>
      <c r="F35" s="4">
        <v>-0.33487</v>
      </c>
      <c r="G35" s="4">
        <v>-0.28708</v>
      </c>
      <c r="H35" s="4">
        <v>-0.30886000000000002</v>
      </c>
      <c r="I35">
        <v>-8.9377999999999999E-2</v>
      </c>
      <c r="J35">
        <v>-0.127</v>
      </c>
      <c r="K35" s="4">
        <v>-0.20419999999999999</v>
      </c>
      <c r="L35" s="4">
        <v>-0.17224</v>
      </c>
      <c r="M35" s="4">
        <v>-0.28665000000000002</v>
      </c>
      <c r="N35" s="4">
        <v>-0.26899000000000001</v>
      </c>
      <c r="O35">
        <v>7.7681E-3</v>
      </c>
      <c r="P35">
        <v>-9.6267000000000005E-2</v>
      </c>
      <c r="Q35">
        <v>-0.10231</v>
      </c>
      <c r="R35" s="4">
        <v>0.27544000000000002</v>
      </c>
      <c r="S35">
        <v>-3.5027000000000003E-2</v>
      </c>
      <c r="T35">
        <v>4.8075E-2</v>
      </c>
      <c r="U35">
        <v>0.13414999999999999</v>
      </c>
      <c r="V35">
        <v>3.7138999999999998E-2</v>
      </c>
      <c r="W35">
        <v>-8.2005999999999996E-2</v>
      </c>
      <c r="X35">
        <v>9.4157000000000005E-2</v>
      </c>
      <c r="Y35">
        <v>-4.2293999999999998E-2</v>
      </c>
      <c r="Z35">
        <v>-2.1994E-2</v>
      </c>
      <c r="AA35">
        <v>-7.9547999999999994E-2</v>
      </c>
      <c r="AB35" s="4">
        <v>0.25616</v>
      </c>
      <c r="AC35">
        <v>7.9264000000000001E-2</v>
      </c>
      <c r="AD35" s="4">
        <v>0.29209000000000002</v>
      </c>
      <c r="AE35" s="4">
        <v>0.25136999999999998</v>
      </c>
      <c r="AF35" s="4">
        <v>0.28660000000000002</v>
      </c>
      <c r="AG35" s="4">
        <v>0.43303999999999998</v>
      </c>
      <c r="AH35" s="4">
        <v>0.16542000000000001</v>
      </c>
      <c r="AI35">
        <v>1</v>
      </c>
      <c r="AJ35">
        <v>-4.4478999999999998E-2</v>
      </c>
      <c r="AK35">
        <v>-1.8232000000000002E-2</v>
      </c>
      <c r="AL35">
        <v>9.2043E-2</v>
      </c>
      <c r="AM35" s="4">
        <v>-0.20139000000000001</v>
      </c>
      <c r="AN35">
        <v>-0.12711</v>
      </c>
      <c r="AO35" s="4">
        <v>0.20311999999999999</v>
      </c>
      <c r="AP35">
        <v>9.6303E-2</v>
      </c>
      <c r="AQ35" s="4">
        <v>0.16977999999999999</v>
      </c>
      <c r="AR35" s="4">
        <v>0.20815</v>
      </c>
      <c r="AS35" s="4">
        <v>0.30584</v>
      </c>
      <c r="AT35" s="4">
        <v>0.22101000000000001</v>
      </c>
      <c r="AU35" s="4">
        <v>0.29470000000000002</v>
      </c>
      <c r="AV35" s="4">
        <v>0.22028</v>
      </c>
      <c r="AW35">
        <v>0.16150999999999999</v>
      </c>
      <c r="AX35" s="4">
        <v>0.24026</v>
      </c>
      <c r="AY35">
        <v>8.4776000000000004E-2</v>
      </c>
      <c r="AZ35" s="4">
        <v>0.17591000000000001</v>
      </c>
      <c r="BA35" s="4">
        <v>0.17238999999999999</v>
      </c>
      <c r="BB35">
        <v>1.2388E-2</v>
      </c>
      <c r="BC35" s="4">
        <v>0.21811</v>
      </c>
      <c r="BD35" s="4">
        <v>0.21765000000000001</v>
      </c>
      <c r="BE35" s="4">
        <v>0.18995999999999999</v>
      </c>
      <c r="BF35" s="4">
        <v>0.30162</v>
      </c>
      <c r="BG35" s="4">
        <v>0.32554</v>
      </c>
      <c r="BH35" s="4">
        <v>0.17504</v>
      </c>
      <c r="BI35">
        <v>-1.0233000000000001E-2</v>
      </c>
      <c r="BJ35">
        <v>4.2574000000000001E-2</v>
      </c>
      <c r="BK35" s="4">
        <v>0.18865999999999999</v>
      </c>
      <c r="BL35">
        <v>2.3019000000000001E-2</v>
      </c>
      <c r="BM35">
        <v>8.3835000000000007E-2</v>
      </c>
      <c r="BN35">
        <v>0.13006999999999999</v>
      </c>
      <c r="BO35">
        <v>-5.0582999999999999E-3</v>
      </c>
      <c r="BP35">
        <v>8.2873000000000002E-2</v>
      </c>
    </row>
    <row r="36" spans="1:68" x14ac:dyDescent="0.25">
      <c r="A36" t="s">
        <v>34</v>
      </c>
      <c r="B36" s="4">
        <v>0.17579</v>
      </c>
      <c r="C36">
        <v>-6.5752000000000005E-2</v>
      </c>
      <c r="D36" s="4">
        <v>-0.33387</v>
      </c>
      <c r="E36" s="4">
        <v>-0.25773000000000001</v>
      </c>
      <c r="F36" s="4">
        <v>-0.27928999999999998</v>
      </c>
      <c r="G36" s="4">
        <v>-0.31725999999999999</v>
      </c>
      <c r="H36" s="4">
        <v>-0.30368000000000001</v>
      </c>
      <c r="I36" s="4">
        <v>-0.28743999999999997</v>
      </c>
      <c r="J36" s="4">
        <v>-0.18983</v>
      </c>
      <c r="K36">
        <v>-8.9786000000000005E-2</v>
      </c>
      <c r="L36" s="4">
        <v>-0.16258</v>
      </c>
      <c r="M36">
        <v>-0.13838</v>
      </c>
      <c r="N36">
        <v>-6.8435999999999997E-2</v>
      </c>
      <c r="O36">
        <v>-3.1108E-2</v>
      </c>
      <c r="P36">
        <v>6.2947000000000003E-2</v>
      </c>
      <c r="Q36">
        <v>5.9171000000000001E-2</v>
      </c>
      <c r="R36">
        <v>-0.65332000000000001</v>
      </c>
      <c r="S36">
        <v>-0.16148999999999999</v>
      </c>
      <c r="T36" s="4">
        <v>-0.28028999999999998</v>
      </c>
      <c r="U36" s="4">
        <v>-0.18128</v>
      </c>
      <c r="V36">
        <v>-3.3601E-3</v>
      </c>
      <c r="W36">
        <v>1.7356E-2</v>
      </c>
      <c r="X36">
        <v>2.8219999999999999E-2</v>
      </c>
      <c r="Y36">
        <v>-2.6269000000000002E-3</v>
      </c>
      <c r="Z36" s="4">
        <v>-0.26835999999999999</v>
      </c>
      <c r="AA36">
        <v>-4.0527000000000002E-3</v>
      </c>
      <c r="AB36">
        <v>-0.13220000000000001</v>
      </c>
      <c r="AC36">
        <v>8.0581E-2</v>
      </c>
      <c r="AD36" s="4">
        <v>0.21176</v>
      </c>
      <c r="AE36">
        <v>-9.3076000000000006E-2</v>
      </c>
      <c r="AF36">
        <v>-5.4323999999999997E-2</v>
      </c>
      <c r="AG36">
        <v>-0.14874000000000001</v>
      </c>
      <c r="AH36">
        <v>-9.0786000000000006E-2</v>
      </c>
      <c r="AI36">
        <v>-4.4478999999999998E-2</v>
      </c>
      <c r="AJ36">
        <v>1</v>
      </c>
      <c r="AK36">
        <v>0.66935</v>
      </c>
      <c r="AL36" s="4">
        <v>0.30853000000000003</v>
      </c>
      <c r="AM36" s="4">
        <v>0.41413</v>
      </c>
      <c r="AN36" s="4">
        <v>0.51558999999999999</v>
      </c>
      <c r="AO36" s="4">
        <v>0.47391</v>
      </c>
      <c r="AP36" s="4">
        <v>0.55393000000000003</v>
      </c>
      <c r="AQ36" s="4">
        <v>0.50800000000000001</v>
      </c>
      <c r="AR36" s="4">
        <v>0.44986999999999999</v>
      </c>
      <c r="AS36" s="4">
        <v>0.49270999999999998</v>
      </c>
      <c r="AT36" s="4">
        <v>0.42612</v>
      </c>
      <c r="AU36">
        <v>0.66156999999999999</v>
      </c>
      <c r="AV36" s="4">
        <v>0.43182999999999999</v>
      </c>
      <c r="AW36" s="4">
        <v>0.86145000000000005</v>
      </c>
      <c r="AX36" s="4">
        <v>0.74200999999999995</v>
      </c>
      <c r="AY36" s="4">
        <v>0.83296999999999999</v>
      </c>
      <c r="AZ36" s="4">
        <v>0.62221000000000004</v>
      </c>
      <c r="BA36" s="4">
        <v>0.51534000000000002</v>
      </c>
      <c r="BB36" s="4">
        <v>0.44136999999999998</v>
      </c>
      <c r="BC36">
        <v>0.10688</v>
      </c>
      <c r="BD36">
        <v>0.15715000000000001</v>
      </c>
      <c r="BE36">
        <v>0.14788000000000001</v>
      </c>
      <c r="BF36" s="4">
        <v>0.25041000000000002</v>
      </c>
      <c r="BG36" s="4">
        <v>0.33544000000000002</v>
      </c>
      <c r="BH36" s="4">
        <v>0.21079999999999999</v>
      </c>
      <c r="BI36" s="4">
        <v>0.29693999999999998</v>
      </c>
      <c r="BJ36" s="4">
        <v>0.30062</v>
      </c>
      <c r="BK36" s="4">
        <v>0.25176999999999999</v>
      </c>
      <c r="BL36" s="4">
        <v>0.18768000000000001</v>
      </c>
      <c r="BM36" s="4">
        <v>0.1666</v>
      </c>
      <c r="BN36" s="4">
        <v>0.20868999999999999</v>
      </c>
      <c r="BO36" s="4">
        <v>0.19348000000000001</v>
      </c>
      <c r="BP36">
        <v>9.0675000000000006E-2</v>
      </c>
    </row>
    <row r="37" spans="1:68" x14ac:dyDescent="0.25">
      <c r="A37" t="s">
        <v>35</v>
      </c>
      <c r="B37" s="4">
        <v>0.21509</v>
      </c>
      <c r="C37">
        <v>-2.0537E-2</v>
      </c>
      <c r="D37" s="4">
        <v>-0.23044000000000001</v>
      </c>
      <c r="E37">
        <v>-9.9209000000000006E-2</v>
      </c>
      <c r="F37">
        <v>-0.14258000000000001</v>
      </c>
      <c r="G37">
        <v>-0.14929999999999999</v>
      </c>
      <c r="H37">
        <v>-0.13244</v>
      </c>
      <c r="I37" s="4">
        <v>-0.18503</v>
      </c>
      <c r="J37">
        <v>-4.6986E-2</v>
      </c>
      <c r="K37">
        <v>-8.4556000000000006E-2</v>
      </c>
      <c r="L37">
        <v>-4.7406999999999998E-2</v>
      </c>
      <c r="M37">
        <v>-3.0928000000000001E-2</v>
      </c>
      <c r="N37">
        <v>-3.5295E-2</v>
      </c>
      <c r="O37">
        <v>-0.10149</v>
      </c>
      <c r="P37">
        <v>-7.3839000000000002E-2</v>
      </c>
      <c r="Q37">
        <v>-8.6979000000000001E-2</v>
      </c>
      <c r="R37" s="4">
        <v>-0.50575000000000003</v>
      </c>
      <c r="S37">
        <v>-0.13161</v>
      </c>
      <c r="T37">
        <v>-0.11383</v>
      </c>
      <c r="U37">
        <v>-0.12511</v>
      </c>
      <c r="V37">
        <v>7.4214000000000002E-2</v>
      </c>
      <c r="W37">
        <v>2.3893000000000001E-2</v>
      </c>
      <c r="X37">
        <v>8.8107000000000005E-2</v>
      </c>
      <c r="Y37">
        <v>6.8795999999999996E-2</v>
      </c>
      <c r="Z37">
        <v>-0.14488999999999999</v>
      </c>
      <c r="AA37">
        <v>-2.1933E-3</v>
      </c>
      <c r="AB37">
        <v>-6.8887999999999996E-3</v>
      </c>
      <c r="AC37">
        <v>-8.0703000000000007E-3</v>
      </c>
      <c r="AD37" s="4">
        <v>0.23225999999999999</v>
      </c>
      <c r="AE37" s="4">
        <v>-0.22778999999999999</v>
      </c>
      <c r="AF37">
        <v>-0.11428000000000001</v>
      </c>
      <c r="AG37">
        <v>-0.10935</v>
      </c>
      <c r="AH37" s="4">
        <v>-0.19755</v>
      </c>
      <c r="AI37">
        <v>-1.8232000000000002E-2</v>
      </c>
      <c r="AJ37">
        <v>0.66935</v>
      </c>
      <c r="AK37">
        <v>1</v>
      </c>
      <c r="AL37" s="4">
        <v>0.30892999999999998</v>
      </c>
      <c r="AM37" s="4">
        <v>0.39322000000000001</v>
      </c>
      <c r="AN37" s="4">
        <v>0.36763000000000001</v>
      </c>
      <c r="AO37">
        <v>0.13464999999999999</v>
      </c>
      <c r="AP37" s="4">
        <v>0.45019999999999999</v>
      </c>
      <c r="AQ37" s="4">
        <v>0.61126999999999998</v>
      </c>
      <c r="AR37" s="4">
        <v>0.42953000000000002</v>
      </c>
      <c r="AS37" s="4">
        <v>0.30375000000000002</v>
      </c>
      <c r="AT37" s="4">
        <v>0.41195999999999999</v>
      </c>
      <c r="AU37" s="4">
        <v>0.43481999999999998</v>
      </c>
      <c r="AV37" s="4">
        <v>0.21482999999999999</v>
      </c>
      <c r="AW37" s="4">
        <v>0.65159999999999996</v>
      </c>
      <c r="AX37" s="4">
        <v>0.63329999999999997</v>
      </c>
      <c r="AY37" s="4">
        <v>0.63888</v>
      </c>
      <c r="AZ37" s="4">
        <v>0.44568000000000002</v>
      </c>
      <c r="BA37" s="4">
        <v>0.41044000000000003</v>
      </c>
      <c r="BB37" s="4">
        <v>0.33518999999999999</v>
      </c>
      <c r="BC37">
        <v>9.8422999999999997E-2</v>
      </c>
      <c r="BD37">
        <v>8.4274000000000002E-2</v>
      </c>
      <c r="BE37">
        <v>0.10408000000000001</v>
      </c>
      <c r="BF37">
        <v>8.7593000000000004E-2</v>
      </c>
      <c r="BG37" s="4">
        <v>0.28064</v>
      </c>
      <c r="BH37" s="4">
        <v>0.29382999999999998</v>
      </c>
      <c r="BI37" s="4">
        <v>0.19828999999999999</v>
      </c>
      <c r="BJ37" s="4">
        <v>0.17865</v>
      </c>
      <c r="BK37">
        <v>0.1167</v>
      </c>
      <c r="BL37">
        <v>0.11062</v>
      </c>
      <c r="BM37">
        <v>7.4188000000000004E-2</v>
      </c>
      <c r="BN37">
        <v>0.15246999999999999</v>
      </c>
      <c r="BO37">
        <v>8.9250999999999997E-2</v>
      </c>
      <c r="BP37">
        <v>3.2423E-2</v>
      </c>
    </row>
    <row r="38" spans="1:68" x14ac:dyDescent="0.25">
      <c r="A38" t="s">
        <v>36</v>
      </c>
      <c r="B38" s="4">
        <v>0.41992000000000002</v>
      </c>
      <c r="C38">
        <v>3.9071000000000002E-2</v>
      </c>
      <c r="D38" s="4">
        <v>-0.18540999999999999</v>
      </c>
      <c r="E38">
        <v>-3.5656E-2</v>
      </c>
      <c r="F38">
        <v>-1.6691999999999999E-2</v>
      </c>
      <c r="G38">
        <v>4.4063999999999999E-2</v>
      </c>
      <c r="H38">
        <v>-2.6432000000000001E-2</v>
      </c>
      <c r="I38">
        <v>-0.13961000000000001</v>
      </c>
      <c r="J38">
        <v>-8.1961999999999993E-2</v>
      </c>
      <c r="K38">
        <v>2.6473E-2</v>
      </c>
      <c r="L38">
        <v>-6.4375000000000002E-2</v>
      </c>
      <c r="M38">
        <v>-5.6938999999999997E-2</v>
      </c>
      <c r="N38">
        <v>8.3591999999999998E-4</v>
      </c>
      <c r="O38">
        <v>-2.5170000000000001E-2</v>
      </c>
      <c r="P38">
        <v>-6.6040000000000001E-2</v>
      </c>
      <c r="Q38">
        <v>5.6737000000000003E-3</v>
      </c>
      <c r="R38">
        <v>-9.2478000000000005E-2</v>
      </c>
      <c r="S38">
        <v>-0.114</v>
      </c>
      <c r="T38" s="4">
        <v>-0.22258</v>
      </c>
      <c r="U38">
        <v>-9.8971000000000003E-2</v>
      </c>
      <c r="V38" s="1">
        <v>7.8155E-5</v>
      </c>
      <c r="W38">
        <v>3.5919E-2</v>
      </c>
      <c r="X38" s="4">
        <v>0.36567</v>
      </c>
      <c r="Y38" s="4">
        <v>0.32051000000000002</v>
      </c>
      <c r="Z38" s="4">
        <v>0.42649999999999999</v>
      </c>
      <c r="AA38">
        <v>-4.0405999999999997E-2</v>
      </c>
      <c r="AB38" s="4">
        <v>-0.27506999999999998</v>
      </c>
      <c r="AC38">
        <v>-1.261E-2</v>
      </c>
      <c r="AD38">
        <v>-0.12298000000000001</v>
      </c>
      <c r="AE38">
        <v>4.0828000000000003E-2</v>
      </c>
      <c r="AF38">
        <v>-4.1939999999999998E-2</v>
      </c>
      <c r="AG38">
        <v>4.9274999999999999E-2</v>
      </c>
      <c r="AH38">
        <v>5.6245000000000003E-2</v>
      </c>
      <c r="AI38">
        <v>9.2043E-2</v>
      </c>
      <c r="AJ38" s="4">
        <v>0.30853000000000003</v>
      </c>
      <c r="AK38" s="4">
        <v>0.30892999999999998</v>
      </c>
      <c r="AL38">
        <v>1</v>
      </c>
      <c r="AM38" s="4">
        <v>0.51627999999999996</v>
      </c>
      <c r="AN38" s="4">
        <v>0.53115999999999997</v>
      </c>
      <c r="AO38" s="4">
        <v>0.20863999999999999</v>
      </c>
      <c r="AP38" s="4">
        <v>0.44536999999999999</v>
      </c>
      <c r="AQ38" s="4">
        <v>0.25058999999999998</v>
      </c>
      <c r="AR38">
        <v>7.2750999999999996E-2</v>
      </c>
      <c r="AS38" s="4">
        <v>0.24260000000000001</v>
      </c>
      <c r="AT38" s="4">
        <v>0.33384000000000003</v>
      </c>
      <c r="AU38" s="4">
        <v>0.29670999999999997</v>
      </c>
      <c r="AV38" s="4">
        <v>0.31447000000000003</v>
      </c>
      <c r="AW38" s="4">
        <v>0.2989</v>
      </c>
      <c r="AX38" s="4">
        <v>0.45158999999999999</v>
      </c>
      <c r="AY38" s="4">
        <v>0.42269000000000001</v>
      </c>
      <c r="AZ38" s="4">
        <v>0.21329999999999999</v>
      </c>
      <c r="BA38" s="4">
        <v>0.24576999999999999</v>
      </c>
      <c r="BB38" s="4">
        <v>0.20727999999999999</v>
      </c>
      <c r="BC38">
        <v>9.6655000000000005E-2</v>
      </c>
      <c r="BD38">
        <v>8.5727999999999999E-2</v>
      </c>
      <c r="BE38">
        <v>8.3066000000000001E-2</v>
      </c>
      <c r="BF38">
        <v>4.8018999999999999E-2</v>
      </c>
      <c r="BG38">
        <v>0.14677999999999999</v>
      </c>
      <c r="BH38" s="4">
        <v>0.32999000000000001</v>
      </c>
      <c r="BI38">
        <v>0.15056</v>
      </c>
      <c r="BJ38">
        <v>0.15107999999999999</v>
      </c>
      <c r="BK38">
        <v>0.13611000000000001</v>
      </c>
      <c r="BL38">
        <v>0.11087</v>
      </c>
      <c r="BM38" s="4">
        <v>0.20282</v>
      </c>
      <c r="BN38" s="4">
        <v>0.17841000000000001</v>
      </c>
      <c r="BO38">
        <v>8.9201000000000003E-3</v>
      </c>
      <c r="BP38">
        <v>0.14998</v>
      </c>
    </row>
    <row r="39" spans="1:68" x14ac:dyDescent="0.25">
      <c r="A39" t="s">
        <v>37</v>
      </c>
      <c r="B39" s="4">
        <v>0.45617000000000002</v>
      </c>
      <c r="C39">
        <v>0.16187000000000001</v>
      </c>
      <c r="D39">
        <v>-0.12758</v>
      </c>
      <c r="E39">
        <v>9.9392999999999999E-3</v>
      </c>
      <c r="F39">
        <v>1.172E-2</v>
      </c>
      <c r="G39">
        <v>5.6230000000000002E-2</v>
      </c>
      <c r="H39">
        <v>2.7178999999999998E-2</v>
      </c>
      <c r="I39">
        <v>-0.12007</v>
      </c>
      <c r="J39">
        <v>-1.6626999999999999E-2</v>
      </c>
      <c r="K39" s="4">
        <v>0.17076</v>
      </c>
      <c r="L39">
        <v>6.3506000000000007E-2</v>
      </c>
      <c r="M39">
        <v>8.4041000000000005E-2</v>
      </c>
      <c r="N39" s="4">
        <v>0.17974999999999999</v>
      </c>
      <c r="O39">
        <v>-5.0825999999999996E-3</v>
      </c>
      <c r="P39">
        <v>8.1896999999999998E-2</v>
      </c>
      <c r="Q39">
        <v>8.4186999999999998E-2</v>
      </c>
      <c r="R39" s="4">
        <v>-0.21679999999999999</v>
      </c>
      <c r="S39" s="4">
        <v>-0.20826</v>
      </c>
      <c r="T39" s="4">
        <v>-0.23147999999999999</v>
      </c>
      <c r="U39">
        <v>-0.13253000000000001</v>
      </c>
      <c r="V39">
        <v>-2.7274999999999999E-3</v>
      </c>
      <c r="W39">
        <v>7.5639999999999999E-2</v>
      </c>
      <c r="X39" s="4">
        <v>0.18812999999999999</v>
      </c>
      <c r="Y39" s="4">
        <v>0.40832000000000002</v>
      </c>
      <c r="Z39" s="4">
        <v>0.34439999999999998</v>
      </c>
      <c r="AA39">
        <v>-3.1891000000000003E-2</v>
      </c>
      <c r="AB39" s="4">
        <v>-0.26712000000000002</v>
      </c>
      <c r="AC39">
        <v>6.3264000000000001E-2</v>
      </c>
      <c r="AD39">
        <v>-1.4718E-2</v>
      </c>
      <c r="AE39">
        <v>-0.11015999999999999</v>
      </c>
      <c r="AF39">
        <v>-0.10573</v>
      </c>
      <c r="AG39">
        <v>-7.5356999999999993E-2</v>
      </c>
      <c r="AH39">
        <v>-0.10718999999999999</v>
      </c>
      <c r="AI39" s="4">
        <v>-0.20139000000000001</v>
      </c>
      <c r="AJ39" s="4">
        <v>0.41413</v>
      </c>
      <c r="AK39" s="4">
        <v>0.39322000000000001</v>
      </c>
      <c r="AL39" s="4">
        <v>0.51627999999999996</v>
      </c>
      <c r="AM39">
        <v>1</v>
      </c>
      <c r="AN39" s="4">
        <v>0.60472000000000004</v>
      </c>
      <c r="AO39">
        <v>0.15987000000000001</v>
      </c>
      <c r="AP39" s="4">
        <v>0.32347999999999999</v>
      </c>
      <c r="AQ39" s="4">
        <v>0.25864999999999999</v>
      </c>
      <c r="AR39" s="4">
        <v>0.30573</v>
      </c>
      <c r="AS39">
        <v>0.12196</v>
      </c>
      <c r="AT39" s="4">
        <v>0.27851999999999999</v>
      </c>
      <c r="AU39" s="4">
        <v>0.26671</v>
      </c>
      <c r="AV39" s="4">
        <v>0.29037000000000002</v>
      </c>
      <c r="AW39" s="4">
        <v>0.31001000000000001</v>
      </c>
      <c r="AX39" s="4">
        <v>0.44630999999999998</v>
      </c>
      <c r="AY39" s="4">
        <v>0.45831</v>
      </c>
      <c r="AZ39" s="4">
        <v>0.29060999999999998</v>
      </c>
      <c r="BA39" s="16">
        <v>4.3360000000000003E-2</v>
      </c>
      <c r="BB39" s="4">
        <v>0.22525999999999999</v>
      </c>
      <c r="BC39">
        <v>-8.6457999999999993E-2</v>
      </c>
      <c r="BD39">
        <v>-6.6216999999999998E-2</v>
      </c>
      <c r="BE39">
        <v>-5.6998E-2</v>
      </c>
      <c r="BF39" s="4">
        <v>-0.19633</v>
      </c>
      <c r="BG39" s="4">
        <v>-0.16827</v>
      </c>
      <c r="BH39">
        <v>0.15961</v>
      </c>
      <c r="BI39" s="4">
        <v>0.27284000000000003</v>
      </c>
      <c r="BJ39">
        <v>0.12617</v>
      </c>
      <c r="BK39">
        <v>-1.9498999999999999E-2</v>
      </c>
      <c r="BL39">
        <v>6.1048999999999999E-2</v>
      </c>
      <c r="BM39">
        <v>0.1004</v>
      </c>
      <c r="BN39">
        <v>0.12325</v>
      </c>
      <c r="BO39">
        <v>6.6084000000000004E-2</v>
      </c>
      <c r="BP39">
        <v>3.9640000000000002E-2</v>
      </c>
    </row>
    <row r="40" spans="1:68" x14ac:dyDescent="0.25">
      <c r="A40" t="s">
        <v>38</v>
      </c>
      <c r="B40" s="4">
        <v>0.49203000000000002</v>
      </c>
      <c r="C40">
        <v>7.4175000000000005E-2</v>
      </c>
      <c r="D40" s="4">
        <v>-0.20488000000000001</v>
      </c>
      <c r="E40">
        <v>-1.762E-2</v>
      </c>
      <c r="F40">
        <v>-9.4333000000000004E-3</v>
      </c>
      <c r="G40">
        <v>-2.5819000000000002E-2</v>
      </c>
      <c r="H40">
        <v>-3.6672999999999997E-2</v>
      </c>
      <c r="I40">
        <v>-0.14474000000000001</v>
      </c>
      <c r="J40">
        <v>-9.5477000000000006E-2</v>
      </c>
      <c r="K40">
        <v>5.9664000000000002E-2</v>
      </c>
      <c r="L40">
        <v>-2.8091000000000001E-2</v>
      </c>
      <c r="M40">
        <v>3.0263999999999998E-3</v>
      </c>
      <c r="N40">
        <v>6.4366999999999994E-2</v>
      </c>
      <c r="O40">
        <v>-3.2507000000000001E-2</v>
      </c>
      <c r="P40">
        <v>1.1471E-2</v>
      </c>
      <c r="Q40">
        <v>3.0727999999999998E-2</v>
      </c>
      <c r="R40" s="4">
        <v>-0.32776</v>
      </c>
      <c r="S40" s="4">
        <v>-0.19782</v>
      </c>
      <c r="T40">
        <v>-7.8214000000000006E-2</v>
      </c>
      <c r="U40" s="4">
        <v>-0.23375000000000001</v>
      </c>
      <c r="V40">
        <v>1.9719E-2</v>
      </c>
      <c r="W40">
        <v>2.2849000000000001E-2</v>
      </c>
      <c r="X40" s="4">
        <v>0.21393999999999999</v>
      </c>
      <c r="Y40" s="4">
        <v>0.47489999999999999</v>
      </c>
      <c r="Z40" s="4">
        <v>0.22592999999999999</v>
      </c>
      <c r="AA40">
        <v>-3.4537999999999999E-2</v>
      </c>
      <c r="AB40" s="4">
        <v>-0.30876999999999999</v>
      </c>
      <c r="AC40">
        <v>0.1414</v>
      </c>
      <c r="AD40">
        <v>-0.11003</v>
      </c>
      <c r="AE40">
        <v>3.3361000000000002E-2</v>
      </c>
      <c r="AF40">
        <v>-2.6974000000000001E-2</v>
      </c>
      <c r="AG40">
        <v>-0.15576000000000001</v>
      </c>
      <c r="AH40">
        <v>-2.1117E-2</v>
      </c>
      <c r="AI40">
        <v>-0.12711</v>
      </c>
      <c r="AJ40" s="4">
        <v>0.51558999999999999</v>
      </c>
      <c r="AK40" s="4">
        <v>0.36763000000000001</v>
      </c>
      <c r="AL40" s="4">
        <v>0.53115999999999997</v>
      </c>
      <c r="AM40" s="4">
        <v>0.60472000000000004</v>
      </c>
      <c r="AN40">
        <v>1</v>
      </c>
      <c r="AO40" s="4">
        <v>0.2606</v>
      </c>
      <c r="AP40" s="4">
        <v>0.54486999999999997</v>
      </c>
      <c r="AQ40" s="4">
        <v>0.18703</v>
      </c>
      <c r="AR40" s="4">
        <v>0.29503000000000001</v>
      </c>
      <c r="AS40" s="4">
        <v>0.25989000000000001</v>
      </c>
      <c r="AT40" s="4">
        <v>0.29903999999999997</v>
      </c>
      <c r="AU40" s="4">
        <v>0.38918000000000003</v>
      </c>
      <c r="AV40" s="4">
        <v>0.47384999999999999</v>
      </c>
      <c r="AW40" s="4">
        <v>0.43146000000000001</v>
      </c>
      <c r="AX40" s="4">
        <v>0.40017999999999998</v>
      </c>
      <c r="AY40" s="4">
        <v>0.55871000000000004</v>
      </c>
      <c r="AZ40" s="4">
        <v>0.50026000000000004</v>
      </c>
      <c r="BA40" s="16">
        <v>0.11065</v>
      </c>
      <c r="BB40">
        <v>0.12912999999999999</v>
      </c>
      <c r="BC40">
        <v>2.8557000000000001E-3</v>
      </c>
      <c r="BD40">
        <v>8.6884000000000006E-3</v>
      </c>
      <c r="BE40">
        <v>1.7169E-2</v>
      </c>
      <c r="BF40">
        <v>-5.3041E-3</v>
      </c>
      <c r="BG40">
        <v>6.1377999999999997E-3</v>
      </c>
      <c r="BH40">
        <v>0.15933</v>
      </c>
      <c r="BI40">
        <v>0.15362999999999999</v>
      </c>
      <c r="BJ40" s="4">
        <v>0.18740000000000001</v>
      </c>
      <c r="BK40">
        <v>2.8065E-2</v>
      </c>
      <c r="BL40">
        <v>0.15257999999999999</v>
      </c>
      <c r="BM40">
        <v>0.11564000000000001</v>
      </c>
      <c r="BN40">
        <v>0.10258</v>
      </c>
      <c r="BO40">
        <v>8.4178000000000003E-2</v>
      </c>
      <c r="BP40">
        <v>0.11125</v>
      </c>
    </row>
    <row r="41" spans="1:68" x14ac:dyDescent="0.25">
      <c r="A41" t="s">
        <v>39</v>
      </c>
      <c r="B41">
        <v>2.5645999999999999E-2</v>
      </c>
      <c r="C41">
        <v>-0.10771</v>
      </c>
      <c r="D41" s="4">
        <v>-0.35181000000000001</v>
      </c>
      <c r="E41" s="4">
        <v>-0.42203000000000002</v>
      </c>
      <c r="F41" s="4">
        <v>-0.39324999999999999</v>
      </c>
      <c r="G41" s="4">
        <v>-0.40171000000000001</v>
      </c>
      <c r="H41" s="4">
        <v>-0.42616999999999999</v>
      </c>
      <c r="I41" s="4">
        <v>-0.25383</v>
      </c>
      <c r="J41" s="4">
        <v>-0.28106999999999999</v>
      </c>
      <c r="K41">
        <v>-0.14807000000000001</v>
      </c>
      <c r="L41" s="4">
        <v>-0.26052999999999998</v>
      </c>
      <c r="M41" s="4">
        <v>-0.31415999999999999</v>
      </c>
      <c r="N41" s="4">
        <v>-0.28988999999999998</v>
      </c>
      <c r="O41">
        <v>-5.2554999999999998E-2</v>
      </c>
      <c r="P41">
        <v>-4.5053000000000003E-2</v>
      </c>
      <c r="Q41">
        <v>-2.5326000000000001E-2</v>
      </c>
      <c r="R41" s="4">
        <v>-0.29963000000000001</v>
      </c>
      <c r="S41">
        <v>4.0008000000000002E-2</v>
      </c>
      <c r="T41" s="4">
        <v>-0.16572999999999999</v>
      </c>
      <c r="U41" s="4">
        <v>-3.6075000000000003E-2</v>
      </c>
      <c r="V41">
        <v>-0.14154</v>
      </c>
      <c r="W41">
        <v>-4.2437000000000002E-2</v>
      </c>
      <c r="X41" s="4">
        <v>0.27973999999999999</v>
      </c>
      <c r="Y41">
        <v>-3.0932000000000001E-2</v>
      </c>
      <c r="Z41">
        <v>1.6410999999999999E-2</v>
      </c>
      <c r="AA41">
        <v>4.3035999999999998E-2</v>
      </c>
      <c r="AB41" s="4">
        <v>-0.22583</v>
      </c>
      <c r="AC41">
        <v>-3.9169000000000002E-2</v>
      </c>
      <c r="AD41">
        <v>0.11274000000000001</v>
      </c>
      <c r="AE41" s="4">
        <v>0.45329999999999998</v>
      </c>
      <c r="AF41">
        <v>0.15212000000000001</v>
      </c>
      <c r="AG41">
        <v>0.13346</v>
      </c>
      <c r="AH41" s="4">
        <v>0.18522</v>
      </c>
      <c r="AI41" s="4">
        <v>0.20311999999999999</v>
      </c>
      <c r="AJ41" s="4">
        <v>0.47391</v>
      </c>
      <c r="AK41">
        <v>0.13464999999999999</v>
      </c>
      <c r="AL41" s="4">
        <v>0.20863999999999999</v>
      </c>
      <c r="AM41">
        <v>0.15987000000000001</v>
      </c>
      <c r="AN41" s="4">
        <v>0.2606</v>
      </c>
      <c r="AO41">
        <v>1</v>
      </c>
      <c r="AP41" s="4">
        <v>0.43776999999999999</v>
      </c>
      <c r="AQ41">
        <v>0.10244</v>
      </c>
      <c r="AR41" s="4">
        <v>0.37167</v>
      </c>
      <c r="AS41" s="4">
        <v>0.54218999999999995</v>
      </c>
      <c r="AT41" s="4">
        <v>0.39477000000000001</v>
      </c>
      <c r="AU41" s="4">
        <v>0.53664999999999996</v>
      </c>
      <c r="AV41" s="4">
        <v>0.52134999999999998</v>
      </c>
      <c r="AW41" s="4">
        <v>0.50583999999999996</v>
      </c>
      <c r="AX41" s="4">
        <v>0.36776999999999999</v>
      </c>
      <c r="AY41" s="4">
        <v>0.45589000000000002</v>
      </c>
      <c r="AZ41" s="4">
        <v>0.42751</v>
      </c>
      <c r="BA41" s="4">
        <v>0.40239999999999998</v>
      </c>
      <c r="BB41" s="4">
        <v>0.38268999999999997</v>
      </c>
      <c r="BC41" s="4">
        <v>0.23141</v>
      </c>
      <c r="BD41" s="4">
        <v>0.2571</v>
      </c>
      <c r="BE41" s="4">
        <v>0.24242</v>
      </c>
      <c r="BF41" s="4">
        <v>0.40101999999999999</v>
      </c>
      <c r="BG41" s="4">
        <v>0.4713</v>
      </c>
      <c r="BH41">
        <v>0.14230000000000001</v>
      </c>
      <c r="BI41" s="4">
        <v>0.42481000000000002</v>
      </c>
      <c r="BJ41" s="4">
        <v>0.26445999999999997</v>
      </c>
      <c r="BK41" s="4">
        <v>0.22098000000000001</v>
      </c>
      <c r="BL41">
        <v>0.13585</v>
      </c>
      <c r="BM41" s="4">
        <v>0.19947999999999999</v>
      </c>
      <c r="BN41">
        <v>0.13213</v>
      </c>
      <c r="BO41" s="4">
        <v>0.25446999999999997</v>
      </c>
      <c r="BP41">
        <v>0.1295</v>
      </c>
    </row>
    <row r="42" spans="1:68" x14ac:dyDescent="0.25">
      <c r="A42" t="s">
        <v>40</v>
      </c>
      <c r="B42">
        <v>7.2255E-2</v>
      </c>
      <c r="C42">
        <v>-6.4241000000000006E-2</v>
      </c>
      <c r="D42" s="4">
        <v>-0.57684000000000002</v>
      </c>
      <c r="E42" s="4">
        <v>-0.31091000000000002</v>
      </c>
      <c r="F42" s="4">
        <v>-0.38529999999999998</v>
      </c>
      <c r="G42" s="4">
        <v>-0.38464999999999999</v>
      </c>
      <c r="H42" s="4">
        <v>-0.41432000000000002</v>
      </c>
      <c r="I42" s="4">
        <v>-0.25140000000000001</v>
      </c>
      <c r="J42" s="4">
        <v>-0.20476</v>
      </c>
      <c r="K42">
        <v>-8.1264000000000003E-2</v>
      </c>
      <c r="L42" s="4">
        <v>-0.18537999999999999</v>
      </c>
      <c r="M42" s="4">
        <v>-0.18884999999999999</v>
      </c>
      <c r="N42" s="4">
        <v>-0.16743</v>
      </c>
      <c r="O42">
        <v>-1.9903000000000001E-2</v>
      </c>
      <c r="P42">
        <v>-0.10009</v>
      </c>
      <c r="Q42">
        <v>-5.7813000000000003E-2</v>
      </c>
      <c r="R42" s="4">
        <v>-0.38174000000000002</v>
      </c>
      <c r="S42" s="4">
        <v>-0.17113</v>
      </c>
      <c r="T42" s="4">
        <v>-0.28539999999999999</v>
      </c>
      <c r="U42" s="4">
        <v>-0.18770000000000001</v>
      </c>
      <c r="V42">
        <v>-1.6195000000000001E-3</v>
      </c>
      <c r="W42">
        <v>-1.1861999999999999E-2</v>
      </c>
      <c r="X42" s="4">
        <v>0.17752999999999999</v>
      </c>
      <c r="Y42">
        <v>9.5025999999999999E-2</v>
      </c>
      <c r="Z42">
        <v>-1.1287E-2</v>
      </c>
      <c r="AA42">
        <v>-7.1758000000000002E-2</v>
      </c>
      <c r="AB42" s="4">
        <v>-0.25602000000000003</v>
      </c>
      <c r="AC42">
        <v>-2.2861000000000001E-3</v>
      </c>
      <c r="AD42">
        <v>2.1061E-2</v>
      </c>
      <c r="AE42">
        <v>0.14848</v>
      </c>
      <c r="AF42" s="4">
        <v>0.17987</v>
      </c>
      <c r="AG42">
        <v>4.5739000000000002E-2</v>
      </c>
      <c r="AH42">
        <v>5.1360999999999997E-2</v>
      </c>
      <c r="AI42">
        <v>9.6303E-2</v>
      </c>
      <c r="AJ42" s="4">
        <v>0.55393000000000003</v>
      </c>
      <c r="AK42" s="4">
        <v>0.45019999999999999</v>
      </c>
      <c r="AL42" s="4">
        <v>0.44536999999999999</v>
      </c>
      <c r="AM42" s="4">
        <v>0.32347999999999999</v>
      </c>
      <c r="AN42" s="4">
        <v>0.54486999999999997</v>
      </c>
      <c r="AO42" s="4">
        <v>0.43776999999999999</v>
      </c>
      <c r="AP42">
        <v>1</v>
      </c>
      <c r="AQ42" s="4">
        <v>0.30987999999999999</v>
      </c>
      <c r="AR42" s="4">
        <v>0.35665000000000002</v>
      </c>
      <c r="AS42" s="4">
        <v>0.49463000000000001</v>
      </c>
      <c r="AT42" s="4">
        <v>0.50134000000000001</v>
      </c>
      <c r="AU42" s="4">
        <v>0.60938999999999999</v>
      </c>
      <c r="AV42" s="4">
        <v>0.51824000000000003</v>
      </c>
      <c r="AW42" s="4">
        <v>0.61355000000000004</v>
      </c>
      <c r="AX42" s="4">
        <v>0.50924000000000003</v>
      </c>
      <c r="AY42" s="4">
        <v>0.61365000000000003</v>
      </c>
      <c r="AZ42" s="4">
        <v>0.44419999999999998</v>
      </c>
      <c r="BA42" s="4">
        <v>0.42493999999999998</v>
      </c>
      <c r="BB42" s="4">
        <v>0.35855999999999999</v>
      </c>
      <c r="BC42" s="4">
        <v>0.22062999999999999</v>
      </c>
      <c r="BD42" s="4">
        <v>0.21892</v>
      </c>
      <c r="BE42" s="4">
        <v>0.19916</v>
      </c>
      <c r="BF42" s="4">
        <v>0.33617999999999998</v>
      </c>
      <c r="BG42" s="4">
        <v>0.34527000000000002</v>
      </c>
      <c r="BH42">
        <v>0.10925</v>
      </c>
      <c r="BI42" s="4">
        <v>0.25241999999999998</v>
      </c>
      <c r="BJ42" s="4">
        <v>0.24060000000000001</v>
      </c>
      <c r="BK42" s="4">
        <v>0.20380999999999999</v>
      </c>
      <c r="BL42" s="4">
        <v>0.19367999999999999</v>
      </c>
      <c r="BM42" s="4">
        <v>0.16742000000000001</v>
      </c>
      <c r="BN42" s="4">
        <v>0.34660999999999997</v>
      </c>
      <c r="BO42">
        <v>0.10306</v>
      </c>
      <c r="BP42">
        <v>0.13682</v>
      </c>
    </row>
    <row r="43" spans="1:68" x14ac:dyDescent="0.25">
      <c r="A43" t="s">
        <v>41</v>
      </c>
      <c r="B43">
        <v>-3.9007999999999998E-3</v>
      </c>
      <c r="C43" s="4">
        <v>-0.17108999999999999</v>
      </c>
      <c r="D43" s="4">
        <v>-0.36781000000000003</v>
      </c>
      <c r="E43" s="4">
        <v>-0.34592000000000001</v>
      </c>
      <c r="F43" s="4">
        <v>-0.37591000000000002</v>
      </c>
      <c r="G43" s="4">
        <v>-0.35224</v>
      </c>
      <c r="H43" s="4">
        <v>-0.38847999999999999</v>
      </c>
      <c r="I43" s="4">
        <v>-0.30804999999999999</v>
      </c>
      <c r="J43" s="4">
        <v>-0.20482</v>
      </c>
      <c r="K43" s="4">
        <v>-0.24773999999999999</v>
      </c>
      <c r="L43" s="4">
        <v>-0.26829999999999998</v>
      </c>
      <c r="M43" s="4">
        <v>-0.30380000000000001</v>
      </c>
      <c r="N43" s="4">
        <v>-0.25247000000000003</v>
      </c>
      <c r="O43">
        <v>-0.10385999999999999</v>
      </c>
      <c r="P43">
        <v>-8.5541999999999997E-3</v>
      </c>
      <c r="Q43">
        <v>-7.8923999999999994E-2</v>
      </c>
      <c r="R43" s="4">
        <v>-0.32719999999999999</v>
      </c>
      <c r="S43" s="4">
        <v>-0.28667999999999999</v>
      </c>
      <c r="T43" s="4">
        <v>-0.27826000000000001</v>
      </c>
      <c r="U43">
        <v>-0.12402000000000001</v>
      </c>
      <c r="V43">
        <v>9.6463999999999994E-2</v>
      </c>
      <c r="W43">
        <v>0.12196</v>
      </c>
      <c r="X43">
        <v>0.15429999999999999</v>
      </c>
      <c r="Y43">
        <v>-8.4001999999999993E-2</v>
      </c>
      <c r="Z43">
        <v>-6.0915999999999998E-2</v>
      </c>
      <c r="AA43">
        <v>3.3244000000000003E-2</v>
      </c>
      <c r="AB43" s="4">
        <v>0.18759000000000001</v>
      </c>
      <c r="AC43" s="4">
        <v>-0.22969999999999999</v>
      </c>
      <c r="AD43" s="4">
        <v>0.18867</v>
      </c>
      <c r="AE43" s="4">
        <v>-0.19919000000000001</v>
      </c>
      <c r="AF43">
        <v>7.0778999999999995E-2</v>
      </c>
      <c r="AG43">
        <v>-7.7076000000000002E-3</v>
      </c>
      <c r="AH43">
        <v>-1.5004999999999999E-2</v>
      </c>
      <c r="AI43" s="4">
        <v>0.16977999999999999</v>
      </c>
      <c r="AJ43" s="4">
        <v>0.50800000000000001</v>
      </c>
      <c r="AK43" s="4">
        <v>0.61126999999999998</v>
      </c>
      <c r="AL43" s="4">
        <v>0.25058999999999998</v>
      </c>
      <c r="AM43" s="4">
        <v>0.25864999999999999</v>
      </c>
      <c r="AN43" s="4">
        <v>0.18703</v>
      </c>
      <c r="AO43">
        <v>0.10244</v>
      </c>
      <c r="AP43" s="4">
        <v>0.30987999999999999</v>
      </c>
      <c r="AQ43">
        <v>1</v>
      </c>
      <c r="AR43" s="4">
        <v>0.55076999999999998</v>
      </c>
      <c r="AS43" s="4">
        <v>0.54684999999999995</v>
      </c>
      <c r="AT43" s="4">
        <v>0.62487000000000004</v>
      </c>
      <c r="AU43" s="4">
        <v>0.58026</v>
      </c>
      <c r="AV43" s="4">
        <v>0.37883</v>
      </c>
      <c r="AW43" s="4">
        <v>0.67183000000000004</v>
      </c>
      <c r="AX43" s="4">
        <v>0.72479000000000005</v>
      </c>
      <c r="AY43" s="4">
        <v>0.61304000000000003</v>
      </c>
      <c r="AZ43" s="4">
        <v>0.45051999999999998</v>
      </c>
      <c r="BA43" s="4">
        <v>0.48954999999999999</v>
      </c>
      <c r="BB43" s="4">
        <v>0.46122000000000002</v>
      </c>
      <c r="BC43" s="4">
        <v>0.27057999999999999</v>
      </c>
      <c r="BD43" s="4">
        <v>0.32085000000000002</v>
      </c>
      <c r="BE43" s="4">
        <v>0.31370999999999999</v>
      </c>
      <c r="BF43" s="4">
        <v>0.35399000000000003</v>
      </c>
      <c r="BG43" s="4">
        <v>0.35627999999999999</v>
      </c>
      <c r="BH43" s="4">
        <v>0.52164999999999995</v>
      </c>
      <c r="BI43" s="4">
        <v>0.30024000000000001</v>
      </c>
      <c r="BJ43" s="4">
        <v>0.29974000000000001</v>
      </c>
      <c r="BK43" s="4">
        <v>0.30518000000000001</v>
      </c>
      <c r="BL43" s="4">
        <v>0.27843000000000001</v>
      </c>
      <c r="BM43" s="4">
        <v>0.31019999999999998</v>
      </c>
      <c r="BN43" s="4">
        <v>0.33567999999999998</v>
      </c>
      <c r="BO43" s="4">
        <v>0.19297</v>
      </c>
      <c r="BP43">
        <v>0.13144</v>
      </c>
    </row>
    <row r="44" spans="1:68" x14ac:dyDescent="0.25">
      <c r="A44" t="s">
        <v>42</v>
      </c>
      <c r="B44">
        <v>-8.6487999999999995E-2</v>
      </c>
      <c r="C44">
        <v>-0.12698999999999999</v>
      </c>
      <c r="D44" s="4">
        <v>-0.47208</v>
      </c>
      <c r="E44" s="4">
        <v>-0.47300999999999999</v>
      </c>
      <c r="F44" s="4">
        <v>-0.40400999999999998</v>
      </c>
      <c r="G44" s="4">
        <v>-0.43603999999999998</v>
      </c>
      <c r="H44" s="4">
        <v>-0.46625</v>
      </c>
      <c r="I44" s="4">
        <v>-0.25957000000000002</v>
      </c>
      <c r="J44" s="4">
        <v>-0.19264999999999999</v>
      </c>
      <c r="K44" s="4">
        <v>-0.17427000000000001</v>
      </c>
      <c r="L44" s="4">
        <v>-0.19947999999999999</v>
      </c>
      <c r="M44" s="4">
        <v>-0.24801000000000001</v>
      </c>
      <c r="N44" s="4">
        <v>-0.22900999999999999</v>
      </c>
      <c r="O44">
        <v>-6.1478999999999999E-2</v>
      </c>
      <c r="P44">
        <v>2.7279999999999999E-2</v>
      </c>
      <c r="Q44">
        <v>-2.2744E-2</v>
      </c>
      <c r="R44" s="4">
        <v>-0.27585999999999999</v>
      </c>
      <c r="S44" s="4">
        <v>-0.39579999999999999</v>
      </c>
      <c r="T44">
        <v>-0.1186</v>
      </c>
      <c r="U44">
        <v>-1.9241999999999999E-2</v>
      </c>
      <c r="V44">
        <v>-3.9386999999999998E-2</v>
      </c>
      <c r="W44">
        <v>3.1439000000000002E-2</v>
      </c>
      <c r="X44">
        <v>0.12053</v>
      </c>
      <c r="Y44">
        <v>8.9081999999999995E-2</v>
      </c>
      <c r="Z44">
        <v>8.3128999999999995E-2</v>
      </c>
      <c r="AA44">
        <v>5.9922999999999997E-2</v>
      </c>
      <c r="AB44">
        <v>-0.11545</v>
      </c>
      <c r="AC44">
        <v>-0.1293</v>
      </c>
      <c r="AD44" s="4">
        <v>0.33457999999999999</v>
      </c>
      <c r="AE44">
        <v>0.16053999999999999</v>
      </c>
      <c r="AF44">
        <v>0.10083</v>
      </c>
      <c r="AG44">
        <v>5.9049999999999998E-2</v>
      </c>
      <c r="AH44">
        <v>6.9428000000000004E-2</v>
      </c>
      <c r="AI44" s="4">
        <v>0.20815</v>
      </c>
      <c r="AJ44" s="4">
        <v>0.44986999999999999</v>
      </c>
      <c r="AK44" s="4">
        <v>0.42953000000000002</v>
      </c>
      <c r="AL44">
        <v>7.2750999999999996E-2</v>
      </c>
      <c r="AM44" s="4">
        <v>0.30573</v>
      </c>
      <c r="AN44" s="4">
        <v>0.29503000000000001</v>
      </c>
      <c r="AO44" s="4">
        <v>0.37167</v>
      </c>
      <c r="AP44" s="4">
        <v>0.35665000000000002</v>
      </c>
      <c r="AQ44" s="4">
        <v>0.55076999999999998</v>
      </c>
      <c r="AR44">
        <v>1</v>
      </c>
      <c r="AS44" s="4">
        <v>0.61331999999999998</v>
      </c>
      <c r="AT44" s="4">
        <v>0.55674999999999997</v>
      </c>
      <c r="AU44" s="4">
        <v>0.68093000000000004</v>
      </c>
      <c r="AV44" s="4">
        <v>0.67496999999999996</v>
      </c>
      <c r="AW44" s="4">
        <v>0.61282000000000003</v>
      </c>
      <c r="AX44" s="4">
        <v>0.53013999999999994</v>
      </c>
      <c r="AY44" s="4">
        <v>0.50653000000000004</v>
      </c>
      <c r="AZ44" s="4">
        <v>0.49195</v>
      </c>
      <c r="BA44" s="4">
        <v>0.38388</v>
      </c>
      <c r="BB44" s="4">
        <v>0.41852</v>
      </c>
      <c r="BC44" s="4">
        <v>0.25713000000000003</v>
      </c>
      <c r="BD44" s="4">
        <v>0.32113999999999998</v>
      </c>
      <c r="BE44" s="4">
        <v>0.30158000000000001</v>
      </c>
      <c r="BF44" s="4">
        <v>0.45748</v>
      </c>
      <c r="BG44" s="4">
        <v>0.30486999999999997</v>
      </c>
      <c r="BH44" s="4">
        <v>0.46814</v>
      </c>
      <c r="BI44" s="4">
        <v>0.28728999999999999</v>
      </c>
      <c r="BJ44" s="4">
        <v>0.24276</v>
      </c>
      <c r="BK44" s="4">
        <v>0.22685</v>
      </c>
      <c r="BL44" s="4">
        <v>0.18001</v>
      </c>
      <c r="BM44" s="4">
        <v>0.17938999999999999</v>
      </c>
      <c r="BN44" s="4">
        <v>0.18386</v>
      </c>
      <c r="BO44" s="4">
        <v>0.26860000000000001</v>
      </c>
      <c r="BP44">
        <v>0.14000000000000001</v>
      </c>
    </row>
    <row r="45" spans="1:68" x14ac:dyDescent="0.25">
      <c r="A45" t="s">
        <v>43</v>
      </c>
      <c r="B45">
        <v>-0.13508000000000001</v>
      </c>
      <c r="C45" s="4">
        <v>-0.28206999999999999</v>
      </c>
      <c r="D45" s="4">
        <v>-0.58681000000000005</v>
      </c>
      <c r="E45" s="4">
        <v>-0.64778999999999998</v>
      </c>
      <c r="F45" s="4">
        <v>-0.66744999999999999</v>
      </c>
      <c r="G45" s="4">
        <v>-0.65144000000000002</v>
      </c>
      <c r="H45" s="4">
        <v>-0.70537000000000005</v>
      </c>
      <c r="I45" s="4">
        <v>-0.50658000000000003</v>
      </c>
      <c r="J45" s="4">
        <v>-0.45397999999999999</v>
      </c>
      <c r="K45" s="4">
        <v>-0.42842000000000002</v>
      </c>
      <c r="L45" s="4">
        <v>-0.46228000000000002</v>
      </c>
      <c r="M45" s="4">
        <v>-0.47692000000000001</v>
      </c>
      <c r="N45" s="4">
        <v>-0.44803999999999999</v>
      </c>
      <c r="O45" s="4">
        <v>-0.20366999999999999</v>
      </c>
      <c r="P45">
        <v>-2.2835999999999999E-2</v>
      </c>
      <c r="Q45">
        <v>-6.3027E-2</v>
      </c>
      <c r="R45" s="4">
        <v>-0.25899</v>
      </c>
      <c r="S45" s="4">
        <v>-0.1741</v>
      </c>
      <c r="T45" s="4">
        <v>-0.26971000000000001</v>
      </c>
      <c r="U45">
        <v>-0.11729000000000001</v>
      </c>
      <c r="V45" s="4">
        <v>0.19891</v>
      </c>
      <c r="W45" s="4">
        <v>0.21972</v>
      </c>
      <c r="X45" s="4">
        <v>0.21368000000000001</v>
      </c>
      <c r="Y45">
        <v>-0.10857</v>
      </c>
      <c r="Z45">
        <v>9.9501000000000006E-2</v>
      </c>
      <c r="AA45">
        <v>3.4318000000000001E-2</v>
      </c>
      <c r="AB45">
        <v>-6.7442000000000002E-2</v>
      </c>
      <c r="AC45" s="4">
        <v>-0.19838</v>
      </c>
      <c r="AD45">
        <v>0.15018999999999999</v>
      </c>
      <c r="AE45" s="4">
        <v>0.32572000000000001</v>
      </c>
      <c r="AF45" s="4">
        <v>0.3493</v>
      </c>
      <c r="AG45" s="4">
        <v>0.18898999999999999</v>
      </c>
      <c r="AH45">
        <v>0.11206000000000001</v>
      </c>
      <c r="AI45" s="4">
        <v>0.30584</v>
      </c>
      <c r="AJ45" s="4">
        <v>0.49270999999999998</v>
      </c>
      <c r="AK45" s="4">
        <v>0.30375000000000002</v>
      </c>
      <c r="AL45" s="4">
        <v>0.24260000000000001</v>
      </c>
      <c r="AM45">
        <v>0.12196</v>
      </c>
      <c r="AN45" s="4">
        <v>0.25989000000000001</v>
      </c>
      <c r="AO45" s="4">
        <v>0.54218999999999995</v>
      </c>
      <c r="AP45" s="4">
        <v>0.49463000000000001</v>
      </c>
      <c r="AQ45" s="4">
        <v>0.54684999999999995</v>
      </c>
      <c r="AR45" s="4">
        <v>0.61331999999999998</v>
      </c>
      <c r="AS45">
        <v>1</v>
      </c>
      <c r="AT45" s="4">
        <v>0.81091000000000002</v>
      </c>
      <c r="AU45" s="4">
        <v>0.85245000000000004</v>
      </c>
      <c r="AV45" s="4">
        <v>0.75475000000000003</v>
      </c>
      <c r="AW45" s="4">
        <v>0.71682000000000001</v>
      </c>
      <c r="AX45" s="4">
        <v>0.66481999999999997</v>
      </c>
      <c r="AY45" s="4">
        <v>0.68047000000000002</v>
      </c>
      <c r="AZ45" s="4">
        <v>0.65120999999999996</v>
      </c>
      <c r="BA45" s="4">
        <v>0.57765</v>
      </c>
      <c r="BB45" s="4">
        <v>0.63512999999999997</v>
      </c>
      <c r="BC45" s="4">
        <v>0.40268999999999999</v>
      </c>
      <c r="BD45" s="4">
        <v>0.47287000000000001</v>
      </c>
      <c r="BE45" s="4">
        <v>0.47713</v>
      </c>
      <c r="BF45" s="4">
        <v>0.68908000000000003</v>
      </c>
      <c r="BG45" s="4">
        <v>0.54620000000000002</v>
      </c>
      <c r="BH45" s="4">
        <v>0.54893999999999998</v>
      </c>
      <c r="BI45" s="4">
        <v>0.31598999999999999</v>
      </c>
      <c r="BJ45" s="4">
        <v>0.47459000000000001</v>
      </c>
      <c r="BK45" s="4">
        <v>0.43382999999999999</v>
      </c>
      <c r="BL45" s="4">
        <v>0.40165000000000001</v>
      </c>
      <c r="BM45" s="4">
        <v>0.39943000000000001</v>
      </c>
      <c r="BN45" s="4">
        <v>0.43909999999999999</v>
      </c>
      <c r="BO45" s="4">
        <v>0.33290999999999998</v>
      </c>
      <c r="BP45" s="4">
        <v>0.33180999999999999</v>
      </c>
    </row>
    <row r="46" spans="1:68" x14ac:dyDescent="0.25">
      <c r="A46" t="s">
        <v>44</v>
      </c>
      <c r="B46">
        <v>4.5545000000000002E-2</v>
      </c>
      <c r="C46" s="4">
        <v>-0.28062999999999999</v>
      </c>
      <c r="D46" s="4">
        <v>-0.52012000000000003</v>
      </c>
      <c r="E46" s="4">
        <v>-0.58401999999999998</v>
      </c>
      <c r="F46" s="4">
        <v>-0.62165000000000004</v>
      </c>
      <c r="G46" s="4">
        <v>-0.59621000000000002</v>
      </c>
      <c r="H46" s="4">
        <v>-0.64014000000000004</v>
      </c>
      <c r="I46" s="4">
        <v>-0.53881000000000001</v>
      </c>
      <c r="J46" s="4">
        <v>-0.43491000000000002</v>
      </c>
      <c r="K46" s="4">
        <v>-0.42444999999999999</v>
      </c>
      <c r="L46" s="4">
        <v>-0.43482999999999999</v>
      </c>
      <c r="M46" s="4">
        <v>-0.45593</v>
      </c>
      <c r="N46" s="4">
        <v>-0.41950999999999999</v>
      </c>
      <c r="O46" s="4">
        <v>-0.19972999999999999</v>
      </c>
      <c r="P46">
        <v>-8.1826999999999997E-2</v>
      </c>
      <c r="Q46">
        <v>-0.12317</v>
      </c>
      <c r="R46" s="4">
        <v>-0.26245000000000002</v>
      </c>
      <c r="S46" s="4">
        <v>-0.25552999999999998</v>
      </c>
      <c r="T46" s="4">
        <v>-0.37674000000000002</v>
      </c>
      <c r="U46" s="4">
        <v>-0.20285</v>
      </c>
      <c r="V46" s="4">
        <v>0.19991</v>
      </c>
      <c r="W46" s="4">
        <v>0.23561000000000001</v>
      </c>
      <c r="X46" s="4">
        <v>0.29333999999999999</v>
      </c>
      <c r="Y46">
        <v>-3.6817999999999997E-2</v>
      </c>
      <c r="Z46">
        <v>0.12665999999999999</v>
      </c>
      <c r="AA46">
        <v>1.7422E-2</v>
      </c>
      <c r="AB46">
        <v>-7.149E-3</v>
      </c>
      <c r="AC46" s="4">
        <v>-0.19395999999999999</v>
      </c>
      <c r="AD46">
        <v>4.4712000000000002E-2</v>
      </c>
      <c r="AE46" s="4">
        <v>0.17257</v>
      </c>
      <c r="AF46" s="4">
        <v>0.28439999999999999</v>
      </c>
      <c r="AG46" s="4">
        <v>0.22656999999999999</v>
      </c>
      <c r="AH46">
        <v>5.8699000000000001E-2</v>
      </c>
      <c r="AI46" s="4">
        <v>0.22101000000000001</v>
      </c>
      <c r="AJ46" s="4">
        <v>0.42612</v>
      </c>
      <c r="AK46" s="4">
        <v>0.41195999999999999</v>
      </c>
      <c r="AL46" s="4">
        <v>0.33384000000000003</v>
      </c>
      <c r="AM46" s="4">
        <v>0.27851999999999999</v>
      </c>
      <c r="AN46" s="4">
        <v>0.29903999999999997</v>
      </c>
      <c r="AO46" s="4">
        <v>0.39477000000000001</v>
      </c>
      <c r="AP46" s="4">
        <v>0.50134000000000001</v>
      </c>
      <c r="AQ46" s="4">
        <v>0.62487000000000004</v>
      </c>
      <c r="AR46" s="4">
        <v>0.55674999999999997</v>
      </c>
      <c r="AS46" s="4">
        <v>0.81091000000000002</v>
      </c>
      <c r="AT46">
        <v>1</v>
      </c>
      <c r="AU46" s="4">
        <v>0.76198999999999995</v>
      </c>
      <c r="AV46" s="4">
        <v>0.68854000000000004</v>
      </c>
      <c r="AW46" s="4">
        <v>0.61380000000000001</v>
      </c>
      <c r="AX46" s="4">
        <v>0.67432999999999998</v>
      </c>
      <c r="AY46" s="4">
        <v>0.69486999999999999</v>
      </c>
      <c r="AZ46" s="4">
        <v>0.64847999999999995</v>
      </c>
      <c r="BA46" s="4">
        <v>0.56074999999999997</v>
      </c>
      <c r="BB46" s="4">
        <v>0.66169999999999995</v>
      </c>
      <c r="BC46" s="4">
        <v>0.44092999999999999</v>
      </c>
      <c r="BD46" s="4">
        <v>0.49171999999999999</v>
      </c>
      <c r="BE46" s="4">
        <v>0.49262</v>
      </c>
      <c r="BF46" s="4">
        <v>0.50785999999999998</v>
      </c>
      <c r="BG46" s="4">
        <v>0.46382000000000001</v>
      </c>
      <c r="BH46" s="4">
        <v>0.55813000000000001</v>
      </c>
      <c r="BI46" s="4">
        <v>0.34026000000000001</v>
      </c>
      <c r="BJ46" s="4">
        <v>0.46788999999999997</v>
      </c>
      <c r="BK46" s="4">
        <v>0.47736000000000001</v>
      </c>
      <c r="BL46" s="4">
        <v>0.47164</v>
      </c>
      <c r="BM46" s="4">
        <v>0.38949</v>
      </c>
      <c r="BN46" s="4">
        <v>0.46032000000000001</v>
      </c>
      <c r="BO46" s="4">
        <v>0.36425999999999997</v>
      </c>
      <c r="BP46" s="4">
        <v>0.38061</v>
      </c>
    </row>
    <row r="47" spans="1:68" x14ac:dyDescent="0.25">
      <c r="A47" t="s">
        <v>45</v>
      </c>
      <c r="B47" s="4">
        <v>-0.16927</v>
      </c>
      <c r="C47" s="4">
        <v>-0.30659999999999998</v>
      </c>
      <c r="D47" s="4">
        <v>-0.70587</v>
      </c>
      <c r="E47" s="4">
        <v>-0.65602000000000005</v>
      </c>
      <c r="F47" s="4">
        <v>-0.68232000000000004</v>
      </c>
      <c r="G47" s="4">
        <v>-0.69808000000000003</v>
      </c>
      <c r="H47" s="4">
        <v>-0.72555999999999998</v>
      </c>
      <c r="I47" s="4">
        <v>-0.44638</v>
      </c>
      <c r="J47" s="4">
        <v>-0.39972000000000002</v>
      </c>
      <c r="K47" s="4">
        <v>-0.35477999999999998</v>
      </c>
      <c r="L47" s="4">
        <v>-0.42299999999999999</v>
      </c>
      <c r="M47" s="4">
        <v>-0.43720999999999999</v>
      </c>
      <c r="N47" s="4">
        <v>-0.39559</v>
      </c>
      <c r="O47">
        <v>-4.1284000000000001E-2</v>
      </c>
      <c r="P47">
        <v>-3.2812000000000001E-2</v>
      </c>
      <c r="Q47">
        <v>-3.9364000000000003E-2</v>
      </c>
      <c r="R47" s="4">
        <v>-0.43997000000000003</v>
      </c>
      <c r="S47" s="4">
        <v>-0.29398000000000002</v>
      </c>
      <c r="T47" s="4">
        <v>-0.28659000000000001</v>
      </c>
      <c r="U47">
        <v>-0.14054</v>
      </c>
      <c r="V47">
        <v>7.6466999999999993E-2</v>
      </c>
      <c r="W47">
        <v>8.9992000000000003E-2</v>
      </c>
      <c r="X47" s="4">
        <v>0.16904</v>
      </c>
      <c r="Y47">
        <v>-4.1706E-2</v>
      </c>
      <c r="Z47">
        <v>-0.11312</v>
      </c>
      <c r="AA47">
        <v>-1.7857999999999999E-2</v>
      </c>
      <c r="AB47" s="4">
        <v>-0.18754000000000001</v>
      </c>
      <c r="AC47">
        <v>-1.1403E-2</v>
      </c>
      <c r="AD47" s="4">
        <v>0.30224000000000001</v>
      </c>
      <c r="AE47" s="4">
        <v>0.18817999999999999</v>
      </c>
      <c r="AF47" s="4">
        <v>0.23991999999999999</v>
      </c>
      <c r="AG47" s="4">
        <v>0.20225000000000001</v>
      </c>
      <c r="AH47">
        <v>0.11112</v>
      </c>
      <c r="AI47" s="4">
        <v>0.29470000000000002</v>
      </c>
      <c r="AJ47" s="4">
        <v>0.66156999999999999</v>
      </c>
      <c r="AK47" s="4">
        <v>0.43481999999999998</v>
      </c>
      <c r="AL47" s="4">
        <v>0.29670999999999997</v>
      </c>
      <c r="AM47" s="4">
        <v>0.26671</v>
      </c>
      <c r="AN47" s="4">
        <v>0.38918000000000003</v>
      </c>
      <c r="AO47" s="4">
        <v>0.53664999999999996</v>
      </c>
      <c r="AP47" s="4">
        <v>0.60938999999999999</v>
      </c>
      <c r="AQ47" s="4">
        <v>0.58026</v>
      </c>
      <c r="AR47" s="4">
        <v>0.68093000000000004</v>
      </c>
      <c r="AS47" s="4">
        <v>0.85245000000000004</v>
      </c>
      <c r="AT47" s="4">
        <v>0.76198999999999995</v>
      </c>
      <c r="AU47" s="16">
        <v>1</v>
      </c>
      <c r="AV47" s="4">
        <v>0.84265999999999996</v>
      </c>
      <c r="AW47" s="4">
        <v>0.87678</v>
      </c>
      <c r="AX47" s="4">
        <v>0.76556000000000002</v>
      </c>
      <c r="AY47" s="4">
        <v>0.83399999999999996</v>
      </c>
      <c r="AZ47" s="4">
        <v>0.70030999999999999</v>
      </c>
      <c r="BA47" s="4">
        <v>0.57550999999999997</v>
      </c>
      <c r="BB47" s="4">
        <v>0.66903000000000001</v>
      </c>
      <c r="BC47" s="4">
        <v>0.40211999999999998</v>
      </c>
      <c r="BD47" s="4">
        <v>0.46761000000000003</v>
      </c>
      <c r="BE47" s="4">
        <v>0.42504999999999998</v>
      </c>
      <c r="BF47" s="4">
        <v>0.62668999999999997</v>
      </c>
      <c r="BG47" s="4">
        <v>0.57738999999999996</v>
      </c>
      <c r="BH47" s="4">
        <v>0.40216000000000002</v>
      </c>
      <c r="BI47" s="4">
        <v>0.29324</v>
      </c>
      <c r="BJ47" s="4">
        <v>0.41350999999999999</v>
      </c>
      <c r="BK47" s="4">
        <v>0.39634000000000003</v>
      </c>
      <c r="BL47" s="4">
        <v>0.36799999999999999</v>
      </c>
      <c r="BM47" s="4">
        <v>0.31606000000000001</v>
      </c>
      <c r="BN47" s="4">
        <v>0.34971000000000002</v>
      </c>
      <c r="BO47" s="4">
        <v>0.28605000000000003</v>
      </c>
      <c r="BP47" s="4">
        <v>0.23779</v>
      </c>
    </row>
    <row r="48" spans="1:68" x14ac:dyDescent="0.25">
      <c r="A48" t="s">
        <v>46</v>
      </c>
      <c r="B48">
        <v>-6.7765000000000006E-2</v>
      </c>
      <c r="C48" s="4">
        <v>-0.24521999999999999</v>
      </c>
      <c r="D48" s="4">
        <v>-0.63778000000000001</v>
      </c>
      <c r="E48" s="4">
        <v>-0.61890000000000001</v>
      </c>
      <c r="F48" s="4">
        <v>-0.59945000000000004</v>
      </c>
      <c r="G48" s="4">
        <v>-0.61404000000000003</v>
      </c>
      <c r="H48" s="4">
        <v>-0.65180000000000005</v>
      </c>
      <c r="I48" s="4">
        <v>-0.40644999999999998</v>
      </c>
      <c r="J48" s="4">
        <v>-0.36087999999999998</v>
      </c>
      <c r="K48" s="4">
        <v>-0.29037000000000002</v>
      </c>
      <c r="L48" s="4">
        <v>-0.38852999999999999</v>
      </c>
      <c r="M48" s="4">
        <v>-0.35809000000000002</v>
      </c>
      <c r="N48" s="4">
        <v>-0.33274999999999999</v>
      </c>
      <c r="O48">
        <v>-4.3768000000000001E-2</v>
      </c>
      <c r="P48">
        <v>-2.0449999999999999E-2</v>
      </c>
      <c r="Q48">
        <v>8.0610999999999999E-3</v>
      </c>
      <c r="R48" s="4">
        <v>-0.30919000000000002</v>
      </c>
      <c r="S48" s="4">
        <v>-0.26545000000000002</v>
      </c>
      <c r="T48" s="4">
        <v>-0.25933</v>
      </c>
      <c r="U48">
        <v>-0.13005</v>
      </c>
      <c r="V48">
        <v>5.3156000000000002E-2</v>
      </c>
      <c r="W48">
        <v>0.1226</v>
      </c>
      <c r="X48" s="4">
        <v>0.24273</v>
      </c>
      <c r="Y48">
        <v>0.10902000000000001</v>
      </c>
      <c r="Z48">
        <v>0.14804999999999999</v>
      </c>
      <c r="AA48">
        <v>-3.3406999999999999E-2</v>
      </c>
      <c r="AB48" s="4">
        <v>-0.30797000000000002</v>
      </c>
      <c r="AC48">
        <v>-0.1016</v>
      </c>
      <c r="AD48">
        <v>0.12681999999999999</v>
      </c>
      <c r="AE48" s="4">
        <v>0.32954</v>
      </c>
      <c r="AF48" s="4">
        <v>0.24271999999999999</v>
      </c>
      <c r="AG48">
        <v>0.13477</v>
      </c>
      <c r="AH48" s="4">
        <v>0.18315000000000001</v>
      </c>
      <c r="AI48" s="4">
        <v>0.22028</v>
      </c>
      <c r="AJ48" s="4">
        <v>0.43182999999999999</v>
      </c>
      <c r="AK48" s="4">
        <v>0.21482999999999999</v>
      </c>
      <c r="AL48" s="4">
        <v>0.31447000000000003</v>
      </c>
      <c r="AM48" s="4">
        <v>0.29037000000000002</v>
      </c>
      <c r="AN48" s="4">
        <v>0.47384999999999999</v>
      </c>
      <c r="AO48" s="4">
        <v>0.52134999999999998</v>
      </c>
      <c r="AP48" s="4">
        <v>0.51824000000000003</v>
      </c>
      <c r="AQ48" s="4">
        <v>0.37883</v>
      </c>
      <c r="AR48" s="4">
        <v>0.67496999999999996</v>
      </c>
      <c r="AS48" s="4">
        <v>0.75475000000000003</v>
      </c>
      <c r="AT48" s="4">
        <v>0.68854000000000004</v>
      </c>
      <c r="AU48" s="4">
        <v>0.84265999999999996</v>
      </c>
      <c r="AV48">
        <v>1</v>
      </c>
      <c r="AW48" s="4">
        <v>0.64729999999999999</v>
      </c>
      <c r="AX48" s="4">
        <v>0.56057999999999997</v>
      </c>
      <c r="AY48" s="4">
        <v>0.64917000000000002</v>
      </c>
      <c r="AZ48" s="4">
        <v>0.59043000000000001</v>
      </c>
      <c r="BA48" s="4">
        <v>0.40682000000000001</v>
      </c>
      <c r="BB48" s="4">
        <v>0.59769000000000005</v>
      </c>
      <c r="BC48" s="4">
        <v>0.35591</v>
      </c>
      <c r="BD48" s="4">
        <v>0.41782000000000002</v>
      </c>
      <c r="BE48" s="4">
        <v>0.38179999999999997</v>
      </c>
      <c r="BF48" s="4">
        <v>0.51842999999999995</v>
      </c>
      <c r="BG48" s="4">
        <v>0.39391999999999999</v>
      </c>
      <c r="BH48" s="4">
        <v>0.42393999999999998</v>
      </c>
      <c r="BI48" s="4">
        <v>0.23643</v>
      </c>
      <c r="BJ48" s="4">
        <v>0.4017</v>
      </c>
      <c r="BK48" s="4">
        <v>0.31015999999999999</v>
      </c>
      <c r="BL48" s="4">
        <v>0.37112000000000001</v>
      </c>
      <c r="BM48" s="4">
        <v>0.37186000000000002</v>
      </c>
      <c r="BN48" s="4">
        <v>0.30152000000000001</v>
      </c>
      <c r="BO48" s="4">
        <v>0.30079</v>
      </c>
      <c r="BP48" s="4">
        <v>0.27483000000000002</v>
      </c>
    </row>
    <row r="49" spans="1:68" x14ac:dyDescent="0.25">
      <c r="A49" t="s">
        <v>47</v>
      </c>
      <c r="B49">
        <v>-8.6139999999999994E-2</v>
      </c>
      <c r="C49" s="4">
        <v>-0.18983</v>
      </c>
      <c r="D49" s="4">
        <v>-0.59645999999999999</v>
      </c>
      <c r="E49" s="4">
        <v>-0.49623</v>
      </c>
      <c r="F49" s="4">
        <v>-0.51168000000000002</v>
      </c>
      <c r="G49" s="4">
        <v>-0.53954999999999997</v>
      </c>
      <c r="H49" s="4">
        <v>-0.55067999999999995</v>
      </c>
      <c r="I49" s="4">
        <v>-0.32269999999999999</v>
      </c>
      <c r="J49" s="4">
        <v>-0.23336999999999999</v>
      </c>
      <c r="K49" s="4">
        <v>-0.21745</v>
      </c>
      <c r="L49" s="4">
        <v>-0.29224</v>
      </c>
      <c r="M49" s="4">
        <v>-0.28215000000000001</v>
      </c>
      <c r="N49" s="4">
        <v>-0.24729999999999999</v>
      </c>
      <c r="O49">
        <v>-2.1972999999999999E-2</v>
      </c>
      <c r="P49">
        <v>5.7977999999999997E-3</v>
      </c>
      <c r="Q49">
        <v>-1.1639999999999999E-2</v>
      </c>
      <c r="R49" s="4">
        <v>-0.60772000000000004</v>
      </c>
      <c r="S49" s="4">
        <v>-0.23755000000000001</v>
      </c>
      <c r="T49" s="4">
        <v>-0.26832</v>
      </c>
      <c r="U49" s="4">
        <v>-0.1754</v>
      </c>
      <c r="V49">
        <v>7.7594999999999999E-3</v>
      </c>
      <c r="W49">
        <v>1.5827999999999998E-2</v>
      </c>
      <c r="X49">
        <v>9.5200999999999994E-2</v>
      </c>
      <c r="Y49">
        <v>-6.7795999999999995E-2</v>
      </c>
      <c r="Z49" s="4">
        <v>-0.26246999999999998</v>
      </c>
      <c r="AA49">
        <v>-2.3078000000000001E-2</v>
      </c>
      <c r="AB49">
        <v>-0.14302000000000001</v>
      </c>
      <c r="AC49">
        <v>3.7298000000000001E-3</v>
      </c>
      <c r="AD49" s="4">
        <v>0.37739</v>
      </c>
      <c r="AE49">
        <v>-1.5252999999999999E-2</v>
      </c>
      <c r="AF49">
        <v>0.10249999999999999</v>
      </c>
      <c r="AG49">
        <v>-9.7622999999999998E-3</v>
      </c>
      <c r="AH49">
        <v>1.3452E-2</v>
      </c>
      <c r="AI49">
        <v>0.16150999999999999</v>
      </c>
      <c r="AJ49" s="4">
        <v>0.86145000000000005</v>
      </c>
      <c r="AK49" s="4">
        <v>0.65159999999999996</v>
      </c>
      <c r="AL49" s="4">
        <v>0.2989</v>
      </c>
      <c r="AM49" s="4">
        <v>0.31001000000000001</v>
      </c>
      <c r="AN49" s="4">
        <v>0.43146000000000001</v>
      </c>
      <c r="AO49" s="4">
        <v>0.50583999999999996</v>
      </c>
      <c r="AP49" s="4">
        <v>0.61355000000000004</v>
      </c>
      <c r="AQ49" s="4">
        <v>0.67183000000000004</v>
      </c>
      <c r="AR49" s="4">
        <v>0.61282000000000003</v>
      </c>
      <c r="AS49" s="4">
        <v>0.71682000000000001</v>
      </c>
      <c r="AT49" s="4">
        <v>0.61380000000000001</v>
      </c>
      <c r="AU49" s="4">
        <v>0.87678</v>
      </c>
      <c r="AV49" s="4">
        <v>0.64729999999999999</v>
      </c>
      <c r="AW49">
        <v>1</v>
      </c>
      <c r="AX49" s="4">
        <v>0.82201000000000002</v>
      </c>
      <c r="AY49" s="4">
        <v>0.87738000000000005</v>
      </c>
      <c r="AZ49" s="4">
        <v>0.64966999999999997</v>
      </c>
      <c r="BA49" s="4">
        <v>0.58462999999999998</v>
      </c>
      <c r="BB49" s="4">
        <v>0.58891000000000004</v>
      </c>
      <c r="BC49" s="4">
        <v>0.28333999999999998</v>
      </c>
      <c r="BD49" s="4">
        <v>0.34275</v>
      </c>
      <c r="BE49" s="4">
        <v>0.30913000000000002</v>
      </c>
      <c r="BF49" s="4">
        <v>0.49048999999999998</v>
      </c>
      <c r="BG49" s="4">
        <v>0.50468000000000002</v>
      </c>
      <c r="BH49" s="4">
        <v>0.2908</v>
      </c>
      <c r="BI49" s="4">
        <v>0.23135</v>
      </c>
      <c r="BJ49" s="4">
        <v>0.33516000000000001</v>
      </c>
      <c r="BK49" s="4">
        <v>0.29993999999999998</v>
      </c>
      <c r="BL49" s="4">
        <v>0.25358000000000003</v>
      </c>
      <c r="BM49" s="4">
        <v>0.21773999999999999</v>
      </c>
      <c r="BN49" s="4">
        <v>0.24007000000000001</v>
      </c>
      <c r="BO49" s="4">
        <v>0.25217000000000001</v>
      </c>
      <c r="BP49" s="4">
        <v>0.14537</v>
      </c>
    </row>
    <row r="50" spans="1:68" x14ac:dyDescent="0.25">
      <c r="A50" t="s">
        <v>48</v>
      </c>
      <c r="B50">
        <v>4.2901000000000002E-2</v>
      </c>
      <c r="C50" s="4">
        <v>-0.21285999999999999</v>
      </c>
      <c r="D50" s="4">
        <v>-0.4924</v>
      </c>
      <c r="E50" s="4">
        <v>-0.48409999999999997</v>
      </c>
      <c r="F50" s="4">
        <v>-0.504</v>
      </c>
      <c r="G50" s="4">
        <v>-0.49776999999999999</v>
      </c>
      <c r="H50" s="4">
        <v>-0.50665000000000004</v>
      </c>
      <c r="I50" s="4">
        <v>-0.34543000000000001</v>
      </c>
      <c r="J50" s="4">
        <v>-0.22947999999999999</v>
      </c>
      <c r="K50" s="4">
        <v>-0.27949000000000002</v>
      </c>
      <c r="L50" s="4">
        <v>-0.28132000000000001</v>
      </c>
      <c r="M50" s="4">
        <v>-0.30478</v>
      </c>
      <c r="N50" s="4">
        <v>-0.21235000000000001</v>
      </c>
      <c r="O50">
        <v>-8.2554000000000002E-2</v>
      </c>
      <c r="P50">
        <v>-1.469E-2</v>
      </c>
      <c r="Q50">
        <v>-2.8781000000000001E-2</v>
      </c>
      <c r="R50" s="4">
        <v>-0.44736999999999999</v>
      </c>
      <c r="S50" s="4">
        <v>-0.28537000000000001</v>
      </c>
      <c r="T50" s="4">
        <v>-0.27968999999999999</v>
      </c>
      <c r="U50">
        <v>-7.4621999999999994E-2</v>
      </c>
      <c r="V50">
        <v>0.12386</v>
      </c>
      <c r="W50" s="4">
        <v>0.17341999999999999</v>
      </c>
      <c r="X50">
        <v>0.13145000000000001</v>
      </c>
      <c r="Y50">
        <v>4.2389000000000003E-2</v>
      </c>
      <c r="Z50">
        <v>-5.2821E-2</v>
      </c>
      <c r="AA50">
        <v>-6.5649000000000002E-3</v>
      </c>
      <c r="AB50">
        <v>-6.9891999999999996E-2</v>
      </c>
      <c r="AC50">
        <v>1.4265999999999999E-2</v>
      </c>
      <c r="AD50" s="4">
        <v>0.27477000000000001</v>
      </c>
      <c r="AE50">
        <v>-0.10413</v>
      </c>
      <c r="AF50">
        <v>0.11935</v>
      </c>
      <c r="AG50">
        <v>8.7188000000000005E-3</v>
      </c>
      <c r="AH50">
        <v>3.3162000000000001E-3</v>
      </c>
      <c r="AI50" s="4">
        <v>0.24026</v>
      </c>
      <c r="AJ50" s="4">
        <v>0.74200999999999995</v>
      </c>
      <c r="AK50" s="4">
        <v>0.63329999999999997</v>
      </c>
      <c r="AL50" s="4">
        <v>0.45158999999999999</v>
      </c>
      <c r="AM50" s="4">
        <v>0.44630999999999998</v>
      </c>
      <c r="AN50" s="4">
        <v>0.40017999999999998</v>
      </c>
      <c r="AO50" s="4">
        <v>0.36776999999999999</v>
      </c>
      <c r="AP50" s="4">
        <v>0.50924000000000003</v>
      </c>
      <c r="AQ50" s="4">
        <v>0.72479000000000005</v>
      </c>
      <c r="AR50" s="4">
        <v>0.53013999999999994</v>
      </c>
      <c r="AS50" s="4">
        <v>0.66481999999999997</v>
      </c>
      <c r="AT50" s="4">
        <v>0.67432999999999998</v>
      </c>
      <c r="AU50" s="4">
        <v>0.76556000000000002</v>
      </c>
      <c r="AV50" s="4">
        <v>0.56057999999999997</v>
      </c>
      <c r="AW50" s="4">
        <v>0.82201000000000002</v>
      </c>
      <c r="AX50">
        <v>1</v>
      </c>
      <c r="AY50" s="4">
        <v>0.82557999999999998</v>
      </c>
      <c r="AZ50" s="4">
        <v>0.64707000000000003</v>
      </c>
      <c r="BA50" s="4">
        <v>0.53219000000000005</v>
      </c>
      <c r="BB50" s="4">
        <v>0.49314999999999998</v>
      </c>
      <c r="BC50" s="4">
        <v>0.2392</v>
      </c>
      <c r="BD50" s="4">
        <v>0.28037000000000001</v>
      </c>
      <c r="BE50" s="4">
        <v>0.27173999999999998</v>
      </c>
      <c r="BF50" s="4">
        <v>0.42053000000000001</v>
      </c>
      <c r="BG50" s="4">
        <v>0.41864000000000001</v>
      </c>
      <c r="BH50" s="4">
        <v>0.45240999999999998</v>
      </c>
      <c r="BI50" s="4">
        <v>0.30547000000000002</v>
      </c>
      <c r="BJ50" s="4">
        <v>0.32153999999999999</v>
      </c>
      <c r="BK50" s="4">
        <v>0.28305000000000002</v>
      </c>
      <c r="BL50" s="4">
        <v>0.29765000000000003</v>
      </c>
      <c r="BM50" s="4">
        <v>0.24773999999999999</v>
      </c>
      <c r="BN50" s="4">
        <v>0.30679000000000001</v>
      </c>
      <c r="BO50" s="4">
        <v>0.20208999999999999</v>
      </c>
      <c r="BP50" s="4">
        <v>0.19722999999999999</v>
      </c>
    </row>
    <row r="51" spans="1:68" x14ac:dyDescent="0.25">
      <c r="A51" t="s">
        <v>49</v>
      </c>
      <c r="B51" s="4">
        <v>0.17474000000000001</v>
      </c>
      <c r="C51" s="4">
        <v>-0.18271000000000001</v>
      </c>
      <c r="D51" s="4">
        <v>-0.50222999999999995</v>
      </c>
      <c r="E51" s="4">
        <v>-0.44806000000000001</v>
      </c>
      <c r="F51" s="4">
        <v>-0.49389</v>
      </c>
      <c r="G51" s="4">
        <v>-0.49452000000000002</v>
      </c>
      <c r="H51" s="4">
        <v>-0.49474000000000001</v>
      </c>
      <c r="I51" s="4">
        <v>-0.45656000000000002</v>
      </c>
      <c r="J51" s="4">
        <v>-0.34938999999999998</v>
      </c>
      <c r="K51" s="4">
        <v>-0.27238000000000001</v>
      </c>
      <c r="L51" s="4">
        <v>-0.33557999999999999</v>
      </c>
      <c r="M51" s="4">
        <v>-0.34556999999999999</v>
      </c>
      <c r="N51" s="4">
        <v>-0.27598</v>
      </c>
      <c r="O51">
        <v>-0.12361</v>
      </c>
      <c r="P51">
        <v>-2.9374000000000001E-2</v>
      </c>
      <c r="Q51">
        <v>-5.4981000000000002E-2</v>
      </c>
      <c r="R51" s="4">
        <v>-0.60855999999999999</v>
      </c>
      <c r="S51" s="4">
        <v>-0.2485</v>
      </c>
      <c r="T51" s="4">
        <v>-0.36892000000000003</v>
      </c>
      <c r="U51" s="4">
        <v>-0.23007</v>
      </c>
      <c r="V51">
        <v>0.12740000000000001</v>
      </c>
      <c r="W51">
        <v>0.14654</v>
      </c>
      <c r="X51" s="4">
        <v>0.28144000000000002</v>
      </c>
      <c r="Y51">
        <v>0.12642</v>
      </c>
      <c r="Z51">
        <v>-0.12334000000000001</v>
      </c>
      <c r="AA51">
        <v>2.6587E-3</v>
      </c>
      <c r="AB51">
        <v>-0.15056</v>
      </c>
      <c r="AC51">
        <v>3.8829000000000002E-2</v>
      </c>
      <c r="AD51">
        <v>0.15451999999999999</v>
      </c>
      <c r="AE51">
        <v>-4.4274000000000001E-2</v>
      </c>
      <c r="AF51">
        <v>8.4752999999999995E-2</v>
      </c>
      <c r="AG51">
        <v>2.1014000000000001E-2</v>
      </c>
      <c r="AH51">
        <v>-5.6985000000000001E-2</v>
      </c>
      <c r="AI51">
        <v>8.4776000000000004E-2</v>
      </c>
      <c r="AJ51" s="4">
        <v>0.83296999999999999</v>
      </c>
      <c r="AK51" s="4">
        <v>0.63888</v>
      </c>
      <c r="AL51" s="4">
        <v>0.42269000000000001</v>
      </c>
      <c r="AM51" s="4">
        <v>0.45831</v>
      </c>
      <c r="AN51" s="4">
        <v>0.55871000000000004</v>
      </c>
      <c r="AO51" s="4">
        <v>0.45589000000000002</v>
      </c>
      <c r="AP51" s="4">
        <v>0.61365000000000003</v>
      </c>
      <c r="AQ51" s="4">
        <v>0.61304000000000003</v>
      </c>
      <c r="AR51" s="4">
        <v>0.50653000000000004</v>
      </c>
      <c r="AS51" s="4">
        <v>0.68047000000000002</v>
      </c>
      <c r="AT51" s="4">
        <v>0.69486999999999999</v>
      </c>
      <c r="AU51" s="4">
        <v>0.83399999999999996</v>
      </c>
      <c r="AV51" s="4">
        <v>0.64917000000000002</v>
      </c>
      <c r="AW51" s="4">
        <v>0.87738000000000005</v>
      </c>
      <c r="AX51" s="4">
        <v>0.82557999999999998</v>
      </c>
      <c r="AY51">
        <v>1</v>
      </c>
      <c r="AZ51" s="4">
        <v>0.70164000000000004</v>
      </c>
      <c r="BA51" s="4">
        <v>0.55766000000000004</v>
      </c>
      <c r="BB51" s="4">
        <v>0.60351999999999995</v>
      </c>
      <c r="BC51" s="4">
        <v>0.27217000000000002</v>
      </c>
      <c r="BD51" s="4">
        <v>0.31322</v>
      </c>
      <c r="BE51" s="4">
        <v>0.31273000000000001</v>
      </c>
      <c r="BF51" s="4">
        <v>0.34622999999999998</v>
      </c>
      <c r="BG51" s="4">
        <v>0.51510999999999996</v>
      </c>
      <c r="BH51" s="4">
        <v>0.35593000000000002</v>
      </c>
      <c r="BI51" s="4">
        <v>0.31508000000000003</v>
      </c>
      <c r="BJ51" s="4">
        <v>0.44044</v>
      </c>
      <c r="BK51" s="4">
        <v>0.38252000000000003</v>
      </c>
      <c r="BL51" s="4">
        <v>0.37613000000000002</v>
      </c>
      <c r="BM51" s="4">
        <v>0.32783000000000001</v>
      </c>
      <c r="BN51" s="4">
        <v>0.34793000000000002</v>
      </c>
      <c r="BO51" s="4">
        <v>0.25533</v>
      </c>
      <c r="BP51" s="4">
        <v>0.21087</v>
      </c>
    </row>
    <row r="52" spans="1:68" x14ac:dyDescent="0.25">
      <c r="A52" t="s">
        <v>50</v>
      </c>
      <c r="B52" s="4">
        <v>0.16718</v>
      </c>
      <c r="C52" s="4">
        <v>-0.22264999999999999</v>
      </c>
      <c r="D52" s="4">
        <v>-0.36187999999999998</v>
      </c>
      <c r="E52" s="4">
        <v>-0.44208999999999998</v>
      </c>
      <c r="F52" s="4">
        <v>-0.44124999999999998</v>
      </c>
      <c r="G52" s="4">
        <v>-0.46551999999999999</v>
      </c>
      <c r="H52" s="4">
        <v>-0.46078999999999998</v>
      </c>
      <c r="I52" s="4">
        <v>-0.40458</v>
      </c>
      <c r="J52" s="4">
        <v>-0.34305000000000002</v>
      </c>
      <c r="K52" s="4">
        <v>-0.24853</v>
      </c>
      <c r="L52" s="4">
        <v>-0.29637999999999998</v>
      </c>
      <c r="M52" s="4">
        <v>-0.29325000000000001</v>
      </c>
      <c r="N52" s="4">
        <v>-0.18942999999999999</v>
      </c>
      <c r="O52">
        <v>-1.5199000000000001E-2</v>
      </c>
      <c r="P52">
        <v>8.6035E-2</v>
      </c>
      <c r="Q52">
        <v>7.6340000000000005E-2</v>
      </c>
      <c r="R52" s="4">
        <v>-0.39850000000000002</v>
      </c>
      <c r="S52">
        <v>-9.8902000000000004E-2</v>
      </c>
      <c r="T52" s="4">
        <v>-0.18557000000000001</v>
      </c>
      <c r="U52" s="4">
        <v>-0.20258000000000001</v>
      </c>
      <c r="V52">
        <v>0.11742</v>
      </c>
      <c r="W52">
        <v>0.12726000000000001</v>
      </c>
      <c r="X52">
        <v>0.15282999999999999</v>
      </c>
      <c r="Y52">
        <v>4.9858E-2</v>
      </c>
      <c r="Z52">
        <v>-9.9146999999999999E-2</v>
      </c>
      <c r="AA52">
        <v>-5.0451000000000003E-2</v>
      </c>
      <c r="AB52">
        <v>-0.16022</v>
      </c>
      <c r="AC52">
        <v>3.6699000000000002E-2</v>
      </c>
      <c r="AD52">
        <v>3.3237000000000003E-2</v>
      </c>
      <c r="AE52">
        <v>-8.3662000000000007E-3</v>
      </c>
      <c r="AF52">
        <v>5.6457E-2</v>
      </c>
      <c r="AG52">
        <v>4.1274999999999999E-2</v>
      </c>
      <c r="AH52">
        <v>2.5270000000000001E-2</v>
      </c>
      <c r="AI52" s="4">
        <v>0.17591000000000001</v>
      </c>
      <c r="AJ52" s="4">
        <v>0.62221000000000004</v>
      </c>
      <c r="AK52" s="4">
        <v>0.44568000000000002</v>
      </c>
      <c r="AL52" s="4">
        <v>0.21329999999999999</v>
      </c>
      <c r="AM52" s="4">
        <v>0.29060999999999998</v>
      </c>
      <c r="AN52" s="4">
        <v>0.50026000000000004</v>
      </c>
      <c r="AO52" s="4">
        <v>0.42751</v>
      </c>
      <c r="AP52" s="4">
        <v>0.44419999999999998</v>
      </c>
      <c r="AQ52" s="4">
        <v>0.45051999999999998</v>
      </c>
      <c r="AR52" s="14">
        <v>0.49195</v>
      </c>
      <c r="AS52" s="14">
        <v>0.65120999999999996</v>
      </c>
      <c r="AT52" s="14">
        <v>0.64847999999999995</v>
      </c>
      <c r="AU52" s="14">
        <v>0.70030999999999999</v>
      </c>
      <c r="AV52" s="14">
        <v>0.59043000000000001</v>
      </c>
      <c r="AW52" s="14">
        <v>0.64966999999999997</v>
      </c>
      <c r="AX52" s="4">
        <v>0.64707000000000003</v>
      </c>
      <c r="AY52" s="4">
        <v>0.70164000000000004</v>
      </c>
      <c r="AZ52">
        <v>1</v>
      </c>
      <c r="BA52" s="4">
        <v>0.51873000000000002</v>
      </c>
      <c r="BB52" s="4">
        <v>0.53229000000000004</v>
      </c>
      <c r="BC52">
        <v>0.15246999999999999</v>
      </c>
      <c r="BD52" s="4">
        <v>0.22245999999999999</v>
      </c>
      <c r="BE52" s="4">
        <v>0.20091000000000001</v>
      </c>
      <c r="BF52" s="4">
        <v>0.38769999999999999</v>
      </c>
      <c r="BG52" s="4">
        <v>0.25817000000000001</v>
      </c>
      <c r="BH52" s="4">
        <v>0.45673999999999998</v>
      </c>
      <c r="BI52" s="4">
        <v>0.34122000000000002</v>
      </c>
      <c r="BJ52" s="4">
        <v>0.37262000000000001</v>
      </c>
      <c r="BK52" s="4">
        <v>0.30182999999999999</v>
      </c>
      <c r="BL52" s="4">
        <v>0.30808000000000002</v>
      </c>
      <c r="BM52" s="4">
        <v>0.19583999999999999</v>
      </c>
      <c r="BN52" s="4">
        <v>0.31802999999999998</v>
      </c>
      <c r="BO52" s="4">
        <v>0.17843999999999999</v>
      </c>
      <c r="BP52" s="4">
        <v>0.20948</v>
      </c>
    </row>
    <row r="53" spans="1:68" x14ac:dyDescent="0.25">
      <c r="A53" t="s">
        <v>51</v>
      </c>
      <c r="B53">
        <v>2.2762999999999999E-2</v>
      </c>
      <c r="C53" s="4">
        <v>-0.18790999999999999</v>
      </c>
      <c r="D53" s="4">
        <v>-0.35932999999999998</v>
      </c>
      <c r="E53" s="4">
        <v>-0.36057</v>
      </c>
      <c r="F53" s="4">
        <v>-0.38897999999999999</v>
      </c>
      <c r="G53" s="4">
        <v>-0.40388000000000002</v>
      </c>
      <c r="H53" s="4">
        <v>-0.42455999999999999</v>
      </c>
      <c r="I53" s="4">
        <v>-0.38058999999999998</v>
      </c>
      <c r="J53" s="4">
        <v>-0.37786999999999998</v>
      </c>
      <c r="K53" s="4">
        <v>-0.23019000000000001</v>
      </c>
      <c r="L53" s="4">
        <v>-0.26834000000000002</v>
      </c>
      <c r="M53" s="4">
        <v>-0.35220000000000001</v>
      </c>
      <c r="N53" s="4">
        <v>-0.30932999999999999</v>
      </c>
      <c r="O53">
        <v>-4.6011999999999997E-2</v>
      </c>
      <c r="P53">
        <v>-5.1758999999999999E-2</v>
      </c>
      <c r="Q53">
        <v>-4.0543999999999997E-2</v>
      </c>
      <c r="R53" s="4">
        <v>-0.34456999999999999</v>
      </c>
      <c r="S53">
        <v>-9.0513999999999997E-2</v>
      </c>
      <c r="T53" s="4">
        <v>-0.34275</v>
      </c>
      <c r="U53">
        <v>-8.7315000000000004E-2</v>
      </c>
      <c r="V53">
        <v>7.1204000000000003E-2</v>
      </c>
      <c r="W53">
        <v>0.1593</v>
      </c>
      <c r="X53" s="4">
        <v>0.26279000000000002</v>
      </c>
      <c r="Y53" s="4">
        <v>-0.16328999999999999</v>
      </c>
      <c r="Z53">
        <v>-0.13950000000000001</v>
      </c>
      <c r="AA53">
        <v>6.0371000000000001E-2</v>
      </c>
      <c r="AB53">
        <v>3.1589999999999998E-4</v>
      </c>
      <c r="AC53">
        <v>-1.6244999999999999E-2</v>
      </c>
      <c r="AD53">
        <v>7.1692000000000006E-2</v>
      </c>
      <c r="AE53">
        <v>3.7012000000000003E-2</v>
      </c>
      <c r="AF53" s="4">
        <v>0.18756999999999999</v>
      </c>
      <c r="AG53">
        <v>0.14457999999999999</v>
      </c>
      <c r="AH53">
        <v>0.11225</v>
      </c>
      <c r="AI53" s="4">
        <v>0.17238999999999999</v>
      </c>
      <c r="AJ53" s="4">
        <v>0.51534000000000002</v>
      </c>
      <c r="AK53" s="4">
        <v>0.41044000000000003</v>
      </c>
      <c r="AL53" s="4">
        <v>0.24576999999999999</v>
      </c>
      <c r="AM53">
        <v>4.3360000000000003E-2</v>
      </c>
      <c r="AN53">
        <v>0.11065</v>
      </c>
      <c r="AO53" s="4">
        <v>0.40239999999999998</v>
      </c>
      <c r="AP53" s="4">
        <v>0.42493999999999998</v>
      </c>
      <c r="AQ53" s="4">
        <v>0.48954999999999999</v>
      </c>
      <c r="AR53" s="14">
        <v>0.38388</v>
      </c>
      <c r="AS53" s="14">
        <v>0.57765</v>
      </c>
      <c r="AT53" s="14">
        <v>0.56074999999999997</v>
      </c>
      <c r="AU53" s="14">
        <v>0.57550999999999997</v>
      </c>
      <c r="AV53" s="14">
        <v>0.40682000000000001</v>
      </c>
      <c r="AW53" s="14">
        <v>0.58462999999999998</v>
      </c>
      <c r="AX53" s="4">
        <v>0.53219000000000005</v>
      </c>
      <c r="AY53" s="4">
        <v>0.55766000000000004</v>
      </c>
      <c r="AZ53" s="4">
        <v>0.51873000000000002</v>
      </c>
      <c r="BA53">
        <v>1</v>
      </c>
      <c r="BB53" s="4">
        <v>0.48150999999999999</v>
      </c>
      <c r="BC53" s="4">
        <v>0.30186000000000002</v>
      </c>
      <c r="BD53" s="4">
        <v>0.33857999999999999</v>
      </c>
      <c r="BE53" s="4">
        <v>0.31247000000000003</v>
      </c>
      <c r="BF53" s="4">
        <v>0.45161000000000001</v>
      </c>
      <c r="BG53" s="4">
        <v>0.46189000000000002</v>
      </c>
      <c r="BH53" s="4">
        <v>0.51051000000000002</v>
      </c>
      <c r="BI53" s="4">
        <v>0.29110000000000003</v>
      </c>
      <c r="BJ53" s="4">
        <v>0.40864</v>
      </c>
      <c r="BK53" s="4">
        <v>0.45935999999999999</v>
      </c>
      <c r="BL53" s="4">
        <v>0.2928</v>
      </c>
      <c r="BM53" s="4">
        <v>0.25789000000000001</v>
      </c>
      <c r="BN53" s="4">
        <v>0.38932</v>
      </c>
      <c r="BO53" s="4">
        <v>0.19458</v>
      </c>
      <c r="BP53" s="4">
        <v>0.19936999999999999</v>
      </c>
    </row>
    <row r="54" spans="1:68" x14ac:dyDescent="0.25">
      <c r="A54" t="s">
        <v>52</v>
      </c>
      <c r="B54">
        <v>2.4986999999999999E-2</v>
      </c>
      <c r="C54" s="4">
        <v>-0.18639</v>
      </c>
      <c r="D54" s="4">
        <v>-0.49163000000000001</v>
      </c>
      <c r="E54" s="4">
        <v>-0.47355000000000003</v>
      </c>
      <c r="F54" s="4">
        <v>-0.48677999999999999</v>
      </c>
      <c r="G54" s="4">
        <v>-0.45680999999999999</v>
      </c>
      <c r="H54" s="4">
        <v>-0.50388999999999995</v>
      </c>
      <c r="I54" s="4">
        <v>-0.45573999999999998</v>
      </c>
      <c r="J54" s="4">
        <v>-0.32413999999999998</v>
      </c>
      <c r="K54" s="4">
        <v>-0.24460000000000001</v>
      </c>
      <c r="L54" s="4">
        <v>-0.30634</v>
      </c>
      <c r="M54" s="4">
        <v>-0.27925</v>
      </c>
      <c r="N54" s="4">
        <v>-0.26347999999999999</v>
      </c>
      <c r="O54">
        <v>-7.2067999999999993E-2</v>
      </c>
      <c r="P54">
        <v>-4.3929999999999997E-2</v>
      </c>
      <c r="Q54">
        <v>-6.1232000000000002E-2</v>
      </c>
      <c r="R54" s="4">
        <v>-0.41310000000000002</v>
      </c>
      <c r="S54">
        <v>-2.5557E-2</v>
      </c>
      <c r="T54" s="4">
        <v>-0.35336000000000001</v>
      </c>
      <c r="U54" s="4">
        <v>-0.19855</v>
      </c>
      <c r="V54">
        <v>0.11497</v>
      </c>
      <c r="W54">
        <v>0.14487</v>
      </c>
      <c r="X54" s="4">
        <v>0.24332999999999999</v>
      </c>
      <c r="Y54">
        <v>-9.7707999999999996E-3</v>
      </c>
      <c r="Z54">
        <v>4.2877000000000002E-3</v>
      </c>
      <c r="AA54">
        <v>-2.4229000000000001E-2</v>
      </c>
      <c r="AB54" s="4">
        <v>-0.26787</v>
      </c>
      <c r="AC54">
        <v>-0.15853999999999999</v>
      </c>
      <c r="AD54">
        <v>4.4187999999999998E-2</v>
      </c>
      <c r="AE54">
        <v>4.6814000000000001E-2</v>
      </c>
      <c r="AF54">
        <v>-6.9810999999999998E-2</v>
      </c>
      <c r="AG54">
        <v>9.2731999999999995E-2</v>
      </c>
      <c r="AH54">
        <v>-3.9298E-2</v>
      </c>
      <c r="AI54">
        <v>1.2388E-2</v>
      </c>
      <c r="AJ54" s="4">
        <v>0.44136999999999998</v>
      </c>
      <c r="AK54" s="4">
        <v>0.33518999999999999</v>
      </c>
      <c r="AL54" s="4">
        <v>0.20727999999999999</v>
      </c>
      <c r="AM54" s="4">
        <v>0.22525999999999999</v>
      </c>
      <c r="AN54">
        <v>0.12912999999999999</v>
      </c>
      <c r="AO54" s="4">
        <v>0.38268999999999997</v>
      </c>
      <c r="AP54" s="4">
        <v>0.35855999999999999</v>
      </c>
      <c r="AQ54" s="4">
        <v>0.46122000000000002</v>
      </c>
      <c r="AR54" s="14">
        <v>0.41852</v>
      </c>
      <c r="AS54" s="13">
        <v>0.63512999999999997</v>
      </c>
      <c r="AT54" s="13">
        <v>0.66169999999999995</v>
      </c>
      <c r="AU54" s="13">
        <v>0.66903000000000001</v>
      </c>
      <c r="AV54" s="14">
        <v>0.59769000000000005</v>
      </c>
      <c r="AW54" s="14">
        <v>0.58891000000000004</v>
      </c>
      <c r="AX54" s="4">
        <v>0.49314999999999998</v>
      </c>
      <c r="AY54" s="4">
        <v>0.60351999999999995</v>
      </c>
      <c r="AZ54" s="4">
        <v>0.53229000000000004</v>
      </c>
      <c r="BA54" s="4">
        <v>0.48150999999999999</v>
      </c>
      <c r="BB54">
        <v>1</v>
      </c>
      <c r="BC54" s="4">
        <v>0.28148000000000001</v>
      </c>
      <c r="BD54" s="4">
        <v>0.31770999999999999</v>
      </c>
      <c r="BE54" s="4">
        <v>0.30164999999999997</v>
      </c>
      <c r="BF54" s="4">
        <v>0.39783000000000002</v>
      </c>
      <c r="BG54" s="4">
        <v>0.33695000000000003</v>
      </c>
      <c r="BH54" s="4">
        <v>0.36620999999999998</v>
      </c>
      <c r="BI54" s="4">
        <v>0.34409000000000001</v>
      </c>
      <c r="BJ54" s="4">
        <v>0.47348000000000001</v>
      </c>
      <c r="BK54" s="4">
        <v>0.34112999999999999</v>
      </c>
      <c r="BL54" s="4">
        <v>0.32107000000000002</v>
      </c>
      <c r="BM54" s="4">
        <v>0.32216</v>
      </c>
      <c r="BN54" s="4">
        <v>0.43152000000000001</v>
      </c>
      <c r="BO54" s="4">
        <v>0.26033000000000001</v>
      </c>
      <c r="BP54" s="4">
        <v>0.22040000000000001</v>
      </c>
    </row>
    <row r="55" spans="1:68" x14ac:dyDescent="0.25">
      <c r="A55" t="s">
        <v>53</v>
      </c>
      <c r="B55" s="4">
        <v>-0.19567000000000001</v>
      </c>
      <c r="C55">
        <v>-0.128</v>
      </c>
      <c r="D55" s="4">
        <v>-0.29193000000000002</v>
      </c>
      <c r="E55" s="4">
        <v>-0.31741999999999998</v>
      </c>
      <c r="F55" s="4">
        <v>-0.35702</v>
      </c>
      <c r="G55" s="4">
        <v>-0.34028999999999998</v>
      </c>
      <c r="H55" s="4">
        <v>-0.37197000000000002</v>
      </c>
      <c r="I55" s="4">
        <v>-0.41488000000000003</v>
      </c>
      <c r="J55" s="4">
        <v>-0.38805000000000001</v>
      </c>
      <c r="K55" s="4">
        <v>-0.30098000000000003</v>
      </c>
      <c r="L55" s="4">
        <v>-0.38075999999999999</v>
      </c>
      <c r="M55" s="4">
        <v>-0.42481999999999998</v>
      </c>
      <c r="N55" s="4">
        <v>-0.39931</v>
      </c>
      <c r="O55" s="4">
        <v>-0.26551000000000002</v>
      </c>
      <c r="P55" s="4">
        <v>-0.59135000000000004</v>
      </c>
      <c r="Q55" s="4">
        <v>-0.58814999999999995</v>
      </c>
      <c r="R55">
        <v>-3.1401999999999999E-2</v>
      </c>
      <c r="S55">
        <v>-0.10974</v>
      </c>
      <c r="T55" s="4">
        <v>-0.23596</v>
      </c>
      <c r="U55">
        <v>-2.8226999999999999E-2</v>
      </c>
      <c r="V55">
        <v>9.9319000000000005E-2</v>
      </c>
      <c r="W55">
        <v>8.4261000000000003E-2</v>
      </c>
      <c r="X55">
        <v>0.12089999999999999</v>
      </c>
      <c r="Y55" s="4">
        <v>-0.16539999999999999</v>
      </c>
      <c r="Z55">
        <v>2.7528E-2</v>
      </c>
      <c r="AA55" s="4">
        <v>0.18640999999999999</v>
      </c>
      <c r="AB55">
        <v>0.1082</v>
      </c>
      <c r="AC55">
        <v>-2.2387000000000001E-2</v>
      </c>
      <c r="AD55">
        <v>8.5620000000000002E-2</v>
      </c>
      <c r="AE55" s="4">
        <v>0.26637</v>
      </c>
      <c r="AF55" s="4">
        <v>0.27560000000000001</v>
      </c>
      <c r="AG55" s="4">
        <v>0.28889999999999999</v>
      </c>
      <c r="AH55" s="4">
        <v>0.2354</v>
      </c>
      <c r="AI55" s="4">
        <v>0.21811</v>
      </c>
      <c r="AJ55">
        <v>0.10688</v>
      </c>
      <c r="AK55">
        <v>9.8422999999999997E-2</v>
      </c>
      <c r="AL55">
        <v>9.6655000000000005E-2</v>
      </c>
      <c r="AM55">
        <v>-8.6457999999999993E-2</v>
      </c>
      <c r="AN55">
        <v>2.8557000000000001E-3</v>
      </c>
      <c r="AO55" s="4">
        <v>0.23141</v>
      </c>
      <c r="AP55" s="4">
        <v>0.22062999999999999</v>
      </c>
      <c r="AQ55" s="4">
        <v>0.27057999999999999</v>
      </c>
      <c r="AR55" s="14">
        <v>0.25713000000000003</v>
      </c>
      <c r="AS55" s="14">
        <v>0.40268999999999999</v>
      </c>
      <c r="AT55" s="14">
        <v>0.44092999999999999</v>
      </c>
      <c r="AU55" s="14">
        <v>0.40211999999999998</v>
      </c>
      <c r="AV55" s="14">
        <v>0.35591</v>
      </c>
      <c r="AW55" s="14">
        <v>0.28333999999999998</v>
      </c>
      <c r="AX55" s="4">
        <v>0.2392</v>
      </c>
      <c r="AY55" s="4">
        <v>0.27217000000000002</v>
      </c>
      <c r="AZ55">
        <v>0.15246999999999999</v>
      </c>
      <c r="BA55" s="4">
        <v>0.30186000000000002</v>
      </c>
      <c r="BB55" s="4">
        <v>0.28148000000000001</v>
      </c>
      <c r="BC55">
        <v>1</v>
      </c>
      <c r="BD55" s="4">
        <v>0.92910000000000004</v>
      </c>
      <c r="BE55" s="4">
        <v>0.89812000000000003</v>
      </c>
      <c r="BF55" s="4">
        <v>0.30148000000000003</v>
      </c>
      <c r="BG55" s="4">
        <v>0.40571000000000002</v>
      </c>
      <c r="BH55" s="4">
        <v>0.29514000000000001</v>
      </c>
      <c r="BI55">
        <v>0.15306</v>
      </c>
      <c r="BJ55" s="4">
        <v>0.28377000000000002</v>
      </c>
      <c r="BK55" s="4">
        <v>0.41831000000000002</v>
      </c>
      <c r="BL55" s="4">
        <v>0.44470999999999999</v>
      </c>
      <c r="BM55" s="4">
        <v>0.25683</v>
      </c>
      <c r="BN55" s="4">
        <v>0.34997</v>
      </c>
      <c r="BO55" s="4">
        <v>0.39696999999999999</v>
      </c>
      <c r="BP55" s="4">
        <v>0.37287999999999999</v>
      </c>
    </row>
    <row r="56" spans="1:68" x14ac:dyDescent="0.25">
      <c r="A56" t="s">
        <v>54</v>
      </c>
      <c r="B56" s="4">
        <v>-0.22705</v>
      </c>
      <c r="C56">
        <v>-0.16145999999999999</v>
      </c>
      <c r="D56" s="4">
        <v>-0.32873000000000002</v>
      </c>
      <c r="E56" s="4">
        <v>-0.38107999999999997</v>
      </c>
      <c r="F56" s="4">
        <v>-0.40081</v>
      </c>
      <c r="G56" s="4">
        <v>-0.38574999999999998</v>
      </c>
      <c r="H56" s="4">
        <v>-0.42299999999999999</v>
      </c>
      <c r="I56" s="4">
        <v>-0.42381000000000002</v>
      </c>
      <c r="J56" s="4">
        <v>-0.41992000000000002</v>
      </c>
      <c r="K56" s="4">
        <v>-0.33415</v>
      </c>
      <c r="L56" s="4">
        <v>-0.41442000000000001</v>
      </c>
      <c r="M56" s="4">
        <v>-0.45749000000000001</v>
      </c>
      <c r="N56" s="4">
        <v>-0.43159999999999998</v>
      </c>
      <c r="O56" s="4">
        <v>-0.26099</v>
      </c>
      <c r="P56" s="4">
        <v>-0.25119000000000002</v>
      </c>
      <c r="Q56" s="4">
        <v>-0.30353999999999998</v>
      </c>
      <c r="R56">
        <v>-5.3367999999999999E-2</v>
      </c>
      <c r="S56">
        <v>-0.14255999999999999</v>
      </c>
      <c r="T56" s="4">
        <v>-0.23164999999999999</v>
      </c>
      <c r="U56">
        <v>-3.1562000000000001E-3</v>
      </c>
      <c r="V56">
        <v>0.11393</v>
      </c>
      <c r="W56">
        <v>0.11913</v>
      </c>
      <c r="X56">
        <v>9.9610000000000004E-2</v>
      </c>
      <c r="Y56" s="4">
        <v>-0.20580000000000001</v>
      </c>
      <c r="Z56">
        <v>5.0692999999999997E-3</v>
      </c>
      <c r="AA56">
        <v>0.15509000000000001</v>
      </c>
      <c r="AB56">
        <v>0.10538</v>
      </c>
      <c r="AC56">
        <v>-5.5149999999999998E-2</v>
      </c>
      <c r="AD56">
        <v>0.11078</v>
      </c>
      <c r="AE56" s="4">
        <v>0.27850999999999998</v>
      </c>
      <c r="AF56" s="4">
        <v>0.28599000000000002</v>
      </c>
      <c r="AG56" s="4">
        <v>0.27606000000000003</v>
      </c>
      <c r="AH56" s="4">
        <v>0.28239999999999998</v>
      </c>
      <c r="AI56" s="4">
        <v>0.21765000000000001</v>
      </c>
      <c r="AJ56">
        <v>0.15715000000000001</v>
      </c>
      <c r="AK56">
        <v>8.4274000000000002E-2</v>
      </c>
      <c r="AL56">
        <v>8.5727999999999999E-2</v>
      </c>
      <c r="AM56">
        <v>-6.6216999999999998E-2</v>
      </c>
      <c r="AN56">
        <v>8.6884000000000006E-3</v>
      </c>
      <c r="AO56" s="4">
        <v>0.2571</v>
      </c>
      <c r="AP56" s="4">
        <v>0.21892</v>
      </c>
      <c r="AQ56" s="4">
        <v>0.32085000000000002</v>
      </c>
      <c r="AR56" s="14">
        <v>0.32113999999999998</v>
      </c>
      <c r="AS56" s="14">
        <v>0.47287000000000001</v>
      </c>
      <c r="AT56" s="14">
        <v>0.49171999999999999</v>
      </c>
      <c r="AU56" s="14">
        <v>0.46761000000000003</v>
      </c>
      <c r="AV56" s="14">
        <v>0.41782000000000002</v>
      </c>
      <c r="AW56" s="14">
        <v>0.34275</v>
      </c>
      <c r="AX56" s="4">
        <v>0.28037000000000001</v>
      </c>
      <c r="AY56" s="4">
        <v>0.31322</v>
      </c>
      <c r="AZ56" s="4">
        <v>0.22245999999999999</v>
      </c>
      <c r="BA56" s="4">
        <v>0.33857999999999999</v>
      </c>
      <c r="BB56" s="4">
        <v>0.31770999999999999</v>
      </c>
      <c r="BC56" s="4">
        <v>0.92910000000000004</v>
      </c>
      <c r="BD56">
        <v>1</v>
      </c>
      <c r="BE56" s="4">
        <v>0.95942000000000005</v>
      </c>
      <c r="BF56" s="4">
        <v>0.34133000000000002</v>
      </c>
      <c r="BG56" s="4">
        <v>0.41425000000000001</v>
      </c>
      <c r="BH56" s="4">
        <v>0.34755999999999998</v>
      </c>
      <c r="BI56" s="4">
        <v>0.16888</v>
      </c>
      <c r="BJ56" s="4">
        <v>0.30118</v>
      </c>
      <c r="BK56" s="4">
        <v>0.43933</v>
      </c>
      <c r="BL56" s="4">
        <v>0.45107999999999998</v>
      </c>
      <c r="BM56" s="4">
        <v>0.28971999999999998</v>
      </c>
      <c r="BN56" s="4">
        <v>0.36262</v>
      </c>
      <c r="BO56" s="4">
        <v>0.39140999999999998</v>
      </c>
      <c r="BP56" s="4">
        <v>0.39057999999999998</v>
      </c>
    </row>
    <row r="57" spans="1:68" x14ac:dyDescent="0.25">
      <c r="A57" t="s">
        <v>55</v>
      </c>
      <c r="B57" s="4">
        <v>-0.16905999999999999</v>
      </c>
      <c r="C57">
        <v>-2.4893999999999999E-2</v>
      </c>
      <c r="D57" s="4">
        <v>-0.29010999999999998</v>
      </c>
      <c r="E57" s="4">
        <v>-0.37694</v>
      </c>
      <c r="F57" s="4">
        <v>-0.39723999999999998</v>
      </c>
      <c r="G57" s="4">
        <v>-0.36854999999999999</v>
      </c>
      <c r="H57" s="4">
        <v>-0.39972999999999997</v>
      </c>
      <c r="I57" s="4">
        <v>-0.45784000000000002</v>
      </c>
      <c r="J57" s="4">
        <v>-0.43110999999999999</v>
      </c>
      <c r="K57" s="4">
        <v>-0.34854000000000002</v>
      </c>
      <c r="L57" s="4">
        <v>-0.40109</v>
      </c>
      <c r="M57" s="4">
        <v>-0.46545999999999998</v>
      </c>
      <c r="N57" s="4">
        <v>-0.44741999999999998</v>
      </c>
      <c r="O57" s="4">
        <v>-0.52261000000000002</v>
      </c>
      <c r="P57" s="4">
        <v>-0.2586</v>
      </c>
      <c r="Q57" s="4">
        <v>-0.37163000000000002</v>
      </c>
      <c r="R57">
        <v>-7.4127999999999999E-2</v>
      </c>
      <c r="S57">
        <v>-0.13633000000000001</v>
      </c>
      <c r="T57" s="4">
        <v>-0.21812000000000001</v>
      </c>
      <c r="U57" s="1">
        <v>-4.3365000000000002E-5</v>
      </c>
      <c r="V57" s="4">
        <v>0.18124000000000001</v>
      </c>
      <c r="W57">
        <v>0.16116</v>
      </c>
      <c r="X57">
        <v>0.13491</v>
      </c>
      <c r="Y57">
        <v>-0.16070999999999999</v>
      </c>
      <c r="Z57">
        <v>5.4316999999999997E-2</v>
      </c>
      <c r="AA57">
        <v>0.13228000000000001</v>
      </c>
      <c r="AB57">
        <v>0.12332</v>
      </c>
      <c r="AC57">
        <v>-0.10381</v>
      </c>
      <c r="AD57">
        <v>6.0590999999999999E-2</v>
      </c>
      <c r="AE57" s="4">
        <v>0.26734999999999998</v>
      </c>
      <c r="AF57" s="4">
        <v>0.26432</v>
      </c>
      <c r="AG57" s="4">
        <v>0.22278000000000001</v>
      </c>
      <c r="AH57">
        <v>0.10408000000000001</v>
      </c>
      <c r="AI57" s="4">
        <v>0.18995999999999999</v>
      </c>
      <c r="AJ57">
        <v>0.14788000000000001</v>
      </c>
      <c r="AK57">
        <v>0.10408000000000001</v>
      </c>
      <c r="AL57">
        <v>8.3066000000000001E-2</v>
      </c>
      <c r="AM57">
        <v>-5.6998E-2</v>
      </c>
      <c r="AN57">
        <v>1.7169E-2</v>
      </c>
      <c r="AO57" s="4">
        <v>0.24242</v>
      </c>
      <c r="AP57" s="4">
        <v>0.19916</v>
      </c>
      <c r="AQ57" s="4">
        <v>0.31370999999999999</v>
      </c>
      <c r="AR57" s="14">
        <v>0.30158000000000001</v>
      </c>
      <c r="AS57" s="14">
        <v>0.47713</v>
      </c>
      <c r="AT57" s="14">
        <v>0.49262</v>
      </c>
      <c r="AU57" s="14">
        <v>0.42504999999999998</v>
      </c>
      <c r="AV57" s="14">
        <v>0.38179999999999997</v>
      </c>
      <c r="AW57" s="14">
        <v>0.30913000000000002</v>
      </c>
      <c r="AX57" s="4">
        <v>0.27173999999999998</v>
      </c>
      <c r="AY57" s="4">
        <v>0.31273000000000001</v>
      </c>
      <c r="AZ57" s="4">
        <v>0.20091000000000001</v>
      </c>
      <c r="BA57" s="4">
        <v>0.31247000000000003</v>
      </c>
      <c r="BB57" s="4">
        <v>0.30164999999999997</v>
      </c>
      <c r="BC57" s="4">
        <v>0.89812000000000003</v>
      </c>
      <c r="BD57" s="4">
        <v>0.95942000000000005</v>
      </c>
      <c r="BE57">
        <v>1</v>
      </c>
      <c r="BF57" s="4">
        <v>0.31753999999999999</v>
      </c>
      <c r="BG57" s="4">
        <v>0.40000999999999998</v>
      </c>
      <c r="BH57" s="4">
        <v>0.35966999999999999</v>
      </c>
      <c r="BI57" s="4">
        <v>0.18024000000000001</v>
      </c>
      <c r="BJ57" s="4">
        <v>0.34884999999999999</v>
      </c>
      <c r="BK57" s="4">
        <v>0.48723</v>
      </c>
      <c r="BL57" s="4">
        <v>0.49342999999999998</v>
      </c>
      <c r="BM57" s="4">
        <v>0.32961000000000001</v>
      </c>
      <c r="BN57" s="4">
        <v>0.37751000000000001</v>
      </c>
      <c r="BO57" s="4">
        <v>0.39460000000000001</v>
      </c>
      <c r="BP57" s="4">
        <v>0.39535999999999999</v>
      </c>
    </row>
    <row r="58" spans="1:68" x14ac:dyDescent="0.25">
      <c r="A58" t="s">
        <v>56</v>
      </c>
      <c r="B58" s="4">
        <v>-0.30675000000000002</v>
      </c>
      <c r="C58" s="4">
        <v>-0.25789000000000001</v>
      </c>
      <c r="D58" s="4">
        <v>-0.47439999999999999</v>
      </c>
      <c r="E58" s="4">
        <v>-0.45366000000000001</v>
      </c>
      <c r="F58" s="4">
        <v>-0.46098</v>
      </c>
      <c r="G58" s="4">
        <v>-0.50782000000000005</v>
      </c>
      <c r="H58" s="4">
        <v>-0.53369</v>
      </c>
      <c r="I58" s="4">
        <v>-0.22942000000000001</v>
      </c>
      <c r="J58" s="4">
        <v>-0.25208999999999998</v>
      </c>
      <c r="K58" s="4">
        <v>-0.31091000000000002</v>
      </c>
      <c r="L58" s="4">
        <v>-0.34578999999999999</v>
      </c>
      <c r="M58" s="4">
        <v>-0.35149000000000002</v>
      </c>
      <c r="N58" s="4">
        <v>-0.34473999999999999</v>
      </c>
      <c r="O58">
        <v>-5.5029000000000002E-2</v>
      </c>
      <c r="P58">
        <v>-4.4774000000000001E-2</v>
      </c>
      <c r="Q58">
        <v>-5.4779000000000001E-2</v>
      </c>
      <c r="R58">
        <v>-0.12620999999999999</v>
      </c>
      <c r="S58">
        <v>-5.5640000000000002E-2</v>
      </c>
      <c r="T58">
        <v>-5.1315E-2</v>
      </c>
      <c r="U58">
        <v>5.9195999999999999E-2</v>
      </c>
      <c r="V58">
        <v>-1.272E-2</v>
      </c>
      <c r="W58">
        <v>4.2236000000000003E-2</v>
      </c>
      <c r="X58">
        <v>8.6729000000000001E-2</v>
      </c>
      <c r="Y58" s="4">
        <v>-0.18848999999999999</v>
      </c>
      <c r="Z58">
        <v>-6.3618999999999995E-2</v>
      </c>
      <c r="AA58">
        <v>3.5187000000000003E-2</v>
      </c>
      <c r="AB58">
        <v>-2.5437999999999999E-2</v>
      </c>
      <c r="AC58">
        <v>-0.14226</v>
      </c>
      <c r="AD58" s="4">
        <v>0.20272999999999999</v>
      </c>
      <c r="AE58" s="4">
        <v>0.27568999999999999</v>
      </c>
      <c r="AF58" s="4">
        <v>0.28582999999999997</v>
      </c>
      <c r="AG58">
        <v>0.13986000000000001</v>
      </c>
      <c r="AH58" s="4">
        <v>0.26118999999999998</v>
      </c>
      <c r="AI58" s="4">
        <v>0.30162</v>
      </c>
      <c r="AJ58" s="4">
        <v>0.25041000000000002</v>
      </c>
      <c r="AK58">
        <v>8.7593000000000004E-2</v>
      </c>
      <c r="AL58">
        <v>4.8018999999999999E-2</v>
      </c>
      <c r="AM58" s="4">
        <v>-0.19633</v>
      </c>
      <c r="AN58">
        <v>-5.3041E-3</v>
      </c>
      <c r="AO58" s="4">
        <v>0.40101999999999999</v>
      </c>
      <c r="AP58" s="4">
        <v>0.33617999999999998</v>
      </c>
      <c r="AQ58" s="4">
        <v>0.35399000000000003</v>
      </c>
      <c r="AR58" s="14">
        <v>0.45748</v>
      </c>
      <c r="AS58" s="13">
        <v>0.68908000000000003</v>
      </c>
      <c r="AT58" s="14">
        <v>0.50785999999999998</v>
      </c>
      <c r="AU58" s="13">
        <v>0.62668999999999997</v>
      </c>
      <c r="AV58" s="14">
        <v>0.51842999999999995</v>
      </c>
      <c r="AW58" s="14">
        <v>0.49048999999999998</v>
      </c>
      <c r="AX58" s="4">
        <v>0.42053000000000001</v>
      </c>
      <c r="AY58" s="4">
        <v>0.34622999999999998</v>
      </c>
      <c r="AZ58" s="4">
        <v>0.38769999999999999</v>
      </c>
      <c r="BA58" s="4">
        <v>0.45161000000000001</v>
      </c>
      <c r="BB58" s="4">
        <v>0.39783000000000002</v>
      </c>
      <c r="BC58" s="4">
        <v>0.30148000000000003</v>
      </c>
      <c r="BD58" s="4">
        <v>0.34133000000000002</v>
      </c>
      <c r="BE58" s="4">
        <v>0.31753999999999999</v>
      </c>
      <c r="BF58">
        <v>1</v>
      </c>
      <c r="BG58" s="4">
        <v>0.52007999999999999</v>
      </c>
      <c r="BH58" s="4">
        <v>0.29614000000000001</v>
      </c>
      <c r="BI58" s="4">
        <v>0.18409</v>
      </c>
      <c r="BJ58" s="4">
        <v>0.23286999999999999</v>
      </c>
      <c r="BK58" s="4">
        <v>0.29493999999999998</v>
      </c>
      <c r="BL58" s="4">
        <v>0.22123999999999999</v>
      </c>
      <c r="BM58" s="4">
        <v>0.18579999999999999</v>
      </c>
      <c r="BN58" s="4">
        <v>0.19678999999999999</v>
      </c>
      <c r="BO58">
        <v>6.4186999999999994E-2</v>
      </c>
      <c r="BP58">
        <v>0.14735000000000001</v>
      </c>
    </row>
    <row r="59" spans="1:68" x14ac:dyDescent="0.25">
      <c r="A59" t="s">
        <v>57</v>
      </c>
      <c r="B59" s="4">
        <v>-0.17427999999999999</v>
      </c>
      <c r="C59" s="4">
        <v>-0.23164000000000001</v>
      </c>
      <c r="D59">
        <v>-0.37073</v>
      </c>
      <c r="E59" s="4">
        <v>-0.41927999999999999</v>
      </c>
      <c r="F59" s="4">
        <v>-0.42762</v>
      </c>
      <c r="G59" s="4">
        <v>-0.44619999999999999</v>
      </c>
      <c r="H59" s="4">
        <v>-0.47049999999999997</v>
      </c>
      <c r="I59" s="4">
        <v>-0.26506000000000002</v>
      </c>
      <c r="J59" s="4">
        <v>-0.27695999999999998</v>
      </c>
      <c r="K59" s="4">
        <v>-0.32084000000000001</v>
      </c>
      <c r="L59" s="4">
        <v>-0.29320000000000002</v>
      </c>
      <c r="M59" s="4">
        <v>-0.42468</v>
      </c>
      <c r="N59" s="4">
        <v>-0.48102</v>
      </c>
      <c r="O59">
        <v>-0.11694</v>
      </c>
      <c r="P59">
        <v>-0.15859000000000001</v>
      </c>
      <c r="Q59">
        <v>-0.16012000000000001</v>
      </c>
      <c r="R59" s="4">
        <v>-0.16808000000000001</v>
      </c>
      <c r="S59">
        <v>-7.7896000000000007E-2</v>
      </c>
      <c r="T59">
        <v>2.5485000000000001E-2</v>
      </c>
      <c r="U59">
        <v>3.2676999999999998E-2</v>
      </c>
      <c r="V59">
        <v>4.0299000000000001E-2</v>
      </c>
      <c r="W59">
        <v>1.3414000000000001E-2</v>
      </c>
      <c r="X59" s="4">
        <v>0.25518999999999997</v>
      </c>
      <c r="Y59" s="4">
        <v>-0.24203</v>
      </c>
      <c r="Z59" s="4">
        <v>-0.1643</v>
      </c>
      <c r="AA59">
        <v>6.7308000000000007E-2</v>
      </c>
      <c r="AB59" s="4">
        <v>0.19273999999999999</v>
      </c>
      <c r="AC59">
        <v>0.12554999999999999</v>
      </c>
      <c r="AD59" s="4">
        <v>0.30623</v>
      </c>
      <c r="AE59" s="4">
        <v>0.36749999999999999</v>
      </c>
      <c r="AF59" s="4">
        <v>0.35164000000000001</v>
      </c>
      <c r="AG59" s="4">
        <v>0.38235000000000002</v>
      </c>
      <c r="AH59" s="4">
        <v>0.17429</v>
      </c>
      <c r="AI59" s="4">
        <v>0.32554</v>
      </c>
      <c r="AJ59" s="4">
        <v>0.33544000000000002</v>
      </c>
      <c r="AK59" s="4">
        <v>0.28064</v>
      </c>
      <c r="AL59">
        <v>0.14677999999999999</v>
      </c>
      <c r="AM59" s="4">
        <v>-0.16827</v>
      </c>
      <c r="AN59">
        <v>6.1377999999999997E-3</v>
      </c>
      <c r="AO59" s="4">
        <v>0.4713</v>
      </c>
      <c r="AP59" s="4">
        <v>0.34527000000000002</v>
      </c>
      <c r="AQ59" s="4">
        <v>0.35627999999999999</v>
      </c>
      <c r="AR59" s="14">
        <v>0.30486999999999997</v>
      </c>
      <c r="AS59" s="14">
        <v>0.54620000000000002</v>
      </c>
      <c r="AT59" s="14">
        <v>0.46382000000000001</v>
      </c>
      <c r="AU59" s="14">
        <v>0.57738999999999996</v>
      </c>
      <c r="AV59" s="14">
        <v>0.39391999999999999</v>
      </c>
      <c r="AW59" s="14">
        <v>0.50468000000000002</v>
      </c>
      <c r="AX59" s="4">
        <v>0.41864000000000001</v>
      </c>
      <c r="AY59" s="4">
        <v>0.51510999999999996</v>
      </c>
      <c r="AZ59" s="4">
        <v>0.25817000000000001</v>
      </c>
      <c r="BA59" s="4">
        <v>0.46189000000000002</v>
      </c>
      <c r="BB59" s="4">
        <v>0.33695000000000003</v>
      </c>
      <c r="BC59" s="4">
        <v>0.40571000000000002</v>
      </c>
      <c r="BD59" s="4">
        <v>0.41425000000000001</v>
      </c>
      <c r="BE59" s="4">
        <v>0.40000999999999998</v>
      </c>
      <c r="BF59" s="4">
        <v>0.52007999999999999</v>
      </c>
      <c r="BG59">
        <v>1</v>
      </c>
      <c r="BH59" s="4">
        <v>0.19575999999999999</v>
      </c>
      <c r="BI59" s="4">
        <v>0.16336999999999999</v>
      </c>
      <c r="BJ59" s="4">
        <v>0.29685</v>
      </c>
      <c r="BK59" s="4">
        <v>0.28714000000000001</v>
      </c>
      <c r="BL59" s="4">
        <v>0.25015999999999999</v>
      </c>
      <c r="BM59" s="4">
        <v>0.19311</v>
      </c>
      <c r="BN59" s="4">
        <v>0.23041</v>
      </c>
      <c r="BO59">
        <v>0.12858</v>
      </c>
      <c r="BP59">
        <v>0.14319000000000001</v>
      </c>
    </row>
    <row r="60" spans="1:68" x14ac:dyDescent="0.25">
      <c r="A60" t="s">
        <v>58</v>
      </c>
      <c r="B60" s="4">
        <v>0.191</v>
      </c>
      <c r="C60" s="4">
        <v>-0.19320000000000001</v>
      </c>
      <c r="D60">
        <v>-0.15917999999999999</v>
      </c>
      <c r="E60" s="4">
        <v>-0.30987999999999999</v>
      </c>
      <c r="F60" s="4">
        <v>-0.29128999999999999</v>
      </c>
      <c r="G60" s="4">
        <v>-0.24521999999999999</v>
      </c>
      <c r="H60" s="4">
        <v>-0.27918999999999999</v>
      </c>
      <c r="I60" s="4">
        <v>-0.41004000000000002</v>
      </c>
      <c r="J60" s="4">
        <v>-0.34950999999999999</v>
      </c>
      <c r="K60" s="4">
        <v>-0.31863999999999998</v>
      </c>
      <c r="L60" s="4">
        <v>-0.31108999999999998</v>
      </c>
      <c r="M60" s="4">
        <v>-0.27700000000000002</v>
      </c>
      <c r="N60" s="4">
        <v>-0.22645000000000001</v>
      </c>
      <c r="O60" s="4">
        <v>-0.18043999999999999</v>
      </c>
      <c r="P60">
        <v>-1.4599000000000001E-2</v>
      </c>
      <c r="Q60">
        <v>-2.0271999999999998E-2</v>
      </c>
      <c r="R60">
        <v>-4.8085999999999997E-2</v>
      </c>
      <c r="S60">
        <v>-0.14857999999999999</v>
      </c>
      <c r="T60" s="4">
        <v>-0.31084000000000001</v>
      </c>
      <c r="U60">
        <v>-0.10851</v>
      </c>
      <c r="V60" s="4">
        <v>0.28253</v>
      </c>
      <c r="W60" s="4">
        <v>0.34384999999999999</v>
      </c>
      <c r="X60" s="4">
        <v>0.21312</v>
      </c>
      <c r="Y60">
        <v>1.5153E-2</v>
      </c>
      <c r="Z60" s="4">
        <v>0.30646000000000001</v>
      </c>
      <c r="AA60">
        <v>0.10248</v>
      </c>
      <c r="AB60">
        <v>1.4985E-2</v>
      </c>
      <c r="AC60" s="4">
        <v>-0.20150999999999999</v>
      </c>
      <c r="AD60">
        <v>-0.12895999999999999</v>
      </c>
      <c r="AE60">
        <v>6.7405000000000007E-2</v>
      </c>
      <c r="AF60">
        <v>6.3218999999999997E-2</v>
      </c>
      <c r="AG60">
        <v>1.8149999999999999E-2</v>
      </c>
      <c r="AH60">
        <v>8.0133999999999997E-2</v>
      </c>
      <c r="AI60" s="4">
        <v>0.17504</v>
      </c>
      <c r="AJ60" s="4">
        <v>0.21079999999999999</v>
      </c>
      <c r="AK60" s="4">
        <v>0.29382999999999998</v>
      </c>
      <c r="AL60" s="4">
        <v>0.32999000000000001</v>
      </c>
      <c r="AM60">
        <v>0.15961</v>
      </c>
      <c r="AN60">
        <v>0.15933</v>
      </c>
      <c r="AO60">
        <v>0.14230000000000001</v>
      </c>
      <c r="AP60">
        <v>0.10925</v>
      </c>
      <c r="AQ60" s="4">
        <v>0.52164999999999995</v>
      </c>
      <c r="AR60" s="14">
        <v>0.46814</v>
      </c>
      <c r="AS60" s="14">
        <v>0.54893999999999998</v>
      </c>
      <c r="AT60" s="14">
        <v>0.55813000000000001</v>
      </c>
      <c r="AU60" s="14">
        <v>0.40216000000000002</v>
      </c>
      <c r="AV60" s="14">
        <v>0.42393999999999998</v>
      </c>
      <c r="AW60" s="14">
        <v>0.2908</v>
      </c>
      <c r="AX60" s="4">
        <v>0.45240999999999998</v>
      </c>
      <c r="AY60" s="4">
        <v>0.35593000000000002</v>
      </c>
      <c r="AZ60" s="4">
        <v>0.45673999999999998</v>
      </c>
      <c r="BA60" s="4">
        <v>0.51051000000000002</v>
      </c>
      <c r="BB60" s="4">
        <v>0.36620999999999998</v>
      </c>
      <c r="BC60" s="4">
        <v>0.29514000000000001</v>
      </c>
      <c r="BD60" s="4">
        <v>0.34755999999999998</v>
      </c>
      <c r="BE60" s="4">
        <v>0.35966999999999999</v>
      </c>
      <c r="BF60" s="4">
        <v>0.29614000000000001</v>
      </c>
      <c r="BG60" s="4">
        <v>0.19575999999999999</v>
      </c>
      <c r="BH60">
        <v>1</v>
      </c>
      <c r="BI60" s="4">
        <v>0.35509000000000002</v>
      </c>
      <c r="BJ60" s="4">
        <v>0.35908000000000001</v>
      </c>
      <c r="BK60" s="4">
        <v>0.36196</v>
      </c>
      <c r="BL60" s="4">
        <v>0.33277000000000001</v>
      </c>
      <c r="BM60" s="4">
        <v>0.34044000000000002</v>
      </c>
      <c r="BN60" s="4">
        <v>0.36981999999999998</v>
      </c>
      <c r="BO60" s="4">
        <v>0.22900999999999999</v>
      </c>
      <c r="BP60" s="4">
        <v>0.29515999999999998</v>
      </c>
    </row>
    <row r="61" spans="1:68" x14ac:dyDescent="0.25">
      <c r="A61" t="s">
        <v>59</v>
      </c>
      <c r="B61" s="4">
        <v>0.16921</v>
      </c>
      <c r="C61">
        <v>-9.1129000000000002E-2</v>
      </c>
      <c r="D61">
        <v>-8.5332000000000005E-2</v>
      </c>
      <c r="E61" s="4">
        <v>-0.18929000000000001</v>
      </c>
      <c r="F61" s="4">
        <v>-0.18556</v>
      </c>
      <c r="G61">
        <v>-0.13457</v>
      </c>
      <c r="H61" s="4">
        <v>-0.16639999999999999</v>
      </c>
      <c r="I61" s="4">
        <v>-0.27711000000000002</v>
      </c>
      <c r="J61" s="4">
        <v>-0.22997999999999999</v>
      </c>
      <c r="K61" s="4">
        <v>-0.16344</v>
      </c>
      <c r="L61" s="4">
        <v>-0.19888</v>
      </c>
      <c r="M61" s="4">
        <v>-0.23457</v>
      </c>
      <c r="N61">
        <v>-0.12939999999999999</v>
      </c>
      <c r="O61">
        <v>-0.10646</v>
      </c>
      <c r="P61">
        <v>-3.2371999999999998E-2</v>
      </c>
      <c r="Q61">
        <v>-0.1162</v>
      </c>
      <c r="R61" s="4">
        <v>-0.17399999999999999</v>
      </c>
      <c r="S61">
        <v>9.2693999999999999E-2</v>
      </c>
      <c r="T61" s="4">
        <v>-0.19325999999999999</v>
      </c>
      <c r="U61">
        <v>-8.2278000000000004E-2</v>
      </c>
      <c r="V61">
        <v>7.9377000000000003E-2</v>
      </c>
      <c r="W61">
        <v>0.14255999999999999</v>
      </c>
      <c r="X61" s="4">
        <v>0.29132999999999998</v>
      </c>
      <c r="Y61">
        <v>6.4412000000000002E-3</v>
      </c>
      <c r="Z61" s="4">
        <v>0.26750000000000002</v>
      </c>
      <c r="AA61">
        <v>8.8412000000000004E-2</v>
      </c>
      <c r="AB61">
        <v>2.2950999999999999E-2</v>
      </c>
      <c r="AC61">
        <v>-6.1152999999999999E-2</v>
      </c>
      <c r="AD61">
        <v>-6.8024000000000001E-2</v>
      </c>
      <c r="AE61">
        <v>9.9881999999999999E-2</v>
      </c>
      <c r="AF61">
        <v>-2.0476000000000001E-2</v>
      </c>
      <c r="AG61">
        <v>8.2599000000000006E-2</v>
      </c>
      <c r="AH61">
        <v>-4.7040999999999999E-2</v>
      </c>
      <c r="AI61">
        <v>-1.0233000000000001E-2</v>
      </c>
      <c r="AJ61" s="4">
        <v>0.29693999999999998</v>
      </c>
      <c r="AK61" s="4">
        <v>0.19828999999999999</v>
      </c>
      <c r="AL61">
        <v>0.15056</v>
      </c>
      <c r="AM61" s="4">
        <v>0.27284000000000003</v>
      </c>
      <c r="AN61">
        <v>0.15362999999999999</v>
      </c>
      <c r="AO61" s="4">
        <v>0.42481000000000002</v>
      </c>
      <c r="AP61" s="4">
        <v>0.25241999999999998</v>
      </c>
      <c r="AQ61" s="4">
        <v>0.30024000000000001</v>
      </c>
      <c r="AR61" s="14">
        <v>0.28728999999999999</v>
      </c>
      <c r="AS61" s="14">
        <v>0.31598999999999999</v>
      </c>
      <c r="AT61" s="14">
        <v>0.34026000000000001</v>
      </c>
      <c r="AU61" s="14">
        <v>0.29324</v>
      </c>
      <c r="AV61" s="14">
        <v>0.23643</v>
      </c>
      <c r="AW61" s="14">
        <v>0.23135</v>
      </c>
      <c r="AX61" s="4">
        <v>0.30547000000000002</v>
      </c>
      <c r="AY61" s="4">
        <v>0.31508000000000003</v>
      </c>
      <c r="AZ61" s="4">
        <v>0.34122000000000002</v>
      </c>
      <c r="BA61" s="4">
        <v>0.29110000000000003</v>
      </c>
      <c r="BB61" s="4">
        <v>0.34409000000000001</v>
      </c>
      <c r="BC61">
        <v>0.15306</v>
      </c>
      <c r="BD61" s="4">
        <v>0.16888</v>
      </c>
      <c r="BE61" s="4">
        <v>0.18024000000000001</v>
      </c>
      <c r="BF61" s="4">
        <v>0.18409</v>
      </c>
      <c r="BG61" s="4">
        <v>0.16336999999999999</v>
      </c>
      <c r="BH61" s="4">
        <v>0.35509000000000002</v>
      </c>
      <c r="BI61">
        <v>1</v>
      </c>
      <c r="BJ61" s="4">
        <v>0.22370999999999999</v>
      </c>
      <c r="BK61" s="4">
        <v>0.24557000000000001</v>
      </c>
      <c r="BL61">
        <v>0.13175000000000001</v>
      </c>
      <c r="BM61" s="4">
        <v>0.16436999999999999</v>
      </c>
      <c r="BN61" s="4">
        <v>0.37037999999999999</v>
      </c>
      <c r="BO61" s="4">
        <v>0.24898999999999999</v>
      </c>
      <c r="BP61">
        <v>0.14695</v>
      </c>
    </row>
    <row r="62" spans="1:68" x14ac:dyDescent="0.25">
      <c r="A62" t="s">
        <v>60</v>
      </c>
      <c r="B62">
        <v>0.15065999999999999</v>
      </c>
      <c r="C62">
        <v>-0.15093999999999999</v>
      </c>
      <c r="D62" s="4">
        <v>-0.25602000000000003</v>
      </c>
      <c r="E62" s="4">
        <v>-0.24265</v>
      </c>
      <c r="F62" s="4">
        <v>-0.31658999999999998</v>
      </c>
      <c r="G62" s="4">
        <v>-0.29954999999999998</v>
      </c>
      <c r="H62" s="4">
        <v>-0.31458999999999998</v>
      </c>
      <c r="I62" s="4">
        <v>-0.76437999999999995</v>
      </c>
      <c r="J62" s="4">
        <v>-0.68437999999999999</v>
      </c>
      <c r="K62" s="4">
        <v>-0.33678999999999998</v>
      </c>
      <c r="L62" s="4">
        <v>-0.46356999999999998</v>
      </c>
      <c r="M62" s="4">
        <v>-0.51405999999999996</v>
      </c>
      <c r="N62" s="4">
        <v>-0.48032000000000002</v>
      </c>
      <c r="O62" s="4">
        <v>-0.28361999999999998</v>
      </c>
      <c r="P62">
        <v>-8.5970000000000005E-2</v>
      </c>
      <c r="Q62">
        <v>-0.11649</v>
      </c>
      <c r="R62" s="4">
        <v>-0.28443000000000002</v>
      </c>
      <c r="S62">
        <v>-5.7183999999999999E-2</v>
      </c>
      <c r="T62" s="4">
        <v>-0.34766000000000002</v>
      </c>
      <c r="U62" s="4">
        <v>-0.26179000000000002</v>
      </c>
      <c r="V62">
        <v>0.12098</v>
      </c>
      <c r="W62">
        <v>0.10363</v>
      </c>
      <c r="X62" s="4">
        <v>0.26544000000000001</v>
      </c>
      <c r="Y62">
        <v>2.0851000000000001E-2</v>
      </c>
      <c r="Z62">
        <v>8.2696000000000002E-3</v>
      </c>
      <c r="AA62">
        <v>-8.8099999999999998E-2</v>
      </c>
      <c r="AB62">
        <v>-5.8082000000000002E-2</v>
      </c>
      <c r="AC62">
        <v>-0.11863</v>
      </c>
      <c r="AD62">
        <v>-0.15640999999999999</v>
      </c>
      <c r="AE62">
        <v>3.4722000000000003E-2</v>
      </c>
      <c r="AF62">
        <v>0.11906</v>
      </c>
      <c r="AG62">
        <v>3.1179999999999999E-2</v>
      </c>
      <c r="AH62">
        <v>-0.16022</v>
      </c>
      <c r="AI62">
        <v>4.2574000000000001E-2</v>
      </c>
      <c r="AJ62" s="4">
        <v>0.30062</v>
      </c>
      <c r="AK62" s="4">
        <v>0.17865</v>
      </c>
      <c r="AL62">
        <v>0.15107999999999999</v>
      </c>
      <c r="AM62">
        <v>0.12617</v>
      </c>
      <c r="AN62" s="4">
        <v>0.18740000000000001</v>
      </c>
      <c r="AO62" s="4">
        <v>0.26445999999999997</v>
      </c>
      <c r="AP62" s="4">
        <v>0.24060000000000001</v>
      </c>
      <c r="AQ62" s="4">
        <v>0.29974000000000001</v>
      </c>
      <c r="AR62" s="14">
        <v>0.24276</v>
      </c>
      <c r="AS62" s="14">
        <v>0.47459000000000001</v>
      </c>
      <c r="AT62" s="14">
        <v>0.46788999999999997</v>
      </c>
      <c r="AU62" s="14">
        <v>0.41350999999999999</v>
      </c>
      <c r="AV62" s="14">
        <v>0.4017</v>
      </c>
      <c r="AW62" s="14">
        <v>0.33516000000000001</v>
      </c>
      <c r="AX62" s="4">
        <v>0.32153999999999999</v>
      </c>
      <c r="AY62" s="4">
        <v>0.44044</v>
      </c>
      <c r="AZ62" s="4">
        <v>0.37262000000000001</v>
      </c>
      <c r="BA62" s="4">
        <v>0.40864</v>
      </c>
      <c r="BB62" s="4">
        <v>0.47348000000000001</v>
      </c>
      <c r="BC62" s="4">
        <v>0.28377000000000002</v>
      </c>
      <c r="BD62" s="4">
        <v>0.30118</v>
      </c>
      <c r="BE62" s="4">
        <v>0.34884999999999999</v>
      </c>
      <c r="BF62" s="4">
        <v>0.23286999999999999</v>
      </c>
      <c r="BG62" s="4">
        <v>0.29685</v>
      </c>
      <c r="BH62" s="4">
        <v>0.35908000000000001</v>
      </c>
      <c r="BI62" s="4">
        <v>0.22370999999999999</v>
      </c>
      <c r="BJ62">
        <v>1</v>
      </c>
      <c r="BK62" s="4">
        <v>0.59496000000000004</v>
      </c>
      <c r="BL62" s="4">
        <v>0.61495999999999995</v>
      </c>
      <c r="BM62" s="4">
        <v>0.61019000000000001</v>
      </c>
      <c r="BN62" s="4">
        <v>0.58401999999999998</v>
      </c>
      <c r="BO62" s="4">
        <v>0.38751000000000002</v>
      </c>
      <c r="BP62" s="4">
        <v>0.34505000000000002</v>
      </c>
    </row>
    <row r="63" spans="1:68" x14ac:dyDescent="0.25">
      <c r="A63" t="s">
        <v>61</v>
      </c>
      <c r="B63">
        <v>3.4798999999999997E-2</v>
      </c>
      <c r="C63">
        <v>-0.14391999999999999</v>
      </c>
      <c r="D63" s="4">
        <v>-0.27690999999999999</v>
      </c>
      <c r="E63" s="4">
        <v>-0.35826999999999998</v>
      </c>
      <c r="F63" s="4">
        <v>-0.42131999999999997</v>
      </c>
      <c r="G63" s="4">
        <v>-0.40287000000000001</v>
      </c>
      <c r="H63" s="4">
        <v>-0.39754</v>
      </c>
      <c r="I63" s="4">
        <v>-0.67917000000000005</v>
      </c>
      <c r="J63" s="4">
        <v>-0.62861999999999996</v>
      </c>
      <c r="K63" s="4">
        <v>-0.36375000000000002</v>
      </c>
      <c r="L63" s="4">
        <v>-0.42712</v>
      </c>
      <c r="M63" s="4">
        <v>-0.51065000000000005</v>
      </c>
      <c r="N63" s="4">
        <v>-0.40932000000000002</v>
      </c>
      <c r="O63" s="4">
        <v>-0.33967000000000003</v>
      </c>
      <c r="P63">
        <v>-0.13686000000000001</v>
      </c>
      <c r="Q63" s="4">
        <v>-0.20149</v>
      </c>
      <c r="R63" s="4">
        <v>-0.24315999999999999</v>
      </c>
      <c r="S63">
        <v>-7.6072000000000001E-2</v>
      </c>
      <c r="T63" s="4">
        <v>-0.33878999999999998</v>
      </c>
      <c r="U63">
        <v>-0.15618000000000001</v>
      </c>
      <c r="V63" s="4">
        <v>0.20477999999999999</v>
      </c>
      <c r="W63" s="4">
        <v>0.26774999999999999</v>
      </c>
      <c r="X63" s="4">
        <v>0.26451999999999998</v>
      </c>
      <c r="Y63">
        <v>-4.4822999999999998E-3</v>
      </c>
      <c r="Z63">
        <v>-5.2622000000000002E-2</v>
      </c>
      <c r="AA63">
        <v>1.2309E-2</v>
      </c>
      <c r="AB63">
        <v>1.4066E-2</v>
      </c>
      <c r="AC63">
        <v>-7.6360999999999998E-2</v>
      </c>
      <c r="AD63">
        <v>-0.15822</v>
      </c>
      <c r="AE63">
        <v>-1.1349E-2</v>
      </c>
      <c r="AF63">
        <v>0.1168</v>
      </c>
      <c r="AG63">
        <v>7.5602000000000003E-2</v>
      </c>
      <c r="AH63">
        <v>-2.3681000000000001E-2</v>
      </c>
      <c r="AI63" s="4">
        <v>0.18865999999999999</v>
      </c>
      <c r="AJ63" s="4">
        <v>0.25176999999999999</v>
      </c>
      <c r="AK63">
        <v>0.1167</v>
      </c>
      <c r="AL63">
        <v>0.13611000000000001</v>
      </c>
      <c r="AM63">
        <v>-1.9498999999999999E-2</v>
      </c>
      <c r="AN63">
        <v>2.8065E-2</v>
      </c>
      <c r="AO63" s="4">
        <v>0.22098000000000001</v>
      </c>
      <c r="AP63" s="4">
        <v>0.20380999999999999</v>
      </c>
      <c r="AQ63" s="4">
        <v>0.30518000000000001</v>
      </c>
      <c r="AR63" s="14">
        <v>0.22685</v>
      </c>
      <c r="AS63" s="14">
        <v>0.43382999999999999</v>
      </c>
      <c r="AT63" s="14">
        <v>0.47736000000000001</v>
      </c>
      <c r="AU63" s="14">
        <v>0.39634000000000003</v>
      </c>
      <c r="AV63" s="14">
        <v>0.31015999999999999</v>
      </c>
      <c r="AW63" s="14">
        <v>0.29993999999999998</v>
      </c>
      <c r="AX63" s="4">
        <v>0.28305000000000002</v>
      </c>
      <c r="AY63" s="4">
        <v>0.38252000000000003</v>
      </c>
      <c r="AZ63" s="4">
        <v>0.30182999999999999</v>
      </c>
      <c r="BA63" s="4">
        <v>0.45935999999999999</v>
      </c>
      <c r="BB63" s="4">
        <v>0.34112999999999999</v>
      </c>
      <c r="BC63" s="4">
        <v>0.41831000000000002</v>
      </c>
      <c r="BD63" s="4">
        <v>0.43933</v>
      </c>
      <c r="BE63" s="4">
        <v>0.48723</v>
      </c>
      <c r="BF63" s="4">
        <v>0.29493999999999998</v>
      </c>
      <c r="BG63" s="4">
        <v>0.28714000000000001</v>
      </c>
      <c r="BH63" s="4">
        <v>0.36196</v>
      </c>
      <c r="BI63" s="4">
        <v>0.24557000000000001</v>
      </c>
      <c r="BJ63" s="4">
        <v>0.59496000000000004</v>
      </c>
      <c r="BK63">
        <v>1</v>
      </c>
      <c r="BL63" s="4">
        <v>0.60296000000000005</v>
      </c>
      <c r="BM63" s="4">
        <v>0.57852999999999999</v>
      </c>
      <c r="BN63" s="4">
        <v>0.49071999999999999</v>
      </c>
      <c r="BO63" s="4">
        <v>0.34427000000000002</v>
      </c>
      <c r="BP63" s="4">
        <v>0.40799999999999997</v>
      </c>
    </row>
    <row r="64" spans="1:68" x14ac:dyDescent="0.25">
      <c r="A64" t="s">
        <v>62</v>
      </c>
      <c r="B64">
        <v>-3.9211000000000003E-2</v>
      </c>
      <c r="C64" s="4">
        <v>-0.20798</v>
      </c>
      <c r="D64" s="4">
        <v>-0.28194999999999998</v>
      </c>
      <c r="E64" s="4">
        <v>-0.32344000000000001</v>
      </c>
      <c r="F64" s="4">
        <v>-0.38241999999999998</v>
      </c>
      <c r="G64" s="4">
        <v>-0.35726000000000002</v>
      </c>
      <c r="H64" s="4">
        <v>-0.35775000000000001</v>
      </c>
      <c r="I64" s="4">
        <v>-0.75427</v>
      </c>
      <c r="J64" s="4">
        <v>-0.65634999999999999</v>
      </c>
      <c r="K64" s="4">
        <v>-0.42376000000000003</v>
      </c>
      <c r="L64" s="4">
        <v>-0.53566000000000003</v>
      </c>
      <c r="M64" s="4">
        <v>-0.56425000000000003</v>
      </c>
      <c r="N64" s="4">
        <v>-0.48697000000000001</v>
      </c>
      <c r="O64" s="4">
        <v>-0.32536999999999999</v>
      </c>
      <c r="P64" s="4">
        <v>-0.18032000000000001</v>
      </c>
      <c r="Q64" s="4">
        <v>-0.22924</v>
      </c>
      <c r="R64" s="4">
        <v>-0.23804</v>
      </c>
      <c r="S64" s="4">
        <v>-0.16617000000000001</v>
      </c>
      <c r="T64" s="4">
        <v>-0.37080000000000002</v>
      </c>
      <c r="U64" s="4">
        <v>-0.25472</v>
      </c>
      <c r="V64" s="4">
        <v>0.27178999999999998</v>
      </c>
      <c r="W64" s="4">
        <v>0.26401999999999998</v>
      </c>
      <c r="X64">
        <v>0.14419000000000001</v>
      </c>
      <c r="Y64">
        <v>-1.8761E-2</v>
      </c>
      <c r="Z64">
        <v>-1.5362000000000001E-2</v>
      </c>
      <c r="AA64">
        <v>-5.8902999999999997E-2</v>
      </c>
      <c r="AB64">
        <v>-1.023E-3</v>
      </c>
      <c r="AC64">
        <v>-0.1171</v>
      </c>
      <c r="AD64" s="4">
        <v>-0.20277999999999999</v>
      </c>
      <c r="AE64">
        <v>-1.6074999999999999E-2</v>
      </c>
      <c r="AF64">
        <v>0.12415</v>
      </c>
      <c r="AG64">
        <v>3.5439999999999999E-2</v>
      </c>
      <c r="AH64">
        <v>-4.9064999999999998E-2</v>
      </c>
      <c r="AI64">
        <v>2.3019000000000001E-2</v>
      </c>
      <c r="AJ64" s="4">
        <v>0.18768000000000001</v>
      </c>
      <c r="AK64">
        <v>0.11062</v>
      </c>
      <c r="AL64">
        <v>0.11087</v>
      </c>
      <c r="AM64">
        <v>6.1048999999999999E-2</v>
      </c>
      <c r="AN64">
        <v>0.15257999999999999</v>
      </c>
      <c r="AO64">
        <v>0.13585</v>
      </c>
      <c r="AP64" s="4">
        <v>0.19367999999999999</v>
      </c>
      <c r="AQ64" s="4">
        <v>0.27843000000000001</v>
      </c>
      <c r="AR64" s="4">
        <v>0.18001</v>
      </c>
      <c r="AS64" s="4">
        <v>0.40165000000000001</v>
      </c>
      <c r="AT64" s="4">
        <v>0.47164</v>
      </c>
      <c r="AU64" s="4">
        <v>0.36799999999999999</v>
      </c>
      <c r="AV64" s="4">
        <v>0.37112000000000001</v>
      </c>
      <c r="AW64" s="4">
        <v>0.25358000000000003</v>
      </c>
      <c r="AX64" s="4">
        <v>0.29765000000000003</v>
      </c>
      <c r="AY64" s="4">
        <v>0.37613000000000002</v>
      </c>
      <c r="AZ64" s="4">
        <v>0.30808000000000002</v>
      </c>
      <c r="BA64" s="4">
        <v>0.2928</v>
      </c>
      <c r="BB64" s="4">
        <v>0.32107000000000002</v>
      </c>
      <c r="BC64" s="4">
        <v>0.44470999999999999</v>
      </c>
      <c r="BD64" s="4">
        <v>0.45107999999999998</v>
      </c>
      <c r="BE64" s="4">
        <v>0.49342999999999998</v>
      </c>
      <c r="BF64" s="4">
        <v>0.22123999999999999</v>
      </c>
      <c r="BG64" s="4">
        <v>0.25015999999999999</v>
      </c>
      <c r="BH64" s="4">
        <v>0.33277000000000001</v>
      </c>
      <c r="BI64">
        <v>0.13175000000000001</v>
      </c>
      <c r="BJ64" s="4">
        <v>0.61495999999999995</v>
      </c>
      <c r="BK64" s="4">
        <v>0.60296000000000005</v>
      </c>
      <c r="BL64">
        <v>1</v>
      </c>
      <c r="BM64" s="4">
        <v>0.51439999999999997</v>
      </c>
      <c r="BN64" s="4">
        <v>0.45057999999999998</v>
      </c>
      <c r="BO64" s="4">
        <v>0.34334999999999999</v>
      </c>
      <c r="BP64" s="4">
        <v>0.45639000000000002</v>
      </c>
    </row>
    <row r="65" spans="1:68" x14ac:dyDescent="0.25">
      <c r="A65" t="s">
        <v>63</v>
      </c>
      <c r="B65">
        <v>0.14177999999999999</v>
      </c>
      <c r="C65">
        <v>-7.1748000000000006E-2</v>
      </c>
      <c r="D65" s="4">
        <v>-0.26968999999999999</v>
      </c>
      <c r="E65" s="4">
        <v>-0.30013000000000001</v>
      </c>
      <c r="F65" s="4">
        <v>-0.33396999999999999</v>
      </c>
      <c r="G65" s="4">
        <v>-0.30059999999999998</v>
      </c>
      <c r="H65" s="4">
        <v>-0.31639</v>
      </c>
      <c r="I65" s="4">
        <v>-0.59148999999999996</v>
      </c>
      <c r="J65" s="4">
        <v>-0.53483000000000003</v>
      </c>
      <c r="K65" s="4">
        <v>-0.23249</v>
      </c>
      <c r="L65" s="4">
        <v>-0.39239000000000002</v>
      </c>
      <c r="M65" s="4">
        <v>-0.42906</v>
      </c>
      <c r="N65" s="4">
        <v>-0.36281000000000002</v>
      </c>
      <c r="O65" s="4">
        <v>-0.25241000000000002</v>
      </c>
      <c r="P65">
        <v>-4.0447999999999998E-2</v>
      </c>
      <c r="Q65">
        <v>-2.8357E-3</v>
      </c>
      <c r="R65" s="4">
        <v>-0.19979</v>
      </c>
      <c r="S65">
        <v>5.1755999999999998E-3</v>
      </c>
      <c r="T65" s="4">
        <v>-0.29515999999999998</v>
      </c>
      <c r="U65">
        <v>-0.14207</v>
      </c>
      <c r="V65" s="4">
        <v>0.19516</v>
      </c>
      <c r="W65" s="4">
        <v>0.23679</v>
      </c>
      <c r="X65" s="4">
        <v>0.26397999999999999</v>
      </c>
      <c r="Y65">
        <v>8.4415000000000004E-2</v>
      </c>
      <c r="Z65">
        <v>0.107</v>
      </c>
      <c r="AA65">
        <v>-6.9318000000000001E-3</v>
      </c>
      <c r="AB65">
        <v>-7.2228000000000001E-2</v>
      </c>
      <c r="AC65" s="4">
        <v>-0.22456000000000001</v>
      </c>
      <c r="AD65" s="4">
        <v>-0.25480999999999998</v>
      </c>
      <c r="AE65">
        <v>9.5002000000000003E-2</v>
      </c>
      <c r="AF65">
        <v>4.2334999999999998E-2</v>
      </c>
      <c r="AG65">
        <v>-2.1842E-2</v>
      </c>
      <c r="AH65">
        <v>5.1021999999999998E-2</v>
      </c>
      <c r="AI65">
        <v>8.3835000000000007E-2</v>
      </c>
      <c r="AJ65" s="4">
        <v>0.1666</v>
      </c>
      <c r="AK65">
        <v>7.4188000000000004E-2</v>
      </c>
      <c r="AL65" s="4">
        <v>0.20282</v>
      </c>
      <c r="AM65">
        <v>0.1004</v>
      </c>
      <c r="AN65">
        <v>0.11564000000000001</v>
      </c>
      <c r="AO65" s="4">
        <v>0.19947999999999999</v>
      </c>
      <c r="AP65" s="4">
        <v>0.16742000000000001</v>
      </c>
      <c r="AQ65" s="4">
        <v>0.31019999999999998</v>
      </c>
      <c r="AR65" s="4">
        <v>0.17938999999999999</v>
      </c>
      <c r="AS65" s="4">
        <v>0.39943000000000001</v>
      </c>
      <c r="AT65" s="4">
        <v>0.38949</v>
      </c>
      <c r="AU65" s="4">
        <v>0.31606000000000001</v>
      </c>
      <c r="AV65" s="4">
        <v>0.37186000000000002</v>
      </c>
      <c r="AW65" s="4">
        <v>0.21773999999999999</v>
      </c>
      <c r="AX65" s="4">
        <v>0.24773999999999999</v>
      </c>
      <c r="AY65" s="4">
        <v>0.32783000000000001</v>
      </c>
      <c r="AZ65" s="4">
        <v>0.19583999999999999</v>
      </c>
      <c r="BA65" s="4">
        <v>0.25789000000000001</v>
      </c>
      <c r="BB65" s="4">
        <v>0.32216</v>
      </c>
      <c r="BC65" s="4">
        <v>0.25683</v>
      </c>
      <c r="BD65" s="4">
        <v>0.28971999999999998</v>
      </c>
      <c r="BE65" s="4">
        <v>0.32961000000000001</v>
      </c>
      <c r="BF65" s="4">
        <v>0.18579999999999999</v>
      </c>
      <c r="BG65" s="4">
        <v>0.19311</v>
      </c>
      <c r="BH65" s="4">
        <v>0.34044000000000002</v>
      </c>
      <c r="BI65" s="4">
        <v>0.16436999999999999</v>
      </c>
      <c r="BJ65" s="4">
        <v>0.61019000000000001</v>
      </c>
      <c r="BK65" s="4">
        <v>0.57852999999999999</v>
      </c>
      <c r="BL65" s="4">
        <v>0.51439999999999997</v>
      </c>
      <c r="BM65">
        <v>1</v>
      </c>
      <c r="BN65" s="4">
        <v>0.46666000000000002</v>
      </c>
      <c r="BO65" s="4">
        <v>0.27888000000000002</v>
      </c>
      <c r="BP65" s="4">
        <v>0.37380999999999998</v>
      </c>
    </row>
    <row r="66" spans="1:68" x14ac:dyDescent="0.25">
      <c r="A66" t="s">
        <v>64</v>
      </c>
      <c r="B66">
        <v>-2.4992E-3</v>
      </c>
      <c r="C66">
        <v>-8.1166000000000002E-2</v>
      </c>
      <c r="D66" s="4">
        <v>-0.27087</v>
      </c>
      <c r="E66" s="4">
        <v>-0.26973999999999998</v>
      </c>
      <c r="F66" s="4">
        <v>-0.34838000000000002</v>
      </c>
      <c r="G66" s="4">
        <v>-0.31201000000000001</v>
      </c>
      <c r="H66" s="4">
        <v>-0.34576000000000001</v>
      </c>
      <c r="I66" s="4">
        <v>-0.59221999999999997</v>
      </c>
      <c r="J66" s="4">
        <v>-0.54422000000000004</v>
      </c>
      <c r="K66" s="4">
        <v>-0.20788000000000001</v>
      </c>
      <c r="L66" s="4">
        <v>-0.34991</v>
      </c>
      <c r="M66" s="4">
        <v>-0.40966999999999998</v>
      </c>
      <c r="N66" s="4">
        <v>-0.3599</v>
      </c>
      <c r="O66" s="4">
        <v>-0.19600999999999999</v>
      </c>
      <c r="P66">
        <v>-0.12526999999999999</v>
      </c>
      <c r="Q66">
        <v>-0.15848999999999999</v>
      </c>
      <c r="R66">
        <v>-0.14881</v>
      </c>
      <c r="S66">
        <v>-0.11001</v>
      </c>
      <c r="T66" s="4">
        <v>-0.35122999999999999</v>
      </c>
      <c r="U66">
        <v>-0.15415000000000001</v>
      </c>
      <c r="V66" s="4">
        <v>0.20372000000000001</v>
      </c>
      <c r="W66" s="4">
        <v>0.19983999999999999</v>
      </c>
      <c r="X66" s="4">
        <v>0.17524999999999999</v>
      </c>
      <c r="Y66">
        <v>-2.4056000000000001E-2</v>
      </c>
      <c r="Z66">
        <v>0.13339000000000001</v>
      </c>
      <c r="AA66">
        <v>1.4042000000000001E-2</v>
      </c>
      <c r="AB66">
        <v>1.2373E-3</v>
      </c>
      <c r="AC66">
        <v>-0.14681</v>
      </c>
      <c r="AD66" s="4">
        <v>-0.20016</v>
      </c>
      <c r="AE66">
        <v>1.7805999999999999E-2</v>
      </c>
      <c r="AF66">
        <v>0.13882</v>
      </c>
      <c r="AG66">
        <v>7.1693999999999994E-2</v>
      </c>
      <c r="AH66">
        <v>2.7050999999999999E-2</v>
      </c>
      <c r="AI66">
        <v>0.13006999999999999</v>
      </c>
      <c r="AJ66" s="4">
        <v>0.20868999999999999</v>
      </c>
      <c r="AK66">
        <v>0.15246999999999999</v>
      </c>
      <c r="AL66" s="4">
        <v>0.17841000000000001</v>
      </c>
      <c r="AM66">
        <v>0.12325</v>
      </c>
      <c r="AN66">
        <v>0.10258</v>
      </c>
      <c r="AO66">
        <v>0.13213</v>
      </c>
      <c r="AP66" s="4">
        <v>0.34660999999999997</v>
      </c>
      <c r="AQ66" s="4">
        <v>0.33567999999999998</v>
      </c>
      <c r="AR66" s="4">
        <v>0.18386</v>
      </c>
      <c r="AS66" s="4">
        <v>0.43909999999999999</v>
      </c>
      <c r="AT66" s="4">
        <v>0.46032000000000001</v>
      </c>
      <c r="AU66" s="4">
        <v>0.34971000000000002</v>
      </c>
      <c r="AV66" s="4">
        <v>0.30152000000000001</v>
      </c>
      <c r="AW66" s="4">
        <v>0.24007000000000001</v>
      </c>
      <c r="AX66" s="4">
        <v>0.30679000000000001</v>
      </c>
      <c r="AY66" s="4">
        <v>0.34793000000000002</v>
      </c>
      <c r="AZ66" s="4">
        <v>0.31802999999999998</v>
      </c>
      <c r="BA66" s="4">
        <v>0.38932</v>
      </c>
      <c r="BB66" s="4">
        <v>0.43152000000000001</v>
      </c>
      <c r="BC66" s="4">
        <v>0.34997</v>
      </c>
      <c r="BD66" s="4">
        <v>0.36262</v>
      </c>
      <c r="BE66" s="4">
        <v>0.37751000000000001</v>
      </c>
      <c r="BF66" s="4">
        <v>0.19678999999999999</v>
      </c>
      <c r="BG66" s="4">
        <v>0.23041</v>
      </c>
      <c r="BH66" s="4">
        <v>0.36981999999999998</v>
      </c>
      <c r="BI66" s="4">
        <v>0.37037999999999999</v>
      </c>
      <c r="BJ66" s="4">
        <v>0.58401999999999998</v>
      </c>
      <c r="BK66" s="4">
        <v>0.49071999999999999</v>
      </c>
      <c r="BL66" s="4">
        <v>0.45057999999999998</v>
      </c>
      <c r="BM66" s="4">
        <v>0.46666000000000002</v>
      </c>
      <c r="BN66">
        <v>1</v>
      </c>
      <c r="BO66" s="4">
        <v>0.30695</v>
      </c>
      <c r="BP66" s="4">
        <v>0.28264</v>
      </c>
    </row>
    <row r="67" spans="1:68" x14ac:dyDescent="0.25">
      <c r="A67" t="s">
        <v>65</v>
      </c>
      <c r="B67">
        <v>-5.8956000000000001E-2</v>
      </c>
      <c r="C67">
        <v>-0.12087000000000001</v>
      </c>
      <c r="D67" s="4">
        <v>-0.22012999999999999</v>
      </c>
      <c r="E67" s="4">
        <v>-0.24498</v>
      </c>
      <c r="F67" s="4">
        <v>-0.27476</v>
      </c>
      <c r="G67" s="4">
        <v>-0.27078000000000002</v>
      </c>
      <c r="H67" s="4">
        <v>-0.28616999999999998</v>
      </c>
      <c r="I67" s="4">
        <v>-0.38885999999999998</v>
      </c>
      <c r="J67" s="4">
        <v>-0.29919000000000001</v>
      </c>
      <c r="K67" s="4">
        <v>-0.23293</v>
      </c>
      <c r="L67" s="4">
        <v>-0.31798999999999999</v>
      </c>
      <c r="M67" s="4">
        <v>-0.32447999999999999</v>
      </c>
      <c r="N67" s="4">
        <v>-0.27942</v>
      </c>
      <c r="O67" s="4">
        <v>-0.16743</v>
      </c>
      <c r="P67" s="4">
        <v>-0.18548999999999999</v>
      </c>
      <c r="Q67" s="4">
        <v>-0.26921</v>
      </c>
      <c r="R67" s="4">
        <v>-0.25341000000000002</v>
      </c>
      <c r="S67">
        <v>-0.13109999999999999</v>
      </c>
      <c r="T67" s="4">
        <v>-0.28253</v>
      </c>
      <c r="U67" s="4">
        <v>-0.16600000000000001</v>
      </c>
      <c r="V67">
        <v>6.3728000000000007E-2</v>
      </c>
      <c r="W67">
        <v>4.4006000000000003E-2</v>
      </c>
      <c r="X67">
        <v>6.8637000000000004E-2</v>
      </c>
      <c r="Y67">
        <v>-6.6397999999999999E-2</v>
      </c>
      <c r="Z67">
        <v>1.8218000000000002E-2</v>
      </c>
      <c r="AA67" s="4">
        <v>0.24091000000000001</v>
      </c>
      <c r="AB67">
        <v>-0.1082</v>
      </c>
      <c r="AC67">
        <v>-0.14826</v>
      </c>
      <c r="AD67">
        <v>4.6778999999999996E-3</v>
      </c>
      <c r="AE67">
        <v>4.4243999999999999E-2</v>
      </c>
      <c r="AF67">
        <v>2.9571E-2</v>
      </c>
      <c r="AG67">
        <v>-1.4067E-2</v>
      </c>
      <c r="AH67">
        <v>3.2725999999999998E-2</v>
      </c>
      <c r="AI67">
        <v>-5.0582999999999999E-3</v>
      </c>
      <c r="AJ67" s="4">
        <v>0.19348000000000001</v>
      </c>
      <c r="AK67">
        <v>8.9250999999999997E-2</v>
      </c>
      <c r="AL67">
        <v>8.9201000000000003E-3</v>
      </c>
      <c r="AM67">
        <v>6.6084000000000004E-2</v>
      </c>
      <c r="AN67">
        <v>8.4178000000000003E-2</v>
      </c>
      <c r="AO67" s="4">
        <v>0.25446999999999997</v>
      </c>
      <c r="AP67">
        <v>0.10306</v>
      </c>
      <c r="AQ67" s="4">
        <v>0.19297</v>
      </c>
      <c r="AR67" s="4">
        <v>0.26860000000000001</v>
      </c>
      <c r="AS67" s="4">
        <v>0.33290999999999998</v>
      </c>
      <c r="AT67" s="4">
        <v>0.36425999999999997</v>
      </c>
      <c r="AU67" s="4">
        <v>0.28605000000000003</v>
      </c>
      <c r="AV67" s="4">
        <v>0.30079</v>
      </c>
      <c r="AW67" s="4">
        <v>0.25217000000000001</v>
      </c>
      <c r="AX67" s="4">
        <v>0.20208999999999999</v>
      </c>
      <c r="AY67" s="4">
        <v>0.25533</v>
      </c>
      <c r="AZ67" s="4">
        <v>0.17843999999999999</v>
      </c>
      <c r="BA67" s="4">
        <v>0.19458</v>
      </c>
      <c r="BB67" s="4">
        <v>0.26033000000000001</v>
      </c>
      <c r="BC67" s="4">
        <v>0.39696999999999999</v>
      </c>
      <c r="BD67" s="4">
        <v>0.39140999999999998</v>
      </c>
      <c r="BE67" s="4">
        <v>0.39460000000000001</v>
      </c>
      <c r="BF67">
        <v>6.4186999999999994E-2</v>
      </c>
      <c r="BG67">
        <v>0.12858</v>
      </c>
      <c r="BH67" s="4">
        <v>0.22900999999999999</v>
      </c>
      <c r="BI67" s="4">
        <v>0.24898999999999999</v>
      </c>
      <c r="BJ67" s="4">
        <v>0.38751000000000002</v>
      </c>
      <c r="BK67" s="4">
        <v>0.34427000000000002</v>
      </c>
      <c r="BL67" s="4">
        <v>0.34334999999999999</v>
      </c>
      <c r="BM67" s="4">
        <v>0.27888000000000002</v>
      </c>
      <c r="BN67" s="4">
        <v>0.30695</v>
      </c>
      <c r="BO67">
        <v>1</v>
      </c>
      <c r="BP67" s="4">
        <v>0.31869999999999998</v>
      </c>
    </row>
    <row r="68" spans="1:68" x14ac:dyDescent="0.25">
      <c r="A68" t="s">
        <v>66</v>
      </c>
      <c r="B68">
        <v>-2.2734999999999999E-3</v>
      </c>
      <c r="C68" s="4">
        <v>-0.20574000000000001</v>
      </c>
      <c r="D68" s="4">
        <v>-0.19586000000000001</v>
      </c>
      <c r="E68" s="4">
        <v>-0.30496000000000001</v>
      </c>
      <c r="F68" s="4">
        <v>-0.33163999999999999</v>
      </c>
      <c r="G68" s="4">
        <v>-0.32027</v>
      </c>
      <c r="H68" s="4">
        <v>-0.33116000000000001</v>
      </c>
      <c r="I68" s="4">
        <v>-0.54708000000000001</v>
      </c>
      <c r="J68" s="4">
        <v>-0.38573000000000002</v>
      </c>
      <c r="K68" s="4">
        <v>-0.32724999999999999</v>
      </c>
      <c r="L68" s="4">
        <v>-0.39806000000000002</v>
      </c>
      <c r="M68" s="4">
        <v>-0.37035000000000001</v>
      </c>
      <c r="N68" s="4">
        <v>-0.33684999999999998</v>
      </c>
      <c r="O68" s="4">
        <v>-0.17255000000000001</v>
      </c>
      <c r="P68">
        <v>-0.12426</v>
      </c>
      <c r="Q68" s="4">
        <v>-0.16947999999999999</v>
      </c>
      <c r="R68">
        <v>-8.7564000000000003E-2</v>
      </c>
      <c r="S68" s="4">
        <v>-0.20161000000000001</v>
      </c>
      <c r="T68" s="4">
        <v>-0.36918000000000001</v>
      </c>
      <c r="U68" s="4">
        <v>-0.39026</v>
      </c>
      <c r="V68" s="4">
        <v>0.38841999999999999</v>
      </c>
      <c r="W68" s="4">
        <v>0.37212000000000001</v>
      </c>
      <c r="X68" s="4">
        <v>0.16661999999999999</v>
      </c>
      <c r="Y68">
        <v>2.7532000000000001E-2</v>
      </c>
      <c r="Z68">
        <v>0.11845</v>
      </c>
      <c r="AA68">
        <v>-8.4966999999999994E-3</v>
      </c>
      <c r="AB68">
        <v>6.1040000000000001E-3</v>
      </c>
      <c r="AC68">
        <v>-0.12204</v>
      </c>
      <c r="AD68" s="4">
        <v>-0.16386999999999999</v>
      </c>
      <c r="AE68">
        <v>4.9752999999999999E-2</v>
      </c>
      <c r="AF68">
        <v>0.10600999999999999</v>
      </c>
      <c r="AG68">
        <v>6.2373999999999999E-2</v>
      </c>
      <c r="AH68">
        <v>0.11983000000000001</v>
      </c>
      <c r="AI68">
        <v>8.2873000000000002E-2</v>
      </c>
      <c r="AJ68">
        <v>9.0675000000000006E-2</v>
      </c>
      <c r="AK68">
        <v>3.2423E-2</v>
      </c>
      <c r="AL68">
        <v>0.14998</v>
      </c>
      <c r="AM68">
        <v>3.9640000000000002E-2</v>
      </c>
      <c r="AN68">
        <v>0.11125</v>
      </c>
      <c r="AO68">
        <v>0.1295</v>
      </c>
      <c r="AP68">
        <v>0.13682</v>
      </c>
      <c r="AQ68">
        <v>0.13144</v>
      </c>
      <c r="AR68">
        <v>0.14000000000000001</v>
      </c>
      <c r="AS68" s="4">
        <v>0.33180999999999999</v>
      </c>
      <c r="AT68" s="4">
        <v>0.38061</v>
      </c>
      <c r="AU68" s="4">
        <v>0.23779</v>
      </c>
      <c r="AV68" s="4">
        <v>0.27483000000000002</v>
      </c>
      <c r="AW68">
        <v>0.14537</v>
      </c>
      <c r="AX68" s="4">
        <v>0.19722999999999999</v>
      </c>
      <c r="AY68" s="4">
        <v>0.21087</v>
      </c>
      <c r="AZ68" s="4">
        <v>0.20948</v>
      </c>
      <c r="BA68" s="4">
        <v>0.19936999999999999</v>
      </c>
      <c r="BB68" s="4">
        <v>0.22040000000000001</v>
      </c>
      <c r="BC68" s="4">
        <v>0.37287999999999999</v>
      </c>
      <c r="BD68" s="4">
        <v>0.39057999999999998</v>
      </c>
      <c r="BE68" s="4">
        <v>0.39535999999999999</v>
      </c>
      <c r="BF68">
        <v>0.14735000000000001</v>
      </c>
      <c r="BG68">
        <v>0.14319000000000001</v>
      </c>
      <c r="BH68" s="4">
        <v>0.29515999999999998</v>
      </c>
      <c r="BI68">
        <v>0.14695</v>
      </c>
      <c r="BJ68" s="4">
        <v>0.34505000000000002</v>
      </c>
      <c r="BK68" s="4">
        <v>0.40799999999999997</v>
      </c>
      <c r="BL68" s="4">
        <v>0.45639000000000002</v>
      </c>
      <c r="BM68" s="4">
        <v>0.37380999999999998</v>
      </c>
      <c r="BN68" s="4">
        <v>0.28264</v>
      </c>
      <c r="BO68" s="4">
        <v>0.31869999999999998</v>
      </c>
      <c r="BP68">
        <v>1</v>
      </c>
    </row>
  </sheetData>
  <autoFilter ref="A1:BP1" xr:uid="{00000000-0001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68"/>
  <sheetViews>
    <sheetView zoomScale="130" zoomScaleNormal="130" workbookViewId="0">
      <selection activeCell="J6" sqref="J6"/>
    </sheetView>
  </sheetViews>
  <sheetFormatPr defaultRowHeight="15" x14ac:dyDescent="0.25"/>
  <sheetData>
    <row r="1" spans="1:6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1</v>
      </c>
      <c r="W1" t="s">
        <v>20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</row>
    <row r="2" spans="1:68" x14ac:dyDescent="0.25">
      <c r="A2" t="s">
        <v>0</v>
      </c>
      <c r="B2" t="s">
        <v>67</v>
      </c>
      <c r="C2">
        <v>8.1197000000000005E-3</v>
      </c>
      <c r="D2">
        <v>1.918E-4</v>
      </c>
      <c r="E2">
        <v>8.1256000000000004E-4</v>
      </c>
      <c r="F2" s="1">
        <v>1.9706000000000001E-5</v>
      </c>
      <c r="G2" s="1">
        <v>6.0583000000000001E-6</v>
      </c>
      <c r="H2" s="1">
        <v>5.7386000000000004E-6</v>
      </c>
      <c r="I2">
        <v>0.32932</v>
      </c>
      <c r="J2">
        <v>0.59892999999999996</v>
      </c>
      <c r="K2">
        <v>4.2750999999999997E-2</v>
      </c>
      <c r="L2">
        <v>5.2024000000000001E-2</v>
      </c>
      <c r="M2">
        <v>2.8074999999999999E-2</v>
      </c>
      <c r="N2">
        <v>9.5370999999999997E-3</v>
      </c>
      <c r="O2">
        <v>0.19395000000000001</v>
      </c>
      <c r="P2">
        <v>0.83792999999999995</v>
      </c>
      <c r="Q2">
        <v>0.5897</v>
      </c>
      <c r="R2">
        <v>0.10933</v>
      </c>
      <c r="S2">
        <v>0.28882000000000002</v>
      </c>
      <c r="T2">
        <v>0.70687999999999995</v>
      </c>
      <c r="U2">
        <v>0.24390000000000001</v>
      </c>
      <c r="V2">
        <v>0.62351000000000001</v>
      </c>
      <c r="W2">
        <v>0.14244999999999999</v>
      </c>
      <c r="X2" s="1">
        <v>2.6248999999999999E-9</v>
      </c>
      <c r="Y2" s="1">
        <v>4.8523999999999997E-10</v>
      </c>
      <c r="Z2" s="1">
        <v>2.885E-5</v>
      </c>
      <c r="AA2">
        <v>0.53656999999999999</v>
      </c>
      <c r="AB2">
        <v>3.0870000000000002E-2</v>
      </c>
      <c r="AC2">
        <v>0.68672999999999995</v>
      </c>
      <c r="AD2" s="1">
        <v>1.7663999999999999E-8</v>
      </c>
      <c r="AE2">
        <v>0.28843999999999997</v>
      </c>
      <c r="AF2">
        <v>1.3384E-3</v>
      </c>
      <c r="AG2">
        <v>1.2593999999999999E-2</v>
      </c>
      <c r="AH2">
        <v>9.1744000000000006E-2</v>
      </c>
      <c r="AI2" s="1">
        <v>5.3955000000000003E-6</v>
      </c>
      <c r="AJ2">
        <v>3.3190999999999998E-2</v>
      </c>
      <c r="AK2">
        <v>8.8900000000000003E-3</v>
      </c>
      <c r="AL2" s="1">
        <v>1.1924E-7</v>
      </c>
      <c r="AM2" s="1">
        <v>6.3765999999999997E-9</v>
      </c>
      <c r="AN2" s="1">
        <v>2.4660000000000001E-10</v>
      </c>
      <c r="AO2">
        <v>0.75782000000000005</v>
      </c>
      <c r="AP2">
        <v>0.38446000000000002</v>
      </c>
      <c r="AQ2">
        <v>0.96260000000000001</v>
      </c>
      <c r="AR2">
        <v>0.29759000000000002</v>
      </c>
      <c r="AS2">
        <v>0.10285</v>
      </c>
      <c r="AT2">
        <v>0.58384999999999998</v>
      </c>
      <c r="AU2">
        <v>4.0405999999999997E-2</v>
      </c>
      <c r="AV2">
        <v>0.41477000000000003</v>
      </c>
      <c r="AW2">
        <v>0.29954999999999998</v>
      </c>
      <c r="AX2">
        <v>0.60589000000000004</v>
      </c>
      <c r="AY2">
        <v>3.4273999999999999E-2</v>
      </c>
      <c r="AZ2">
        <v>4.2983E-2</v>
      </c>
      <c r="BA2">
        <v>0.78434000000000004</v>
      </c>
      <c r="BB2">
        <v>0.76385999999999998</v>
      </c>
      <c r="BC2">
        <v>1.7545999999999999E-2</v>
      </c>
      <c r="BD2">
        <v>5.6820999999999998E-3</v>
      </c>
      <c r="BE2">
        <v>4.0661000000000003E-2</v>
      </c>
      <c r="BF2">
        <v>1.5754000000000001E-4</v>
      </c>
      <c r="BG2">
        <v>3.4761E-2</v>
      </c>
      <c r="BH2">
        <v>2.0483000000000001E-2</v>
      </c>
      <c r="BI2">
        <v>4.0471E-2</v>
      </c>
      <c r="BJ2">
        <v>6.8543000000000007E-2</v>
      </c>
      <c r="BK2">
        <v>0.67562</v>
      </c>
      <c r="BL2">
        <v>0.63726000000000005</v>
      </c>
      <c r="BM2">
        <v>8.6726999999999999E-2</v>
      </c>
      <c r="BN2">
        <v>0.97602999999999995</v>
      </c>
      <c r="BO2">
        <v>0.47813</v>
      </c>
      <c r="BP2">
        <v>0.97819999999999996</v>
      </c>
    </row>
    <row r="3" spans="1:68" x14ac:dyDescent="0.25">
      <c r="A3" t="s">
        <v>1</v>
      </c>
      <c r="B3">
        <v>8.1197000000000005E-3</v>
      </c>
      <c r="C3" t="s">
        <v>67</v>
      </c>
      <c r="D3">
        <v>3.4881000000000002E-4</v>
      </c>
      <c r="E3" s="1">
        <v>6.5266999999999997E-5</v>
      </c>
      <c r="F3" s="1">
        <v>5.5399000000000001E-6</v>
      </c>
      <c r="G3" s="1">
        <v>3.1530999999999999E-6</v>
      </c>
      <c r="H3" s="1">
        <v>2.6477999999999999E-6</v>
      </c>
      <c r="I3" s="1">
        <v>1.558E-5</v>
      </c>
      <c r="J3" s="1">
        <v>8.5724999999999997E-6</v>
      </c>
      <c r="K3" s="4">
        <v>0</v>
      </c>
      <c r="L3" s="1">
        <v>1.4281999999999999E-12</v>
      </c>
      <c r="M3" s="1">
        <v>3.6222999999999999E-11</v>
      </c>
      <c r="N3" s="1">
        <v>3.9260000000000002E-11</v>
      </c>
      <c r="O3" s="1">
        <v>4.1881999999999999E-7</v>
      </c>
      <c r="P3">
        <v>0.83740000000000003</v>
      </c>
      <c r="Q3">
        <v>0.43836000000000003</v>
      </c>
      <c r="R3">
        <v>0.25001000000000001</v>
      </c>
      <c r="S3">
        <v>0.16669999999999999</v>
      </c>
      <c r="T3">
        <v>4.0384000000000003E-2</v>
      </c>
      <c r="U3">
        <v>0.22295000000000001</v>
      </c>
      <c r="V3">
        <v>1.8487E-2</v>
      </c>
      <c r="W3">
        <v>0.33727000000000001</v>
      </c>
      <c r="X3">
        <v>0.25474999999999998</v>
      </c>
      <c r="Y3">
        <v>2.9997000000000001E-3</v>
      </c>
      <c r="Z3">
        <v>0.106</v>
      </c>
      <c r="AA3">
        <v>0.71994000000000002</v>
      </c>
      <c r="AB3">
        <v>0.85431000000000001</v>
      </c>
      <c r="AC3">
        <v>0.95711000000000002</v>
      </c>
      <c r="AD3">
        <v>0.64859999999999995</v>
      </c>
      <c r="AE3">
        <v>0.73502000000000001</v>
      </c>
      <c r="AF3">
        <v>0.25324000000000002</v>
      </c>
      <c r="AG3">
        <v>0.25175999999999998</v>
      </c>
      <c r="AH3">
        <v>3.1367E-4</v>
      </c>
      <c r="AI3">
        <v>1.8213E-2</v>
      </c>
      <c r="AJ3">
        <v>0.42880000000000001</v>
      </c>
      <c r="AK3">
        <v>0.80498999999999998</v>
      </c>
      <c r="AL3">
        <v>0.63846000000000003</v>
      </c>
      <c r="AM3">
        <v>5.0138000000000002E-2</v>
      </c>
      <c r="AN3">
        <v>0.37191999999999997</v>
      </c>
      <c r="AO3">
        <v>0.19409000000000001</v>
      </c>
      <c r="AP3">
        <v>0.43951000000000001</v>
      </c>
      <c r="AQ3">
        <v>3.8269999999999998E-2</v>
      </c>
      <c r="AR3">
        <v>0.12534000000000001</v>
      </c>
      <c r="AS3">
        <v>5.3757000000000002E-4</v>
      </c>
      <c r="AT3">
        <v>5.7547999999999996E-4</v>
      </c>
      <c r="AU3">
        <v>1.5872E-4</v>
      </c>
      <c r="AV3">
        <v>2.7569000000000001E-3</v>
      </c>
      <c r="AW3">
        <v>2.1285999999999999E-2</v>
      </c>
      <c r="AX3">
        <v>9.6386000000000006E-3</v>
      </c>
      <c r="AY3">
        <v>2.6757E-2</v>
      </c>
      <c r="AZ3">
        <v>6.718E-3</v>
      </c>
      <c r="BA3">
        <v>2.2655000000000002E-2</v>
      </c>
      <c r="BB3">
        <v>2.3796000000000001E-2</v>
      </c>
      <c r="BC3">
        <v>0.12235</v>
      </c>
      <c r="BD3">
        <v>5.0731999999999999E-2</v>
      </c>
      <c r="BE3">
        <v>0.76471999999999996</v>
      </c>
      <c r="BF3">
        <v>1.6128E-3</v>
      </c>
      <c r="BG3">
        <v>4.7568999999999997E-3</v>
      </c>
      <c r="BH3">
        <v>1.9051999999999999E-2</v>
      </c>
      <c r="BI3">
        <v>0.27232000000000001</v>
      </c>
      <c r="BJ3">
        <v>6.8013000000000004E-2</v>
      </c>
      <c r="BK3">
        <v>8.2026000000000002E-2</v>
      </c>
      <c r="BL3">
        <v>1.1476999999999999E-2</v>
      </c>
      <c r="BM3">
        <v>0.38782</v>
      </c>
      <c r="BN3">
        <v>0.32841999999999999</v>
      </c>
      <c r="BO3">
        <v>0.14476</v>
      </c>
      <c r="BP3">
        <v>1.2422000000000001E-2</v>
      </c>
    </row>
    <row r="4" spans="1:68" x14ac:dyDescent="0.25">
      <c r="A4" t="s">
        <v>2</v>
      </c>
      <c r="B4">
        <v>1.918E-4</v>
      </c>
      <c r="C4">
        <v>3.4881000000000002E-4</v>
      </c>
      <c r="D4" t="s">
        <v>67</v>
      </c>
      <c r="E4" s="4">
        <v>0</v>
      </c>
      <c r="F4" s="4">
        <v>0</v>
      </c>
      <c r="G4" s="4">
        <v>0</v>
      </c>
      <c r="H4" s="4">
        <v>0</v>
      </c>
      <c r="I4" s="1">
        <v>3.3770999999999999E-5</v>
      </c>
      <c r="J4">
        <v>4.6296999999999999E-4</v>
      </c>
      <c r="K4">
        <v>1.1853000000000001E-4</v>
      </c>
      <c r="L4" s="1">
        <v>3.6027999999999999E-7</v>
      </c>
      <c r="M4" s="1">
        <v>2.0576000000000001E-5</v>
      </c>
      <c r="N4" s="1">
        <v>2.5886000000000001E-6</v>
      </c>
      <c r="O4">
        <v>0.99294000000000004</v>
      </c>
      <c r="P4">
        <v>0.56971000000000005</v>
      </c>
      <c r="Q4">
        <v>0.84458999999999995</v>
      </c>
      <c r="R4" s="1">
        <v>3.0451E-12</v>
      </c>
      <c r="S4" s="1">
        <v>1.4921E-5</v>
      </c>
      <c r="T4" s="1">
        <v>7.2887000000000002E-6</v>
      </c>
      <c r="U4">
        <v>0.29933999999999999</v>
      </c>
      <c r="V4">
        <v>0.41658000000000001</v>
      </c>
      <c r="W4">
        <v>0.28743999999999997</v>
      </c>
      <c r="X4">
        <v>0.61092000000000002</v>
      </c>
      <c r="Y4">
        <v>0.24998000000000001</v>
      </c>
      <c r="Z4">
        <v>5.5219999999999998E-2</v>
      </c>
      <c r="AA4">
        <v>0.98653999999999997</v>
      </c>
      <c r="AB4" s="1">
        <v>5.1011000000000002E-11</v>
      </c>
      <c r="AC4">
        <v>2.8406E-3</v>
      </c>
      <c r="AD4">
        <v>0.55933999999999995</v>
      </c>
      <c r="AE4">
        <v>0.32134000000000001</v>
      </c>
      <c r="AF4">
        <v>0.24149000000000001</v>
      </c>
      <c r="AG4">
        <v>0.30708000000000002</v>
      </c>
      <c r="AH4">
        <v>7.8184000000000003E-2</v>
      </c>
      <c r="AI4">
        <v>0.10897999999999999</v>
      </c>
      <c r="AJ4" s="1">
        <v>3.587E-5</v>
      </c>
      <c r="AK4">
        <v>4.9843999999999999E-3</v>
      </c>
      <c r="AL4">
        <v>2.4555E-2</v>
      </c>
      <c r="AM4">
        <v>0.12358</v>
      </c>
      <c r="AN4">
        <v>1.2799E-2</v>
      </c>
      <c r="AO4" s="1">
        <v>1.2447E-5</v>
      </c>
      <c r="AP4" s="1">
        <v>2.0649999999999999E-14</v>
      </c>
      <c r="AQ4" s="1">
        <v>4.5808999999999996E-6</v>
      </c>
      <c r="AR4" s="1">
        <v>1.5774E-9</v>
      </c>
      <c r="AS4" s="1">
        <v>5.7732E-15</v>
      </c>
      <c r="AT4" s="1">
        <v>1.4626E-11</v>
      </c>
      <c r="AU4" s="4">
        <v>0</v>
      </c>
      <c r="AV4" s="4">
        <v>0</v>
      </c>
      <c r="AW4" s="1">
        <v>1.5543E-15</v>
      </c>
      <c r="AX4" s="1">
        <v>2.3793000000000003E-10</v>
      </c>
      <c r="AY4" s="1">
        <v>9.1016000000000004E-11</v>
      </c>
      <c r="AZ4" s="1">
        <v>6.6760000000000001E-6</v>
      </c>
      <c r="BA4" s="1">
        <v>7.8331999999999998E-6</v>
      </c>
      <c r="BB4" s="1">
        <v>2.5610000000000003E-10</v>
      </c>
      <c r="BC4">
        <v>3.3358999999999998E-4</v>
      </c>
      <c r="BD4" s="1">
        <v>4.8007000000000003E-5</v>
      </c>
      <c r="BE4">
        <v>3.6476E-4</v>
      </c>
      <c r="BF4" s="1">
        <v>1.2793999999999999E-9</v>
      </c>
      <c r="BG4" s="1">
        <v>3.7963E-6</v>
      </c>
      <c r="BH4">
        <v>5.4127000000000002E-2</v>
      </c>
      <c r="BI4">
        <v>0.30412</v>
      </c>
      <c r="BJ4">
        <v>1.7488E-3</v>
      </c>
      <c r="BK4">
        <v>6.8550000000000002E-4</v>
      </c>
      <c r="BL4">
        <v>5.4060000000000002E-4</v>
      </c>
      <c r="BM4">
        <v>9.5527000000000003E-4</v>
      </c>
      <c r="BN4">
        <v>9.056E-4</v>
      </c>
      <c r="BO4">
        <v>7.3816999999999997E-3</v>
      </c>
      <c r="BP4">
        <v>1.7432E-2</v>
      </c>
    </row>
    <row r="5" spans="1:68" x14ac:dyDescent="0.25">
      <c r="A5" t="s">
        <v>3</v>
      </c>
      <c r="B5">
        <v>8.1256000000000004E-4</v>
      </c>
      <c r="C5" s="1">
        <v>6.5266999999999997E-5</v>
      </c>
      <c r="D5" s="4">
        <v>0</v>
      </c>
      <c r="E5" t="s">
        <v>67</v>
      </c>
      <c r="F5" s="4">
        <v>0</v>
      </c>
      <c r="G5" s="4">
        <v>0</v>
      </c>
      <c r="H5" s="4">
        <v>0</v>
      </c>
      <c r="I5" s="1">
        <v>3.5798999999999999E-7</v>
      </c>
      <c r="J5" s="1">
        <v>5.6222000000000001E-6</v>
      </c>
      <c r="K5" s="1">
        <v>4.5515000000000001E-8</v>
      </c>
      <c r="L5" s="1">
        <v>1.0819E-9</v>
      </c>
      <c r="M5" s="1">
        <v>7.3349000000000004E-8</v>
      </c>
      <c r="N5" s="1">
        <v>6.5979000000000001E-9</v>
      </c>
      <c r="O5">
        <v>9.4939999999999997E-2</v>
      </c>
      <c r="P5">
        <v>0.99833000000000005</v>
      </c>
      <c r="Q5">
        <v>0.82672999999999996</v>
      </c>
      <c r="R5" s="1">
        <v>6.9210999999999997E-6</v>
      </c>
      <c r="S5" s="1">
        <v>5.5988999999999999E-8</v>
      </c>
      <c r="T5">
        <v>1.0603E-4</v>
      </c>
      <c r="U5">
        <v>0.89627000000000001</v>
      </c>
      <c r="V5">
        <v>6.2857999999999997E-2</v>
      </c>
      <c r="W5">
        <v>2.9277000000000001E-3</v>
      </c>
      <c r="X5">
        <v>0.66134000000000004</v>
      </c>
      <c r="Y5">
        <v>2.2747E-2</v>
      </c>
      <c r="Z5">
        <v>0.33244000000000001</v>
      </c>
      <c r="AA5">
        <v>0.62121999999999999</v>
      </c>
      <c r="AB5">
        <v>3.8238999999999999E-3</v>
      </c>
      <c r="AC5">
        <v>8.9696999999999997E-4</v>
      </c>
      <c r="AD5">
        <v>0.50685999999999998</v>
      </c>
      <c r="AE5">
        <v>1.8020999999999999E-2</v>
      </c>
      <c r="AF5">
        <v>0.21722</v>
      </c>
      <c r="AG5">
        <v>0.72211000000000003</v>
      </c>
      <c r="AH5">
        <v>5.1184E-2</v>
      </c>
      <c r="AI5">
        <v>4.0036E-4</v>
      </c>
      <c r="AJ5">
        <v>1.6237999999999999E-3</v>
      </c>
      <c r="AK5">
        <v>0.23188</v>
      </c>
      <c r="AL5">
        <v>0.66810999999999998</v>
      </c>
      <c r="AM5">
        <v>0.90488999999999997</v>
      </c>
      <c r="AN5">
        <v>0.83223999999999998</v>
      </c>
      <c r="AO5" s="1">
        <v>1.015E-7</v>
      </c>
      <c r="AP5">
        <v>1.2666000000000001E-4</v>
      </c>
      <c r="AQ5" s="1">
        <v>1.7750000000000001E-5</v>
      </c>
      <c r="AR5" s="1">
        <v>1.4505999999999999E-9</v>
      </c>
      <c r="AS5" s="4">
        <v>0</v>
      </c>
      <c r="AT5" s="1">
        <v>8.2156999999999998E-15</v>
      </c>
      <c r="AU5" s="4">
        <v>0</v>
      </c>
      <c r="AV5" s="4">
        <v>0</v>
      </c>
      <c r="AW5" s="1">
        <v>1.6429000000000001E-10</v>
      </c>
      <c r="AX5" s="1">
        <v>5.2285999999999999E-10</v>
      </c>
      <c r="AY5" s="1">
        <v>1.2655E-8</v>
      </c>
      <c r="AZ5" s="1">
        <v>2.0724000000000001E-8</v>
      </c>
      <c r="BA5" s="1">
        <v>7.2490999999999998E-6</v>
      </c>
      <c r="BB5" s="1">
        <v>1.3816000000000001E-9</v>
      </c>
      <c r="BC5" s="1">
        <v>8.9493000000000005E-5</v>
      </c>
      <c r="BD5" s="1">
        <v>1.9189E-6</v>
      </c>
      <c r="BE5" s="1">
        <v>2.5268999999999999E-6</v>
      </c>
      <c r="BF5" s="1">
        <v>7.9025999999999996E-9</v>
      </c>
      <c r="BG5" s="1">
        <v>1.2522000000000001E-7</v>
      </c>
      <c r="BH5">
        <v>1.3373000000000001E-4</v>
      </c>
      <c r="BI5">
        <v>2.1666000000000001E-2</v>
      </c>
      <c r="BJ5">
        <v>3.0644999999999999E-3</v>
      </c>
      <c r="BK5" s="1">
        <v>8.3706000000000008E-6</v>
      </c>
      <c r="BL5" s="1">
        <v>6.4419999999999996E-5</v>
      </c>
      <c r="BM5">
        <v>2.2135000000000001E-4</v>
      </c>
      <c r="BN5">
        <v>9.5346000000000005E-4</v>
      </c>
      <c r="BO5">
        <v>2.7850000000000001E-3</v>
      </c>
      <c r="BP5">
        <v>1.7280999999999999E-4</v>
      </c>
    </row>
    <row r="6" spans="1:68" x14ac:dyDescent="0.25">
      <c r="A6" t="s">
        <v>4</v>
      </c>
      <c r="B6" s="1">
        <v>1.9706000000000001E-5</v>
      </c>
      <c r="C6" s="1">
        <v>5.5399000000000001E-6</v>
      </c>
      <c r="D6" s="4">
        <v>0</v>
      </c>
      <c r="E6" s="4">
        <v>0</v>
      </c>
      <c r="F6" t="s">
        <v>67</v>
      </c>
      <c r="G6" s="4">
        <v>0</v>
      </c>
      <c r="H6" s="4">
        <v>0</v>
      </c>
      <c r="I6" s="1">
        <v>7.8898999999999998E-10</v>
      </c>
      <c r="J6" s="1">
        <v>3.2065E-7</v>
      </c>
      <c r="K6" s="1">
        <v>5.7533000000000002E-10</v>
      </c>
      <c r="L6" s="1">
        <v>4.7490999999999996E-12</v>
      </c>
      <c r="M6" s="1">
        <v>1.0921E-9</v>
      </c>
      <c r="N6" s="1">
        <v>4.1509999999999999E-10</v>
      </c>
      <c r="O6">
        <v>7.3501999999999998E-2</v>
      </c>
      <c r="P6">
        <v>0.46703</v>
      </c>
      <c r="Q6">
        <v>0.34300999999999998</v>
      </c>
      <c r="R6" s="1">
        <v>5.6138000000000001E-7</v>
      </c>
      <c r="S6" s="1">
        <v>1.1294999999999999E-6</v>
      </c>
      <c r="T6" s="1">
        <v>2.8387999999999999E-8</v>
      </c>
      <c r="U6">
        <v>0.28610999999999998</v>
      </c>
      <c r="V6">
        <v>4.6502000000000002E-3</v>
      </c>
      <c r="W6">
        <v>9.4205000000000005E-4</v>
      </c>
      <c r="X6">
        <v>0.79974000000000001</v>
      </c>
      <c r="Y6">
        <v>7.2715999999999996E-3</v>
      </c>
      <c r="Z6">
        <v>2.9413999999999999E-2</v>
      </c>
      <c r="AA6">
        <v>0.74165000000000003</v>
      </c>
      <c r="AB6">
        <v>1.8704999999999999E-2</v>
      </c>
      <c r="AC6">
        <v>6.2224999999999997E-4</v>
      </c>
      <c r="AD6">
        <v>0.82435999999999998</v>
      </c>
      <c r="AE6">
        <v>4.0631E-2</v>
      </c>
      <c r="AF6">
        <v>8.5383999999999998E-3</v>
      </c>
      <c r="AG6">
        <v>0.45717999999999998</v>
      </c>
      <c r="AH6">
        <v>0.12035999999999999</v>
      </c>
      <c r="AI6" s="1">
        <v>3.3875999999999999E-5</v>
      </c>
      <c r="AJ6">
        <v>6.1311000000000004E-4</v>
      </c>
      <c r="AK6">
        <v>8.4934999999999997E-2</v>
      </c>
      <c r="AL6">
        <v>0.84096000000000004</v>
      </c>
      <c r="AM6">
        <v>0.88795000000000002</v>
      </c>
      <c r="AN6">
        <v>0.90971000000000002</v>
      </c>
      <c r="AO6" s="1">
        <v>8.3427999999999998E-7</v>
      </c>
      <c r="AP6" s="1">
        <v>1.443E-6</v>
      </c>
      <c r="AQ6" s="1">
        <v>2.7045000000000001E-6</v>
      </c>
      <c r="AR6" s="1">
        <v>3.8850000000000002E-7</v>
      </c>
      <c r="AS6" s="4">
        <v>0</v>
      </c>
      <c r="AT6" s="4">
        <v>0</v>
      </c>
      <c r="AU6" s="4">
        <v>0</v>
      </c>
      <c r="AV6" s="1">
        <v>8.8817999999999997E-16</v>
      </c>
      <c r="AW6" s="1">
        <v>3.5103E-11</v>
      </c>
      <c r="AX6" s="1">
        <v>7.6347999999999996E-11</v>
      </c>
      <c r="AY6" s="1">
        <v>2.0600999999999999E-10</v>
      </c>
      <c r="AZ6" s="1">
        <v>2.2189999999999999E-8</v>
      </c>
      <c r="BA6" s="1">
        <v>1.1214E-6</v>
      </c>
      <c r="BB6" s="1">
        <v>4.0628000000000002E-10</v>
      </c>
      <c r="BC6" s="1">
        <v>9.0418000000000004E-6</v>
      </c>
      <c r="BD6" s="1">
        <v>4.8889999999999999E-7</v>
      </c>
      <c r="BE6" s="1">
        <v>6.3033000000000001E-7</v>
      </c>
      <c r="BF6" s="1">
        <v>4.2134000000000004E-9</v>
      </c>
      <c r="BG6" s="1">
        <v>6.5852E-8</v>
      </c>
      <c r="BH6">
        <v>3.4433E-4</v>
      </c>
      <c r="BI6">
        <v>2.4435999999999999E-2</v>
      </c>
      <c r="BJ6" s="1">
        <v>9.3604999999999996E-5</v>
      </c>
      <c r="BK6" s="1">
        <v>1.0715E-7</v>
      </c>
      <c r="BL6" s="1">
        <v>1.7535E-6</v>
      </c>
      <c r="BM6" s="1">
        <v>3.5661000000000003E-5</v>
      </c>
      <c r="BN6" s="1">
        <v>1.5318000000000001E-5</v>
      </c>
      <c r="BO6">
        <v>7.5728999999999998E-4</v>
      </c>
      <c r="BP6" s="1">
        <v>4.0725000000000001E-5</v>
      </c>
    </row>
    <row r="7" spans="1:68" x14ac:dyDescent="0.25">
      <c r="A7" t="s">
        <v>5</v>
      </c>
      <c r="B7" s="1">
        <v>6.0583000000000001E-6</v>
      </c>
      <c r="C7" s="1">
        <v>3.1530999999999999E-6</v>
      </c>
      <c r="D7" s="4">
        <v>0</v>
      </c>
      <c r="E7" s="4">
        <v>0</v>
      </c>
      <c r="F7" s="4">
        <v>0</v>
      </c>
      <c r="G7" t="s">
        <v>67</v>
      </c>
      <c r="H7" s="4">
        <v>0</v>
      </c>
      <c r="I7" s="1">
        <v>1.8302000000000001E-8</v>
      </c>
      <c r="J7" s="1">
        <v>1.7814E-6</v>
      </c>
      <c r="K7" s="1">
        <v>4.5729999999999998E-9</v>
      </c>
      <c r="L7" s="1">
        <v>1.2277000000000001E-10</v>
      </c>
      <c r="M7" s="1">
        <v>8.5005000000000006E-9</v>
      </c>
      <c r="N7" s="1">
        <v>2.2568999999999999E-9</v>
      </c>
      <c r="O7">
        <v>0.25047000000000003</v>
      </c>
      <c r="P7">
        <v>0.55156000000000005</v>
      </c>
      <c r="Q7">
        <v>0.51839000000000002</v>
      </c>
      <c r="R7" s="1">
        <v>5.8678999999999999E-8</v>
      </c>
      <c r="S7" s="1">
        <v>5.6920999999999997E-8</v>
      </c>
      <c r="T7" s="1">
        <v>3.642E-6</v>
      </c>
      <c r="U7">
        <v>0.39865</v>
      </c>
      <c r="V7">
        <v>2.2428E-2</v>
      </c>
      <c r="W7">
        <v>3.3586000000000002E-3</v>
      </c>
      <c r="X7">
        <v>0.81515000000000004</v>
      </c>
      <c r="Y7">
        <v>6.5223E-3</v>
      </c>
      <c r="Z7">
        <v>2.4432E-3</v>
      </c>
      <c r="AA7">
        <v>0.66678000000000004</v>
      </c>
      <c r="AB7">
        <v>1.3655E-2</v>
      </c>
      <c r="AC7">
        <v>1.1423000000000001E-2</v>
      </c>
      <c r="AD7">
        <v>0.37705</v>
      </c>
      <c r="AE7">
        <v>3.7463000000000003E-2</v>
      </c>
      <c r="AF7">
        <v>8.8386000000000003E-3</v>
      </c>
      <c r="AG7">
        <v>0.63085999999999998</v>
      </c>
      <c r="AH7">
        <v>4.8828999999999997E-2</v>
      </c>
      <c r="AI7">
        <v>4.2268999999999998E-4</v>
      </c>
      <c r="AJ7" s="1">
        <v>9.0259000000000004E-5</v>
      </c>
      <c r="AK7">
        <v>7.109E-2</v>
      </c>
      <c r="AL7">
        <v>0.59614999999999996</v>
      </c>
      <c r="AM7">
        <v>0.49874000000000002</v>
      </c>
      <c r="AN7">
        <v>0.75624000000000002</v>
      </c>
      <c r="AO7" s="1">
        <v>4.5833E-7</v>
      </c>
      <c r="AP7" s="1">
        <v>1.5073E-6</v>
      </c>
      <c r="AQ7" s="1">
        <v>1.2129E-5</v>
      </c>
      <c r="AR7" s="1">
        <v>3.3837000000000001E-8</v>
      </c>
      <c r="AS7" s="4">
        <v>0</v>
      </c>
      <c r="AT7" s="1">
        <v>1.7763999999999998E-15</v>
      </c>
      <c r="AU7" s="4">
        <v>0</v>
      </c>
      <c r="AV7" s="4">
        <v>0</v>
      </c>
      <c r="AW7" s="1">
        <v>1.7719E-12</v>
      </c>
      <c r="AX7" s="1">
        <v>1.4132000000000001E-10</v>
      </c>
      <c r="AY7" s="1">
        <v>1.9379000000000001E-10</v>
      </c>
      <c r="AZ7" s="1">
        <v>2.8305000000000001E-9</v>
      </c>
      <c r="BA7" s="1">
        <v>3.9196999999999998E-7</v>
      </c>
      <c r="BB7" s="1">
        <v>6.0401999999999999E-9</v>
      </c>
      <c r="BC7" s="1">
        <v>2.4736000000000002E-5</v>
      </c>
      <c r="BD7" s="1">
        <v>1.3989000000000001E-6</v>
      </c>
      <c r="BE7" s="1">
        <v>4.3682E-6</v>
      </c>
      <c r="BF7" s="1">
        <v>5.2021000000000001E-11</v>
      </c>
      <c r="BG7" s="1">
        <v>1.4772E-8</v>
      </c>
      <c r="BH7">
        <v>2.7567999999999998E-3</v>
      </c>
      <c r="BI7">
        <v>0.10417</v>
      </c>
      <c r="BJ7">
        <v>2.2792999999999999E-4</v>
      </c>
      <c r="BK7" s="1">
        <v>4.2179999999999998E-7</v>
      </c>
      <c r="BL7" s="1">
        <v>8.9074000000000005E-6</v>
      </c>
      <c r="BM7">
        <v>2.1613000000000001E-4</v>
      </c>
      <c r="BN7">
        <v>1.1953E-4</v>
      </c>
      <c r="BO7">
        <v>9.0932999999999997E-4</v>
      </c>
      <c r="BP7" s="1">
        <v>7.6663999999999996E-5</v>
      </c>
    </row>
    <row r="8" spans="1:68" x14ac:dyDescent="0.25">
      <c r="A8" t="s">
        <v>6</v>
      </c>
      <c r="B8" s="1">
        <v>5.7386000000000004E-6</v>
      </c>
      <c r="C8" s="1">
        <v>2.6477999999999999E-6</v>
      </c>
      <c r="D8" s="4">
        <v>0</v>
      </c>
      <c r="E8" s="4">
        <v>0</v>
      </c>
      <c r="F8" s="4">
        <v>0</v>
      </c>
      <c r="G8" s="4">
        <v>0</v>
      </c>
      <c r="H8" t="s">
        <v>67</v>
      </c>
      <c r="I8" s="1">
        <v>9.4516000000000007E-9</v>
      </c>
      <c r="J8" s="1">
        <v>8.1249999999999995E-7</v>
      </c>
      <c r="K8" s="1">
        <v>4.8889000000000004E-9</v>
      </c>
      <c r="L8" s="1">
        <v>4.6953999999999999E-11</v>
      </c>
      <c r="M8" s="1">
        <v>2.3360000000000002E-9</v>
      </c>
      <c r="N8" s="1">
        <v>2.5887999999999999E-10</v>
      </c>
      <c r="O8">
        <v>0.28105000000000002</v>
      </c>
      <c r="P8">
        <v>0.53820000000000001</v>
      </c>
      <c r="Q8">
        <v>0.50519999999999998</v>
      </c>
      <c r="R8" s="1">
        <v>1.7570000000000001E-6</v>
      </c>
      <c r="S8" s="1">
        <v>2.0104999999999999E-7</v>
      </c>
      <c r="T8" s="1">
        <v>2.3402999999999999E-6</v>
      </c>
      <c r="U8">
        <v>0.40315000000000001</v>
      </c>
      <c r="V8">
        <v>3.4775E-2</v>
      </c>
      <c r="W8">
        <v>5.3144000000000004E-3</v>
      </c>
      <c r="X8">
        <v>0.79312000000000005</v>
      </c>
      <c r="Y8">
        <v>4.9867999999999996E-3</v>
      </c>
      <c r="Z8">
        <v>3.2643999999999999E-2</v>
      </c>
      <c r="AA8">
        <v>0.74624999999999997</v>
      </c>
      <c r="AB8">
        <v>1.065E-2</v>
      </c>
      <c r="AC8">
        <v>2.1259E-3</v>
      </c>
      <c r="AD8">
        <v>0.40183999999999997</v>
      </c>
      <c r="AE8">
        <v>3.0455999999999999E-3</v>
      </c>
      <c r="AF8">
        <v>2.1909E-3</v>
      </c>
      <c r="AG8">
        <v>0.29222999999999999</v>
      </c>
      <c r="AH8">
        <v>1.9268E-2</v>
      </c>
      <c r="AI8">
        <v>1.4112E-4</v>
      </c>
      <c r="AJ8">
        <v>1.8461000000000001E-4</v>
      </c>
      <c r="AK8">
        <v>0.10979</v>
      </c>
      <c r="AL8">
        <v>0.75063999999999997</v>
      </c>
      <c r="AM8">
        <v>0.74382999999999999</v>
      </c>
      <c r="AN8">
        <v>0.65922000000000003</v>
      </c>
      <c r="AO8" s="1">
        <v>7.3760999999999995E-8</v>
      </c>
      <c r="AP8" s="1">
        <v>1.8192999999999999E-7</v>
      </c>
      <c r="AQ8" s="1">
        <v>1.1603999999999999E-6</v>
      </c>
      <c r="AR8" s="1">
        <v>2.6548E-9</v>
      </c>
      <c r="AS8" s="4">
        <v>0</v>
      </c>
      <c r="AT8" s="4">
        <v>0</v>
      </c>
      <c r="AU8" s="4">
        <v>0</v>
      </c>
      <c r="AV8" s="4">
        <v>0</v>
      </c>
      <c r="AW8" s="18">
        <v>4.9694E-13</v>
      </c>
      <c r="AX8" s="1">
        <v>5.8525E-11</v>
      </c>
      <c r="AY8" s="1">
        <v>1.8987999999999999E-10</v>
      </c>
      <c r="AZ8" s="1">
        <v>4.2832999999999999E-9</v>
      </c>
      <c r="BA8" s="1">
        <v>8.3551000000000005E-8</v>
      </c>
      <c r="BB8" s="1">
        <v>7.7176999999999999E-11</v>
      </c>
      <c r="BC8" s="1">
        <v>3.5024999999999999E-6</v>
      </c>
      <c r="BD8" s="1">
        <v>9.4204000000000001E-8</v>
      </c>
      <c r="BE8" s="1">
        <v>5.2811000000000004E-7</v>
      </c>
      <c r="BF8" s="1">
        <v>3.3967999999999998E-12</v>
      </c>
      <c r="BG8" s="1">
        <v>1.8179999999999999E-9</v>
      </c>
      <c r="BH8">
        <v>6.1600999999999995E-4</v>
      </c>
      <c r="BI8">
        <v>4.3971999999999997E-2</v>
      </c>
      <c r="BJ8">
        <v>1.0416000000000001E-4</v>
      </c>
      <c r="BK8" s="1">
        <v>6.1701000000000004E-7</v>
      </c>
      <c r="BL8" s="1">
        <v>8.6418999999999994E-6</v>
      </c>
      <c r="BM8" s="1">
        <v>9.4569999999999997E-5</v>
      </c>
      <c r="BN8" s="1">
        <v>1.7915999999999999E-5</v>
      </c>
      <c r="BO8">
        <v>4.4185999999999997E-4</v>
      </c>
      <c r="BP8" s="1">
        <v>4.1838999999999997E-5</v>
      </c>
    </row>
    <row r="9" spans="1:68" x14ac:dyDescent="0.25">
      <c r="A9" t="s">
        <v>7</v>
      </c>
      <c r="B9">
        <v>0.32932</v>
      </c>
      <c r="C9" s="1">
        <v>1.558E-5</v>
      </c>
      <c r="D9" s="1">
        <v>3.3770999999999999E-5</v>
      </c>
      <c r="E9" s="1">
        <v>3.5798999999999999E-7</v>
      </c>
      <c r="F9" s="1">
        <v>7.8898999999999998E-10</v>
      </c>
      <c r="G9" s="1">
        <v>1.8302000000000001E-8</v>
      </c>
      <c r="H9" s="1">
        <v>9.4516000000000007E-9</v>
      </c>
      <c r="I9" t="s">
        <v>67</v>
      </c>
      <c r="J9" s="4">
        <v>0</v>
      </c>
      <c r="K9" s="1">
        <v>5.3624000000000005E-13</v>
      </c>
      <c r="L9" s="4">
        <v>0</v>
      </c>
      <c r="M9" s="4">
        <v>0</v>
      </c>
      <c r="N9" s="4">
        <v>0</v>
      </c>
      <c r="O9">
        <v>4.4578E-4</v>
      </c>
      <c r="P9">
        <v>5.0362999999999998E-2</v>
      </c>
      <c r="Q9">
        <v>1.6666E-2</v>
      </c>
      <c r="R9">
        <v>1.8336000000000001E-4</v>
      </c>
      <c r="S9">
        <v>3.8251E-2</v>
      </c>
      <c r="T9" s="1">
        <v>6.8545999999999999E-9</v>
      </c>
      <c r="U9" s="1">
        <v>6.6935999999999997E-6</v>
      </c>
      <c r="V9" s="1">
        <v>2.3686999999999999E-5</v>
      </c>
      <c r="W9">
        <v>8.0411999999999997E-4</v>
      </c>
      <c r="X9">
        <v>3.4661000000000002E-3</v>
      </c>
      <c r="Y9">
        <v>0.95565999999999995</v>
      </c>
      <c r="Z9">
        <v>0.95347000000000004</v>
      </c>
      <c r="AA9">
        <v>0.16583999999999999</v>
      </c>
      <c r="AB9">
        <v>0.26295000000000002</v>
      </c>
      <c r="AC9">
        <v>1.0111E-2</v>
      </c>
      <c r="AD9">
        <v>1.7186E-3</v>
      </c>
      <c r="AE9">
        <v>0.72553999999999996</v>
      </c>
      <c r="AF9">
        <v>0.38435000000000002</v>
      </c>
      <c r="AG9">
        <v>0.65547999999999995</v>
      </c>
      <c r="AH9">
        <v>0.21671000000000001</v>
      </c>
      <c r="AI9">
        <v>0.28167999999999999</v>
      </c>
      <c r="AJ9">
        <v>4.1554E-4</v>
      </c>
      <c r="AK9">
        <v>2.4853E-2</v>
      </c>
      <c r="AL9">
        <v>9.1700000000000004E-2</v>
      </c>
      <c r="AM9">
        <v>0.14745</v>
      </c>
      <c r="AN9">
        <v>8.0264000000000002E-2</v>
      </c>
      <c r="AO9">
        <v>1.9211E-3</v>
      </c>
      <c r="AP9">
        <v>2.1294E-3</v>
      </c>
      <c r="AQ9">
        <v>1.4718000000000001E-4</v>
      </c>
      <c r="AR9">
        <v>1.4993000000000001E-3</v>
      </c>
      <c r="AS9" s="1">
        <v>5.8950000000000001E-11</v>
      </c>
      <c r="AT9" s="1">
        <v>1.9236E-12</v>
      </c>
      <c r="AU9" s="1">
        <v>1.4559E-8</v>
      </c>
      <c r="AV9" s="1">
        <v>3.2532E-7</v>
      </c>
      <c r="AW9" s="1">
        <v>6.7092000000000001E-5</v>
      </c>
      <c r="AX9" s="1">
        <v>1.8275E-5</v>
      </c>
      <c r="AY9" s="1">
        <v>6.1678000000000001E-9</v>
      </c>
      <c r="AZ9" s="1">
        <v>3.7263999999999998E-7</v>
      </c>
      <c r="BA9" s="1">
        <v>1.9819999999999998E-6</v>
      </c>
      <c r="BB9" s="1">
        <v>6.6150999999999996E-9</v>
      </c>
      <c r="BC9" s="1">
        <v>1.7456E-7</v>
      </c>
      <c r="BD9" s="1">
        <v>8.8521000000000002E-8</v>
      </c>
      <c r="BE9" s="1">
        <v>5.5279000000000003E-9</v>
      </c>
      <c r="BF9">
        <v>5.1875000000000003E-3</v>
      </c>
      <c r="BG9">
        <v>1.1766999999999999E-3</v>
      </c>
      <c r="BH9" s="1">
        <v>2.4996E-7</v>
      </c>
      <c r="BI9">
        <v>6.7900000000000002E-4</v>
      </c>
      <c r="BJ9" s="4">
        <v>0</v>
      </c>
      <c r="BK9" s="4">
        <v>0</v>
      </c>
      <c r="BL9" s="4">
        <v>0</v>
      </c>
      <c r="BM9" s="1">
        <v>3.1086000000000001E-15</v>
      </c>
      <c r="BN9" s="1">
        <v>2.6644999999999998E-15</v>
      </c>
      <c r="BO9" s="1">
        <v>1.1311000000000001E-6</v>
      </c>
      <c r="BP9" s="1">
        <v>7.5361999999999997E-13</v>
      </c>
    </row>
    <row r="10" spans="1:68" x14ac:dyDescent="0.25">
      <c r="A10" t="s">
        <v>8</v>
      </c>
      <c r="B10">
        <v>0.59892999999999996</v>
      </c>
      <c r="C10" s="1">
        <v>8.5724999999999997E-6</v>
      </c>
      <c r="D10">
        <v>4.6296999999999999E-4</v>
      </c>
      <c r="E10" s="1">
        <v>5.6222000000000001E-6</v>
      </c>
      <c r="F10" s="1">
        <v>3.2065E-7</v>
      </c>
      <c r="G10" s="1">
        <v>1.7814E-6</v>
      </c>
      <c r="H10" s="1">
        <v>8.1249999999999995E-7</v>
      </c>
      <c r="I10" s="4">
        <v>0</v>
      </c>
      <c r="J10" t="s">
        <v>67</v>
      </c>
      <c r="K10" s="1">
        <v>3.5967E-11</v>
      </c>
      <c r="L10" s="4">
        <v>0</v>
      </c>
      <c r="M10" s="4">
        <v>0</v>
      </c>
      <c r="N10" s="4">
        <v>0</v>
      </c>
      <c r="O10">
        <v>1.2196E-2</v>
      </c>
      <c r="P10">
        <v>0.22824</v>
      </c>
      <c r="Q10">
        <v>0.18953</v>
      </c>
      <c r="R10">
        <v>2.0962000000000001E-2</v>
      </c>
      <c r="S10">
        <v>0.2074</v>
      </c>
      <c r="T10" s="1">
        <v>1.4589999999999999E-5</v>
      </c>
      <c r="U10">
        <v>4.0832000000000004E-3</v>
      </c>
      <c r="V10">
        <v>4.1461999999999999E-2</v>
      </c>
      <c r="W10">
        <v>5.9054000000000002E-2</v>
      </c>
      <c r="X10">
        <v>6.3546999999999996E-3</v>
      </c>
      <c r="Y10">
        <v>0.70887</v>
      </c>
      <c r="Z10">
        <v>0.87163000000000002</v>
      </c>
      <c r="AA10">
        <v>0.66246000000000005</v>
      </c>
      <c r="AB10">
        <v>0.44616</v>
      </c>
      <c r="AC10">
        <v>7.3525999999999994E-2</v>
      </c>
      <c r="AD10">
        <v>4.2528000000000002E-3</v>
      </c>
      <c r="AE10">
        <v>9.0761999999999995E-2</v>
      </c>
      <c r="AF10">
        <v>0.19753000000000001</v>
      </c>
      <c r="AG10">
        <v>0.13295000000000001</v>
      </c>
      <c r="AH10">
        <v>0.25823000000000002</v>
      </c>
      <c r="AI10">
        <v>0.12531999999999999</v>
      </c>
      <c r="AJ10">
        <v>2.1281000000000001E-2</v>
      </c>
      <c r="AK10">
        <v>0.57199</v>
      </c>
      <c r="AL10">
        <v>0.32368000000000002</v>
      </c>
      <c r="AM10">
        <v>0.84157000000000004</v>
      </c>
      <c r="AN10">
        <v>0.25</v>
      </c>
      <c r="AO10">
        <v>5.6373999999999997E-4</v>
      </c>
      <c r="AP10">
        <v>1.2854000000000001E-2</v>
      </c>
      <c r="AQ10">
        <v>1.2827E-2</v>
      </c>
      <c r="AR10">
        <v>1.9401999999999999E-2</v>
      </c>
      <c r="AS10" s="1">
        <v>7.6898000000000005E-9</v>
      </c>
      <c r="AT10" s="1">
        <v>3.7026999999999998E-8</v>
      </c>
      <c r="AU10" s="1">
        <v>5.2859000000000005E-7</v>
      </c>
      <c r="AV10" s="1">
        <v>7.1118000000000002E-6</v>
      </c>
      <c r="AW10">
        <v>4.4454000000000004E-3</v>
      </c>
      <c r="AX10">
        <v>5.1755000000000004E-3</v>
      </c>
      <c r="AY10" s="1">
        <v>1.4415E-5</v>
      </c>
      <c r="AZ10" s="1">
        <v>2.1036999999999999E-5</v>
      </c>
      <c r="BA10" s="1">
        <v>2.3767999999999998E-6</v>
      </c>
      <c r="BB10" s="1">
        <v>6.198E-5</v>
      </c>
      <c r="BC10" s="1">
        <v>1.1957E-6</v>
      </c>
      <c r="BD10" s="1">
        <v>1.1926E-7</v>
      </c>
      <c r="BE10" s="1">
        <v>5.006E-8</v>
      </c>
      <c r="BF10">
        <v>2.0684000000000002E-3</v>
      </c>
      <c r="BG10">
        <v>6.8389000000000004E-4</v>
      </c>
      <c r="BH10" s="1">
        <v>1.4309E-5</v>
      </c>
      <c r="BI10">
        <v>5.0749000000000002E-3</v>
      </c>
      <c r="BJ10" s="4">
        <v>0</v>
      </c>
      <c r="BK10" s="4">
        <v>0</v>
      </c>
      <c r="BL10" s="4">
        <v>0</v>
      </c>
      <c r="BM10" s="1">
        <v>2.9957999999999998E-12</v>
      </c>
      <c r="BN10" s="1">
        <v>1.0448999999999999E-12</v>
      </c>
      <c r="BO10">
        <v>2.3214000000000001E-4</v>
      </c>
      <c r="BP10" s="1">
        <v>1.4014E-6</v>
      </c>
    </row>
    <row r="11" spans="1:68" x14ac:dyDescent="0.25">
      <c r="A11" t="s">
        <v>9</v>
      </c>
      <c r="B11">
        <v>4.2750999999999997E-2</v>
      </c>
      <c r="C11" s="4">
        <v>0</v>
      </c>
      <c r="D11">
        <v>1.1853000000000001E-4</v>
      </c>
      <c r="E11" s="1">
        <v>4.5515000000000001E-8</v>
      </c>
      <c r="F11" s="1">
        <v>5.7533000000000002E-10</v>
      </c>
      <c r="G11" s="1">
        <v>4.5729999999999998E-9</v>
      </c>
      <c r="H11" s="1">
        <v>4.8889000000000004E-9</v>
      </c>
      <c r="I11" s="1">
        <v>5.3624000000000005E-13</v>
      </c>
      <c r="J11" s="1">
        <v>3.5967E-11</v>
      </c>
      <c r="K11" t="s">
        <v>67</v>
      </c>
      <c r="L11" s="4">
        <v>0</v>
      </c>
      <c r="M11" s="4">
        <v>0</v>
      </c>
      <c r="N11" s="4">
        <v>0</v>
      </c>
      <c r="O11">
        <v>2.6613999999999999E-2</v>
      </c>
      <c r="P11">
        <v>0.47686000000000001</v>
      </c>
      <c r="Q11">
        <v>7.1471000000000007E-2</v>
      </c>
      <c r="R11">
        <v>5.3697000000000002E-2</v>
      </c>
      <c r="S11">
        <v>7.9425999999999997E-2</v>
      </c>
      <c r="T11">
        <v>1.0541E-2</v>
      </c>
      <c r="U11">
        <v>0.21514</v>
      </c>
      <c r="V11" s="1">
        <v>2.2855E-6</v>
      </c>
      <c r="W11">
        <v>1.3405E-2</v>
      </c>
      <c r="X11">
        <v>0.97502</v>
      </c>
      <c r="Y11">
        <v>8.3345999999999993E-3</v>
      </c>
      <c r="Z11">
        <v>0.64134000000000002</v>
      </c>
      <c r="AA11">
        <v>0.61417999999999995</v>
      </c>
      <c r="AB11">
        <v>0.56898000000000004</v>
      </c>
      <c r="AC11">
        <v>0.17935999999999999</v>
      </c>
      <c r="AD11">
        <v>0.64927000000000001</v>
      </c>
      <c r="AE11">
        <v>0.36477999999999999</v>
      </c>
      <c r="AF11">
        <v>0.12645000000000001</v>
      </c>
      <c r="AG11">
        <v>0.48642999999999997</v>
      </c>
      <c r="AH11">
        <v>0.91798000000000002</v>
      </c>
      <c r="AI11">
        <v>1.3105E-2</v>
      </c>
      <c r="AJ11">
        <v>0.27948000000000001</v>
      </c>
      <c r="AK11">
        <v>0.30856</v>
      </c>
      <c r="AL11">
        <v>0.75026999999999999</v>
      </c>
      <c r="AM11">
        <v>3.8656000000000003E-2</v>
      </c>
      <c r="AN11">
        <v>0.47284999999999999</v>
      </c>
      <c r="AO11">
        <v>7.3494000000000004E-2</v>
      </c>
      <c r="AP11">
        <v>0.32784000000000002</v>
      </c>
      <c r="AQ11">
        <v>2.4834000000000002E-3</v>
      </c>
      <c r="AR11">
        <v>3.4768E-2</v>
      </c>
      <c r="AS11" s="1">
        <v>6.1891999999999996E-8</v>
      </c>
      <c r="AT11" s="1">
        <v>8.4278999999999997E-8</v>
      </c>
      <c r="AU11" s="1">
        <v>1.0385E-5</v>
      </c>
      <c r="AV11">
        <v>3.6015E-4</v>
      </c>
      <c r="AW11">
        <v>8.1542999999999997E-3</v>
      </c>
      <c r="AX11">
        <v>6.0731999999999995E-4</v>
      </c>
      <c r="AY11">
        <v>8.4500000000000005E-4</v>
      </c>
      <c r="AZ11">
        <v>2.4031E-3</v>
      </c>
      <c r="BA11">
        <v>5.0342E-3</v>
      </c>
      <c r="BB11">
        <v>2.8287999999999998E-3</v>
      </c>
      <c r="BC11">
        <v>2.1196E-4</v>
      </c>
      <c r="BD11" s="1">
        <v>3.5295E-5</v>
      </c>
      <c r="BE11" s="1">
        <v>1.5174000000000001E-5</v>
      </c>
      <c r="BF11">
        <v>1.2664999999999999E-4</v>
      </c>
      <c r="BG11" s="1">
        <v>7.4328999999999999E-5</v>
      </c>
      <c r="BH11" s="1">
        <v>8.3761E-5</v>
      </c>
      <c r="BI11">
        <v>4.7925000000000002E-2</v>
      </c>
      <c r="BJ11" s="1">
        <v>3.0332E-5</v>
      </c>
      <c r="BK11" s="1">
        <v>5.9359000000000002E-6</v>
      </c>
      <c r="BL11" s="1">
        <v>8.8836000000000002E-8</v>
      </c>
      <c r="BM11">
        <v>4.6011000000000003E-3</v>
      </c>
      <c r="BN11">
        <v>1.1518E-2</v>
      </c>
      <c r="BO11">
        <v>4.5221000000000003E-3</v>
      </c>
      <c r="BP11" s="1">
        <v>5.2132999999999997E-5</v>
      </c>
    </row>
    <row r="12" spans="1:68" x14ac:dyDescent="0.25">
      <c r="A12" t="s">
        <v>10</v>
      </c>
      <c r="B12">
        <v>5.2024000000000001E-2</v>
      </c>
      <c r="C12" s="1">
        <v>1.4281999999999999E-12</v>
      </c>
      <c r="D12" s="1">
        <v>3.6027999999999999E-7</v>
      </c>
      <c r="E12" s="1">
        <v>1.0819E-9</v>
      </c>
      <c r="F12" s="1">
        <v>4.7490999999999996E-12</v>
      </c>
      <c r="G12" s="1">
        <v>1.2277000000000001E-10</v>
      </c>
      <c r="H12" s="1">
        <v>4.6953999999999999E-11</v>
      </c>
      <c r="I12" s="4">
        <v>0</v>
      </c>
      <c r="J12" s="4">
        <v>0</v>
      </c>
      <c r="K12" s="4">
        <v>0</v>
      </c>
      <c r="L12" t="s">
        <v>67</v>
      </c>
      <c r="M12" s="4">
        <v>0</v>
      </c>
      <c r="N12" s="4">
        <v>0</v>
      </c>
      <c r="O12">
        <v>0.14732999999999999</v>
      </c>
      <c r="P12">
        <v>0.26305000000000001</v>
      </c>
      <c r="Q12">
        <v>0.10793999999999999</v>
      </c>
      <c r="R12">
        <v>9.1360999999999994E-3</v>
      </c>
      <c r="S12">
        <v>2.5906999999999999E-2</v>
      </c>
      <c r="T12" s="1">
        <v>9.2442999999999997E-7</v>
      </c>
      <c r="U12">
        <v>1.7253999999999999E-2</v>
      </c>
      <c r="V12">
        <v>2.9167999999999999E-2</v>
      </c>
      <c r="W12">
        <v>0.46862999999999999</v>
      </c>
      <c r="X12">
        <v>0.44840000000000002</v>
      </c>
      <c r="Y12">
        <v>2.8242E-2</v>
      </c>
      <c r="Z12">
        <v>0.41922999999999999</v>
      </c>
      <c r="AA12">
        <v>0.77185000000000004</v>
      </c>
      <c r="AB12">
        <v>0.33610000000000001</v>
      </c>
      <c r="AC12">
        <v>4.2509000000000002E-3</v>
      </c>
      <c r="AD12">
        <v>0.21307000000000001</v>
      </c>
      <c r="AE12">
        <v>0.35971999999999998</v>
      </c>
      <c r="AF12">
        <v>0.15969</v>
      </c>
      <c r="AG12">
        <v>0.83187999999999995</v>
      </c>
      <c r="AH12">
        <v>1.985E-2</v>
      </c>
      <c r="AI12">
        <v>3.6971999999999998E-2</v>
      </c>
      <c r="AJ12">
        <v>4.9126000000000003E-2</v>
      </c>
      <c r="AK12">
        <v>0.56855</v>
      </c>
      <c r="AL12">
        <v>0.43855</v>
      </c>
      <c r="AM12">
        <v>0.44475999999999999</v>
      </c>
      <c r="AN12">
        <v>0.73555000000000004</v>
      </c>
      <c r="AO12">
        <v>1.4372E-3</v>
      </c>
      <c r="AP12">
        <v>2.4583000000000001E-2</v>
      </c>
      <c r="AQ12">
        <v>1.0176E-3</v>
      </c>
      <c r="AR12">
        <v>1.5419E-2</v>
      </c>
      <c r="AS12" s="1">
        <v>3.7626999999999998E-9</v>
      </c>
      <c r="AT12" s="1">
        <v>3.7278999999999999E-8</v>
      </c>
      <c r="AU12" s="1">
        <v>9.4218000000000004E-8</v>
      </c>
      <c r="AV12" s="1">
        <v>1.1568000000000001E-6</v>
      </c>
      <c r="AW12">
        <v>3.2857999999999997E-4</v>
      </c>
      <c r="AX12">
        <v>5.5712999999999997E-4</v>
      </c>
      <c r="AY12" s="1">
        <v>3.2512000000000003E-5</v>
      </c>
      <c r="AZ12">
        <v>2.6746000000000002E-4</v>
      </c>
      <c r="BA12">
        <v>1.0156E-3</v>
      </c>
      <c r="BB12">
        <v>1.6087E-4</v>
      </c>
      <c r="BC12" s="1">
        <v>1.9599000000000001E-6</v>
      </c>
      <c r="BD12" s="1">
        <v>1.8063E-7</v>
      </c>
      <c r="BE12" s="1">
        <v>4.7915E-7</v>
      </c>
      <c r="BF12" s="1">
        <v>1.7884E-5</v>
      </c>
      <c r="BG12">
        <v>3.1335E-4</v>
      </c>
      <c r="BH12">
        <v>1.2547E-4</v>
      </c>
      <c r="BI12">
        <v>1.5739E-2</v>
      </c>
      <c r="BJ12" s="1">
        <v>3.3605000000000001E-9</v>
      </c>
      <c r="BK12" s="1">
        <v>6.8485999999999995E-8</v>
      </c>
      <c r="BL12" s="1">
        <v>2.7313999999999999E-12</v>
      </c>
      <c r="BM12" s="1">
        <v>8.8561E-7</v>
      </c>
      <c r="BN12" s="1">
        <v>1.3971999999999999E-5</v>
      </c>
      <c r="BO12" s="1">
        <v>8.6779000000000004E-5</v>
      </c>
      <c r="BP12" s="1">
        <v>5.9449999999999998E-7</v>
      </c>
    </row>
    <row r="13" spans="1:68" x14ac:dyDescent="0.25">
      <c r="A13" t="s">
        <v>11</v>
      </c>
      <c r="B13">
        <v>2.8074999999999999E-2</v>
      </c>
      <c r="C13" s="1">
        <v>3.6222999999999999E-11</v>
      </c>
      <c r="D13" s="1">
        <v>2.0576000000000001E-5</v>
      </c>
      <c r="E13" s="1">
        <v>7.3349000000000004E-8</v>
      </c>
      <c r="F13" s="1">
        <v>1.0921E-9</v>
      </c>
      <c r="G13" s="1">
        <v>8.5005000000000006E-9</v>
      </c>
      <c r="H13" s="1">
        <v>2.3360000000000002E-9</v>
      </c>
      <c r="I13" s="4">
        <v>0</v>
      </c>
      <c r="J13" s="4">
        <v>0</v>
      </c>
      <c r="K13" s="4">
        <v>0</v>
      </c>
      <c r="L13" s="4">
        <v>0</v>
      </c>
      <c r="M13" t="s">
        <v>67</v>
      </c>
      <c r="N13" s="4">
        <v>0</v>
      </c>
      <c r="O13">
        <v>1.0585000000000001E-2</v>
      </c>
      <c r="P13">
        <v>0.16802</v>
      </c>
      <c r="Q13">
        <v>2.4499E-2</v>
      </c>
      <c r="R13">
        <v>8.9043999999999998E-2</v>
      </c>
      <c r="S13">
        <v>0.10073</v>
      </c>
      <c r="T13">
        <v>1.6609999999999999E-3</v>
      </c>
      <c r="U13">
        <v>0.1169</v>
      </c>
      <c r="V13">
        <v>3.1969999999999998E-2</v>
      </c>
      <c r="W13">
        <v>0.67496</v>
      </c>
      <c r="X13">
        <v>1.7416000000000001E-2</v>
      </c>
      <c r="Y13">
        <v>0.18490999999999999</v>
      </c>
      <c r="Z13">
        <v>0.48193000000000003</v>
      </c>
      <c r="AA13">
        <v>0.52493999999999996</v>
      </c>
      <c r="AB13">
        <v>0.38936999999999999</v>
      </c>
      <c r="AC13">
        <v>0.4254</v>
      </c>
      <c r="AD13">
        <v>0.90066000000000002</v>
      </c>
      <c r="AE13">
        <v>0.23554</v>
      </c>
      <c r="AF13">
        <v>1.2298E-2</v>
      </c>
      <c r="AG13">
        <v>8.3706000000000006E-3</v>
      </c>
      <c r="AH13">
        <v>0.24740000000000001</v>
      </c>
      <c r="AI13">
        <v>4.3171000000000003E-4</v>
      </c>
      <c r="AJ13">
        <v>9.4626000000000002E-2</v>
      </c>
      <c r="AK13">
        <v>0.70999000000000001</v>
      </c>
      <c r="AL13">
        <v>0.49334</v>
      </c>
      <c r="AM13">
        <v>0.31152000000000002</v>
      </c>
      <c r="AN13">
        <v>0.97097999999999995</v>
      </c>
      <c r="AO13">
        <v>1.0658999999999999E-4</v>
      </c>
      <c r="AP13">
        <v>2.1977E-2</v>
      </c>
      <c r="AQ13">
        <v>1.8348E-4</v>
      </c>
      <c r="AR13">
        <v>2.4556999999999999E-3</v>
      </c>
      <c r="AS13" s="1">
        <v>1.0165E-9</v>
      </c>
      <c r="AT13" s="1">
        <v>6.5100999999999997E-9</v>
      </c>
      <c r="AU13" s="1">
        <v>3.079E-8</v>
      </c>
      <c r="AV13" s="1">
        <v>8.4641999999999994E-6</v>
      </c>
      <c r="AW13">
        <v>5.3547999999999996E-4</v>
      </c>
      <c r="AX13">
        <v>1.7442E-4</v>
      </c>
      <c r="AY13" s="1">
        <v>1.8119000000000001E-5</v>
      </c>
      <c r="AZ13">
        <v>3.1245999999999997E-4</v>
      </c>
      <c r="BA13" s="1">
        <v>1.2159E-5</v>
      </c>
      <c r="BB13">
        <v>6.1423000000000001E-4</v>
      </c>
      <c r="BC13" s="1">
        <v>8.1858000000000004E-8</v>
      </c>
      <c r="BD13" s="1">
        <v>5.6956000000000001E-9</v>
      </c>
      <c r="BE13" s="1">
        <v>2.8444999999999998E-9</v>
      </c>
      <c r="BF13" s="1">
        <v>1.2694000000000001E-5</v>
      </c>
      <c r="BG13" s="1">
        <v>8.2776E-8</v>
      </c>
      <c r="BH13">
        <v>6.8241000000000005E-4</v>
      </c>
      <c r="BI13">
        <v>4.2392000000000003E-3</v>
      </c>
      <c r="BJ13" s="1">
        <v>2.7505999999999999E-11</v>
      </c>
      <c r="BK13" s="1">
        <v>3.9012000000000001E-11</v>
      </c>
      <c r="BL13" s="1">
        <v>9.8809999999999998E-14</v>
      </c>
      <c r="BM13" s="1">
        <v>5.8869000000000003E-8</v>
      </c>
      <c r="BN13" s="1">
        <v>2.5690999999999999E-7</v>
      </c>
      <c r="BO13" s="1">
        <v>6.0841999999999998E-5</v>
      </c>
      <c r="BP13" s="1">
        <v>3.8905999999999996E-6</v>
      </c>
    </row>
    <row r="14" spans="1:68" x14ac:dyDescent="0.25">
      <c r="A14" t="s">
        <v>12</v>
      </c>
      <c r="B14">
        <v>9.5370999999999997E-3</v>
      </c>
      <c r="C14" s="1">
        <v>3.9260000000000002E-11</v>
      </c>
      <c r="D14" s="1">
        <v>2.5886000000000001E-6</v>
      </c>
      <c r="E14" s="1">
        <v>6.5979000000000001E-9</v>
      </c>
      <c r="F14" s="1">
        <v>4.1509999999999999E-10</v>
      </c>
      <c r="G14" s="1">
        <v>2.2568999999999999E-9</v>
      </c>
      <c r="H14" s="1">
        <v>2.5887999999999999E-1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t="s">
        <v>67</v>
      </c>
      <c r="O14">
        <v>5.7453000000000001E-3</v>
      </c>
      <c r="P14">
        <v>0.21007000000000001</v>
      </c>
      <c r="Q14">
        <v>3.0351E-2</v>
      </c>
      <c r="R14">
        <v>7.7568999999999999E-2</v>
      </c>
      <c r="S14">
        <v>1.9515000000000001E-2</v>
      </c>
      <c r="T14">
        <v>7.1209999999999996E-2</v>
      </c>
      <c r="U14">
        <v>0.16647000000000001</v>
      </c>
      <c r="V14">
        <v>3.2885999999999999E-2</v>
      </c>
      <c r="W14">
        <v>0.40551999999999999</v>
      </c>
      <c r="X14">
        <v>5.1064999999999999E-2</v>
      </c>
      <c r="Y14">
        <v>1.8038999999999999E-2</v>
      </c>
      <c r="Z14">
        <v>0.44380999999999998</v>
      </c>
      <c r="AA14">
        <v>0.93191999999999997</v>
      </c>
      <c r="AB14">
        <v>0.69925000000000004</v>
      </c>
      <c r="AC14">
        <v>5.6430000000000001E-2</v>
      </c>
      <c r="AD14">
        <v>0.85651999999999995</v>
      </c>
      <c r="AE14">
        <v>2.2419999999999999E-2</v>
      </c>
      <c r="AF14">
        <v>2.6526999999999998E-2</v>
      </c>
      <c r="AG14">
        <v>4.4089999999999997E-2</v>
      </c>
      <c r="AH14">
        <v>0.42730000000000001</v>
      </c>
      <c r="AI14">
        <v>9.8635999999999993E-4</v>
      </c>
      <c r="AJ14">
        <v>0.41015000000000001</v>
      </c>
      <c r="AK14">
        <v>0.67127000000000003</v>
      </c>
      <c r="AL14">
        <v>0.99197999999999997</v>
      </c>
      <c r="AM14">
        <v>2.9367999999999998E-2</v>
      </c>
      <c r="AN14">
        <v>0.43861</v>
      </c>
      <c r="AO14">
        <v>3.6874E-4</v>
      </c>
      <c r="AP14">
        <v>4.2660999999999998E-2</v>
      </c>
      <c r="AQ14">
        <v>2.0352999999999999E-3</v>
      </c>
      <c r="AR14">
        <v>5.2694999999999999E-3</v>
      </c>
      <c r="AS14" s="1">
        <v>1.2676E-8</v>
      </c>
      <c r="AT14" s="1">
        <v>1.2302E-7</v>
      </c>
      <c r="AU14" s="1">
        <v>7.0808000000000002E-7</v>
      </c>
      <c r="AV14" s="1">
        <v>3.8241999999999997E-5</v>
      </c>
      <c r="AW14">
        <v>2.5297000000000002E-3</v>
      </c>
      <c r="AX14">
        <v>9.8186999999999997E-3</v>
      </c>
      <c r="AY14">
        <v>7.1579E-4</v>
      </c>
      <c r="AZ14">
        <v>2.1564E-2</v>
      </c>
      <c r="BA14">
        <v>1.3766000000000001E-4</v>
      </c>
      <c r="BB14">
        <v>1.2620999999999999E-3</v>
      </c>
      <c r="BC14" s="1">
        <v>5.4420000000000002E-7</v>
      </c>
      <c r="BD14" s="1">
        <v>4.8172000000000003E-8</v>
      </c>
      <c r="BE14" s="1">
        <v>1.3347E-8</v>
      </c>
      <c r="BF14" s="1">
        <v>1.9035999999999999E-5</v>
      </c>
      <c r="BG14" s="1">
        <v>6.9670999999999997E-10</v>
      </c>
      <c r="BH14">
        <v>5.8155999999999998E-3</v>
      </c>
      <c r="BI14">
        <v>0.11828</v>
      </c>
      <c r="BJ14" s="1">
        <v>7.4318999999999999E-10</v>
      </c>
      <c r="BK14" s="1">
        <v>2.636E-7</v>
      </c>
      <c r="BL14" s="1">
        <v>3.9930999999999999E-10</v>
      </c>
      <c r="BM14" s="1">
        <v>6.2964999999999998E-6</v>
      </c>
      <c r="BN14" s="1">
        <v>7.5623000000000004E-6</v>
      </c>
      <c r="BO14">
        <v>6.0943E-4</v>
      </c>
      <c r="BP14" s="1">
        <v>3.0216999999999999E-5</v>
      </c>
    </row>
    <row r="15" spans="1:68" x14ac:dyDescent="0.25">
      <c r="A15" t="s">
        <v>13</v>
      </c>
      <c r="B15">
        <v>0.19395000000000001</v>
      </c>
      <c r="C15" s="1">
        <v>4.1881999999999999E-7</v>
      </c>
      <c r="D15">
        <v>0.99294000000000004</v>
      </c>
      <c r="E15">
        <v>9.4939999999999997E-2</v>
      </c>
      <c r="F15">
        <v>7.3501999999999998E-2</v>
      </c>
      <c r="G15">
        <v>0.25047000000000003</v>
      </c>
      <c r="H15">
        <v>0.28105000000000002</v>
      </c>
      <c r="I15">
        <v>4.4578E-4</v>
      </c>
      <c r="J15">
        <v>1.2196E-2</v>
      </c>
      <c r="K15">
        <v>2.6613999999999999E-2</v>
      </c>
      <c r="L15">
        <v>0.14732999999999999</v>
      </c>
      <c r="M15">
        <v>1.0585000000000001E-2</v>
      </c>
      <c r="N15">
        <v>5.7453000000000001E-3</v>
      </c>
      <c r="O15" t="s">
        <v>67</v>
      </c>
      <c r="P15">
        <v>0.12894</v>
      </c>
      <c r="Q15" s="1">
        <v>1.0560000000000001E-5</v>
      </c>
      <c r="R15">
        <v>0.26558999999999999</v>
      </c>
      <c r="S15">
        <v>0.66786999999999996</v>
      </c>
      <c r="T15">
        <v>0.57743999999999995</v>
      </c>
      <c r="U15">
        <v>0.91008</v>
      </c>
      <c r="V15">
        <v>7.1489999999999998E-4</v>
      </c>
      <c r="W15">
        <v>2.0126999999999999E-2</v>
      </c>
      <c r="X15">
        <v>5.1872000000000001E-2</v>
      </c>
      <c r="Y15">
        <v>0.38584000000000002</v>
      </c>
      <c r="Z15">
        <v>3.8806E-2</v>
      </c>
      <c r="AA15">
        <v>0.84696000000000005</v>
      </c>
      <c r="AB15">
        <v>0.21198</v>
      </c>
      <c r="AC15">
        <v>2.2121999999999999E-2</v>
      </c>
      <c r="AD15">
        <v>0.12373000000000001</v>
      </c>
      <c r="AE15">
        <v>0.37852000000000002</v>
      </c>
      <c r="AF15">
        <v>0.62877000000000005</v>
      </c>
      <c r="AG15">
        <v>0.38617000000000001</v>
      </c>
      <c r="AH15" s="1">
        <v>1.4439999999999999E-10</v>
      </c>
      <c r="AI15">
        <v>0.92559999999999998</v>
      </c>
      <c r="AJ15">
        <v>0.70838000000000001</v>
      </c>
      <c r="AK15">
        <v>0.22126000000000001</v>
      </c>
      <c r="AL15">
        <v>0.76219000000000003</v>
      </c>
      <c r="AM15">
        <v>0.95128000000000001</v>
      </c>
      <c r="AN15">
        <v>0.69589999999999996</v>
      </c>
      <c r="AO15">
        <v>0.52725999999999995</v>
      </c>
      <c r="AP15">
        <v>0.81089</v>
      </c>
      <c r="AQ15">
        <v>0.21060999999999999</v>
      </c>
      <c r="AR15">
        <v>0.45945999999999998</v>
      </c>
      <c r="AS15">
        <v>1.3350000000000001E-2</v>
      </c>
      <c r="AT15">
        <v>1.529E-2</v>
      </c>
      <c r="AU15">
        <v>0.61955000000000005</v>
      </c>
      <c r="AV15">
        <v>0.59862000000000004</v>
      </c>
      <c r="AW15">
        <v>0.79164999999999996</v>
      </c>
      <c r="AX15">
        <v>0.32018999999999997</v>
      </c>
      <c r="AY15">
        <v>0.13580999999999999</v>
      </c>
      <c r="AZ15">
        <v>0.85502</v>
      </c>
      <c r="BA15">
        <v>0.57999000000000001</v>
      </c>
      <c r="BB15">
        <v>0.38569999999999999</v>
      </c>
      <c r="BC15">
        <v>1.1534E-3</v>
      </c>
      <c r="BD15">
        <v>1.4086000000000001E-3</v>
      </c>
      <c r="BE15" s="1">
        <v>1.1246E-11</v>
      </c>
      <c r="BF15">
        <v>0.50797000000000003</v>
      </c>
      <c r="BG15">
        <v>0.15839</v>
      </c>
      <c r="BH15">
        <v>2.8738E-2</v>
      </c>
      <c r="BI15">
        <v>0.19936999999999999</v>
      </c>
      <c r="BJ15">
        <v>4.9921999999999998E-4</v>
      </c>
      <c r="BK15" s="1">
        <v>2.5658000000000001E-5</v>
      </c>
      <c r="BL15" s="1">
        <v>5.7905999999999998E-5</v>
      </c>
      <c r="BM15">
        <v>2.0405000000000002E-3</v>
      </c>
      <c r="BN15">
        <v>1.7347000000000001E-2</v>
      </c>
      <c r="BO15">
        <v>4.2661999999999999E-2</v>
      </c>
      <c r="BP15">
        <v>3.6621000000000001E-2</v>
      </c>
    </row>
    <row r="16" spans="1:68" x14ac:dyDescent="0.25">
      <c r="A16" t="s">
        <v>14</v>
      </c>
      <c r="B16">
        <v>0.83792999999999995</v>
      </c>
      <c r="C16">
        <v>0.83740000000000003</v>
      </c>
      <c r="D16">
        <v>0.56971000000000005</v>
      </c>
      <c r="E16">
        <v>0.99833000000000005</v>
      </c>
      <c r="F16">
        <v>0.46703</v>
      </c>
      <c r="G16">
        <v>0.55156000000000005</v>
      </c>
      <c r="H16">
        <v>0.53820000000000001</v>
      </c>
      <c r="I16">
        <v>5.0362999999999998E-2</v>
      </c>
      <c r="J16">
        <v>0.22824</v>
      </c>
      <c r="K16">
        <v>0.47686000000000001</v>
      </c>
      <c r="L16">
        <v>0.26305000000000001</v>
      </c>
      <c r="M16">
        <v>0.16802</v>
      </c>
      <c r="N16">
        <v>0.21007000000000001</v>
      </c>
      <c r="O16">
        <v>0.12894</v>
      </c>
      <c r="P16" t="s">
        <v>67</v>
      </c>
      <c r="Q16" s="4">
        <v>0</v>
      </c>
      <c r="R16">
        <v>0.68106</v>
      </c>
      <c r="S16">
        <v>0.77622999999999998</v>
      </c>
      <c r="T16">
        <v>0.17510999999999999</v>
      </c>
      <c r="U16">
        <v>0.42009000000000002</v>
      </c>
      <c r="V16">
        <v>0.88987000000000005</v>
      </c>
      <c r="W16">
        <v>0.6371</v>
      </c>
      <c r="X16">
        <v>0.23183000000000001</v>
      </c>
      <c r="Y16">
        <v>0.84884999999999999</v>
      </c>
      <c r="Z16">
        <v>0.46301999999999999</v>
      </c>
      <c r="AA16">
        <v>7.0311999999999999E-2</v>
      </c>
      <c r="AB16">
        <v>0.52071000000000001</v>
      </c>
      <c r="AC16">
        <v>0.45811000000000002</v>
      </c>
      <c r="AD16">
        <v>0.83359000000000005</v>
      </c>
      <c r="AE16">
        <v>0.27900999999999998</v>
      </c>
      <c r="AF16">
        <v>0.23899999999999999</v>
      </c>
      <c r="AG16">
        <v>6.2247999999999998E-2</v>
      </c>
      <c r="AH16">
        <v>0.997</v>
      </c>
      <c r="AI16">
        <v>0.24607999999999999</v>
      </c>
      <c r="AJ16">
        <v>0.44879000000000002</v>
      </c>
      <c r="AK16">
        <v>0.37409999999999999</v>
      </c>
      <c r="AL16">
        <v>0.42676999999999998</v>
      </c>
      <c r="AM16">
        <v>0.32407000000000002</v>
      </c>
      <c r="AN16">
        <v>0.89032</v>
      </c>
      <c r="AO16">
        <v>0.58792</v>
      </c>
      <c r="AP16">
        <v>0.22774</v>
      </c>
      <c r="AQ16">
        <v>0.91810000000000003</v>
      </c>
      <c r="AR16">
        <v>0.74292000000000002</v>
      </c>
      <c r="AS16">
        <v>0.78366000000000002</v>
      </c>
      <c r="AT16">
        <v>0.32449</v>
      </c>
      <c r="AU16">
        <v>0.69318000000000002</v>
      </c>
      <c r="AV16">
        <v>0.80579000000000001</v>
      </c>
      <c r="AW16">
        <v>0.94443999999999995</v>
      </c>
      <c r="AX16">
        <v>0.85982000000000003</v>
      </c>
      <c r="AY16">
        <v>0.72394999999999998</v>
      </c>
      <c r="AZ16">
        <v>0.30014000000000002</v>
      </c>
      <c r="BA16">
        <v>0.53354999999999997</v>
      </c>
      <c r="BB16">
        <v>0.59726999999999997</v>
      </c>
      <c r="BC16" s="1">
        <v>3.1086000000000001E-15</v>
      </c>
      <c r="BD16">
        <v>2.1484999999999998E-3</v>
      </c>
      <c r="BE16">
        <v>1.5642E-3</v>
      </c>
      <c r="BF16">
        <v>0.59023999999999999</v>
      </c>
      <c r="BG16">
        <v>5.5041E-2</v>
      </c>
      <c r="BH16">
        <v>0.86068</v>
      </c>
      <c r="BI16">
        <v>0.69708999999999999</v>
      </c>
      <c r="BJ16">
        <v>0.30049999999999999</v>
      </c>
      <c r="BK16">
        <v>9.8350000000000007E-2</v>
      </c>
      <c r="BL16">
        <v>2.8847000000000001E-2</v>
      </c>
      <c r="BM16">
        <v>0.62666999999999995</v>
      </c>
      <c r="BN16">
        <v>0.13058</v>
      </c>
      <c r="BO16">
        <v>2.4493000000000001E-2</v>
      </c>
      <c r="BP16">
        <v>0.13372999999999999</v>
      </c>
    </row>
    <row r="17" spans="1:68" x14ac:dyDescent="0.25">
      <c r="A17" t="s">
        <v>15</v>
      </c>
      <c r="B17">
        <v>0.5897</v>
      </c>
      <c r="C17">
        <v>0.43836000000000003</v>
      </c>
      <c r="D17">
        <v>0.84458999999999995</v>
      </c>
      <c r="E17">
        <v>0.82672999999999996</v>
      </c>
      <c r="F17">
        <v>0.34300999999999998</v>
      </c>
      <c r="G17">
        <v>0.51839000000000002</v>
      </c>
      <c r="H17">
        <v>0.50519999999999998</v>
      </c>
      <c r="I17">
        <v>1.6666E-2</v>
      </c>
      <c r="J17">
        <v>0.18953</v>
      </c>
      <c r="K17">
        <v>7.1471000000000007E-2</v>
      </c>
      <c r="L17">
        <v>0.10793999999999999</v>
      </c>
      <c r="M17">
        <v>2.4499E-2</v>
      </c>
      <c r="N17">
        <v>3.0351E-2</v>
      </c>
      <c r="O17" s="1">
        <v>1.0560000000000001E-5</v>
      </c>
      <c r="P17" s="4">
        <v>0</v>
      </c>
      <c r="Q17" t="s">
        <v>67</v>
      </c>
      <c r="R17">
        <v>0.96743999999999997</v>
      </c>
      <c r="S17">
        <v>0.56296999999999997</v>
      </c>
      <c r="T17">
        <v>0.26284000000000002</v>
      </c>
      <c r="U17">
        <v>0.26271</v>
      </c>
      <c r="V17">
        <v>0.27106000000000002</v>
      </c>
      <c r="W17">
        <v>0.73492000000000002</v>
      </c>
      <c r="X17">
        <v>0.13064999999999999</v>
      </c>
      <c r="Y17">
        <v>0.67130999999999996</v>
      </c>
      <c r="Z17">
        <v>0.40966999999999998</v>
      </c>
      <c r="AA17">
        <v>8.6503999999999998E-2</v>
      </c>
      <c r="AB17">
        <v>0.19928000000000001</v>
      </c>
      <c r="AC17">
        <v>0.70433000000000001</v>
      </c>
      <c r="AD17">
        <v>0.93525000000000003</v>
      </c>
      <c r="AE17">
        <v>0.90393999999999997</v>
      </c>
      <c r="AF17">
        <v>0.32818000000000003</v>
      </c>
      <c r="AG17">
        <v>0.23674999999999999</v>
      </c>
      <c r="AH17">
        <v>5.3525999999999997E-2</v>
      </c>
      <c r="AI17">
        <v>0.21753</v>
      </c>
      <c r="AJ17">
        <v>0.47652</v>
      </c>
      <c r="AK17">
        <v>0.29485</v>
      </c>
      <c r="AL17">
        <v>0.94562000000000002</v>
      </c>
      <c r="AM17">
        <v>0.31068000000000001</v>
      </c>
      <c r="AN17">
        <v>0.71177999999999997</v>
      </c>
      <c r="AO17">
        <v>0.76075999999999999</v>
      </c>
      <c r="AP17">
        <v>0.48670999999999998</v>
      </c>
      <c r="AQ17">
        <v>0.34200000000000003</v>
      </c>
      <c r="AR17">
        <v>0.78452</v>
      </c>
      <c r="AS17">
        <v>0.44822000000000001</v>
      </c>
      <c r="AT17">
        <v>0.13722000000000001</v>
      </c>
      <c r="AU17">
        <v>0.63595000000000002</v>
      </c>
      <c r="AV17">
        <v>0.92279999999999995</v>
      </c>
      <c r="AW17">
        <v>0.88871</v>
      </c>
      <c r="AX17">
        <v>0.72931000000000001</v>
      </c>
      <c r="AY17">
        <v>0.50834999999999997</v>
      </c>
      <c r="AZ17">
        <v>0.35809000000000002</v>
      </c>
      <c r="BA17">
        <v>0.62585000000000002</v>
      </c>
      <c r="BB17">
        <v>0.46128000000000002</v>
      </c>
      <c r="BC17" s="1">
        <v>4.8850000000000003E-15</v>
      </c>
      <c r="BD17">
        <v>1.8599E-4</v>
      </c>
      <c r="BE17" s="1">
        <v>3.5802999999999998E-6</v>
      </c>
      <c r="BF17">
        <v>0.50990000000000002</v>
      </c>
      <c r="BG17">
        <v>5.2706000000000003E-2</v>
      </c>
      <c r="BH17">
        <v>0.80745</v>
      </c>
      <c r="BI17">
        <v>0.16103999999999999</v>
      </c>
      <c r="BJ17">
        <v>0.16</v>
      </c>
      <c r="BK17">
        <v>1.4396000000000001E-2</v>
      </c>
      <c r="BL17">
        <v>5.2231999999999999E-3</v>
      </c>
      <c r="BM17">
        <v>0.97280999999999995</v>
      </c>
      <c r="BN17">
        <v>5.5199999999999999E-2</v>
      </c>
      <c r="BO17">
        <v>9.7649E-4</v>
      </c>
      <c r="BP17">
        <v>4.0156999999999998E-2</v>
      </c>
    </row>
    <row r="18" spans="1:68" x14ac:dyDescent="0.25">
      <c r="A18" t="s">
        <v>16</v>
      </c>
      <c r="B18">
        <v>0.10933</v>
      </c>
      <c r="C18">
        <v>0.25001000000000001</v>
      </c>
      <c r="D18" s="1">
        <v>3.0451E-12</v>
      </c>
      <c r="E18" s="1">
        <v>6.9210999999999997E-6</v>
      </c>
      <c r="F18" s="1">
        <v>5.6138000000000001E-7</v>
      </c>
      <c r="G18" s="1">
        <v>5.8678999999999999E-8</v>
      </c>
      <c r="H18" s="1">
        <v>1.7570000000000001E-6</v>
      </c>
      <c r="I18">
        <v>1.8336000000000001E-4</v>
      </c>
      <c r="J18">
        <v>2.0962000000000001E-2</v>
      </c>
      <c r="K18">
        <v>5.3697000000000002E-2</v>
      </c>
      <c r="L18">
        <v>9.1360999999999994E-3</v>
      </c>
      <c r="M18">
        <v>8.9043999999999998E-2</v>
      </c>
      <c r="N18">
        <v>7.7568999999999999E-2</v>
      </c>
      <c r="O18">
        <v>0.26558999999999999</v>
      </c>
      <c r="P18">
        <v>0.68106</v>
      </c>
      <c r="Q18">
        <v>0.96743999999999997</v>
      </c>
      <c r="R18" t="s">
        <v>67</v>
      </c>
      <c r="S18">
        <v>3.7737999999999999E-3</v>
      </c>
      <c r="T18" s="1">
        <v>3.0927999999999998E-6</v>
      </c>
      <c r="U18">
        <v>3.0054999999999998E-2</v>
      </c>
      <c r="V18">
        <v>0.17185</v>
      </c>
      <c r="W18">
        <v>0.18060000000000001</v>
      </c>
      <c r="X18">
        <v>0.79984999999999995</v>
      </c>
      <c r="Y18">
        <v>0.78363000000000005</v>
      </c>
      <c r="Z18" s="1">
        <v>9.4575000000000001E-7</v>
      </c>
      <c r="AA18">
        <v>0.81406999999999996</v>
      </c>
      <c r="AB18" s="1">
        <v>1.7212E-10</v>
      </c>
      <c r="AC18">
        <v>4.2610000000000002E-2</v>
      </c>
      <c r="AD18">
        <v>0.23488999999999999</v>
      </c>
      <c r="AE18" s="1">
        <v>1.6952000000000001E-6</v>
      </c>
      <c r="AF18" s="1">
        <v>2.1909999999999999E-6</v>
      </c>
      <c r="AG18" s="1">
        <v>5.9064000000000002E-14</v>
      </c>
      <c r="AH18">
        <v>2.7252999999999999E-2</v>
      </c>
      <c r="AI18">
        <v>7.3404999999999998E-4</v>
      </c>
      <c r="AJ18" s="4">
        <v>0</v>
      </c>
      <c r="AK18" s="1">
        <v>6.4088000000000004E-11</v>
      </c>
      <c r="AL18">
        <v>0.26526</v>
      </c>
      <c r="AM18">
        <v>8.3507000000000008E-3</v>
      </c>
      <c r="AN18" s="1">
        <v>5.0691E-5</v>
      </c>
      <c r="AO18">
        <v>2.2701000000000001E-4</v>
      </c>
      <c r="AP18" s="1">
        <v>1.8354E-6</v>
      </c>
      <c r="AQ18" s="1">
        <v>5.2284000000000003E-5</v>
      </c>
      <c r="AR18">
        <v>7.1960000000000004E-4</v>
      </c>
      <c r="AS18">
        <v>1.5372000000000001E-3</v>
      </c>
      <c r="AT18">
        <v>1.3209000000000001E-3</v>
      </c>
      <c r="AU18" s="1">
        <v>2.4625E-8</v>
      </c>
      <c r="AV18">
        <v>1.3870000000000001E-4</v>
      </c>
      <c r="AW18" s="1">
        <v>4.4408999999999998E-16</v>
      </c>
      <c r="AX18" s="1">
        <v>1.3404E-8</v>
      </c>
      <c r="AY18" s="1">
        <v>4.4408999999999998E-16</v>
      </c>
      <c r="AZ18" s="1">
        <v>5.7649000000000005E-7</v>
      </c>
      <c r="BA18" s="1">
        <v>1.9232000000000002E-5</v>
      </c>
      <c r="BB18" s="1">
        <v>1.9938E-7</v>
      </c>
      <c r="BC18">
        <v>0.70574000000000003</v>
      </c>
      <c r="BD18">
        <v>0.52088000000000001</v>
      </c>
      <c r="BE18">
        <v>0.37223000000000001</v>
      </c>
      <c r="BF18">
        <v>0.12770000000000001</v>
      </c>
      <c r="BG18">
        <v>4.1849999999999998E-2</v>
      </c>
      <c r="BH18">
        <v>0.56301000000000001</v>
      </c>
      <c r="BI18">
        <v>3.5054000000000002E-2</v>
      </c>
      <c r="BJ18">
        <v>4.8036999999999998E-4</v>
      </c>
      <c r="BK18">
        <v>3.0002000000000002E-3</v>
      </c>
      <c r="BL18">
        <v>3.6920999999999998E-3</v>
      </c>
      <c r="BM18">
        <v>1.5261E-2</v>
      </c>
      <c r="BN18">
        <v>7.2050000000000003E-2</v>
      </c>
      <c r="BO18">
        <v>1.9551E-3</v>
      </c>
      <c r="BP18">
        <v>0.29160000000000003</v>
      </c>
    </row>
    <row r="19" spans="1:68" x14ac:dyDescent="0.25">
      <c r="A19" t="s">
        <v>17</v>
      </c>
      <c r="B19">
        <v>0.28882000000000002</v>
      </c>
      <c r="C19">
        <v>0.16669999999999999</v>
      </c>
      <c r="D19" s="1">
        <v>1.4921E-5</v>
      </c>
      <c r="E19" s="1">
        <v>5.5988999999999999E-8</v>
      </c>
      <c r="F19" s="1">
        <v>1.1294999999999999E-6</v>
      </c>
      <c r="G19" s="1">
        <v>5.6920999999999997E-8</v>
      </c>
      <c r="H19" s="1">
        <v>2.0104999999999999E-7</v>
      </c>
      <c r="I19">
        <v>3.8251E-2</v>
      </c>
      <c r="J19">
        <v>0.2074</v>
      </c>
      <c r="K19">
        <v>7.9425999999999997E-2</v>
      </c>
      <c r="L19">
        <v>2.5906999999999999E-2</v>
      </c>
      <c r="M19">
        <v>0.10073</v>
      </c>
      <c r="N19">
        <v>1.9515000000000001E-2</v>
      </c>
      <c r="O19">
        <v>0.66786999999999996</v>
      </c>
      <c r="P19">
        <v>0.77622999999999998</v>
      </c>
      <c r="Q19">
        <v>0.56296999999999997</v>
      </c>
      <c r="R19">
        <v>3.7737999999999999E-3</v>
      </c>
      <c r="S19" t="s">
        <v>67</v>
      </c>
      <c r="T19">
        <v>9.8459999999999997E-4</v>
      </c>
      <c r="U19">
        <v>6.2252000000000002E-2</v>
      </c>
      <c r="V19">
        <v>0.44124999999999998</v>
      </c>
      <c r="W19">
        <v>0.14074</v>
      </c>
      <c r="X19">
        <v>0.80181999999999998</v>
      </c>
      <c r="Y19">
        <v>0.71994000000000002</v>
      </c>
      <c r="Z19">
        <v>0.51617000000000002</v>
      </c>
      <c r="AA19">
        <v>0.35843000000000003</v>
      </c>
      <c r="AB19">
        <v>0.24673999999999999</v>
      </c>
      <c r="AC19">
        <v>0.10465000000000001</v>
      </c>
      <c r="AD19">
        <v>0.74387999999999999</v>
      </c>
      <c r="AE19">
        <v>0.18689</v>
      </c>
      <c r="AF19">
        <v>0.90963000000000005</v>
      </c>
      <c r="AG19">
        <v>6.5585000000000004E-2</v>
      </c>
      <c r="AH19">
        <v>0.49047000000000002</v>
      </c>
      <c r="AI19">
        <v>0.67362</v>
      </c>
      <c r="AJ19">
        <v>5.0694999999999997E-2</v>
      </c>
      <c r="AK19">
        <v>0.11207</v>
      </c>
      <c r="AL19">
        <v>0.16916</v>
      </c>
      <c r="AM19">
        <v>1.1365999999999999E-2</v>
      </c>
      <c r="AN19">
        <v>1.6316000000000001E-2</v>
      </c>
      <c r="AO19">
        <v>0.63043000000000005</v>
      </c>
      <c r="AP19">
        <v>3.8228999999999999E-2</v>
      </c>
      <c r="AQ19">
        <v>4.3103E-4</v>
      </c>
      <c r="AR19" s="1">
        <v>6.9750999999999995E-7</v>
      </c>
      <c r="AS19">
        <v>3.4946999999999999E-2</v>
      </c>
      <c r="AT19">
        <v>1.786E-3</v>
      </c>
      <c r="AU19">
        <v>3.0147000000000003E-4</v>
      </c>
      <c r="AV19">
        <v>1.1565E-3</v>
      </c>
      <c r="AW19">
        <v>3.7653000000000001E-3</v>
      </c>
      <c r="AX19">
        <v>4.5915000000000002E-4</v>
      </c>
      <c r="AY19">
        <v>2.4055000000000001E-3</v>
      </c>
      <c r="AZ19">
        <v>0.23333000000000001</v>
      </c>
      <c r="BA19">
        <v>0.27557999999999999</v>
      </c>
      <c r="BB19">
        <v>0.75863999999999998</v>
      </c>
      <c r="BC19">
        <v>0.18579000000000001</v>
      </c>
      <c r="BD19">
        <v>8.4981000000000001E-2</v>
      </c>
      <c r="BE19">
        <v>9.9664000000000003E-2</v>
      </c>
      <c r="BF19">
        <v>0.50327</v>
      </c>
      <c r="BG19">
        <v>0.34834999999999999</v>
      </c>
      <c r="BH19">
        <v>7.2496000000000005E-2</v>
      </c>
      <c r="BI19">
        <v>0.26413999999999999</v>
      </c>
      <c r="BJ19">
        <v>0.49147000000000002</v>
      </c>
      <c r="BK19">
        <v>0.35977999999999999</v>
      </c>
      <c r="BL19">
        <v>4.4274000000000001E-2</v>
      </c>
      <c r="BM19">
        <v>0.95038999999999996</v>
      </c>
      <c r="BN19">
        <v>0.18471000000000001</v>
      </c>
      <c r="BO19">
        <v>0.11348999999999999</v>
      </c>
      <c r="BP19">
        <v>1.4337000000000001E-2</v>
      </c>
    </row>
    <row r="20" spans="1:68" x14ac:dyDescent="0.25">
      <c r="A20" t="s">
        <v>18</v>
      </c>
      <c r="B20">
        <v>0.70687999999999995</v>
      </c>
      <c r="C20">
        <v>4.0384000000000003E-2</v>
      </c>
      <c r="D20" s="1">
        <v>7.2887000000000002E-6</v>
      </c>
      <c r="E20">
        <v>1.0603E-4</v>
      </c>
      <c r="F20" s="1">
        <v>2.8387999999999999E-8</v>
      </c>
      <c r="G20" s="1">
        <v>3.642E-6</v>
      </c>
      <c r="H20" s="1">
        <v>2.3402999999999999E-6</v>
      </c>
      <c r="I20" s="1">
        <v>6.8545999999999999E-9</v>
      </c>
      <c r="J20" s="1">
        <v>1.4589999999999999E-5</v>
      </c>
      <c r="K20">
        <v>1.0541E-2</v>
      </c>
      <c r="L20" s="1">
        <v>9.2442999999999997E-7</v>
      </c>
      <c r="M20">
        <v>1.6609999999999999E-3</v>
      </c>
      <c r="N20">
        <v>7.1209999999999996E-2</v>
      </c>
      <c r="O20">
        <v>0.57743999999999995</v>
      </c>
      <c r="P20">
        <v>0.17510999999999999</v>
      </c>
      <c r="Q20">
        <v>0.26284000000000002</v>
      </c>
      <c r="R20" s="1">
        <v>3.0927999999999998E-6</v>
      </c>
      <c r="S20">
        <v>9.8459999999999997E-4</v>
      </c>
      <c r="T20" t="s">
        <v>67</v>
      </c>
      <c r="U20" s="1">
        <v>2.0665999999999998E-5</v>
      </c>
      <c r="V20">
        <v>6.2404000000000001E-2</v>
      </c>
      <c r="W20">
        <v>2.2322000000000002E-3</v>
      </c>
      <c r="X20">
        <v>0.32969999999999999</v>
      </c>
      <c r="Y20">
        <v>0.41114000000000001</v>
      </c>
      <c r="Z20">
        <v>0.57708999999999999</v>
      </c>
      <c r="AA20">
        <v>0.88280999999999998</v>
      </c>
      <c r="AB20">
        <v>5.3337000000000002E-3</v>
      </c>
      <c r="AC20" s="1">
        <v>8.0188000000000002E-6</v>
      </c>
      <c r="AD20" s="1">
        <v>1.4146E-5</v>
      </c>
      <c r="AE20">
        <v>2.0542000000000001E-2</v>
      </c>
      <c r="AF20">
        <v>0.37639</v>
      </c>
      <c r="AG20">
        <v>5.7242000000000001E-2</v>
      </c>
      <c r="AH20">
        <v>0.54579999999999995</v>
      </c>
      <c r="AI20">
        <v>0.56311</v>
      </c>
      <c r="AJ20">
        <v>5.8500000000000002E-4</v>
      </c>
      <c r="AK20">
        <v>0.16980999999999999</v>
      </c>
      <c r="AL20">
        <v>6.7349000000000003E-3</v>
      </c>
      <c r="AM20">
        <v>4.7873999999999998E-3</v>
      </c>
      <c r="AN20">
        <v>0.34638000000000002</v>
      </c>
      <c r="AO20">
        <v>4.4839999999999998E-2</v>
      </c>
      <c r="AP20">
        <v>4.5847999999999999E-4</v>
      </c>
      <c r="AQ20">
        <v>6.4340000000000003E-4</v>
      </c>
      <c r="AR20">
        <v>0.15251999999999999</v>
      </c>
      <c r="AS20">
        <v>9.5447999999999996E-4</v>
      </c>
      <c r="AT20" s="1">
        <v>2.5612999999999999E-6</v>
      </c>
      <c r="AU20">
        <v>4.3282999999999999E-4</v>
      </c>
      <c r="AV20">
        <v>1.5146000000000001E-3</v>
      </c>
      <c r="AW20">
        <v>1.0168E-3</v>
      </c>
      <c r="AX20">
        <v>6.0168999999999999E-4</v>
      </c>
      <c r="AY20" s="1">
        <v>4.2672999999999998E-6</v>
      </c>
      <c r="AZ20">
        <v>2.443E-2</v>
      </c>
      <c r="BA20" s="1">
        <v>2.1412000000000001E-5</v>
      </c>
      <c r="BB20" s="1">
        <v>1.1325000000000001E-5</v>
      </c>
      <c r="BC20">
        <v>4.0125999999999998E-3</v>
      </c>
      <c r="BD20">
        <v>4.7549999999999997E-3</v>
      </c>
      <c r="BE20">
        <v>7.9527999999999995E-3</v>
      </c>
      <c r="BF20">
        <v>0.53705999999999998</v>
      </c>
      <c r="BG20">
        <v>0.75929999999999997</v>
      </c>
      <c r="BH20">
        <v>1.2714000000000001E-4</v>
      </c>
      <c r="BI20">
        <v>1.9009999999999999E-2</v>
      </c>
      <c r="BJ20" s="1">
        <v>1.5994999999999998E-5</v>
      </c>
      <c r="BK20" s="1">
        <v>2.6999999999999999E-5</v>
      </c>
      <c r="BL20" s="1">
        <v>3.7780999999999999E-6</v>
      </c>
      <c r="BM20">
        <v>2.8423000000000001E-4</v>
      </c>
      <c r="BN20" s="1">
        <v>1.2897E-5</v>
      </c>
      <c r="BO20">
        <v>5.2605000000000002E-4</v>
      </c>
      <c r="BP20" s="1">
        <v>4.1938999999999998E-6</v>
      </c>
    </row>
    <row r="21" spans="1:68" x14ac:dyDescent="0.25">
      <c r="A21" t="s">
        <v>19</v>
      </c>
      <c r="B21">
        <v>0.24390000000000001</v>
      </c>
      <c r="C21">
        <v>0.22295000000000001</v>
      </c>
      <c r="D21">
        <v>0.29933999999999999</v>
      </c>
      <c r="E21">
        <v>0.89627000000000001</v>
      </c>
      <c r="F21">
        <v>0.28610999999999998</v>
      </c>
      <c r="G21">
        <v>0.39865</v>
      </c>
      <c r="H21">
        <v>0.40315000000000001</v>
      </c>
      <c r="I21" s="1">
        <v>6.6935999999999997E-6</v>
      </c>
      <c r="J21">
        <v>4.0832000000000004E-3</v>
      </c>
      <c r="K21">
        <v>0.21514</v>
      </c>
      <c r="L21">
        <v>1.7253999999999999E-2</v>
      </c>
      <c r="M21">
        <v>0.1169</v>
      </c>
      <c r="N21">
        <v>0.16647000000000001</v>
      </c>
      <c r="O21">
        <v>0.91008</v>
      </c>
      <c r="P21">
        <v>0.42009000000000002</v>
      </c>
      <c r="Q21">
        <v>0.26271</v>
      </c>
      <c r="R21">
        <v>3.0054999999999998E-2</v>
      </c>
      <c r="S21">
        <v>6.2252000000000002E-2</v>
      </c>
      <c r="T21" s="1">
        <v>2.0665999999999998E-5</v>
      </c>
      <c r="U21" t="s">
        <v>67</v>
      </c>
      <c r="V21">
        <v>6.0666999999999999E-2</v>
      </c>
      <c r="W21">
        <v>0.15146000000000001</v>
      </c>
      <c r="X21">
        <v>0.18432999999999999</v>
      </c>
      <c r="Y21">
        <v>0.52370000000000005</v>
      </c>
      <c r="Z21">
        <v>0.82120000000000004</v>
      </c>
      <c r="AA21">
        <v>6.6710000000000005E-2</v>
      </c>
      <c r="AB21">
        <v>0.50961000000000001</v>
      </c>
      <c r="AC21">
        <v>0.92276000000000002</v>
      </c>
      <c r="AD21">
        <v>5.3874999999999999E-2</v>
      </c>
      <c r="AE21">
        <v>9.2879000000000003E-2</v>
      </c>
      <c r="AF21">
        <v>0.99573999999999996</v>
      </c>
      <c r="AG21">
        <v>0.82704</v>
      </c>
      <c r="AH21">
        <v>7.5509000000000001E-3</v>
      </c>
      <c r="AI21">
        <v>0.10526000000000001</v>
      </c>
      <c r="AJ21">
        <v>2.7992E-2</v>
      </c>
      <c r="AK21">
        <v>0.13106999999999999</v>
      </c>
      <c r="AL21">
        <v>0.23300999999999999</v>
      </c>
      <c r="AM21">
        <v>0.10954999999999999</v>
      </c>
      <c r="AN21">
        <v>4.3800000000000002E-3</v>
      </c>
      <c r="AO21">
        <v>0.66442999999999997</v>
      </c>
      <c r="AP21">
        <v>2.2808999999999999E-2</v>
      </c>
      <c r="AQ21">
        <v>0.13450000000000001</v>
      </c>
      <c r="AR21">
        <v>0.81706000000000001</v>
      </c>
      <c r="AS21">
        <v>0.15712999999999999</v>
      </c>
      <c r="AT21">
        <v>1.3735000000000001E-2</v>
      </c>
      <c r="AU21">
        <v>8.9536000000000004E-2</v>
      </c>
      <c r="AV21">
        <v>0.11641</v>
      </c>
      <c r="AW21">
        <v>3.3591999999999997E-2</v>
      </c>
      <c r="AX21">
        <v>0.36903999999999998</v>
      </c>
      <c r="AY21">
        <v>5.0568999999999996E-3</v>
      </c>
      <c r="AZ21">
        <v>1.3865000000000001E-2</v>
      </c>
      <c r="BA21">
        <v>0.29298000000000002</v>
      </c>
      <c r="BB21">
        <v>1.5918000000000002E-2</v>
      </c>
      <c r="BC21">
        <v>0.73431999999999997</v>
      </c>
      <c r="BD21">
        <v>0.96974000000000005</v>
      </c>
      <c r="BE21">
        <v>0.99958000000000002</v>
      </c>
      <c r="BF21">
        <v>0.47632999999999998</v>
      </c>
      <c r="BG21">
        <v>0.69438</v>
      </c>
      <c r="BH21">
        <v>0.19077</v>
      </c>
      <c r="BI21">
        <v>0.32180999999999998</v>
      </c>
      <c r="BJ21">
        <v>1.3604000000000001E-3</v>
      </c>
      <c r="BK21">
        <v>5.8883999999999999E-2</v>
      </c>
      <c r="BL21">
        <v>1.8488000000000001E-3</v>
      </c>
      <c r="BM21">
        <v>8.6068000000000006E-2</v>
      </c>
      <c r="BN21">
        <v>6.2303999999999998E-2</v>
      </c>
      <c r="BO21">
        <v>4.4491000000000003E-2</v>
      </c>
      <c r="BP21" s="1">
        <v>1.0267000000000001E-6</v>
      </c>
    </row>
    <row r="22" spans="1:68" x14ac:dyDescent="0.25">
      <c r="A22" t="s">
        <v>21</v>
      </c>
      <c r="B22">
        <v>0.62351000000000001</v>
      </c>
      <c r="C22">
        <v>1.8487E-2</v>
      </c>
      <c r="D22">
        <v>0.41658000000000001</v>
      </c>
      <c r="E22">
        <v>6.2857999999999997E-2</v>
      </c>
      <c r="F22">
        <v>4.6502000000000002E-3</v>
      </c>
      <c r="G22">
        <v>2.2428E-2</v>
      </c>
      <c r="H22">
        <v>3.4775E-2</v>
      </c>
      <c r="I22" s="1">
        <v>2.3686999999999999E-5</v>
      </c>
      <c r="J22">
        <v>4.1461999999999999E-2</v>
      </c>
      <c r="K22" s="1">
        <v>2.2855E-6</v>
      </c>
      <c r="L22">
        <v>2.9167999999999999E-2</v>
      </c>
      <c r="M22">
        <v>3.1969999999999998E-2</v>
      </c>
      <c r="N22">
        <v>3.2885999999999999E-2</v>
      </c>
      <c r="O22">
        <v>7.1489999999999998E-4</v>
      </c>
      <c r="P22">
        <v>0.88987000000000005</v>
      </c>
      <c r="Q22">
        <v>0.27106000000000002</v>
      </c>
      <c r="R22">
        <v>0.17185</v>
      </c>
      <c r="S22">
        <v>0.44124999999999998</v>
      </c>
      <c r="T22">
        <v>6.2404000000000001E-2</v>
      </c>
      <c r="U22">
        <v>6.0666999999999999E-2</v>
      </c>
      <c r="V22" t="s">
        <v>67</v>
      </c>
      <c r="W22" s="4">
        <v>0</v>
      </c>
      <c r="X22">
        <v>0.70740999999999998</v>
      </c>
      <c r="Y22">
        <v>0.39382</v>
      </c>
      <c r="Z22">
        <v>0.38939000000000001</v>
      </c>
      <c r="AA22">
        <v>3.4377999999999999E-2</v>
      </c>
      <c r="AB22">
        <v>0.60455000000000003</v>
      </c>
      <c r="AC22">
        <v>0.7278</v>
      </c>
      <c r="AD22">
        <v>5.0226000000000003E-3</v>
      </c>
      <c r="AE22">
        <v>0.20676</v>
      </c>
      <c r="AF22">
        <v>0.43184</v>
      </c>
      <c r="AG22">
        <v>0.54964000000000002</v>
      </c>
      <c r="AH22">
        <v>4.2217999999999999E-2</v>
      </c>
      <c r="AI22">
        <v>0.65517000000000003</v>
      </c>
      <c r="AJ22">
        <v>0.96777999999999997</v>
      </c>
      <c r="AK22">
        <v>0.37167</v>
      </c>
      <c r="AL22">
        <v>0.99924999999999997</v>
      </c>
      <c r="AM22">
        <v>0.97384000000000004</v>
      </c>
      <c r="AN22">
        <v>0.81261000000000005</v>
      </c>
      <c r="AO22">
        <v>8.7259000000000003E-2</v>
      </c>
      <c r="AP22">
        <v>0.98446999999999996</v>
      </c>
      <c r="AQ22">
        <v>0.24512</v>
      </c>
      <c r="AR22">
        <v>0.63575000000000004</v>
      </c>
      <c r="AS22">
        <v>1.5723000000000001E-2</v>
      </c>
      <c r="AT22">
        <v>1.5195E-2</v>
      </c>
      <c r="AU22">
        <v>0.35729</v>
      </c>
      <c r="AV22">
        <v>0.52254</v>
      </c>
      <c r="AW22">
        <v>0.92567999999999995</v>
      </c>
      <c r="AX22">
        <v>0.13499</v>
      </c>
      <c r="AY22">
        <v>0.12411999999999999</v>
      </c>
      <c r="AZ22">
        <v>0.15665999999999999</v>
      </c>
      <c r="BA22">
        <v>0.39143</v>
      </c>
      <c r="BB22">
        <v>0.16555</v>
      </c>
      <c r="BC22">
        <v>0.23136000000000001</v>
      </c>
      <c r="BD22">
        <v>0.16944000000000001</v>
      </c>
      <c r="BE22">
        <v>2.8027E-2</v>
      </c>
      <c r="BF22">
        <v>0.87846999999999997</v>
      </c>
      <c r="BG22">
        <v>0.62794000000000005</v>
      </c>
      <c r="BH22">
        <v>5.2603000000000003E-4</v>
      </c>
      <c r="BI22">
        <v>0.33922999999999998</v>
      </c>
      <c r="BJ22">
        <v>0.14438000000000001</v>
      </c>
      <c r="BK22">
        <v>1.2844E-2</v>
      </c>
      <c r="BL22">
        <v>8.6826999999999998E-4</v>
      </c>
      <c r="BM22">
        <v>1.7845E-2</v>
      </c>
      <c r="BN22">
        <v>1.3328E-2</v>
      </c>
      <c r="BO22">
        <v>0.44318000000000002</v>
      </c>
      <c r="BP22" s="1">
        <v>1.1654999999999999E-6</v>
      </c>
    </row>
    <row r="23" spans="1:68" x14ac:dyDescent="0.25">
      <c r="A23" t="s">
        <v>20</v>
      </c>
      <c r="B23">
        <v>0.14244999999999999</v>
      </c>
      <c r="C23">
        <v>0.33727000000000001</v>
      </c>
      <c r="D23">
        <v>0.28743999999999997</v>
      </c>
      <c r="E23">
        <v>2.9277000000000001E-3</v>
      </c>
      <c r="F23">
        <v>9.4205000000000005E-4</v>
      </c>
      <c r="G23">
        <v>3.3586000000000002E-3</v>
      </c>
      <c r="H23">
        <v>5.3144000000000004E-3</v>
      </c>
      <c r="I23">
        <v>8.0411999999999997E-4</v>
      </c>
      <c r="J23">
        <v>5.9054000000000002E-2</v>
      </c>
      <c r="K23">
        <v>1.3405E-2</v>
      </c>
      <c r="L23">
        <v>0.46862999999999999</v>
      </c>
      <c r="M23">
        <v>0.67496</v>
      </c>
      <c r="N23">
        <v>0.40551999999999999</v>
      </c>
      <c r="O23">
        <v>2.0126999999999999E-2</v>
      </c>
      <c r="P23">
        <v>0.6371</v>
      </c>
      <c r="Q23">
        <v>0.73492000000000002</v>
      </c>
      <c r="R23">
        <v>0.18060000000000001</v>
      </c>
      <c r="S23">
        <v>0.14074</v>
      </c>
      <c r="T23">
        <v>2.2322000000000002E-3</v>
      </c>
      <c r="U23">
        <v>0.15146000000000001</v>
      </c>
      <c r="V23" s="4">
        <v>0</v>
      </c>
      <c r="W23" t="s">
        <v>67</v>
      </c>
      <c r="X23">
        <v>0.61197000000000001</v>
      </c>
      <c r="Y23">
        <v>0.39801999999999998</v>
      </c>
      <c r="Z23">
        <v>4.8293999999999997E-2</v>
      </c>
      <c r="AA23">
        <v>0.20175000000000001</v>
      </c>
      <c r="AB23">
        <v>0.88693</v>
      </c>
      <c r="AC23">
        <v>0.35002</v>
      </c>
      <c r="AD23">
        <v>5.7716E-3</v>
      </c>
      <c r="AE23">
        <v>0.61456</v>
      </c>
      <c r="AF23">
        <v>0.56979999999999997</v>
      </c>
      <c r="AG23">
        <v>0.24657000000000001</v>
      </c>
      <c r="AH23">
        <v>0.55303999999999998</v>
      </c>
      <c r="AI23">
        <v>0.32341999999999999</v>
      </c>
      <c r="AJ23">
        <v>0.83472999999999997</v>
      </c>
      <c r="AK23">
        <v>0.77392000000000005</v>
      </c>
      <c r="AL23">
        <v>0.66581000000000001</v>
      </c>
      <c r="AM23">
        <v>0.36252000000000001</v>
      </c>
      <c r="AN23">
        <v>0.78354000000000001</v>
      </c>
      <c r="AO23">
        <v>0.60980000000000001</v>
      </c>
      <c r="AP23">
        <v>0.88661000000000001</v>
      </c>
      <c r="AQ23">
        <v>0.14113000000000001</v>
      </c>
      <c r="AR23">
        <v>0.70542000000000005</v>
      </c>
      <c r="AS23">
        <v>7.4967999999999996E-3</v>
      </c>
      <c r="AT23">
        <v>4.0682000000000001E-3</v>
      </c>
      <c r="AU23">
        <v>0.27837000000000001</v>
      </c>
      <c r="AV23">
        <v>0.13905999999999999</v>
      </c>
      <c r="AW23">
        <v>0.84909000000000001</v>
      </c>
      <c r="AX23">
        <v>3.5675999999999999E-2</v>
      </c>
      <c r="AY23">
        <v>7.6550000000000007E-2</v>
      </c>
      <c r="AZ23">
        <v>0.12454</v>
      </c>
      <c r="BA23">
        <v>5.3946000000000001E-2</v>
      </c>
      <c r="BB23">
        <v>7.9990000000000006E-2</v>
      </c>
      <c r="BC23">
        <v>0.31025000000000003</v>
      </c>
      <c r="BD23">
        <v>0.15068000000000001</v>
      </c>
      <c r="BE23">
        <v>5.117E-2</v>
      </c>
      <c r="BF23">
        <v>0.61150000000000004</v>
      </c>
      <c r="BG23">
        <v>0.87189000000000005</v>
      </c>
      <c r="BH23" s="1">
        <v>2.0068000000000002E-5</v>
      </c>
      <c r="BI23">
        <v>8.4977999999999998E-2</v>
      </c>
      <c r="BJ23">
        <v>0.21163999999999999</v>
      </c>
      <c r="BK23">
        <v>1.0432E-3</v>
      </c>
      <c r="BL23">
        <v>1.2321999999999999E-3</v>
      </c>
      <c r="BM23">
        <v>3.8815E-3</v>
      </c>
      <c r="BN23">
        <v>1.5235E-2</v>
      </c>
      <c r="BO23">
        <v>0.59662999999999999</v>
      </c>
      <c r="BP23" s="1">
        <v>3.4667000000000002E-6</v>
      </c>
    </row>
    <row r="24" spans="1:68" x14ac:dyDescent="0.25">
      <c r="A24" t="s">
        <v>22</v>
      </c>
      <c r="B24" s="1">
        <v>2.6248999999999999E-9</v>
      </c>
      <c r="C24">
        <v>0.25474999999999998</v>
      </c>
      <c r="D24">
        <v>0.61092000000000002</v>
      </c>
      <c r="E24">
        <v>0.66134000000000004</v>
      </c>
      <c r="F24">
        <v>0.79974000000000001</v>
      </c>
      <c r="G24">
        <v>0.81515000000000004</v>
      </c>
      <c r="H24">
        <v>0.79312000000000005</v>
      </c>
      <c r="I24">
        <v>3.4661000000000002E-3</v>
      </c>
      <c r="J24">
        <v>6.3546999999999996E-3</v>
      </c>
      <c r="K24">
        <v>0.97502</v>
      </c>
      <c r="L24">
        <v>0.44840000000000002</v>
      </c>
      <c r="M24">
        <v>1.7416000000000001E-2</v>
      </c>
      <c r="N24">
        <v>5.1064999999999999E-2</v>
      </c>
      <c r="O24">
        <v>5.1872000000000001E-2</v>
      </c>
      <c r="P24">
        <v>0.23183000000000001</v>
      </c>
      <c r="Q24">
        <v>0.13064999999999999</v>
      </c>
      <c r="R24">
        <v>0.79984999999999995</v>
      </c>
      <c r="S24">
        <v>0.80181999999999998</v>
      </c>
      <c r="T24">
        <v>0.32969999999999999</v>
      </c>
      <c r="U24">
        <v>0.18432999999999999</v>
      </c>
      <c r="V24">
        <v>0.70740999999999998</v>
      </c>
      <c r="W24">
        <v>0.61197000000000001</v>
      </c>
      <c r="X24" t="s">
        <v>67</v>
      </c>
      <c r="Y24" s="1">
        <v>3.4762999999999998E-11</v>
      </c>
      <c r="Z24">
        <v>1.0137E-4</v>
      </c>
      <c r="AA24">
        <v>0.81354000000000004</v>
      </c>
      <c r="AB24">
        <v>0.74497000000000002</v>
      </c>
      <c r="AC24">
        <v>0.19847999999999999</v>
      </c>
      <c r="AD24">
        <v>9.5130000000000006E-2</v>
      </c>
      <c r="AE24">
        <v>6.1067999999999997E-2</v>
      </c>
      <c r="AF24">
        <v>0.20938999999999999</v>
      </c>
      <c r="AG24">
        <v>7.7735E-4</v>
      </c>
      <c r="AH24">
        <v>0.75375000000000003</v>
      </c>
      <c r="AI24">
        <v>0.25663999999999998</v>
      </c>
      <c r="AJ24">
        <v>0.73438999999999999</v>
      </c>
      <c r="AK24">
        <v>0.28860000000000002</v>
      </c>
      <c r="AL24" s="1">
        <v>5.2518999999999996E-6</v>
      </c>
      <c r="AM24">
        <v>2.2497E-2</v>
      </c>
      <c r="AN24">
        <v>9.2691000000000006E-3</v>
      </c>
      <c r="AO24">
        <v>6.0032E-4</v>
      </c>
      <c r="AP24">
        <v>3.1458E-2</v>
      </c>
      <c r="AQ24">
        <v>6.2038000000000003E-2</v>
      </c>
      <c r="AR24">
        <v>0.1459</v>
      </c>
      <c r="AS24">
        <v>9.3592999999999992E-3</v>
      </c>
      <c r="AT24">
        <v>3.1117999999999999E-4</v>
      </c>
      <c r="AU24">
        <v>4.0676999999999998E-2</v>
      </c>
      <c r="AV24">
        <v>3.0544000000000001E-3</v>
      </c>
      <c r="AW24">
        <v>0.25137999999999999</v>
      </c>
      <c r="AX24">
        <v>0.11249000000000001</v>
      </c>
      <c r="AY24">
        <v>5.5402000000000001E-4</v>
      </c>
      <c r="AZ24">
        <v>6.4606999999999998E-2</v>
      </c>
      <c r="BA24">
        <v>1.3012E-3</v>
      </c>
      <c r="BB24">
        <v>2.9794999999999999E-3</v>
      </c>
      <c r="BC24">
        <v>0.14466000000000001</v>
      </c>
      <c r="BD24">
        <v>0.22999</v>
      </c>
      <c r="BE24">
        <v>0.10327</v>
      </c>
      <c r="BF24">
        <v>0.29624</v>
      </c>
      <c r="BG24">
        <v>1.8117999999999999E-3</v>
      </c>
      <c r="BH24">
        <v>9.5502999999999994E-3</v>
      </c>
      <c r="BI24">
        <v>3.4356000000000002E-4</v>
      </c>
      <c r="BJ24">
        <v>1.157E-3</v>
      </c>
      <c r="BK24">
        <v>1.2055E-3</v>
      </c>
      <c r="BL24">
        <v>8.1438999999999998E-2</v>
      </c>
      <c r="BM24">
        <v>1.2343E-3</v>
      </c>
      <c r="BN24">
        <v>3.3744000000000003E-2</v>
      </c>
      <c r="BO24">
        <v>0.40877999999999998</v>
      </c>
      <c r="BP24">
        <v>4.3697E-2</v>
      </c>
    </row>
    <row r="25" spans="1:68" x14ac:dyDescent="0.25">
      <c r="A25" t="s">
        <v>23</v>
      </c>
      <c r="B25" s="1">
        <v>4.8523999999999997E-10</v>
      </c>
      <c r="C25">
        <v>2.9997000000000001E-3</v>
      </c>
      <c r="D25">
        <v>0.24998000000000001</v>
      </c>
      <c r="E25">
        <v>2.2747E-2</v>
      </c>
      <c r="F25">
        <v>7.2715999999999996E-3</v>
      </c>
      <c r="G25">
        <v>6.5223E-3</v>
      </c>
      <c r="H25">
        <v>4.9867999999999996E-3</v>
      </c>
      <c r="I25">
        <v>0.95565999999999995</v>
      </c>
      <c r="J25">
        <v>0.70887</v>
      </c>
      <c r="K25">
        <v>8.3345999999999993E-3</v>
      </c>
      <c r="L25">
        <v>2.8242E-2</v>
      </c>
      <c r="M25">
        <v>0.18490999999999999</v>
      </c>
      <c r="N25">
        <v>1.8038999999999999E-2</v>
      </c>
      <c r="O25">
        <v>0.38584000000000002</v>
      </c>
      <c r="P25">
        <v>0.84884999999999999</v>
      </c>
      <c r="Q25">
        <v>0.67130999999999996</v>
      </c>
      <c r="R25">
        <v>0.78363000000000005</v>
      </c>
      <c r="S25">
        <v>0.71994000000000002</v>
      </c>
      <c r="T25">
        <v>0.41114000000000001</v>
      </c>
      <c r="U25">
        <v>0.52370000000000005</v>
      </c>
      <c r="V25">
        <v>0.39382</v>
      </c>
      <c r="W25">
        <v>0.39801999999999998</v>
      </c>
      <c r="X25" s="1">
        <v>3.4762999999999998E-11</v>
      </c>
      <c r="Y25" t="s">
        <v>67</v>
      </c>
      <c r="Z25">
        <v>2.4017000000000001E-3</v>
      </c>
      <c r="AA25">
        <v>0.67091000000000001</v>
      </c>
      <c r="AB25">
        <v>2.0425E-4</v>
      </c>
      <c r="AC25">
        <v>0.33216000000000001</v>
      </c>
      <c r="AD25">
        <v>2.2884999999999999E-2</v>
      </c>
      <c r="AE25">
        <v>0.14707999999999999</v>
      </c>
      <c r="AF25">
        <v>1.3401E-2</v>
      </c>
      <c r="AG25">
        <v>0.36925999999999998</v>
      </c>
      <c r="AH25">
        <v>5.1498000000000002E-2</v>
      </c>
      <c r="AI25">
        <v>0.61101000000000005</v>
      </c>
      <c r="AJ25">
        <v>0.97480999999999995</v>
      </c>
      <c r="AK25">
        <v>0.40769</v>
      </c>
      <c r="AL25" s="1">
        <v>7.5647000000000003E-5</v>
      </c>
      <c r="AM25" s="1">
        <v>2.8373000000000001E-7</v>
      </c>
      <c r="AN25" s="1">
        <v>1.2218000000000001E-9</v>
      </c>
      <c r="AO25">
        <v>0.70996000000000004</v>
      </c>
      <c r="AP25">
        <v>0.25225999999999998</v>
      </c>
      <c r="AQ25">
        <v>0.31174000000000002</v>
      </c>
      <c r="AR25">
        <v>0.28327999999999998</v>
      </c>
      <c r="AS25">
        <v>0.19053999999999999</v>
      </c>
      <c r="AT25">
        <v>0.65795999999999999</v>
      </c>
      <c r="AU25">
        <v>0.61597999999999997</v>
      </c>
      <c r="AV25">
        <v>0.18872</v>
      </c>
      <c r="AW25">
        <v>0.41455999999999998</v>
      </c>
      <c r="AX25">
        <v>0.61021000000000003</v>
      </c>
      <c r="AY25">
        <v>0.12706999999999999</v>
      </c>
      <c r="AZ25">
        <v>0.54869999999999997</v>
      </c>
      <c r="BA25">
        <v>4.8134000000000003E-2</v>
      </c>
      <c r="BB25">
        <v>0.90649999999999997</v>
      </c>
      <c r="BC25">
        <v>4.5282000000000003E-2</v>
      </c>
      <c r="BD25">
        <v>1.2396000000000001E-2</v>
      </c>
      <c r="BE25">
        <v>5.1831000000000002E-2</v>
      </c>
      <c r="BF25">
        <v>2.2235000000000001E-2</v>
      </c>
      <c r="BG25">
        <v>3.1423000000000002E-3</v>
      </c>
      <c r="BH25">
        <v>0.85546</v>
      </c>
      <c r="BI25">
        <v>0.93828</v>
      </c>
      <c r="BJ25">
        <v>0.80206999999999995</v>
      </c>
      <c r="BK25">
        <v>0.95703000000000005</v>
      </c>
      <c r="BL25">
        <v>0.82155999999999996</v>
      </c>
      <c r="BM25">
        <v>0.30936999999999998</v>
      </c>
      <c r="BN25">
        <v>0.77242</v>
      </c>
      <c r="BO25">
        <v>0.42426000000000003</v>
      </c>
      <c r="BP25">
        <v>0.74063000000000001</v>
      </c>
    </row>
    <row r="26" spans="1:68" x14ac:dyDescent="0.25">
      <c r="A26" t="s">
        <v>24</v>
      </c>
      <c r="B26" s="1">
        <v>2.885E-5</v>
      </c>
      <c r="C26">
        <v>0.106</v>
      </c>
      <c r="D26">
        <v>5.5219999999999998E-2</v>
      </c>
      <c r="E26">
        <v>0.33244000000000001</v>
      </c>
      <c r="F26">
        <v>2.9413999999999999E-2</v>
      </c>
      <c r="G26">
        <v>2.4432E-3</v>
      </c>
      <c r="H26">
        <v>3.2643999999999999E-2</v>
      </c>
      <c r="I26">
        <v>0.95347000000000004</v>
      </c>
      <c r="J26">
        <v>0.87163000000000002</v>
      </c>
      <c r="K26">
        <v>0.64134000000000002</v>
      </c>
      <c r="L26">
        <v>0.41922999999999999</v>
      </c>
      <c r="M26">
        <v>0.48193000000000003</v>
      </c>
      <c r="N26">
        <v>0.44380999999999998</v>
      </c>
      <c r="O26">
        <v>3.8806E-2</v>
      </c>
      <c r="P26">
        <v>0.46301999999999999</v>
      </c>
      <c r="Q26">
        <v>0.40966999999999998</v>
      </c>
      <c r="R26" s="1">
        <v>9.4575000000000001E-7</v>
      </c>
      <c r="S26">
        <v>0.51617000000000002</v>
      </c>
      <c r="T26">
        <v>0.57708999999999999</v>
      </c>
      <c r="U26">
        <v>0.82120000000000004</v>
      </c>
      <c r="V26">
        <v>0.38939000000000001</v>
      </c>
      <c r="W26">
        <v>4.8293999999999997E-2</v>
      </c>
      <c r="X26">
        <v>1.0137E-4</v>
      </c>
      <c r="Y26">
        <v>2.4017000000000001E-3</v>
      </c>
      <c r="Z26" t="s">
        <v>67</v>
      </c>
      <c r="AA26">
        <v>0.72546999999999995</v>
      </c>
      <c r="AB26">
        <v>0.68650999999999995</v>
      </c>
      <c r="AC26">
        <v>6.8528000000000006E-2</v>
      </c>
      <c r="AD26">
        <v>2.4164999999999999E-2</v>
      </c>
      <c r="AE26" s="1">
        <v>3.5119000000000002E-6</v>
      </c>
      <c r="AF26">
        <v>0.22086</v>
      </c>
      <c r="AG26">
        <v>3.2486000000000001E-2</v>
      </c>
      <c r="AH26">
        <v>0.32441999999999999</v>
      </c>
      <c r="AI26">
        <v>0.79146000000000005</v>
      </c>
      <c r="AJ26">
        <v>1.0145E-3</v>
      </c>
      <c r="AK26">
        <v>7.9949000000000006E-2</v>
      </c>
      <c r="AL26" s="1">
        <v>7.1895999999999997E-8</v>
      </c>
      <c r="AM26" s="1">
        <v>1.9426999999999999E-5</v>
      </c>
      <c r="AN26">
        <v>5.9312999999999996E-3</v>
      </c>
      <c r="AO26">
        <v>0.84360000000000002</v>
      </c>
      <c r="AP26">
        <v>0.89207000000000003</v>
      </c>
      <c r="AQ26">
        <v>0.46359</v>
      </c>
      <c r="AR26">
        <v>0.31681999999999999</v>
      </c>
      <c r="AS26">
        <v>0.23050000000000001</v>
      </c>
      <c r="AT26">
        <v>0.12634000000000001</v>
      </c>
      <c r="AU26">
        <v>0.17251</v>
      </c>
      <c r="AV26">
        <v>7.3520000000000002E-2</v>
      </c>
      <c r="AW26">
        <v>1.3198000000000001E-3</v>
      </c>
      <c r="AX26">
        <v>0.52517000000000003</v>
      </c>
      <c r="AY26">
        <v>0.13667000000000001</v>
      </c>
      <c r="AZ26">
        <v>0.23216999999999999</v>
      </c>
      <c r="BA26">
        <v>9.1966000000000006E-2</v>
      </c>
      <c r="BB26">
        <v>0.95889000000000002</v>
      </c>
      <c r="BC26">
        <v>0.74067000000000005</v>
      </c>
      <c r="BD26">
        <v>0.95140999999999998</v>
      </c>
      <c r="BE26">
        <v>0.51349</v>
      </c>
      <c r="BF26">
        <v>0.44395000000000001</v>
      </c>
      <c r="BG26">
        <v>4.6744000000000001E-2</v>
      </c>
      <c r="BH26">
        <v>1.5992E-4</v>
      </c>
      <c r="BI26">
        <v>1.0549000000000001E-3</v>
      </c>
      <c r="BJ26">
        <v>0.92081000000000002</v>
      </c>
      <c r="BK26">
        <v>0.52673000000000003</v>
      </c>
      <c r="BL26">
        <v>0.85348000000000002</v>
      </c>
      <c r="BM26">
        <v>0.19707</v>
      </c>
      <c r="BN26">
        <v>0.10725</v>
      </c>
      <c r="BO26">
        <v>0.82664000000000004</v>
      </c>
      <c r="BP26">
        <v>0.15303</v>
      </c>
    </row>
    <row r="27" spans="1:68" x14ac:dyDescent="0.25">
      <c r="A27" t="s">
        <v>25</v>
      </c>
      <c r="B27">
        <v>0.53656999999999999</v>
      </c>
      <c r="C27">
        <v>0.71994000000000002</v>
      </c>
      <c r="D27">
        <v>0.98653999999999997</v>
      </c>
      <c r="E27">
        <v>0.62121999999999999</v>
      </c>
      <c r="F27">
        <v>0.74165000000000003</v>
      </c>
      <c r="G27">
        <v>0.66678000000000004</v>
      </c>
      <c r="H27">
        <v>0.74624999999999997</v>
      </c>
      <c r="I27">
        <v>0.16583999999999999</v>
      </c>
      <c r="J27">
        <v>0.66246000000000005</v>
      </c>
      <c r="K27">
        <v>0.61417999999999995</v>
      </c>
      <c r="L27">
        <v>0.77185000000000004</v>
      </c>
      <c r="M27">
        <v>0.52493999999999996</v>
      </c>
      <c r="N27">
        <v>0.93191999999999997</v>
      </c>
      <c r="O27">
        <v>0.84696000000000005</v>
      </c>
      <c r="P27">
        <v>7.0311999999999999E-2</v>
      </c>
      <c r="Q27">
        <v>8.6503999999999998E-2</v>
      </c>
      <c r="R27">
        <v>0.81406999999999996</v>
      </c>
      <c r="S27">
        <v>0.35843000000000003</v>
      </c>
      <c r="T27">
        <v>0.88280999999999998</v>
      </c>
      <c r="U27">
        <v>6.6710000000000005E-2</v>
      </c>
      <c r="V27">
        <v>3.4377999999999999E-2</v>
      </c>
      <c r="W27">
        <v>0.20175000000000001</v>
      </c>
      <c r="X27">
        <v>0.81354000000000004</v>
      </c>
      <c r="Y27">
        <v>0.67091000000000001</v>
      </c>
      <c r="Z27">
        <v>0.72546999999999995</v>
      </c>
      <c r="AA27" t="s">
        <v>67</v>
      </c>
      <c r="AB27">
        <v>0.59426999999999996</v>
      </c>
      <c r="AC27">
        <v>0.70677999999999996</v>
      </c>
      <c r="AD27">
        <v>0.72911000000000004</v>
      </c>
      <c r="AE27">
        <v>0.74277000000000004</v>
      </c>
      <c r="AF27">
        <v>0.52490999999999999</v>
      </c>
      <c r="AG27">
        <v>0.95577999999999996</v>
      </c>
      <c r="AH27">
        <v>5.3921999999999998E-2</v>
      </c>
      <c r="AI27">
        <v>0.33818999999999999</v>
      </c>
      <c r="AJ27">
        <v>0.96113999999999999</v>
      </c>
      <c r="AK27">
        <v>0.97897000000000001</v>
      </c>
      <c r="AL27">
        <v>0.62702999999999998</v>
      </c>
      <c r="AM27">
        <v>0.70138</v>
      </c>
      <c r="AN27">
        <v>0.67791999999999997</v>
      </c>
      <c r="AO27">
        <v>0.60475999999999996</v>
      </c>
      <c r="AP27">
        <v>0.38774999999999998</v>
      </c>
      <c r="AQ27">
        <v>0.68935000000000002</v>
      </c>
      <c r="AR27">
        <v>0.47092000000000001</v>
      </c>
      <c r="AS27">
        <v>0.67986000000000002</v>
      </c>
      <c r="AT27">
        <v>0.83409999999999995</v>
      </c>
      <c r="AU27">
        <v>0.83001000000000003</v>
      </c>
      <c r="AV27">
        <v>0.68791000000000002</v>
      </c>
      <c r="AW27">
        <v>0.78142999999999996</v>
      </c>
      <c r="AX27">
        <v>0.93710000000000004</v>
      </c>
      <c r="AY27">
        <v>0.97450000000000003</v>
      </c>
      <c r="AZ27">
        <v>0.54395000000000004</v>
      </c>
      <c r="BA27">
        <v>0.46761000000000003</v>
      </c>
      <c r="BB27">
        <v>0.77083000000000002</v>
      </c>
      <c r="BC27">
        <v>2.3781E-2</v>
      </c>
      <c r="BD27">
        <v>6.0701999999999999E-2</v>
      </c>
      <c r="BE27">
        <v>0.11022999999999999</v>
      </c>
      <c r="BF27">
        <v>0.67220999999999997</v>
      </c>
      <c r="BG27">
        <v>0.41793000000000002</v>
      </c>
      <c r="BH27">
        <v>0.21676999999999999</v>
      </c>
      <c r="BI27">
        <v>0.28693000000000002</v>
      </c>
      <c r="BJ27">
        <v>0.28865000000000002</v>
      </c>
      <c r="BK27">
        <v>0.88236000000000003</v>
      </c>
      <c r="BL27">
        <v>0.47852</v>
      </c>
      <c r="BM27">
        <v>0.93359000000000003</v>
      </c>
      <c r="BN27">
        <v>0.86595</v>
      </c>
      <c r="BO27">
        <v>3.2886E-3</v>
      </c>
      <c r="BP27">
        <v>0.91864999999999997</v>
      </c>
    </row>
    <row r="28" spans="1:68" x14ac:dyDescent="0.25">
      <c r="A28" t="s">
        <v>26</v>
      </c>
      <c r="B28">
        <v>3.0870000000000002E-2</v>
      </c>
      <c r="C28">
        <v>0.85431000000000001</v>
      </c>
      <c r="D28" s="1">
        <v>5.1011000000000002E-11</v>
      </c>
      <c r="E28">
        <v>3.8238999999999999E-3</v>
      </c>
      <c r="F28">
        <v>1.8704999999999999E-2</v>
      </c>
      <c r="G28">
        <v>1.3655E-2</v>
      </c>
      <c r="H28">
        <v>1.065E-2</v>
      </c>
      <c r="I28">
        <v>0.26295000000000002</v>
      </c>
      <c r="J28">
        <v>0.44616</v>
      </c>
      <c r="K28">
        <v>0.56898000000000004</v>
      </c>
      <c r="L28">
        <v>0.33610000000000001</v>
      </c>
      <c r="M28">
        <v>0.38936999999999999</v>
      </c>
      <c r="N28">
        <v>0.69925000000000004</v>
      </c>
      <c r="O28">
        <v>0.21198</v>
      </c>
      <c r="P28">
        <v>0.52071000000000001</v>
      </c>
      <c r="Q28">
        <v>0.19928000000000001</v>
      </c>
      <c r="R28" s="1">
        <v>1.7212E-10</v>
      </c>
      <c r="S28">
        <v>0.24673999999999999</v>
      </c>
      <c r="T28">
        <v>5.3337000000000002E-3</v>
      </c>
      <c r="U28">
        <v>0.50961000000000001</v>
      </c>
      <c r="V28">
        <v>0.60455000000000003</v>
      </c>
      <c r="W28">
        <v>0.88693</v>
      </c>
      <c r="X28">
        <v>0.74497000000000002</v>
      </c>
      <c r="Y28">
        <v>2.0425E-4</v>
      </c>
      <c r="Z28">
        <v>0.68650999999999995</v>
      </c>
      <c r="AA28">
        <v>0.59426999999999996</v>
      </c>
      <c r="AB28" t="s">
        <v>67</v>
      </c>
      <c r="AC28">
        <v>7.2398999999999996E-3</v>
      </c>
      <c r="AD28">
        <v>6.4756999999999998E-4</v>
      </c>
      <c r="AE28">
        <v>0.24797</v>
      </c>
      <c r="AF28" s="1">
        <v>1.7701999999999999E-8</v>
      </c>
      <c r="AG28" s="1">
        <v>2.2314E-9</v>
      </c>
      <c r="AH28">
        <v>0.97616999999999998</v>
      </c>
      <c r="AI28">
        <v>1.7377E-3</v>
      </c>
      <c r="AJ28">
        <v>0.11045000000000001</v>
      </c>
      <c r="AK28">
        <v>0.93400000000000005</v>
      </c>
      <c r="AL28">
        <v>7.4653999999999996E-4</v>
      </c>
      <c r="AM28">
        <v>1.073E-3</v>
      </c>
      <c r="AN28">
        <v>1.4179000000000001E-4</v>
      </c>
      <c r="AO28">
        <v>5.9546E-3</v>
      </c>
      <c r="AP28">
        <v>1.7482000000000001E-3</v>
      </c>
      <c r="AQ28">
        <v>2.2894999999999999E-2</v>
      </c>
      <c r="AR28">
        <v>0.16378999999999999</v>
      </c>
      <c r="AS28">
        <v>0.41699999999999998</v>
      </c>
      <c r="AT28">
        <v>0.93152000000000001</v>
      </c>
      <c r="AU28">
        <v>2.2925999999999998E-2</v>
      </c>
      <c r="AV28">
        <v>1.4782E-4</v>
      </c>
      <c r="AW28">
        <v>8.3958000000000005E-2</v>
      </c>
      <c r="AX28">
        <v>0.40023999999999998</v>
      </c>
      <c r="AY28">
        <v>6.8718000000000001E-2</v>
      </c>
      <c r="AZ28">
        <v>5.2562999999999999E-2</v>
      </c>
      <c r="BA28">
        <v>0.99697000000000002</v>
      </c>
      <c r="BB28">
        <v>1.0372000000000001E-3</v>
      </c>
      <c r="BC28">
        <v>0.19209000000000001</v>
      </c>
      <c r="BD28">
        <v>0.20397000000000001</v>
      </c>
      <c r="BE28">
        <v>0.13672999999999999</v>
      </c>
      <c r="BF28">
        <v>0.75973000000000002</v>
      </c>
      <c r="BG28">
        <v>1.9344E-2</v>
      </c>
      <c r="BH28">
        <v>0.85704000000000002</v>
      </c>
      <c r="BI28">
        <v>0.78261000000000003</v>
      </c>
      <c r="BJ28">
        <v>0.48469000000000001</v>
      </c>
      <c r="BK28">
        <v>0.86572000000000005</v>
      </c>
      <c r="BL28">
        <v>0.99019000000000001</v>
      </c>
      <c r="BM28">
        <v>0.38463999999999998</v>
      </c>
      <c r="BN28">
        <v>0.98812999999999995</v>
      </c>
      <c r="BO28">
        <v>0.19206000000000001</v>
      </c>
      <c r="BP28">
        <v>0.94150999999999996</v>
      </c>
    </row>
    <row r="29" spans="1:68" x14ac:dyDescent="0.25">
      <c r="A29" t="s">
        <v>27</v>
      </c>
      <c r="B29">
        <v>0.68672999999999995</v>
      </c>
      <c r="C29">
        <v>0.95711000000000002</v>
      </c>
      <c r="D29">
        <v>2.8406E-3</v>
      </c>
      <c r="E29">
        <v>8.9696999999999997E-4</v>
      </c>
      <c r="F29">
        <v>6.2224999999999997E-4</v>
      </c>
      <c r="G29">
        <v>1.1423000000000001E-2</v>
      </c>
      <c r="H29">
        <v>2.1259E-3</v>
      </c>
      <c r="I29">
        <v>1.0111E-2</v>
      </c>
      <c r="J29">
        <v>7.3525999999999994E-2</v>
      </c>
      <c r="K29">
        <v>0.17935999999999999</v>
      </c>
      <c r="L29">
        <v>4.2509000000000002E-3</v>
      </c>
      <c r="M29">
        <v>0.4254</v>
      </c>
      <c r="N29">
        <v>5.6430000000000001E-2</v>
      </c>
      <c r="O29">
        <v>2.2121999999999999E-2</v>
      </c>
      <c r="P29">
        <v>0.45811000000000002</v>
      </c>
      <c r="Q29">
        <v>0.70433000000000001</v>
      </c>
      <c r="R29">
        <v>4.2610000000000002E-2</v>
      </c>
      <c r="S29">
        <v>0.10465000000000001</v>
      </c>
      <c r="T29" s="1">
        <v>8.0188000000000002E-6</v>
      </c>
      <c r="U29">
        <v>0.92276000000000002</v>
      </c>
      <c r="V29">
        <v>0.7278</v>
      </c>
      <c r="W29">
        <v>0.35002</v>
      </c>
      <c r="X29">
        <v>0.19847999999999999</v>
      </c>
      <c r="Y29">
        <v>0.33216000000000001</v>
      </c>
      <c r="Z29">
        <v>6.8528000000000006E-2</v>
      </c>
      <c r="AA29">
        <v>0.70677999999999996</v>
      </c>
      <c r="AB29">
        <v>7.2398999999999996E-3</v>
      </c>
      <c r="AC29" t="s">
        <v>67</v>
      </c>
      <c r="AD29" s="1">
        <v>6.4658E-6</v>
      </c>
      <c r="AE29">
        <v>0.81525000000000003</v>
      </c>
      <c r="AF29">
        <v>0.35253000000000001</v>
      </c>
      <c r="AG29" s="1">
        <v>2.8439E-5</v>
      </c>
      <c r="AH29">
        <v>0.51639000000000002</v>
      </c>
      <c r="AI29">
        <v>0.33992</v>
      </c>
      <c r="AJ29">
        <v>0.33193</v>
      </c>
      <c r="AK29">
        <v>0.92271999999999998</v>
      </c>
      <c r="AL29">
        <v>0.87951000000000001</v>
      </c>
      <c r="AM29">
        <v>0.44651000000000002</v>
      </c>
      <c r="AN29">
        <v>8.7573999999999999E-2</v>
      </c>
      <c r="AO29">
        <v>0.63761999999999996</v>
      </c>
      <c r="AP29">
        <v>0.97807999999999995</v>
      </c>
      <c r="AQ29">
        <v>5.1301000000000003E-3</v>
      </c>
      <c r="AR29">
        <v>0.11856</v>
      </c>
      <c r="AS29">
        <v>1.6008999999999999E-2</v>
      </c>
      <c r="AT29">
        <v>1.8574E-2</v>
      </c>
      <c r="AU29">
        <v>0.89097000000000004</v>
      </c>
      <c r="AV29">
        <v>0.22078</v>
      </c>
      <c r="AW29">
        <v>0.96423999999999999</v>
      </c>
      <c r="AX29">
        <v>0.86382999999999999</v>
      </c>
      <c r="AY29">
        <v>0.64054999999999995</v>
      </c>
      <c r="AZ29">
        <v>0.65900000000000003</v>
      </c>
      <c r="BA29">
        <v>0.84516000000000002</v>
      </c>
      <c r="BB29">
        <v>5.5120000000000002E-2</v>
      </c>
      <c r="BC29">
        <v>0.78781999999999996</v>
      </c>
      <c r="BD29">
        <v>0.50704000000000005</v>
      </c>
      <c r="BE29">
        <v>0.21082999999999999</v>
      </c>
      <c r="BF29">
        <v>8.5643999999999998E-2</v>
      </c>
      <c r="BG29">
        <v>0.12972</v>
      </c>
      <c r="BH29">
        <v>1.4387E-2</v>
      </c>
      <c r="BI29">
        <v>0.46184999999999998</v>
      </c>
      <c r="BJ29">
        <v>0.15242</v>
      </c>
      <c r="BK29">
        <v>0.35794999999999999</v>
      </c>
      <c r="BL29">
        <v>0.15779000000000001</v>
      </c>
      <c r="BM29">
        <v>6.2483E-3</v>
      </c>
      <c r="BN29">
        <v>7.6002E-2</v>
      </c>
      <c r="BO29">
        <v>7.3110999999999995E-2</v>
      </c>
      <c r="BP29">
        <v>0.14086000000000001</v>
      </c>
    </row>
    <row r="30" spans="1:68" x14ac:dyDescent="0.25">
      <c r="A30" t="s">
        <v>28</v>
      </c>
      <c r="B30" s="1">
        <v>1.7663999999999999E-8</v>
      </c>
      <c r="C30">
        <v>0.64859999999999995</v>
      </c>
      <c r="D30">
        <v>0.55933999999999995</v>
      </c>
      <c r="E30">
        <v>0.50685999999999998</v>
      </c>
      <c r="F30">
        <v>0.82435999999999998</v>
      </c>
      <c r="G30">
        <v>0.37705</v>
      </c>
      <c r="H30">
        <v>0.40183999999999997</v>
      </c>
      <c r="I30">
        <v>1.7186E-3</v>
      </c>
      <c r="J30">
        <v>4.2528000000000002E-3</v>
      </c>
      <c r="K30">
        <v>0.64927000000000001</v>
      </c>
      <c r="L30">
        <v>0.21307000000000001</v>
      </c>
      <c r="M30">
        <v>0.90066000000000002</v>
      </c>
      <c r="N30">
        <v>0.85651999999999995</v>
      </c>
      <c r="O30">
        <v>0.12373000000000001</v>
      </c>
      <c r="P30">
        <v>0.83359000000000005</v>
      </c>
      <c r="Q30">
        <v>0.93525000000000003</v>
      </c>
      <c r="R30">
        <v>0.23488999999999999</v>
      </c>
      <c r="S30">
        <v>0.74387999999999999</v>
      </c>
      <c r="T30" s="1">
        <v>1.4146E-5</v>
      </c>
      <c r="U30">
        <v>5.3874999999999999E-2</v>
      </c>
      <c r="V30">
        <v>5.0226000000000003E-3</v>
      </c>
      <c r="W30">
        <v>5.7716E-3</v>
      </c>
      <c r="X30">
        <v>9.5130000000000006E-2</v>
      </c>
      <c r="Y30">
        <v>2.2884999999999999E-2</v>
      </c>
      <c r="Z30">
        <v>2.4164999999999999E-2</v>
      </c>
      <c r="AA30">
        <v>0.72911000000000004</v>
      </c>
      <c r="AB30">
        <v>6.4756999999999998E-4</v>
      </c>
      <c r="AC30" s="1">
        <v>6.4658E-6</v>
      </c>
      <c r="AD30" t="s">
        <v>67</v>
      </c>
      <c r="AE30">
        <v>6.0125999999999999E-2</v>
      </c>
      <c r="AF30">
        <v>4.6750000000000003E-3</v>
      </c>
      <c r="AG30" s="1">
        <v>3.7781999999999998E-5</v>
      </c>
      <c r="AH30">
        <v>0.49925000000000003</v>
      </c>
      <c r="AI30">
        <v>3.3090000000000002E-4</v>
      </c>
      <c r="AJ30">
        <v>1.0031E-2</v>
      </c>
      <c r="AK30">
        <v>4.6435000000000001E-3</v>
      </c>
      <c r="AL30">
        <v>0.13780000000000001</v>
      </c>
      <c r="AM30">
        <v>0.85956999999999995</v>
      </c>
      <c r="AN30">
        <v>0.18462000000000001</v>
      </c>
      <c r="AO30">
        <v>0.17398</v>
      </c>
      <c r="AP30">
        <v>0.80010999999999999</v>
      </c>
      <c r="AQ30">
        <v>2.2105E-2</v>
      </c>
      <c r="AR30" s="1">
        <v>3.4437000000000002E-5</v>
      </c>
      <c r="AS30">
        <v>6.9421999999999998E-2</v>
      </c>
      <c r="AT30">
        <v>0.59075</v>
      </c>
      <c r="AU30">
        <v>1.9874000000000001E-4</v>
      </c>
      <c r="AV30">
        <v>0.12584000000000001</v>
      </c>
      <c r="AW30" s="1">
        <v>2.4530999999999999E-6</v>
      </c>
      <c r="AX30">
        <v>7.5715999999999999E-4</v>
      </c>
      <c r="AY30">
        <v>6.1668000000000001E-2</v>
      </c>
      <c r="AZ30">
        <v>0.68942000000000003</v>
      </c>
      <c r="BA30">
        <v>0.38818999999999998</v>
      </c>
      <c r="BB30">
        <v>0.59511999999999998</v>
      </c>
      <c r="BC30">
        <v>0.30248999999999998</v>
      </c>
      <c r="BD30">
        <v>0.18160000000000001</v>
      </c>
      <c r="BE30">
        <v>0.46599000000000002</v>
      </c>
      <c r="BF30">
        <v>1.3792E-2</v>
      </c>
      <c r="BG30">
        <v>1.6179000000000001E-4</v>
      </c>
      <c r="BH30">
        <v>0.11953999999999999</v>
      </c>
      <c r="BI30">
        <v>0.41298000000000001</v>
      </c>
      <c r="BJ30">
        <v>5.8508999999999999E-2</v>
      </c>
      <c r="BK30">
        <v>5.5620000000000003E-2</v>
      </c>
      <c r="BL30">
        <v>1.3769999999999999E-2</v>
      </c>
      <c r="BM30">
        <v>1.8420000000000001E-3</v>
      </c>
      <c r="BN30">
        <v>1.5069000000000001E-2</v>
      </c>
      <c r="BO30">
        <v>0.95516000000000001</v>
      </c>
      <c r="BP30">
        <v>4.734E-2</v>
      </c>
    </row>
    <row r="31" spans="1:68" x14ac:dyDescent="0.25">
      <c r="A31" t="s">
        <v>29</v>
      </c>
      <c r="B31">
        <v>0.28843999999999997</v>
      </c>
      <c r="C31">
        <v>0.73502000000000001</v>
      </c>
      <c r="D31">
        <v>0.32134000000000001</v>
      </c>
      <c r="E31">
        <v>1.8020999999999999E-2</v>
      </c>
      <c r="F31">
        <v>4.0631E-2</v>
      </c>
      <c r="G31">
        <v>3.7463000000000003E-2</v>
      </c>
      <c r="H31">
        <v>3.0455999999999999E-3</v>
      </c>
      <c r="I31">
        <v>0.72553999999999996</v>
      </c>
      <c r="J31">
        <v>9.0761999999999995E-2</v>
      </c>
      <c r="K31">
        <v>0.36477999999999999</v>
      </c>
      <c r="L31">
        <v>0.35971999999999998</v>
      </c>
      <c r="M31">
        <v>0.23554</v>
      </c>
      <c r="N31">
        <v>2.2419999999999999E-2</v>
      </c>
      <c r="O31">
        <v>0.37852000000000002</v>
      </c>
      <c r="P31">
        <v>0.27900999999999998</v>
      </c>
      <c r="Q31">
        <v>0.90393999999999997</v>
      </c>
      <c r="R31" s="1">
        <v>1.6952000000000001E-6</v>
      </c>
      <c r="S31">
        <v>0.18689</v>
      </c>
      <c r="T31">
        <v>2.0542000000000001E-2</v>
      </c>
      <c r="U31">
        <v>9.2879000000000003E-2</v>
      </c>
      <c r="V31">
        <v>0.20676</v>
      </c>
      <c r="W31">
        <v>0.61456</v>
      </c>
      <c r="X31">
        <v>6.1067999999999997E-2</v>
      </c>
      <c r="Y31">
        <v>0.14707999999999999</v>
      </c>
      <c r="Z31" s="1">
        <v>3.5119000000000002E-6</v>
      </c>
      <c r="AA31">
        <v>0.74277000000000004</v>
      </c>
      <c r="AB31">
        <v>0.24797</v>
      </c>
      <c r="AC31">
        <v>0.81525000000000003</v>
      </c>
      <c r="AD31">
        <v>6.0125999999999999E-2</v>
      </c>
      <c r="AE31" t="s">
        <v>67</v>
      </c>
      <c r="AF31" s="1">
        <v>1.0045E-10</v>
      </c>
      <c r="AG31" s="1">
        <v>1.9821000000000001E-11</v>
      </c>
      <c r="AH31" s="1">
        <v>8.0038999999999997E-5</v>
      </c>
      <c r="AI31">
        <v>2.1327E-3</v>
      </c>
      <c r="AJ31">
        <v>0.26216</v>
      </c>
      <c r="AK31">
        <v>5.5227000000000002E-3</v>
      </c>
      <c r="AL31">
        <v>0.62343000000000004</v>
      </c>
      <c r="AM31">
        <v>0.18409</v>
      </c>
      <c r="AN31">
        <v>0.68832000000000004</v>
      </c>
      <c r="AO31" s="1">
        <v>8.1471999999999993E-9</v>
      </c>
      <c r="AP31">
        <v>7.2681999999999997E-2</v>
      </c>
      <c r="AQ31">
        <v>1.5573E-2</v>
      </c>
      <c r="AR31">
        <v>5.2080000000000001E-2</v>
      </c>
      <c r="AS31" s="1">
        <v>5.6802000000000003E-5</v>
      </c>
      <c r="AT31">
        <v>3.6607000000000001E-2</v>
      </c>
      <c r="AU31">
        <v>2.2457999999999999E-2</v>
      </c>
      <c r="AV31" s="1">
        <v>4.587E-5</v>
      </c>
      <c r="AW31">
        <v>0.85450999999999999</v>
      </c>
      <c r="AX31">
        <v>0.20942</v>
      </c>
      <c r="AY31">
        <v>0.59440000000000004</v>
      </c>
      <c r="AZ31">
        <v>0.91988999999999999</v>
      </c>
      <c r="BA31">
        <v>0.65627000000000002</v>
      </c>
      <c r="BB31">
        <v>0.57338999999999996</v>
      </c>
      <c r="BC31">
        <v>1.1095E-3</v>
      </c>
      <c r="BD31">
        <v>6.3595000000000004E-4</v>
      </c>
      <c r="BE31">
        <v>1.0621000000000001E-3</v>
      </c>
      <c r="BF31">
        <v>7.2543E-4</v>
      </c>
      <c r="BG31" s="1">
        <v>4.6743999999999997E-6</v>
      </c>
      <c r="BH31">
        <v>0.41725000000000001</v>
      </c>
      <c r="BI31">
        <v>0.22872000000000001</v>
      </c>
      <c r="BJ31">
        <v>0.67630999999999997</v>
      </c>
      <c r="BK31">
        <v>0.89148000000000005</v>
      </c>
      <c r="BL31">
        <v>0.84675999999999996</v>
      </c>
      <c r="BM31">
        <v>0.25237999999999999</v>
      </c>
      <c r="BN31">
        <v>0.83050000000000002</v>
      </c>
      <c r="BO31">
        <v>0.59465000000000001</v>
      </c>
      <c r="BP31">
        <v>0.54954000000000003</v>
      </c>
    </row>
    <row r="32" spans="1:68" x14ac:dyDescent="0.25">
      <c r="A32" t="s">
        <v>30</v>
      </c>
      <c r="B32">
        <v>1.3384E-3</v>
      </c>
      <c r="C32">
        <v>0.25324000000000002</v>
      </c>
      <c r="D32">
        <v>0.24149000000000001</v>
      </c>
      <c r="E32">
        <v>0.21722</v>
      </c>
      <c r="F32">
        <v>8.5383999999999998E-3</v>
      </c>
      <c r="G32">
        <v>8.8386000000000003E-3</v>
      </c>
      <c r="H32">
        <v>2.1909E-3</v>
      </c>
      <c r="I32">
        <v>0.38435000000000002</v>
      </c>
      <c r="J32">
        <v>0.19753000000000001</v>
      </c>
      <c r="K32">
        <v>0.12645000000000001</v>
      </c>
      <c r="L32">
        <v>0.15969</v>
      </c>
      <c r="M32">
        <v>1.2298E-2</v>
      </c>
      <c r="N32">
        <v>2.6526999999999998E-2</v>
      </c>
      <c r="O32">
        <v>0.62877000000000005</v>
      </c>
      <c r="P32">
        <v>0.23899999999999999</v>
      </c>
      <c r="Q32">
        <v>0.32818000000000003</v>
      </c>
      <c r="R32" s="1">
        <v>2.1909999999999999E-6</v>
      </c>
      <c r="S32">
        <v>0.90963000000000005</v>
      </c>
      <c r="T32">
        <v>0.37639</v>
      </c>
      <c r="U32">
        <v>0.99573999999999996</v>
      </c>
      <c r="V32">
        <v>0.43184</v>
      </c>
      <c r="W32">
        <v>0.56979999999999997</v>
      </c>
      <c r="X32">
        <v>0.20938999999999999</v>
      </c>
      <c r="Y32">
        <v>1.3401E-2</v>
      </c>
      <c r="Z32">
        <v>0.22086</v>
      </c>
      <c r="AA32">
        <v>0.52490999999999999</v>
      </c>
      <c r="AB32" s="1">
        <v>1.7701999999999999E-8</v>
      </c>
      <c r="AC32">
        <v>0.35253000000000001</v>
      </c>
      <c r="AD32">
        <v>4.6750000000000003E-3</v>
      </c>
      <c r="AE32" s="1">
        <v>1.0045E-10</v>
      </c>
      <c r="AF32" t="s">
        <v>67</v>
      </c>
      <c r="AG32" s="1">
        <v>7.6095E-13</v>
      </c>
      <c r="AH32">
        <v>1.3306999999999999E-2</v>
      </c>
      <c r="AI32">
        <v>4.3261999999999999E-4</v>
      </c>
      <c r="AJ32">
        <v>0.51343000000000005</v>
      </c>
      <c r="AK32">
        <v>0.16811999999999999</v>
      </c>
      <c r="AL32">
        <v>0.61399999999999999</v>
      </c>
      <c r="AM32">
        <v>0.20247999999999999</v>
      </c>
      <c r="AN32">
        <v>0.74570000000000003</v>
      </c>
      <c r="AO32">
        <v>6.5875000000000003E-2</v>
      </c>
      <c r="AP32">
        <v>2.9260999999999999E-2</v>
      </c>
      <c r="AQ32">
        <v>0.39427000000000001</v>
      </c>
      <c r="AR32">
        <v>0.22433</v>
      </c>
      <c r="AS32" s="1">
        <v>1.4491999999999999E-5</v>
      </c>
      <c r="AT32">
        <v>4.8110999999999998E-4</v>
      </c>
      <c r="AU32">
        <v>3.4229999999999998E-3</v>
      </c>
      <c r="AV32">
        <v>3.0549000000000002E-3</v>
      </c>
      <c r="AW32">
        <v>0.21665999999999999</v>
      </c>
      <c r="AX32">
        <v>0.14990000000000001</v>
      </c>
      <c r="AY32">
        <v>0.30742999999999998</v>
      </c>
      <c r="AZ32">
        <v>0.49701000000000001</v>
      </c>
      <c r="BA32">
        <v>2.2908000000000001E-2</v>
      </c>
      <c r="BB32">
        <v>0.40078999999999998</v>
      </c>
      <c r="BC32">
        <v>7.2847999999999999E-4</v>
      </c>
      <c r="BD32">
        <v>4.4566000000000001E-4</v>
      </c>
      <c r="BE32">
        <v>1.2159E-3</v>
      </c>
      <c r="BF32">
        <v>4.4904E-4</v>
      </c>
      <c r="BG32" s="1">
        <v>1.2575000000000001E-5</v>
      </c>
      <c r="BH32">
        <v>0.44684000000000001</v>
      </c>
      <c r="BI32">
        <v>0.80554999999999999</v>
      </c>
      <c r="BJ32">
        <v>0.15092</v>
      </c>
      <c r="BK32">
        <v>0.15887999999999999</v>
      </c>
      <c r="BL32">
        <v>0.13408</v>
      </c>
      <c r="BM32">
        <v>0.61065999999999998</v>
      </c>
      <c r="BN32">
        <v>9.3564999999999995E-2</v>
      </c>
      <c r="BO32">
        <v>0.72218000000000004</v>
      </c>
      <c r="BP32">
        <v>0.20129</v>
      </c>
    </row>
    <row r="33" spans="1:68" x14ac:dyDescent="0.25">
      <c r="A33" t="s">
        <v>31</v>
      </c>
      <c r="B33">
        <v>1.2593999999999999E-2</v>
      </c>
      <c r="C33">
        <v>0.25175999999999998</v>
      </c>
      <c r="D33">
        <v>0.30708000000000002</v>
      </c>
      <c r="E33">
        <v>0.72211000000000003</v>
      </c>
      <c r="F33">
        <v>0.45717999999999998</v>
      </c>
      <c r="G33">
        <v>0.63085999999999998</v>
      </c>
      <c r="H33">
        <v>0.29222999999999999</v>
      </c>
      <c r="I33">
        <v>0.65547999999999995</v>
      </c>
      <c r="J33">
        <v>0.13295000000000001</v>
      </c>
      <c r="K33">
        <v>0.48642999999999997</v>
      </c>
      <c r="L33">
        <v>0.83187999999999995</v>
      </c>
      <c r="M33">
        <v>8.3706000000000006E-3</v>
      </c>
      <c r="N33">
        <v>4.4089999999999997E-2</v>
      </c>
      <c r="O33">
        <v>0.38617000000000001</v>
      </c>
      <c r="P33">
        <v>6.2247999999999998E-2</v>
      </c>
      <c r="Q33">
        <v>0.23674999999999999</v>
      </c>
      <c r="R33" s="1">
        <v>5.9064000000000002E-14</v>
      </c>
      <c r="S33">
        <v>6.5585000000000004E-2</v>
      </c>
      <c r="T33">
        <v>5.7242000000000001E-2</v>
      </c>
      <c r="U33">
        <v>0.82704</v>
      </c>
      <c r="V33">
        <v>0.54964000000000002</v>
      </c>
      <c r="W33">
        <v>0.24657000000000001</v>
      </c>
      <c r="X33">
        <v>7.7735E-4</v>
      </c>
      <c r="Y33">
        <v>0.36925999999999998</v>
      </c>
      <c r="Z33">
        <v>3.2486000000000001E-2</v>
      </c>
      <c r="AA33">
        <v>0.95577999999999996</v>
      </c>
      <c r="AB33" s="1">
        <v>2.2314E-9</v>
      </c>
      <c r="AC33" s="1">
        <v>2.8439E-5</v>
      </c>
      <c r="AD33" s="1">
        <v>3.7781999999999998E-5</v>
      </c>
      <c r="AE33" s="1">
        <v>1.9821000000000001E-11</v>
      </c>
      <c r="AF33" s="1">
        <v>7.6095E-13</v>
      </c>
      <c r="AG33" t="s">
        <v>67</v>
      </c>
      <c r="AH33">
        <v>4.0554E-2</v>
      </c>
      <c r="AI33" s="1">
        <v>4.2972000000000003E-8</v>
      </c>
      <c r="AJ33">
        <v>7.2169999999999998E-2</v>
      </c>
      <c r="AK33">
        <v>0.18734999999999999</v>
      </c>
      <c r="AL33">
        <v>0.55339000000000005</v>
      </c>
      <c r="AM33">
        <v>0.36432999999999999</v>
      </c>
      <c r="AN33">
        <v>5.9582000000000003E-2</v>
      </c>
      <c r="AO33">
        <v>0.10705000000000001</v>
      </c>
      <c r="AP33">
        <v>0.58223999999999998</v>
      </c>
      <c r="AQ33">
        <v>0.92618</v>
      </c>
      <c r="AR33">
        <v>0.47743000000000002</v>
      </c>
      <c r="AS33">
        <v>2.1878000000000002E-2</v>
      </c>
      <c r="AT33">
        <v>5.7876000000000004E-3</v>
      </c>
      <c r="AU33">
        <v>1.4024999999999999E-2</v>
      </c>
      <c r="AV33">
        <v>0.10363</v>
      </c>
      <c r="AW33">
        <v>0.90658000000000005</v>
      </c>
      <c r="AX33">
        <v>0.91652999999999996</v>
      </c>
      <c r="AY33">
        <v>0.80054999999999998</v>
      </c>
      <c r="AZ33">
        <v>0.61963000000000001</v>
      </c>
      <c r="BA33">
        <v>8.0614000000000005E-2</v>
      </c>
      <c r="BB33">
        <v>0.26394000000000001</v>
      </c>
      <c r="BC33">
        <v>3.8695999999999999E-4</v>
      </c>
      <c r="BD33">
        <v>7.1310000000000004E-4</v>
      </c>
      <c r="BE33">
        <v>6.6838000000000002E-3</v>
      </c>
      <c r="BF33">
        <v>9.1117000000000004E-2</v>
      </c>
      <c r="BG33" s="1">
        <v>1.7619E-6</v>
      </c>
      <c r="BH33">
        <v>0.82726999999999995</v>
      </c>
      <c r="BI33">
        <v>0.31992999999999999</v>
      </c>
      <c r="BJ33">
        <v>0.70774000000000004</v>
      </c>
      <c r="BK33">
        <v>0.36276999999999998</v>
      </c>
      <c r="BL33">
        <v>0.66998999999999997</v>
      </c>
      <c r="BM33">
        <v>0.79286000000000001</v>
      </c>
      <c r="BN33">
        <v>0.38818000000000003</v>
      </c>
      <c r="BO33">
        <v>0.86572000000000005</v>
      </c>
      <c r="BP33">
        <v>0.45294000000000001</v>
      </c>
    </row>
    <row r="34" spans="1:68" x14ac:dyDescent="0.25">
      <c r="A34" t="s">
        <v>32</v>
      </c>
      <c r="B34">
        <v>9.1744000000000006E-2</v>
      </c>
      <c r="C34">
        <v>3.1367E-4</v>
      </c>
      <c r="D34">
        <v>7.8184000000000003E-2</v>
      </c>
      <c r="E34">
        <v>5.1184E-2</v>
      </c>
      <c r="F34">
        <v>0.12035999999999999</v>
      </c>
      <c r="G34">
        <v>4.8828999999999997E-2</v>
      </c>
      <c r="H34">
        <v>1.9268E-2</v>
      </c>
      <c r="I34">
        <v>0.21671000000000001</v>
      </c>
      <c r="J34">
        <v>0.25823000000000002</v>
      </c>
      <c r="K34">
        <v>0.91798000000000002</v>
      </c>
      <c r="L34">
        <v>1.985E-2</v>
      </c>
      <c r="M34">
        <v>0.24740000000000001</v>
      </c>
      <c r="N34">
        <v>0.42730000000000001</v>
      </c>
      <c r="O34" s="1">
        <v>1.4439999999999999E-10</v>
      </c>
      <c r="P34">
        <v>0.997</v>
      </c>
      <c r="Q34">
        <v>5.3525999999999997E-2</v>
      </c>
      <c r="R34">
        <v>2.7252999999999999E-2</v>
      </c>
      <c r="S34">
        <v>0.49047000000000002</v>
      </c>
      <c r="T34">
        <v>0.54579999999999995</v>
      </c>
      <c r="U34">
        <v>7.5509000000000001E-3</v>
      </c>
      <c r="V34">
        <v>4.2217999999999999E-2</v>
      </c>
      <c r="W34">
        <v>0.55303999999999998</v>
      </c>
      <c r="X34">
        <v>0.75375000000000003</v>
      </c>
      <c r="Y34">
        <v>5.1498000000000002E-2</v>
      </c>
      <c r="Z34">
        <v>0.32441999999999999</v>
      </c>
      <c r="AA34">
        <v>5.3921999999999998E-2</v>
      </c>
      <c r="AB34">
        <v>0.97616999999999998</v>
      </c>
      <c r="AC34">
        <v>0.51639000000000002</v>
      </c>
      <c r="AD34">
        <v>0.49925000000000003</v>
      </c>
      <c r="AE34" s="1">
        <v>8.0038999999999997E-5</v>
      </c>
      <c r="AF34">
        <v>1.3306999999999999E-2</v>
      </c>
      <c r="AG34">
        <v>4.0554E-2</v>
      </c>
      <c r="AH34" t="s">
        <v>67</v>
      </c>
      <c r="AI34">
        <v>4.5253000000000002E-2</v>
      </c>
      <c r="AJ34">
        <v>0.27413999999999999</v>
      </c>
      <c r="AK34">
        <v>1.6466999999999999E-2</v>
      </c>
      <c r="AL34">
        <v>0.49863000000000002</v>
      </c>
      <c r="AM34">
        <v>0.19627</v>
      </c>
      <c r="AN34">
        <v>0.79959000000000002</v>
      </c>
      <c r="AO34">
        <v>2.4705000000000001E-2</v>
      </c>
      <c r="AP34">
        <v>0.53669999999999995</v>
      </c>
      <c r="AQ34">
        <v>0.85685</v>
      </c>
      <c r="AR34">
        <v>0.40339000000000003</v>
      </c>
      <c r="AS34">
        <v>0.17657999999999999</v>
      </c>
      <c r="AT34">
        <v>0.48004999999999998</v>
      </c>
      <c r="AU34">
        <v>0.18028</v>
      </c>
      <c r="AV34">
        <v>2.6391999999999999E-2</v>
      </c>
      <c r="AW34">
        <v>0.87153000000000003</v>
      </c>
      <c r="AX34">
        <v>0.96819999999999995</v>
      </c>
      <c r="AY34">
        <v>0.49298999999999998</v>
      </c>
      <c r="AZ34">
        <v>0.76127</v>
      </c>
      <c r="BA34">
        <v>0.17584</v>
      </c>
      <c r="BB34">
        <v>0.63651000000000002</v>
      </c>
      <c r="BC34">
        <v>4.1029999999999999E-3</v>
      </c>
      <c r="BD34">
        <v>5.2915999999999998E-4</v>
      </c>
      <c r="BE34">
        <v>0.20963999999999999</v>
      </c>
      <c r="BF34">
        <v>1.3967000000000001E-3</v>
      </c>
      <c r="BG34">
        <v>3.4748000000000001E-2</v>
      </c>
      <c r="BH34">
        <v>0.33462999999999998</v>
      </c>
      <c r="BI34">
        <v>0.57154000000000005</v>
      </c>
      <c r="BJ34">
        <v>5.2555999999999999E-2</v>
      </c>
      <c r="BK34">
        <v>0.77586999999999995</v>
      </c>
      <c r="BL34">
        <v>0.55508999999999997</v>
      </c>
      <c r="BM34">
        <v>0.53939999999999999</v>
      </c>
      <c r="BN34">
        <v>0.745</v>
      </c>
      <c r="BO34">
        <v>0.69394999999999996</v>
      </c>
      <c r="BP34">
        <v>0.14828</v>
      </c>
    </row>
    <row r="35" spans="1:68" x14ac:dyDescent="0.25">
      <c r="A35" t="s">
        <v>33</v>
      </c>
      <c r="B35" s="1">
        <v>5.3955000000000003E-6</v>
      </c>
      <c r="C35">
        <v>1.8213E-2</v>
      </c>
      <c r="D35">
        <v>0.10897999999999999</v>
      </c>
      <c r="E35">
        <v>4.0036E-4</v>
      </c>
      <c r="F35" s="1">
        <v>3.3875999999999999E-5</v>
      </c>
      <c r="G35">
        <v>4.2268999999999998E-4</v>
      </c>
      <c r="H35">
        <v>1.4112E-4</v>
      </c>
      <c r="I35">
        <v>0.28167999999999999</v>
      </c>
      <c r="J35">
        <v>0.12531999999999999</v>
      </c>
      <c r="K35">
        <v>1.3105E-2</v>
      </c>
      <c r="L35">
        <v>3.6971999999999998E-2</v>
      </c>
      <c r="M35">
        <v>4.3171000000000003E-4</v>
      </c>
      <c r="N35">
        <v>9.8635999999999993E-4</v>
      </c>
      <c r="O35">
        <v>0.92559999999999998</v>
      </c>
      <c r="P35">
        <v>0.24607999999999999</v>
      </c>
      <c r="Q35">
        <v>0.21753</v>
      </c>
      <c r="R35">
        <v>7.3404999999999998E-4</v>
      </c>
      <c r="S35">
        <v>0.67362</v>
      </c>
      <c r="T35">
        <v>0.56311</v>
      </c>
      <c r="U35">
        <v>0.10526000000000001</v>
      </c>
      <c r="V35">
        <v>0.65517000000000003</v>
      </c>
      <c r="W35">
        <v>0.32341999999999999</v>
      </c>
      <c r="X35">
        <v>0.25663999999999998</v>
      </c>
      <c r="Y35">
        <v>0.61101000000000005</v>
      </c>
      <c r="Z35">
        <v>0.79146000000000005</v>
      </c>
      <c r="AA35">
        <v>0.33818999999999999</v>
      </c>
      <c r="AB35">
        <v>1.7377E-3</v>
      </c>
      <c r="AC35">
        <v>0.33992</v>
      </c>
      <c r="AD35">
        <v>3.3090000000000002E-4</v>
      </c>
      <c r="AE35">
        <v>2.1327E-3</v>
      </c>
      <c r="AF35">
        <v>4.3261999999999999E-4</v>
      </c>
      <c r="AG35" s="1">
        <v>4.2972000000000003E-8</v>
      </c>
      <c r="AH35">
        <v>4.5253000000000002E-2</v>
      </c>
      <c r="AI35" t="s">
        <v>67</v>
      </c>
      <c r="AJ35">
        <v>0.59269000000000005</v>
      </c>
      <c r="AK35">
        <v>0.82650999999999997</v>
      </c>
      <c r="AL35">
        <v>0.26751999999999998</v>
      </c>
      <c r="AM35">
        <v>1.4446000000000001E-2</v>
      </c>
      <c r="AN35">
        <v>0.12497</v>
      </c>
      <c r="AO35">
        <v>1.3609E-2</v>
      </c>
      <c r="AP35">
        <v>0.24590999999999999</v>
      </c>
      <c r="AQ35">
        <v>3.9794000000000003E-2</v>
      </c>
      <c r="AR35">
        <v>1.1407E-2</v>
      </c>
      <c r="AS35">
        <v>1.6511E-4</v>
      </c>
      <c r="AT35">
        <v>7.1431999999999997E-3</v>
      </c>
      <c r="AU35">
        <v>2.9082000000000001E-4</v>
      </c>
      <c r="AV35">
        <v>7.3404999999999998E-3</v>
      </c>
      <c r="AW35">
        <v>5.0663E-2</v>
      </c>
      <c r="AX35">
        <v>3.3763999999999999E-3</v>
      </c>
      <c r="AY35">
        <v>0.30729000000000001</v>
      </c>
      <c r="AZ35">
        <v>3.3071999999999997E-2</v>
      </c>
      <c r="BA35">
        <v>3.6804000000000003E-2</v>
      </c>
      <c r="BB35">
        <v>0.88161</v>
      </c>
      <c r="BC35">
        <v>7.9556000000000002E-3</v>
      </c>
      <c r="BD35">
        <v>8.0922000000000008E-3</v>
      </c>
      <c r="BE35">
        <v>2.1194999999999999E-2</v>
      </c>
      <c r="BF35">
        <v>2.0515999999999999E-4</v>
      </c>
      <c r="BG35" s="1">
        <v>5.7349000000000003E-5</v>
      </c>
      <c r="BH35">
        <v>3.3966000000000003E-2</v>
      </c>
      <c r="BI35">
        <v>0.90208999999999995</v>
      </c>
      <c r="BJ35">
        <v>0.60865000000000002</v>
      </c>
      <c r="BK35">
        <v>2.2112E-2</v>
      </c>
      <c r="BL35">
        <v>0.78198000000000001</v>
      </c>
      <c r="BM35">
        <v>0.31270999999999999</v>
      </c>
      <c r="BN35">
        <v>0.11637</v>
      </c>
      <c r="BO35">
        <v>0.95150999999999997</v>
      </c>
      <c r="BP35">
        <v>0.31831999999999999</v>
      </c>
    </row>
    <row r="36" spans="1:68" x14ac:dyDescent="0.25">
      <c r="A36" t="s">
        <v>34</v>
      </c>
      <c r="B36">
        <v>3.3190999999999998E-2</v>
      </c>
      <c r="C36">
        <v>0.42880000000000001</v>
      </c>
      <c r="D36" s="1">
        <v>3.587E-5</v>
      </c>
      <c r="E36">
        <v>1.6237999999999999E-3</v>
      </c>
      <c r="F36">
        <v>6.1311000000000004E-4</v>
      </c>
      <c r="G36" s="1">
        <v>9.0259000000000004E-5</v>
      </c>
      <c r="H36">
        <v>1.8461000000000001E-4</v>
      </c>
      <c r="I36">
        <v>4.1554E-4</v>
      </c>
      <c r="J36">
        <v>2.1281000000000001E-2</v>
      </c>
      <c r="K36">
        <v>0.27948000000000001</v>
      </c>
      <c r="L36">
        <v>4.9126000000000003E-2</v>
      </c>
      <c r="M36">
        <v>9.4626000000000002E-2</v>
      </c>
      <c r="N36">
        <v>0.41015000000000001</v>
      </c>
      <c r="O36">
        <v>0.70838000000000001</v>
      </c>
      <c r="P36">
        <v>0.44879000000000002</v>
      </c>
      <c r="Q36">
        <v>0.47652</v>
      </c>
      <c r="R36" s="4">
        <v>0</v>
      </c>
      <c r="S36">
        <v>5.0694999999999997E-2</v>
      </c>
      <c r="T36">
        <v>5.8500000000000002E-4</v>
      </c>
      <c r="U36">
        <v>2.7992E-2</v>
      </c>
      <c r="V36">
        <v>0.96777999999999997</v>
      </c>
      <c r="W36">
        <v>0.83472999999999997</v>
      </c>
      <c r="X36">
        <v>0.73438999999999999</v>
      </c>
      <c r="Y36">
        <v>0.97480999999999995</v>
      </c>
      <c r="Z36">
        <v>1.0145E-3</v>
      </c>
      <c r="AA36">
        <v>0.96113999999999999</v>
      </c>
      <c r="AB36">
        <v>0.11045000000000001</v>
      </c>
      <c r="AC36">
        <v>0.33193</v>
      </c>
      <c r="AD36">
        <v>1.0031E-2</v>
      </c>
      <c r="AE36">
        <v>0.26216</v>
      </c>
      <c r="AF36">
        <v>0.51343000000000005</v>
      </c>
      <c r="AG36">
        <v>7.2169999999999998E-2</v>
      </c>
      <c r="AH36">
        <v>0.27413999999999999</v>
      </c>
      <c r="AI36">
        <v>0.59269000000000005</v>
      </c>
      <c r="AJ36" t="s">
        <v>67</v>
      </c>
      <c r="AK36" s="4">
        <v>0</v>
      </c>
      <c r="AL36">
        <v>1.4357000000000001E-4</v>
      </c>
      <c r="AM36" s="1">
        <v>1.8456000000000001E-7</v>
      </c>
      <c r="AN36" s="1">
        <v>2.3476000000000001E-11</v>
      </c>
      <c r="AO36" s="1">
        <v>1.3365999999999999E-9</v>
      </c>
      <c r="AP36" s="1">
        <v>3.3973000000000001E-13</v>
      </c>
      <c r="AQ36" s="1">
        <v>5.1065E-11</v>
      </c>
      <c r="AR36" s="1">
        <v>1.0875E-8</v>
      </c>
      <c r="AS36" s="1">
        <v>2.3088000000000001E-10</v>
      </c>
      <c r="AT36" s="1">
        <v>7.4016000000000006E-8</v>
      </c>
      <c r="AU36" s="4">
        <v>0</v>
      </c>
      <c r="AV36" s="1">
        <v>4.7315999999999998E-8</v>
      </c>
      <c r="AW36" s="4">
        <v>0</v>
      </c>
      <c r="AX36" s="4">
        <v>0</v>
      </c>
      <c r="AY36" s="4">
        <v>0</v>
      </c>
      <c r="AZ36" s="4">
        <v>0</v>
      </c>
      <c r="BA36" s="1">
        <v>2.4079E-11</v>
      </c>
      <c r="BB36" s="1">
        <v>2.1972E-8</v>
      </c>
      <c r="BC36">
        <v>0.1976</v>
      </c>
      <c r="BD36">
        <v>5.7315999999999999E-2</v>
      </c>
      <c r="BE36">
        <v>7.3861999999999997E-2</v>
      </c>
      <c r="BF36">
        <v>2.2206999999999999E-3</v>
      </c>
      <c r="BG36" s="1">
        <v>3.2783000000000001E-5</v>
      </c>
      <c r="BH36">
        <v>1.0383E-2</v>
      </c>
      <c r="BI36">
        <v>2.5999999999999998E-4</v>
      </c>
      <c r="BJ36">
        <v>2.1588999999999999E-4</v>
      </c>
      <c r="BK36">
        <v>2.0966000000000001E-3</v>
      </c>
      <c r="BL36">
        <v>2.2828000000000001E-2</v>
      </c>
      <c r="BM36">
        <v>4.3722999999999998E-2</v>
      </c>
      <c r="BN36">
        <v>1.1191E-2</v>
      </c>
      <c r="BO36">
        <v>1.8874999999999999E-2</v>
      </c>
      <c r="BP36">
        <v>0.27472999999999997</v>
      </c>
    </row>
    <row r="37" spans="1:68" x14ac:dyDescent="0.25">
      <c r="A37" t="s">
        <v>35</v>
      </c>
      <c r="B37">
        <v>8.8900000000000003E-3</v>
      </c>
      <c r="C37">
        <v>0.80498999999999998</v>
      </c>
      <c r="D37">
        <v>4.9843999999999999E-3</v>
      </c>
      <c r="E37">
        <v>0.23188</v>
      </c>
      <c r="F37">
        <v>8.4934999999999997E-2</v>
      </c>
      <c r="G37">
        <v>7.109E-2</v>
      </c>
      <c r="H37">
        <v>0.10979</v>
      </c>
      <c r="I37">
        <v>2.4853E-2</v>
      </c>
      <c r="J37">
        <v>0.57199</v>
      </c>
      <c r="K37">
        <v>0.30856</v>
      </c>
      <c r="L37">
        <v>0.56855</v>
      </c>
      <c r="M37">
        <v>0.70999000000000001</v>
      </c>
      <c r="N37">
        <v>0.67127000000000003</v>
      </c>
      <c r="O37">
        <v>0.22126000000000001</v>
      </c>
      <c r="P37">
        <v>0.37409999999999999</v>
      </c>
      <c r="Q37">
        <v>0.29485</v>
      </c>
      <c r="R37" s="1">
        <v>6.4088000000000004E-11</v>
      </c>
      <c r="S37">
        <v>0.11207</v>
      </c>
      <c r="T37">
        <v>0.16980999999999999</v>
      </c>
      <c r="U37">
        <v>0.13106999999999999</v>
      </c>
      <c r="V37">
        <v>0.37167</v>
      </c>
      <c r="W37">
        <v>0.77392000000000005</v>
      </c>
      <c r="X37">
        <v>0.28860000000000002</v>
      </c>
      <c r="Y37">
        <v>0.40769</v>
      </c>
      <c r="Z37">
        <v>7.9949000000000006E-2</v>
      </c>
      <c r="AA37">
        <v>0.97897000000000001</v>
      </c>
      <c r="AB37">
        <v>0.93400000000000005</v>
      </c>
      <c r="AC37">
        <v>0.92271999999999998</v>
      </c>
      <c r="AD37">
        <v>4.6435000000000001E-3</v>
      </c>
      <c r="AE37">
        <v>5.5227000000000002E-3</v>
      </c>
      <c r="AF37">
        <v>0.16811999999999999</v>
      </c>
      <c r="AG37">
        <v>0.18734999999999999</v>
      </c>
      <c r="AH37">
        <v>1.6466999999999999E-2</v>
      </c>
      <c r="AI37">
        <v>0.82650999999999997</v>
      </c>
      <c r="AJ37" s="4">
        <v>0</v>
      </c>
      <c r="AK37" t="s">
        <v>67</v>
      </c>
      <c r="AL37">
        <v>1.4058000000000001E-4</v>
      </c>
      <c r="AM37" s="1">
        <v>8.3572000000000002E-7</v>
      </c>
      <c r="AN37" s="1">
        <v>4.6334000000000004E-6</v>
      </c>
      <c r="AO37">
        <v>0.10394</v>
      </c>
      <c r="AP37" s="1">
        <v>1.0579999999999999E-8</v>
      </c>
      <c r="AQ37" s="1">
        <v>2.2204E-16</v>
      </c>
      <c r="AR37" s="1">
        <v>5.6733999999999997E-8</v>
      </c>
      <c r="AS37">
        <v>1.8399000000000001E-4</v>
      </c>
      <c r="AT37" s="1">
        <v>2.1696999999999999E-7</v>
      </c>
      <c r="AU37" s="1">
        <v>3.7294000000000003E-8</v>
      </c>
      <c r="AV37">
        <v>8.9738000000000005E-3</v>
      </c>
      <c r="AW37" s="4">
        <v>0</v>
      </c>
      <c r="AX37" s="4">
        <v>0</v>
      </c>
      <c r="AY37" s="4">
        <v>0</v>
      </c>
      <c r="AZ37" s="1">
        <v>1.5419999999999998E-8</v>
      </c>
      <c r="BA37" s="1">
        <v>2.4279000000000002E-7</v>
      </c>
      <c r="BB37" s="1">
        <v>3.3241999999999998E-5</v>
      </c>
      <c r="BC37">
        <v>0.23562</v>
      </c>
      <c r="BD37">
        <v>0.31018000000000001</v>
      </c>
      <c r="BE37">
        <v>0.20966000000000001</v>
      </c>
      <c r="BF37">
        <v>0.29143999999999998</v>
      </c>
      <c r="BG37">
        <v>5.7538999999999995E-4</v>
      </c>
      <c r="BH37">
        <v>3.0365999999999998E-4</v>
      </c>
      <c r="BI37">
        <v>1.6057999999999999E-2</v>
      </c>
      <c r="BJ37">
        <v>3.0394000000000001E-2</v>
      </c>
      <c r="BK37">
        <v>0.15923999999999999</v>
      </c>
      <c r="BL37">
        <v>0.18225</v>
      </c>
      <c r="BM37">
        <v>0.37184</v>
      </c>
      <c r="BN37">
        <v>6.5236000000000002E-2</v>
      </c>
      <c r="BO37">
        <v>0.28237000000000001</v>
      </c>
      <c r="BP37">
        <v>0.69664999999999999</v>
      </c>
    </row>
    <row r="38" spans="1:68" x14ac:dyDescent="0.25">
      <c r="A38" t="s">
        <v>36</v>
      </c>
      <c r="B38" s="1">
        <v>1.1924E-7</v>
      </c>
      <c r="C38">
        <v>0.63846000000000003</v>
      </c>
      <c r="D38">
        <v>2.4555E-2</v>
      </c>
      <c r="E38">
        <v>0.66810999999999998</v>
      </c>
      <c r="F38">
        <v>0.84096000000000004</v>
      </c>
      <c r="G38">
        <v>0.59614999999999996</v>
      </c>
      <c r="H38">
        <v>0.75063999999999997</v>
      </c>
      <c r="I38">
        <v>9.1700000000000004E-2</v>
      </c>
      <c r="J38">
        <v>0.32368000000000002</v>
      </c>
      <c r="K38">
        <v>0.75026999999999999</v>
      </c>
      <c r="L38">
        <v>0.43855</v>
      </c>
      <c r="M38">
        <v>0.49334</v>
      </c>
      <c r="N38">
        <v>0.99197999999999997</v>
      </c>
      <c r="O38">
        <v>0.76219000000000003</v>
      </c>
      <c r="P38">
        <v>0.42676999999999998</v>
      </c>
      <c r="Q38">
        <v>0.94562000000000002</v>
      </c>
      <c r="R38">
        <v>0.26526</v>
      </c>
      <c r="S38">
        <v>0.16916</v>
      </c>
      <c r="T38">
        <v>6.7349000000000003E-3</v>
      </c>
      <c r="U38">
        <v>0.23300999999999999</v>
      </c>
      <c r="V38">
        <v>0.99924999999999997</v>
      </c>
      <c r="W38">
        <v>0.66581000000000001</v>
      </c>
      <c r="X38" s="1">
        <v>5.2518999999999996E-6</v>
      </c>
      <c r="Y38" s="1">
        <v>7.5647000000000003E-5</v>
      </c>
      <c r="Z38" s="1">
        <v>7.1895999999999997E-8</v>
      </c>
      <c r="AA38">
        <v>0.62702999999999998</v>
      </c>
      <c r="AB38">
        <v>7.4653999999999996E-4</v>
      </c>
      <c r="AC38">
        <v>0.87951000000000001</v>
      </c>
      <c r="AD38">
        <v>0.13780000000000001</v>
      </c>
      <c r="AE38">
        <v>0.62343000000000004</v>
      </c>
      <c r="AF38">
        <v>0.61399999999999999</v>
      </c>
      <c r="AG38">
        <v>0.55339000000000005</v>
      </c>
      <c r="AH38">
        <v>0.49863000000000002</v>
      </c>
      <c r="AI38">
        <v>0.26751999999999998</v>
      </c>
      <c r="AJ38">
        <v>1.4357000000000001E-4</v>
      </c>
      <c r="AK38">
        <v>1.4058000000000001E-4</v>
      </c>
      <c r="AL38" t="s">
        <v>67</v>
      </c>
      <c r="AM38" s="1">
        <v>2.1848999999999999E-11</v>
      </c>
      <c r="AN38" s="1">
        <v>4.4808999999999996E-12</v>
      </c>
      <c r="AO38">
        <v>1.1214E-2</v>
      </c>
      <c r="AP38" s="1">
        <v>1.5828999999999999E-8</v>
      </c>
      <c r="AQ38">
        <v>2.2035000000000002E-3</v>
      </c>
      <c r="AR38">
        <v>0.38119999999999998</v>
      </c>
      <c r="AS38">
        <v>3.0701000000000001E-3</v>
      </c>
      <c r="AT38" s="1">
        <v>3.5930999999999999E-5</v>
      </c>
      <c r="AU38">
        <v>2.6297000000000001E-4</v>
      </c>
      <c r="AV38">
        <v>1.0484000000000001E-4</v>
      </c>
      <c r="AW38">
        <v>2.3557999999999999E-4</v>
      </c>
      <c r="AX38" s="1">
        <v>9.4155999999999996E-9</v>
      </c>
      <c r="AY38" s="1">
        <v>9.6517000000000003E-8</v>
      </c>
      <c r="AZ38">
        <v>9.4888000000000004E-3</v>
      </c>
      <c r="BA38">
        <v>2.6949999999999999E-3</v>
      </c>
      <c r="BB38">
        <v>1.1764E-2</v>
      </c>
      <c r="BC38">
        <v>0.24418000000000001</v>
      </c>
      <c r="BD38">
        <v>0.30187000000000003</v>
      </c>
      <c r="BE38">
        <v>0.31719000000000003</v>
      </c>
      <c r="BF38">
        <v>0.56355999999999995</v>
      </c>
      <c r="BG38">
        <v>7.6055999999999999E-2</v>
      </c>
      <c r="BH38" s="1">
        <v>4.4719000000000003E-5</v>
      </c>
      <c r="BI38">
        <v>6.8727999999999997E-2</v>
      </c>
      <c r="BJ38">
        <v>6.7761000000000002E-2</v>
      </c>
      <c r="BK38">
        <v>0.10023</v>
      </c>
      <c r="BL38">
        <v>0.18126999999999999</v>
      </c>
      <c r="BM38">
        <v>1.3752E-2</v>
      </c>
      <c r="BN38">
        <v>3.0616999999999998E-2</v>
      </c>
      <c r="BO38">
        <v>0.91461000000000003</v>
      </c>
      <c r="BP38">
        <v>6.9806000000000007E-2</v>
      </c>
    </row>
    <row r="39" spans="1:68" x14ac:dyDescent="0.25">
      <c r="A39" t="s">
        <v>37</v>
      </c>
      <c r="B39" s="1">
        <v>6.3765999999999997E-9</v>
      </c>
      <c r="C39">
        <v>5.0138000000000002E-2</v>
      </c>
      <c r="D39">
        <v>0.12358</v>
      </c>
      <c r="E39">
        <v>0.90488999999999997</v>
      </c>
      <c r="F39">
        <v>0.88795000000000002</v>
      </c>
      <c r="G39">
        <v>0.49874000000000002</v>
      </c>
      <c r="H39">
        <v>0.74382999999999999</v>
      </c>
      <c r="I39">
        <v>0.14745</v>
      </c>
      <c r="J39">
        <v>0.84157000000000004</v>
      </c>
      <c r="K39">
        <v>3.8656000000000003E-2</v>
      </c>
      <c r="L39">
        <v>0.44475999999999999</v>
      </c>
      <c r="M39">
        <v>0.31152000000000002</v>
      </c>
      <c r="N39">
        <v>2.9367999999999998E-2</v>
      </c>
      <c r="O39">
        <v>0.95128000000000001</v>
      </c>
      <c r="P39">
        <v>0.32407000000000002</v>
      </c>
      <c r="Q39">
        <v>0.31068000000000001</v>
      </c>
      <c r="R39">
        <v>8.3507000000000008E-3</v>
      </c>
      <c r="S39">
        <v>1.1365999999999999E-2</v>
      </c>
      <c r="T39">
        <v>4.7873999999999998E-3</v>
      </c>
      <c r="U39">
        <v>0.10954999999999999</v>
      </c>
      <c r="V39">
        <v>0.97384000000000004</v>
      </c>
      <c r="W39">
        <v>0.36252000000000001</v>
      </c>
      <c r="X39">
        <v>2.2497E-2</v>
      </c>
      <c r="Y39" s="1">
        <v>2.8373000000000001E-7</v>
      </c>
      <c r="Z39" s="1">
        <v>1.9426999999999999E-5</v>
      </c>
      <c r="AA39">
        <v>0.70138</v>
      </c>
      <c r="AB39">
        <v>1.073E-3</v>
      </c>
      <c r="AC39">
        <v>0.44651000000000002</v>
      </c>
      <c r="AD39">
        <v>0.85956999999999995</v>
      </c>
      <c r="AE39">
        <v>0.18409</v>
      </c>
      <c r="AF39">
        <v>0.20247999999999999</v>
      </c>
      <c r="AG39">
        <v>0.36432999999999999</v>
      </c>
      <c r="AH39">
        <v>0.19627</v>
      </c>
      <c r="AI39">
        <v>1.4446000000000001E-2</v>
      </c>
      <c r="AJ39" s="1">
        <v>1.8456000000000001E-7</v>
      </c>
      <c r="AK39" s="1">
        <v>8.3572000000000002E-7</v>
      </c>
      <c r="AL39" s="1">
        <v>2.1848999999999999E-11</v>
      </c>
      <c r="AM39" t="s">
        <v>67</v>
      </c>
      <c r="AN39" s="1">
        <v>4.4408999999999998E-16</v>
      </c>
      <c r="AO39">
        <v>5.3085E-2</v>
      </c>
      <c r="AP39" s="1">
        <v>6.4294000000000005E-5</v>
      </c>
      <c r="AQ39">
        <v>1.5602000000000001E-3</v>
      </c>
      <c r="AR39">
        <v>1.6604E-4</v>
      </c>
      <c r="AS39">
        <v>0.14115</v>
      </c>
      <c r="AT39">
        <v>6.3584999999999998E-4</v>
      </c>
      <c r="AU39">
        <v>1.0931000000000001E-3</v>
      </c>
      <c r="AV39">
        <v>3.6015999999999999E-4</v>
      </c>
      <c r="AW39">
        <v>1.3285E-4</v>
      </c>
      <c r="AX39" s="1">
        <v>1.4634000000000001E-8</v>
      </c>
      <c r="AY39" s="1">
        <v>5.3093999999999999E-9</v>
      </c>
      <c r="AZ39">
        <v>3.5586999999999999E-4</v>
      </c>
      <c r="BA39">
        <v>0.60204000000000002</v>
      </c>
      <c r="BB39">
        <v>6.0860999999999997E-3</v>
      </c>
      <c r="BC39">
        <v>0.29776000000000002</v>
      </c>
      <c r="BD39">
        <v>0.42553000000000002</v>
      </c>
      <c r="BE39">
        <v>0.49288999999999999</v>
      </c>
      <c r="BF39">
        <v>1.7160999999999999E-2</v>
      </c>
      <c r="BG39">
        <v>4.1617000000000001E-2</v>
      </c>
      <c r="BH39">
        <v>5.3478999999999999E-2</v>
      </c>
      <c r="BI39">
        <v>8.2751999999999999E-4</v>
      </c>
      <c r="BJ39">
        <v>0.12781999999999999</v>
      </c>
      <c r="BK39">
        <v>0.81466000000000005</v>
      </c>
      <c r="BL39">
        <v>0.46261999999999998</v>
      </c>
      <c r="BM39">
        <v>0.2263</v>
      </c>
      <c r="BN39">
        <v>0.13694999999999999</v>
      </c>
      <c r="BO39">
        <v>0.42646000000000001</v>
      </c>
      <c r="BP39">
        <v>0.63358000000000003</v>
      </c>
    </row>
    <row r="40" spans="1:68" x14ac:dyDescent="0.25">
      <c r="A40" t="s">
        <v>38</v>
      </c>
      <c r="B40" s="1">
        <v>2.4660000000000001E-10</v>
      </c>
      <c r="C40">
        <v>0.37191999999999997</v>
      </c>
      <c r="D40">
        <v>1.2799E-2</v>
      </c>
      <c r="E40">
        <v>0.83223999999999998</v>
      </c>
      <c r="F40">
        <v>0.90971000000000002</v>
      </c>
      <c r="G40">
        <v>0.75624000000000002</v>
      </c>
      <c r="H40">
        <v>0.65922000000000003</v>
      </c>
      <c r="I40">
        <v>8.0264000000000002E-2</v>
      </c>
      <c r="J40">
        <v>0.25</v>
      </c>
      <c r="K40">
        <v>0.47284999999999999</v>
      </c>
      <c r="L40">
        <v>0.73555000000000004</v>
      </c>
      <c r="M40">
        <v>0.97097999999999995</v>
      </c>
      <c r="N40">
        <v>0.43861</v>
      </c>
      <c r="O40">
        <v>0.69589999999999996</v>
      </c>
      <c r="P40">
        <v>0.89032</v>
      </c>
      <c r="Q40">
        <v>0.71177999999999997</v>
      </c>
      <c r="R40" s="1">
        <v>5.0691E-5</v>
      </c>
      <c r="S40">
        <v>1.6316000000000001E-2</v>
      </c>
      <c r="T40">
        <v>0.34638000000000002</v>
      </c>
      <c r="U40">
        <v>4.3800000000000002E-3</v>
      </c>
      <c r="V40">
        <v>0.81261000000000005</v>
      </c>
      <c r="W40">
        <v>0.78354000000000001</v>
      </c>
      <c r="X40">
        <v>9.2691000000000006E-3</v>
      </c>
      <c r="Y40" s="1">
        <v>1.2218000000000001E-9</v>
      </c>
      <c r="Z40">
        <v>5.9312999999999996E-3</v>
      </c>
      <c r="AA40">
        <v>0.67791999999999997</v>
      </c>
      <c r="AB40">
        <v>1.4179000000000001E-4</v>
      </c>
      <c r="AC40">
        <v>8.7573999999999999E-2</v>
      </c>
      <c r="AD40">
        <v>0.18462000000000001</v>
      </c>
      <c r="AE40">
        <v>0.68832000000000004</v>
      </c>
      <c r="AF40">
        <v>0.74570000000000003</v>
      </c>
      <c r="AG40">
        <v>5.9582000000000003E-2</v>
      </c>
      <c r="AH40">
        <v>0.79959000000000002</v>
      </c>
      <c r="AI40">
        <v>0.12497</v>
      </c>
      <c r="AJ40" s="1">
        <v>2.3476000000000001E-11</v>
      </c>
      <c r="AK40" s="1">
        <v>4.6334000000000004E-6</v>
      </c>
      <c r="AL40" s="1">
        <v>4.4808999999999996E-12</v>
      </c>
      <c r="AM40" s="1">
        <v>4.4408999999999998E-16</v>
      </c>
      <c r="AN40" t="s">
        <v>67</v>
      </c>
      <c r="AO40">
        <v>1.4329E-3</v>
      </c>
      <c r="AP40" s="1">
        <v>9.6989000000000002E-13</v>
      </c>
      <c r="AQ40">
        <v>2.3313E-2</v>
      </c>
      <c r="AR40">
        <v>2.8606999999999998E-4</v>
      </c>
      <c r="AS40">
        <v>1.4783000000000001E-3</v>
      </c>
      <c r="AT40">
        <v>2.3390999999999999E-4</v>
      </c>
      <c r="AU40" s="1">
        <v>1.1064999999999999E-6</v>
      </c>
      <c r="AV40" s="1">
        <v>1.3439000000000001E-9</v>
      </c>
      <c r="AW40" s="1">
        <v>4.8727999999999998E-8</v>
      </c>
      <c r="AX40" s="1">
        <v>5.1136000000000005E-7</v>
      </c>
      <c r="AY40" s="1">
        <v>1.9273E-13</v>
      </c>
      <c r="AZ40" s="1">
        <v>1.1064000000000001E-10</v>
      </c>
      <c r="BA40">
        <v>0.18212999999999999</v>
      </c>
      <c r="BB40">
        <v>0.11904000000000001</v>
      </c>
      <c r="BC40">
        <v>0.97262000000000004</v>
      </c>
      <c r="BD40">
        <v>0.91681999999999997</v>
      </c>
      <c r="BE40">
        <v>0.83648</v>
      </c>
      <c r="BF40">
        <v>0.94916</v>
      </c>
      <c r="BG40">
        <v>0.94118000000000002</v>
      </c>
      <c r="BH40">
        <v>5.3900000000000003E-2</v>
      </c>
      <c r="BI40">
        <v>6.3201999999999994E-2</v>
      </c>
      <c r="BJ40">
        <v>2.3036000000000001E-2</v>
      </c>
      <c r="BK40">
        <v>0.73579000000000006</v>
      </c>
      <c r="BL40">
        <v>6.5045000000000006E-2</v>
      </c>
      <c r="BM40">
        <v>0.16309000000000001</v>
      </c>
      <c r="BN40">
        <v>0.21634</v>
      </c>
      <c r="BO40">
        <v>0.31073000000000001</v>
      </c>
      <c r="BP40">
        <v>0.17976</v>
      </c>
    </row>
    <row r="41" spans="1:68" x14ac:dyDescent="0.25">
      <c r="A41" t="s">
        <v>39</v>
      </c>
      <c r="B41">
        <v>0.75782000000000005</v>
      </c>
      <c r="C41">
        <v>0.19409000000000001</v>
      </c>
      <c r="D41" s="1">
        <v>1.2447E-5</v>
      </c>
      <c r="E41" s="1">
        <v>1.015E-7</v>
      </c>
      <c r="F41" s="1">
        <v>8.3427999999999998E-7</v>
      </c>
      <c r="G41" s="1">
        <v>4.5833E-7</v>
      </c>
      <c r="H41" s="1">
        <v>7.3760999999999995E-8</v>
      </c>
      <c r="I41">
        <v>1.9211E-3</v>
      </c>
      <c r="J41">
        <v>5.6373999999999997E-4</v>
      </c>
      <c r="K41">
        <v>7.3494000000000004E-2</v>
      </c>
      <c r="L41">
        <v>1.4372E-3</v>
      </c>
      <c r="M41">
        <v>1.0658999999999999E-4</v>
      </c>
      <c r="N41">
        <v>3.6874E-4</v>
      </c>
      <c r="O41">
        <v>0.52725999999999995</v>
      </c>
      <c r="P41">
        <v>0.58792</v>
      </c>
      <c r="Q41">
        <v>0.76075999999999999</v>
      </c>
      <c r="R41">
        <v>2.2701000000000001E-4</v>
      </c>
      <c r="S41">
        <v>0.63043000000000005</v>
      </c>
      <c r="T41">
        <v>4.4839999999999998E-2</v>
      </c>
      <c r="U41">
        <v>0.66442999999999997</v>
      </c>
      <c r="V41">
        <v>8.7259000000000003E-2</v>
      </c>
      <c r="W41">
        <v>0.60980000000000001</v>
      </c>
      <c r="X41">
        <v>6.0032E-4</v>
      </c>
      <c r="Y41">
        <v>0.70996000000000004</v>
      </c>
      <c r="Z41">
        <v>0.84360000000000002</v>
      </c>
      <c r="AA41">
        <v>0.60475999999999996</v>
      </c>
      <c r="AB41">
        <v>5.9546E-3</v>
      </c>
      <c r="AC41">
        <v>0.63761999999999996</v>
      </c>
      <c r="AD41">
        <v>0.17398</v>
      </c>
      <c r="AE41" s="1">
        <v>8.1471999999999993E-9</v>
      </c>
      <c r="AF41">
        <v>6.5875000000000003E-2</v>
      </c>
      <c r="AG41">
        <v>0.10705000000000001</v>
      </c>
      <c r="AH41">
        <v>2.4705000000000001E-2</v>
      </c>
      <c r="AI41">
        <v>1.3609E-2</v>
      </c>
      <c r="AJ41" s="1">
        <v>1.3365999999999999E-9</v>
      </c>
      <c r="AK41">
        <v>0.10394</v>
      </c>
      <c r="AL41">
        <v>1.1214E-2</v>
      </c>
      <c r="AM41">
        <v>5.3085E-2</v>
      </c>
      <c r="AN41">
        <v>1.4329E-3</v>
      </c>
      <c r="AO41" t="s">
        <v>67</v>
      </c>
      <c r="AP41" s="1">
        <v>2.9425E-8</v>
      </c>
      <c r="AQ41">
        <v>0.21695999999999999</v>
      </c>
      <c r="AR41" s="1">
        <v>3.5708000000000002E-6</v>
      </c>
      <c r="AS41" s="1">
        <v>1.3163E-12</v>
      </c>
      <c r="AT41" s="1">
        <v>7.4997000000000004E-7</v>
      </c>
      <c r="AU41" s="1">
        <v>2.4496E-12</v>
      </c>
      <c r="AV41" s="1">
        <v>1.2848E-11</v>
      </c>
      <c r="AW41" s="1">
        <v>6.3476000000000001E-11</v>
      </c>
      <c r="AX41" s="1">
        <v>4.5936999999999997E-6</v>
      </c>
      <c r="AY41" s="1">
        <v>6.5313000000000004E-9</v>
      </c>
      <c r="AZ41" s="1">
        <v>6.6427000000000003E-8</v>
      </c>
      <c r="BA41" s="1">
        <v>4.3630000000000001E-7</v>
      </c>
      <c r="BB41" s="1">
        <v>1.7216E-6</v>
      </c>
      <c r="BC41">
        <v>4.7996999999999996E-3</v>
      </c>
      <c r="BD41">
        <v>1.6687E-3</v>
      </c>
      <c r="BE41">
        <v>3.0926999999999999E-3</v>
      </c>
      <c r="BF41" s="1">
        <v>4.8167E-7</v>
      </c>
      <c r="BG41" s="1">
        <v>1.6918999999999999E-9</v>
      </c>
      <c r="BH41">
        <v>8.5549E-2</v>
      </c>
      <c r="BI41" s="1">
        <v>8.1946999999999999E-8</v>
      </c>
      <c r="BJ41">
        <v>1.2087000000000001E-3</v>
      </c>
      <c r="BK41">
        <v>7.1517000000000004E-3</v>
      </c>
      <c r="BL41">
        <v>0.10088</v>
      </c>
      <c r="BM41">
        <v>1.5424E-2</v>
      </c>
      <c r="BN41">
        <v>0.11063000000000001</v>
      </c>
      <c r="BO41">
        <v>1.8688999999999999E-3</v>
      </c>
      <c r="BP41">
        <v>0.11798</v>
      </c>
    </row>
    <row r="42" spans="1:68" x14ac:dyDescent="0.25">
      <c r="A42" t="s">
        <v>40</v>
      </c>
      <c r="B42">
        <v>0.38446000000000002</v>
      </c>
      <c r="C42">
        <v>0.43951000000000001</v>
      </c>
      <c r="D42" s="1">
        <v>2.0649999999999999E-14</v>
      </c>
      <c r="E42">
        <v>1.2666000000000001E-4</v>
      </c>
      <c r="F42" s="1">
        <v>1.443E-6</v>
      </c>
      <c r="G42" s="1">
        <v>1.5073E-6</v>
      </c>
      <c r="H42" s="1">
        <v>1.8192999999999999E-7</v>
      </c>
      <c r="I42">
        <v>2.1294E-3</v>
      </c>
      <c r="J42">
        <v>1.2854000000000001E-2</v>
      </c>
      <c r="K42">
        <v>0.32784000000000002</v>
      </c>
      <c r="L42">
        <v>2.4583000000000001E-2</v>
      </c>
      <c r="M42">
        <v>2.1977E-2</v>
      </c>
      <c r="N42">
        <v>4.2660999999999998E-2</v>
      </c>
      <c r="O42">
        <v>0.81089</v>
      </c>
      <c r="P42">
        <v>0.22774</v>
      </c>
      <c r="Q42">
        <v>0.48670999999999998</v>
      </c>
      <c r="R42" s="1">
        <v>1.8354E-6</v>
      </c>
      <c r="S42">
        <v>3.8228999999999999E-2</v>
      </c>
      <c r="T42">
        <v>4.5847999999999999E-4</v>
      </c>
      <c r="U42">
        <v>2.2808999999999999E-2</v>
      </c>
      <c r="V42">
        <v>0.98446999999999996</v>
      </c>
      <c r="W42">
        <v>0.88661000000000001</v>
      </c>
      <c r="X42">
        <v>3.1458E-2</v>
      </c>
      <c r="Y42">
        <v>0.25225999999999998</v>
      </c>
      <c r="Z42">
        <v>0.89207000000000003</v>
      </c>
      <c r="AA42">
        <v>0.38774999999999998</v>
      </c>
      <c r="AB42">
        <v>1.7482000000000001E-3</v>
      </c>
      <c r="AC42">
        <v>0.97807999999999995</v>
      </c>
      <c r="AD42">
        <v>0.80010999999999999</v>
      </c>
      <c r="AE42">
        <v>7.2681999999999997E-2</v>
      </c>
      <c r="AF42">
        <v>2.9260999999999999E-2</v>
      </c>
      <c r="AG42">
        <v>0.58223999999999998</v>
      </c>
      <c r="AH42">
        <v>0.53669999999999995</v>
      </c>
      <c r="AI42">
        <v>0.24590999999999999</v>
      </c>
      <c r="AJ42" s="1">
        <v>3.3973000000000001E-13</v>
      </c>
      <c r="AK42" s="1">
        <v>1.0579999999999999E-8</v>
      </c>
      <c r="AL42" s="1">
        <v>1.5828999999999999E-8</v>
      </c>
      <c r="AM42" s="1">
        <v>6.4294000000000005E-5</v>
      </c>
      <c r="AN42" s="1">
        <v>9.6989000000000002E-13</v>
      </c>
      <c r="AO42" s="1">
        <v>2.9425E-8</v>
      </c>
      <c r="AP42" t="s">
        <v>67</v>
      </c>
      <c r="AQ42">
        <v>1.3375999999999999E-4</v>
      </c>
      <c r="AR42" s="1">
        <v>9.2520000000000005E-6</v>
      </c>
      <c r="AS42" s="1">
        <v>1.9181999999999999E-10</v>
      </c>
      <c r="AT42" s="1">
        <v>9.9390000000000005E-11</v>
      </c>
      <c r="AU42" s="1">
        <v>2.2204E-16</v>
      </c>
      <c r="AV42" s="1">
        <v>1.7808E-11</v>
      </c>
      <c r="AW42" s="4">
        <v>0</v>
      </c>
      <c r="AX42" s="1">
        <v>4.5008999999999999E-11</v>
      </c>
      <c r="AY42" s="4">
        <v>0</v>
      </c>
      <c r="AZ42" s="1">
        <v>1.7421000000000001E-8</v>
      </c>
      <c r="BA42" s="1">
        <v>8.1113999999999994E-8</v>
      </c>
      <c r="BB42" s="1">
        <v>8.2189000000000002E-6</v>
      </c>
      <c r="BC42">
        <v>7.2461000000000001E-3</v>
      </c>
      <c r="BD42">
        <v>7.7222999999999997E-3</v>
      </c>
      <c r="BE42">
        <v>1.5592E-2</v>
      </c>
      <c r="BF42" s="1">
        <v>3.1408000000000002E-5</v>
      </c>
      <c r="BG42" s="1">
        <v>1.8448999999999999E-5</v>
      </c>
      <c r="BH42">
        <v>0.18775</v>
      </c>
      <c r="BI42">
        <v>2.0397000000000002E-3</v>
      </c>
      <c r="BJ42">
        <v>3.3308999999999999E-3</v>
      </c>
      <c r="BK42">
        <v>1.3285999999999999E-2</v>
      </c>
      <c r="BL42">
        <v>1.8748999999999998E-2</v>
      </c>
      <c r="BM42">
        <v>4.2679000000000002E-2</v>
      </c>
      <c r="BN42" s="1">
        <v>1.7034999999999999E-5</v>
      </c>
      <c r="BO42">
        <v>0.21417</v>
      </c>
      <c r="BP42">
        <v>9.8447000000000007E-2</v>
      </c>
    </row>
    <row r="43" spans="1:68" x14ac:dyDescent="0.25">
      <c r="A43" t="s">
        <v>41</v>
      </c>
      <c r="B43">
        <v>0.96260000000000001</v>
      </c>
      <c r="C43">
        <v>3.8269999999999998E-2</v>
      </c>
      <c r="D43" s="1">
        <v>4.5808999999999996E-6</v>
      </c>
      <c r="E43" s="1">
        <v>1.7750000000000001E-5</v>
      </c>
      <c r="F43" s="1">
        <v>2.7045000000000001E-6</v>
      </c>
      <c r="G43" s="1">
        <v>1.2129E-5</v>
      </c>
      <c r="H43" s="1">
        <v>1.1603999999999999E-6</v>
      </c>
      <c r="I43">
        <v>1.4718000000000001E-4</v>
      </c>
      <c r="J43">
        <v>1.2827E-2</v>
      </c>
      <c r="K43">
        <v>2.4834000000000002E-3</v>
      </c>
      <c r="L43">
        <v>1.0176E-3</v>
      </c>
      <c r="M43">
        <v>1.8348E-4</v>
      </c>
      <c r="N43">
        <v>2.0352999999999999E-3</v>
      </c>
      <c r="O43">
        <v>0.21060999999999999</v>
      </c>
      <c r="P43">
        <v>0.91810000000000003</v>
      </c>
      <c r="Q43">
        <v>0.34200000000000003</v>
      </c>
      <c r="R43" s="1">
        <v>5.2284000000000003E-5</v>
      </c>
      <c r="S43">
        <v>4.3103E-4</v>
      </c>
      <c r="T43">
        <v>6.4340000000000003E-4</v>
      </c>
      <c r="U43">
        <v>0.13450000000000001</v>
      </c>
      <c r="V43">
        <v>0.24512</v>
      </c>
      <c r="W43">
        <v>0.14113000000000001</v>
      </c>
      <c r="X43">
        <v>6.2038000000000003E-2</v>
      </c>
      <c r="Y43">
        <v>0.31174000000000002</v>
      </c>
      <c r="Z43">
        <v>0.46359</v>
      </c>
      <c r="AA43">
        <v>0.68935000000000002</v>
      </c>
      <c r="AB43">
        <v>2.2894999999999999E-2</v>
      </c>
      <c r="AC43">
        <v>5.1301000000000003E-3</v>
      </c>
      <c r="AD43">
        <v>2.2105E-2</v>
      </c>
      <c r="AE43">
        <v>1.5573E-2</v>
      </c>
      <c r="AF43">
        <v>0.39427000000000001</v>
      </c>
      <c r="AG43">
        <v>0.92618</v>
      </c>
      <c r="AH43">
        <v>0.85685</v>
      </c>
      <c r="AI43">
        <v>3.9794000000000003E-2</v>
      </c>
      <c r="AJ43" s="1">
        <v>5.1065E-11</v>
      </c>
      <c r="AK43" s="1">
        <v>2.2204E-16</v>
      </c>
      <c r="AL43">
        <v>2.2035000000000002E-3</v>
      </c>
      <c r="AM43">
        <v>1.5602000000000001E-3</v>
      </c>
      <c r="AN43">
        <v>2.3313E-2</v>
      </c>
      <c r="AO43">
        <v>0.21695999999999999</v>
      </c>
      <c r="AP43">
        <v>1.3375999999999999E-4</v>
      </c>
      <c r="AQ43" t="s">
        <v>67</v>
      </c>
      <c r="AR43" s="1">
        <v>4.9205000000000001E-13</v>
      </c>
      <c r="AS43" s="1">
        <v>7.7405000000000002E-13</v>
      </c>
      <c r="AT43" s="4">
        <v>0</v>
      </c>
      <c r="AU43" s="1">
        <v>1.3323E-14</v>
      </c>
      <c r="AV43" s="1">
        <v>2.2297999999999998E-6</v>
      </c>
      <c r="AW43" s="4">
        <v>0</v>
      </c>
      <c r="AX43" s="4">
        <v>0</v>
      </c>
      <c r="AY43" s="4">
        <v>0</v>
      </c>
      <c r="AZ43" s="1">
        <v>1.0304000000000001E-8</v>
      </c>
      <c r="BA43" s="1">
        <v>3.1250000000000001E-10</v>
      </c>
      <c r="BB43" s="1">
        <v>4.1260999999999996E-9</v>
      </c>
      <c r="BC43">
        <v>9.1766000000000005E-4</v>
      </c>
      <c r="BD43" s="1">
        <v>7.4275000000000003E-5</v>
      </c>
      <c r="BE43">
        <v>1.0921000000000001E-4</v>
      </c>
      <c r="BF43" s="1">
        <v>1.0896E-5</v>
      </c>
      <c r="BG43" s="1">
        <v>9.4637000000000005E-6</v>
      </c>
      <c r="BH43" s="1">
        <v>1.2442000000000001E-11</v>
      </c>
      <c r="BI43">
        <v>2.2010000000000001E-4</v>
      </c>
      <c r="BJ43">
        <v>2.2576000000000001E-4</v>
      </c>
      <c r="BK43">
        <v>1.7090000000000001E-4</v>
      </c>
      <c r="BL43">
        <v>6.3834999999999999E-4</v>
      </c>
      <c r="BM43">
        <v>1.3149E-4</v>
      </c>
      <c r="BN43" s="1">
        <v>3.2329000000000002E-5</v>
      </c>
      <c r="BO43">
        <v>1.9193999999999999E-2</v>
      </c>
      <c r="BP43">
        <v>0.11252</v>
      </c>
    </row>
    <row r="44" spans="1:68" x14ac:dyDescent="0.25">
      <c r="A44" t="s">
        <v>42</v>
      </c>
      <c r="B44">
        <v>0.29759000000000002</v>
      </c>
      <c r="C44">
        <v>0.12534000000000001</v>
      </c>
      <c r="D44" s="1">
        <v>1.5774E-9</v>
      </c>
      <c r="E44" s="1">
        <v>1.4505999999999999E-9</v>
      </c>
      <c r="F44" s="1">
        <v>3.8850000000000002E-7</v>
      </c>
      <c r="G44" s="1">
        <v>3.3837000000000001E-8</v>
      </c>
      <c r="H44" s="1">
        <v>2.6548E-9</v>
      </c>
      <c r="I44">
        <v>1.4993000000000001E-3</v>
      </c>
      <c r="J44">
        <v>1.9401999999999999E-2</v>
      </c>
      <c r="K44">
        <v>3.4768E-2</v>
      </c>
      <c r="L44">
        <v>1.5419E-2</v>
      </c>
      <c r="M44">
        <v>2.4556999999999999E-3</v>
      </c>
      <c r="N44">
        <v>5.2694999999999999E-3</v>
      </c>
      <c r="O44">
        <v>0.45945999999999998</v>
      </c>
      <c r="P44">
        <v>0.74292000000000002</v>
      </c>
      <c r="Q44">
        <v>0.78452</v>
      </c>
      <c r="R44">
        <v>7.1960000000000004E-4</v>
      </c>
      <c r="S44" s="1">
        <v>6.9750999999999995E-7</v>
      </c>
      <c r="T44">
        <v>0.15251999999999999</v>
      </c>
      <c r="U44">
        <v>0.81706000000000001</v>
      </c>
      <c r="V44">
        <v>0.63575000000000004</v>
      </c>
      <c r="W44">
        <v>0.70542000000000005</v>
      </c>
      <c r="X44">
        <v>0.1459</v>
      </c>
      <c r="Y44">
        <v>0.28327999999999998</v>
      </c>
      <c r="Z44">
        <v>0.31681999999999999</v>
      </c>
      <c r="AA44">
        <v>0.47092000000000001</v>
      </c>
      <c r="AB44">
        <v>0.16378999999999999</v>
      </c>
      <c r="AC44">
        <v>0.11856</v>
      </c>
      <c r="AD44" s="1">
        <v>3.4437000000000002E-5</v>
      </c>
      <c r="AE44">
        <v>5.2080000000000001E-2</v>
      </c>
      <c r="AF44">
        <v>0.22433</v>
      </c>
      <c r="AG44">
        <v>0.47743000000000002</v>
      </c>
      <c r="AH44">
        <v>0.40339000000000003</v>
      </c>
      <c r="AI44">
        <v>1.1407E-2</v>
      </c>
      <c r="AJ44" s="1">
        <v>1.0875E-8</v>
      </c>
      <c r="AK44" s="1">
        <v>5.6733999999999997E-8</v>
      </c>
      <c r="AL44">
        <v>0.38119999999999998</v>
      </c>
      <c r="AM44">
        <v>1.6604E-4</v>
      </c>
      <c r="AN44">
        <v>2.8606999999999998E-4</v>
      </c>
      <c r="AO44" s="1">
        <v>3.5708000000000002E-6</v>
      </c>
      <c r="AP44" s="1">
        <v>9.2520000000000005E-6</v>
      </c>
      <c r="AQ44" s="1">
        <v>4.9205000000000001E-13</v>
      </c>
      <c r="AR44" t="s">
        <v>67</v>
      </c>
      <c r="AS44" s="4">
        <v>0</v>
      </c>
      <c r="AT44" s="1">
        <v>2.4335999999999998E-13</v>
      </c>
      <c r="AU44" s="4">
        <v>0</v>
      </c>
      <c r="AV44" s="4">
        <v>0</v>
      </c>
      <c r="AW44" s="4">
        <v>0</v>
      </c>
      <c r="AX44" s="1">
        <v>5.0053000000000001E-12</v>
      </c>
      <c r="AY44" s="1">
        <v>5.9226999999999999E-11</v>
      </c>
      <c r="AZ44" s="1">
        <v>2.4833000000000001E-10</v>
      </c>
      <c r="BA44" s="1">
        <v>1.5882999999999999E-6</v>
      </c>
      <c r="BB44" s="1">
        <v>1.3262999999999999E-7</v>
      </c>
      <c r="BC44">
        <v>1.6669E-3</v>
      </c>
      <c r="BD44" s="1">
        <v>7.3104999999999999E-5</v>
      </c>
      <c r="BE44">
        <v>2.0553999999999999E-4</v>
      </c>
      <c r="BF44" s="1">
        <v>5.6999000000000001E-9</v>
      </c>
      <c r="BG44">
        <v>1.7364999999999999E-4</v>
      </c>
      <c r="BH44" s="1">
        <v>2.2451E-9</v>
      </c>
      <c r="BI44">
        <v>4.1847E-4</v>
      </c>
      <c r="BJ44">
        <v>3.0500000000000002E-3</v>
      </c>
      <c r="BK44">
        <v>5.7260000000000002E-3</v>
      </c>
      <c r="BL44">
        <v>2.9127E-2</v>
      </c>
      <c r="BM44">
        <v>2.9696E-2</v>
      </c>
      <c r="BN44">
        <v>2.5798000000000001E-2</v>
      </c>
      <c r="BO44">
        <v>1.0039999999999999E-3</v>
      </c>
      <c r="BP44">
        <v>9.0796000000000002E-2</v>
      </c>
    </row>
    <row r="45" spans="1:68" x14ac:dyDescent="0.25">
      <c r="A45" t="s">
        <v>43</v>
      </c>
      <c r="B45">
        <v>0.10285</v>
      </c>
      <c r="C45">
        <v>5.3757000000000002E-4</v>
      </c>
      <c r="D45" s="1">
        <v>5.7732E-15</v>
      </c>
      <c r="E45" s="4">
        <v>0</v>
      </c>
      <c r="F45" s="4">
        <v>0</v>
      </c>
      <c r="G45" s="4">
        <v>0</v>
      </c>
      <c r="H45" s="4">
        <v>0</v>
      </c>
      <c r="I45" s="1">
        <v>5.8950000000000001E-11</v>
      </c>
      <c r="J45" s="1">
        <v>7.6898000000000005E-9</v>
      </c>
      <c r="K45" s="1">
        <v>6.1891999999999996E-8</v>
      </c>
      <c r="L45" s="1">
        <v>3.7626999999999998E-9</v>
      </c>
      <c r="M45" s="1">
        <v>1.0165E-9</v>
      </c>
      <c r="N45" s="1">
        <v>1.2676E-8</v>
      </c>
      <c r="O45">
        <v>1.3350000000000001E-2</v>
      </c>
      <c r="P45">
        <v>0.78366000000000002</v>
      </c>
      <c r="Q45">
        <v>0.44822000000000001</v>
      </c>
      <c r="R45">
        <v>1.5372000000000001E-3</v>
      </c>
      <c r="S45">
        <v>3.4946999999999999E-2</v>
      </c>
      <c r="T45">
        <v>9.5447999999999996E-4</v>
      </c>
      <c r="U45">
        <v>0.15712999999999999</v>
      </c>
      <c r="V45">
        <v>1.5723000000000001E-2</v>
      </c>
      <c r="W45">
        <v>7.4967999999999996E-3</v>
      </c>
      <c r="X45">
        <v>9.3592999999999992E-3</v>
      </c>
      <c r="Y45">
        <v>0.19053999999999999</v>
      </c>
      <c r="Z45">
        <v>0.23050000000000001</v>
      </c>
      <c r="AA45">
        <v>0.67986000000000002</v>
      </c>
      <c r="AB45">
        <v>0.41699999999999998</v>
      </c>
      <c r="AC45">
        <v>1.6008999999999999E-2</v>
      </c>
      <c r="AD45">
        <v>6.9421999999999998E-2</v>
      </c>
      <c r="AE45" s="1">
        <v>5.6802000000000003E-5</v>
      </c>
      <c r="AF45" s="1">
        <v>1.4491999999999999E-5</v>
      </c>
      <c r="AG45">
        <v>2.1878000000000002E-2</v>
      </c>
      <c r="AH45">
        <v>0.17657999999999999</v>
      </c>
      <c r="AI45">
        <v>1.6511E-4</v>
      </c>
      <c r="AJ45" s="1">
        <v>2.3088000000000001E-10</v>
      </c>
      <c r="AK45">
        <v>1.8399000000000001E-4</v>
      </c>
      <c r="AL45">
        <v>3.0701000000000001E-3</v>
      </c>
      <c r="AM45">
        <v>0.14115</v>
      </c>
      <c r="AN45">
        <v>1.4783000000000001E-3</v>
      </c>
      <c r="AO45" s="1">
        <v>1.3163E-12</v>
      </c>
      <c r="AP45" s="1">
        <v>1.9181999999999999E-10</v>
      </c>
      <c r="AQ45" s="1">
        <v>7.7405000000000002E-13</v>
      </c>
      <c r="AR45" s="4">
        <v>0</v>
      </c>
      <c r="AS45" t="s">
        <v>67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1">
        <v>1.8652000000000001E-14</v>
      </c>
      <c r="BB45" s="4">
        <v>0</v>
      </c>
      <c r="BC45" s="1">
        <v>4.2724000000000001E-7</v>
      </c>
      <c r="BD45" s="1">
        <v>1.4686999999999999E-9</v>
      </c>
      <c r="BE45" s="1">
        <v>9.9752999999999997E-10</v>
      </c>
      <c r="BF45" s="4">
        <v>0</v>
      </c>
      <c r="BG45" s="1">
        <v>8.3356000000000003E-13</v>
      </c>
      <c r="BH45" s="1">
        <v>6.0751E-13</v>
      </c>
      <c r="BI45" s="1">
        <v>9.6655000000000002E-5</v>
      </c>
      <c r="BJ45" s="1">
        <v>1.2569000000000001E-9</v>
      </c>
      <c r="BK45" s="1">
        <v>4.0364999999999998E-8</v>
      </c>
      <c r="BL45" s="1">
        <v>4.6035999999999997E-7</v>
      </c>
      <c r="BM45" s="1">
        <v>5.3939999999999997E-7</v>
      </c>
      <c r="BN45" s="1">
        <v>2.6435000000000001E-8</v>
      </c>
      <c r="BO45" s="1">
        <v>3.7876000000000001E-5</v>
      </c>
      <c r="BP45" s="1">
        <v>4.0323E-5</v>
      </c>
    </row>
    <row r="46" spans="1:68" x14ac:dyDescent="0.25">
      <c r="A46" t="s">
        <v>44</v>
      </c>
      <c r="B46">
        <v>0.58384999999999998</v>
      </c>
      <c r="C46">
        <v>5.7547999999999996E-4</v>
      </c>
      <c r="D46" s="1">
        <v>1.4626E-11</v>
      </c>
      <c r="E46" s="1">
        <v>8.2156999999999998E-15</v>
      </c>
      <c r="F46" s="4">
        <v>0</v>
      </c>
      <c r="G46" s="1">
        <v>1.7763999999999998E-15</v>
      </c>
      <c r="H46" s="4">
        <v>0</v>
      </c>
      <c r="I46" s="1">
        <v>1.9236E-12</v>
      </c>
      <c r="J46" s="1">
        <v>3.7026999999999998E-8</v>
      </c>
      <c r="K46" s="1">
        <v>8.4278999999999997E-8</v>
      </c>
      <c r="L46" s="1">
        <v>3.7278999999999999E-8</v>
      </c>
      <c r="M46" s="1">
        <v>6.5100999999999997E-9</v>
      </c>
      <c r="N46" s="1">
        <v>1.2302E-7</v>
      </c>
      <c r="O46">
        <v>1.529E-2</v>
      </c>
      <c r="P46">
        <v>0.32449</v>
      </c>
      <c r="Q46">
        <v>0.13722000000000001</v>
      </c>
      <c r="R46">
        <v>1.3209000000000001E-3</v>
      </c>
      <c r="S46">
        <v>1.786E-3</v>
      </c>
      <c r="T46" s="1">
        <v>2.5612999999999999E-6</v>
      </c>
      <c r="U46">
        <v>1.3735000000000001E-2</v>
      </c>
      <c r="V46">
        <v>1.5195E-2</v>
      </c>
      <c r="W46">
        <v>4.0682000000000001E-3</v>
      </c>
      <c r="X46">
        <v>3.1117999999999999E-4</v>
      </c>
      <c r="Y46">
        <v>0.65795999999999999</v>
      </c>
      <c r="Z46">
        <v>0.12634000000000001</v>
      </c>
      <c r="AA46">
        <v>0.83409999999999995</v>
      </c>
      <c r="AB46">
        <v>0.93152000000000001</v>
      </c>
      <c r="AC46">
        <v>1.8574E-2</v>
      </c>
      <c r="AD46">
        <v>0.59075</v>
      </c>
      <c r="AE46">
        <v>3.6607000000000001E-2</v>
      </c>
      <c r="AF46">
        <v>4.8110999999999998E-4</v>
      </c>
      <c r="AG46">
        <v>5.7876000000000004E-3</v>
      </c>
      <c r="AH46">
        <v>0.48004999999999998</v>
      </c>
      <c r="AI46">
        <v>7.1431999999999997E-3</v>
      </c>
      <c r="AJ46" s="1">
        <v>7.4016000000000006E-8</v>
      </c>
      <c r="AK46" s="1">
        <v>2.1696999999999999E-7</v>
      </c>
      <c r="AL46" s="1">
        <v>3.5930999999999999E-5</v>
      </c>
      <c r="AM46">
        <v>6.3584999999999998E-4</v>
      </c>
      <c r="AN46">
        <v>2.3390999999999999E-4</v>
      </c>
      <c r="AO46" s="1">
        <v>7.4997000000000004E-7</v>
      </c>
      <c r="AP46" s="1">
        <v>9.9390000000000005E-11</v>
      </c>
      <c r="AQ46" s="4">
        <v>0</v>
      </c>
      <c r="AR46" s="1">
        <v>2.4335999999999998E-13</v>
      </c>
      <c r="AS46" s="4">
        <v>0</v>
      </c>
      <c r="AT46" t="s">
        <v>67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1">
        <v>1.5099E-13</v>
      </c>
      <c r="BB46" s="4">
        <v>0</v>
      </c>
      <c r="BC46" s="1">
        <v>2.2787000000000001E-8</v>
      </c>
      <c r="BD46" s="1">
        <v>2.5406E-10</v>
      </c>
      <c r="BE46" s="1">
        <v>2.3295999999999999E-10</v>
      </c>
      <c r="BF46" s="1">
        <v>5.1766999999999999E-11</v>
      </c>
      <c r="BG46" s="1">
        <v>3.2879999999999998E-9</v>
      </c>
      <c r="BH46" s="1">
        <v>2.065E-13</v>
      </c>
      <c r="BI46" s="1">
        <v>2.4783E-5</v>
      </c>
      <c r="BJ46" s="1">
        <v>2.2955000000000002E-9</v>
      </c>
      <c r="BK46" s="1">
        <v>9.7662999999999997E-10</v>
      </c>
      <c r="BL46" s="1">
        <v>1.6413999999999999E-9</v>
      </c>
      <c r="BM46" s="1">
        <v>1.0828E-6</v>
      </c>
      <c r="BN46" s="1">
        <v>4.4627999999999999E-9</v>
      </c>
      <c r="BO46" s="1">
        <v>5.7446E-6</v>
      </c>
      <c r="BP46" s="1">
        <v>1.979E-6</v>
      </c>
    </row>
    <row r="47" spans="1:68" x14ac:dyDescent="0.25">
      <c r="A47" t="s">
        <v>45</v>
      </c>
      <c r="B47">
        <v>4.0405999999999997E-2</v>
      </c>
      <c r="C47">
        <v>1.5872E-4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1">
        <v>1.4559E-8</v>
      </c>
      <c r="J47" s="1">
        <v>5.2859000000000005E-7</v>
      </c>
      <c r="K47" s="1">
        <v>1.0385E-5</v>
      </c>
      <c r="L47" s="1">
        <v>9.4218000000000004E-8</v>
      </c>
      <c r="M47" s="1">
        <v>3.079E-8</v>
      </c>
      <c r="N47" s="1">
        <v>7.0808000000000002E-7</v>
      </c>
      <c r="O47">
        <v>0.61955000000000005</v>
      </c>
      <c r="P47">
        <v>0.69318000000000002</v>
      </c>
      <c r="Q47">
        <v>0.63595000000000002</v>
      </c>
      <c r="R47" s="1">
        <v>2.4625E-8</v>
      </c>
      <c r="S47">
        <v>3.0147000000000003E-4</v>
      </c>
      <c r="T47">
        <v>4.3282999999999999E-4</v>
      </c>
      <c r="U47">
        <v>8.9536000000000004E-2</v>
      </c>
      <c r="V47">
        <v>0.35729</v>
      </c>
      <c r="W47">
        <v>0.27837000000000001</v>
      </c>
      <c r="X47">
        <v>4.0676999999999998E-2</v>
      </c>
      <c r="Y47">
        <v>0.61597999999999997</v>
      </c>
      <c r="Z47">
        <v>0.17251</v>
      </c>
      <c r="AA47">
        <v>0.83001000000000003</v>
      </c>
      <c r="AB47">
        <v>2.2925999999999998E-2</v>
      </c>
      <c r="AC47">
        <v>0.89097000000000004</v>
      </c>
      <c r="AD47">
        <v>1.9874000000000001E-4</v>
      </c>
      <c r="AE47">
        <v>2.2457999999999999E-2</v>
      </c>
      <c r="AF47">
        <v>3.4229999999999998E-3</v>
      </c>
      <c r="AG47">
        <v>1.4024999999999999E-2</v>
      </c>
      <c r="AH47">
        <v>0.18028</v>
      </c>
      <c r="AI47">
        <v>2.9082000000000001E-4</v>
      </c>
      <c r="AJ47" s="4">
        <v>0</v>
      </c>
      <c r="AK47" s="1">
        <v>3.7294000000000003E-8</v>
      </c>
      <c r="AL47">
        <v>2.6297000000000001E-4</v>
      </c>
      <c r="AM47">
        <v>1.0931000000000001E-3</v>
      </c>
      <c r="AN47" s="1">
        <v>1.1064999999999999E-6</v>
      </c>
      <c r="AO47" s="1">
        <v>2.4496E-12</v>
      </c>
      <c r="AP47" s="1">
        <v>2.2204E-16</v>
      </c>
      <c r="AQ47" s="1">
        <v>1.3323E-14</v>
      </c>
      <c r="AR47" s="4">
        <v>0</v>
      </c>
      <c r="AS47" s="4">
        <v>0</v>
      </c>
      <c r="AT47" s="4">
        <v>0</v>
      </c>
      <c r="AU47" t="s">
        <v>67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1">
        <v>2.4425000000000001E-14</v>
      </c>
      <c r="BB47" s="4">
        <v>0</v>
      </c>
      <c r="BC47" s="1">
        <v>4.4517000000000001E-7</v>
      </c>
      <c r="BD47" s="1">
        <v>2.3525999999999999E-9</v>
      </c>
      <c r="BE47" s="1">
        <v>8.0456000000000003E-8</v>
      </c>
      <c r="BF47" s="4">
        <v>0</v>
      </c>
      <c r="BG47" s="1">
        <v>1.9095999999999999E-14</v>
      </c>
      <c r="BH47" s="1">
        <v>4.4378999999999998E-7</v>
      </c>
      <c r="BI47">
        <v>3.1273E-4</v>
      </c>
      <c r="BJ47" s="1">
        <v>1.9327000000000001E-7</v>
      </c>
      <c r="BK47" s="1">
        <v>6.7148000000000003E-7</v>
      </c>
      <c r="BL47" s="1">
        <v>4.5251000000000001E-6</v>
      </c>
      <c r="BM47" s="1">
        <v>9.6312999999999998E-5</v>
      </c>
      <c r="BN47" s="1">
        <v>1.4138000000000001E-5</v>
      </c>
      <c r="BO47">
        <v>4.4422999999999999E-4</v>
      </c>
      <c r="BP47">
        <v>3.7293000000000001E-3</v>
      </c>
    </row>
    <row r="48" spans="1:68" x14ac:dyDescent="0.25">
      <c r="A48" t="s">
        <v>46</v>
      </c>
      <c r="B48">
        <v>0.41477000000000003</v>
      </c>
      <c r="C48">
        <v>2.7569000000000001E-3</v>
      </c>
      <c r="D48" s="4">
        <v>0</v>
      </c>
      <c r="E48" s="4">
        <v>0</v>
      </c>
      <c r="F48" s="1">
        <v>8.8817999999999997E-16</v>
      </c>
      <c r="G48" s="4">
        <v>0</v>
      </c>
      <c r="H48" s="4">
        <v>0</v>
      </c>
      <c r="I48" s="1">
        <v>3.2532E-7</v>
      </c>
      <c r="J48" s="1">
        <v>7.1118000000000002E-6</v>
      </c>
      <c r="K48">
        <v>3.6015E-4</v>
      </c>
      <c r="L48" s="1">
        <v>1.1568000000000001E-6</v>
      </c>
      <c r="M48" s="1">
        <v>8.4641999999999994E-6</v>
      </c>
      <c r="N48" s="1">
        <v>3.8241999999999997E-5</v>
      </c>
      <c r="O48">
        <v>0.59862000000000004</v>
      </c>
      <c r="P48">
        <v>0.80579000000000001</v>
      </c>
      <c r="Q48">
        <v>0.92279999999999995</v>
      </c>
      <c r="R48">
        <v>1.3870000000000001E-4</v>
      </c>
      <c r="S48">
        <v>1.1565E-3</v>
      </c>
      <c r="T48">
        <v>1.5146000000000001E-3</v>
      </c>
      <c r="U48">
        <v>0.11641</v>
      </c>
      <c r="V48">
        <v>0.52254</v>
      </c>
      <c r="W48">
        <v>0.13905999999999999</v>
      </c>
      <c r="X48">
        <v>3.0544000000000001E-3</v>
      </c>
      <c r="Y48">
        <v>0.18872</v>
      </c>
      <c r="Z48">
        <v>7.3520000000000002E-2</v>
      </c>
      <c r="AA48">
        <v>0.68791000000000002</v>
      </c>
      <c r="AB48">
        <v>1.4782E-4</v>
      </c>
      <c r="AC48">
        <v>0.22078</v>
      </c>
      <c r="AD48">
        <v>0.12584000000000001</v>
      </c>
      <c r="AE48" s="1">
        <v>4.587E-5</v>
      </c>
      <c r="AF48">
        <v>3.0549000000000002E-3</v>
      </c>
      <c r="AG48">
        <v>0.10363</v>
      </c>
      <c r="AH48">
        <v>2.6391999999999999E-2</v>
      </c>
      <c r="AI48">
        <v>7.3404999999999998E-3</v>
      </c>
      <c r="AJ48" s="1">
        <v>4.7315999999999998E-8</v>
      </c>
      <c r="AK48">
        <v>8.9738000000000005E-3</v>
      </c>
      <c r="AL48">
        <v>1.0484000000000001E-4</v>
      </c>
      <c r="AM48">
        <v>3.6015999999999999E-4</v>
      </c>
      <c r="AN48" s="1">
        <v>1.3439000000000001E-9</v>
      </c>
      <c r="AO48" s="1">
        <v>1.2848E-11</v>
      </c>
      <c r="AP48" s="1">
        <v>1.7808E-11</v>
      </c>
      <c r="AQ48" s="1">
        <v>2.2297999999999998E-6</v>
      </c>
      <c r="AR48" s="4">
        <v>0</v>
      </c>
      <c r="AS48" s="4">
        <v>0</v>
      </c>
      <c r="AT48" s="4">
        <v>0</v>
      </c>
      <c r="AU48" s="4">
        <v>0</v>
      </c>
      <c r="AV48" t="s">
        <v>67</v>
      </c>
      <c r="AW48" s="4">
        <v>0</v>
      </c>
      <c r="AX48" s="1">
        <v>1.5409999999999999E-13</v>
      </c>
      <c r="AY48" s="4">
        <v>0</v>
      </c>
      <c r="AZ48" s="1">
        <v>3.5526999999999999E-15</v>
      </c>
      <c r="BA48" s="1">
        <v>3.1670000000000002E-7</v>
      </c>
      <c r="BB48" s="1">
        <v>1.3323E-15</v>
      </c>
      <c r="BC48" s="1">
        <v>9.6832999999999993E-6</v>
      </c>
      <c r="BD48" s="1">
        <v>1.3983999999999999E-7</v>
      </c>
      <c r="BE48" s="1">
        <v>1.8278999999999999E-6</v>
      </c>
      <c r="BF48" s="1">
        <v>1.7466E-11</v>
      </c>
      <c r="BG48" s="1">
        <v>7.9602E-7</v>
      </c>
      <c r="BH48" s="1">
        <v>8.7636000000000005E-8</v>
      </c>
      <c r="BI48">
        <v>3.9378E-3</v>
      </c>
      <c r="BJ48" s="1">
        <v>4.5859999999999999E-7</v>
      </c>
      <c r="BK48">
        <v>1.3175E-4</v>
      </c>
      <c r="BL48" s="1">
        <v>3.6996999999999999E-6</v>
      </c>
      <c r="BM48" s="1">
        <v>3.5279000000000001E-6</v>
      </c>
      <c r="BN48">
        <v>2.0621999999999999E-4</v>
      </c>
      <c r="BO48">
        <v>2.1399E-4</v>
      </c>
      <c r="BP48">
        <v>7.5498999999999998E-4</v>
      </c>
    </row>
    <row r="49" spans="1:68" x14ac:dyDescent="0.25">
      <c r="A49" t="s">
        <v>47</v>
      </c>
      <c r="B49">
        <v>0.29954999999999998</v>
      </c>
      <c r="C49">
        <v>2.1285999999999999E-2</v>
      </c>
      <c r="D49" s="1">
        <v>1.5543E-15</v>
      </c>
      <c r="E49" s="1">
        <v>1.6429000000000001E-10</v>
      </c>
      <c r="F49" s="1">
        <v>3.5103E-11</v>
      </c>
      <c r="G49" s="1">
        <v>1.7719E-12</v>
      </c>
      <c r="H49" s="1">
        <v>4.9694E-13</v>
      </c>
      <c r="I49" s="1">
        <v>6.7092000000000001E-5</v>
      </c>
      <c r="J49">
        <v>4.4454000000000004E-3</v>
      </c>
      <c r="K49">
        <v>8.1542999999999997E-3</v>
      </c>
      <c r="L49">
        <v>3.2857999999999997E-4</v>
      </c>
      <c r="M49">
        <v>5.3547999999999996E-4</v>
      </c>
      <c r="N49">
        <v>2.5297000000000002E-3</v>
      </c>
      <c r="O49">
        <v>0.79164999999999996</v>
      </c>
      <c r="P49">
        <v>0.94443999999999995</v>
      </c>
      <c r="Q49">
        <v>0.88871</v>
      </c>
      <c r="R49" s="1">
        <v>4.4408999999999998E-16</v>
      </c>
      <c r="S49">
        <v>3.7653000000000001E-3</v>
      </c>
      <c r="T49">
        <v>1.0168E-3</v>
      </c>
      <c r="U49">
        <v>3.3591999999999997E-2</v>
      </c>
      <c r="V49">
        <v>0.92567999999999995</v>
      </c>
      <c r="W49">
        <v>0.84909000000000001</v>
      </c>
      <c r="X49">
        <v>0.25137999999999999</v>
      </c>
      <c r="Y49">
        <v>0.41455999999999998</v>
      </c>
      <c r="Z49">
        <v>1.3198000000000001E-3</v>
      </c>
      <c r="AA49">
        <v>0.78142999999999996</v>
      </c>
      <c r="AB49">
        <v>8.3958000000000005E-2</v>
      </c>
      <c r="AC49">
        <v>0.96423999999999999</v>
      </c>
      <c r="AD49" s="1">
        <v>2.4530999999999999E-6</v>
      </c>
      <c r="AE49">
        <v>0.85450999999999999</v>
      </c>
      <c r="AF49">
        <v>0.21665999999999999</v>
      </c>
      <c r="AG49">
        <v>0.90658000000000005</v>
      </c>
      <c r="AH49">
        <v>0.87153000000000003</v>
      </c>
      <c r="AI49">
        <v>5.0663E-2</v>
      </c>
      <c r="AJ49" s="4">
        <v>0</v>
      </c>
      <c r="AK49" s="4">
        <v>0</v>
      </c>
      <c r="AL49">
        <v>2.3557999999999999E-4</v>
      </c>
      <c r="AM49">
        <v>1.3285E-4</v>
      </c>
      <c r="AN49" s="1">
        <v>4.8727999999999998E-8</v>
      </c>
      <c r="AO49" s="1">
        <v>6.3476000000000001E-11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t="s">
        <v>67</v>
      </c>
      <c r="AX49" s="4">
        <v>0</v>
      </c>
      <c r="AY49" s="4">
        <v>0</v>
      </c>
      <c r="AZ49" s="4">
        <v>0</v>
      </c>
      <c r="BA49" s="1">
        <v>7.5495000000000001E-15</v>
      </c>
      <c r="BB49" s="1">
        <v>4.4409E-15</v>
      </c>
      <c r="BC49">
        <v>5.0606999999999996E-4</v>
      </c>
      <c r="BD49" s="1">
        <v>2.1416E-5</v>
      </c>
      <c r="BE49">
        <v>1.3910999999999999E-4</v>
      </c>
      <c r="BF49" s="1">
        <v>2.8567999999999999E-10</v>
      </c>
      <c r="BG49" s="1">
        <v>7.1345999999999996E-11</v>
      </c>
      <c r="BH49">
        <v>3.5265999999999997E-4</v>
      </c>
      <c r="BI49">
        <v>4.8120999999999997E-3</v>
      </c>
      <c r="BJ49" s="1">
        <v>3.3300999999999998E-5</v>
      </c>
      <c r="BK49">
        <v>2.2343999999999999E-4</v>
      </c>
      <c r="BL49">
        <v>1.9413E-3</v>
      </c>
      <c r="BM49">
        <v>8.0651000000000004E-3</v>
      </c>
      <c r="BN49">
        <v>3.4033000000000002E-3</v>
      </c>
      <c r="BO49">
        <v>2.0612999999999999E-3</v>
      </c>
      <c r="BP49">
        <v>7.8960000000000002E-2</v>
      </c>
    </row>
    <row r="50" spans="1:68" x14ac:dyDescent="0.25">
      <c r="A50" t="s">
        <v>48</v>
      </c>
      <c r="B50">
        <v>0.60589000000000004</v>
      </c>
      <c r="C50">
        <v>9.6386000000000006E-3</v>
      </c>
      <c r="D50" s="1">
        <v>2.3793000000000003E-10</v>
      </c>
      <c r="E50" s="1">
        <v>5.2285999999999999E-10</v>
      </c>
      <c r="F50" s="1">
        <v>7.6347999999999996E-11</v>
      </c>
      <c r="G50" s="1">
        <v>1.4132000000000001E-10</v>
      </c>
      <c r="H50" s="1">
        <v>5.8525E-11</v>
      </c>
      <c r="I50" s="1">
        <v>1.8275E-5</v>
      </c>
      <c r="J50">
        <v>5.1755000000000004E-3</v>
      </c>
      <c r="K50">
        <v>6.0731999999999995E-4</v>
      </c>
      <c r="L50">
        <v>5.5712999999999997E-4</v>
      </c>
      <c r="M50">
        <v>1.7442E-4</v>
      </c>
      <c r="N50">
        <v>9.8186999999999997E-3</v>
      </c>
      <c r="O50">
        <v>0.32018999999999997</v>
      </c>
      <c r="P50">
        <v>0.85982000000000003</v>
      </c>
      <c r="Q50">
        <v>0.72931000000000001</v>
      </c>
      <c r="R50" s="1">
        <v>1.3404E-8</v>
      </c>
      <c r="S50">
        <v>4.5915000000000002E-4</v>
      </c>
      <c r="T50">
        <v>6.0168999999999999E-4</v>
      </c>
      <c r="U50">
        <v>0.36903999999999998</v>
      </c>
      <c r="V50">
        <v>0.13499</v>
      </c>
      <c r="W50">
        <v>3.5675999999999999E-2</v>
      </c>
      <c r="X50">
        <v>0.11249000000000001</v>
      </c>
      <c r="Y50">
        <v>0.61021000000000003</v>
      </c>
      <c r="Z50">
        <v>0.52517000000000003</v>
      </c>
      <c r="AA50">
        <v>0.93710000000000004</v>
      </c>
      <c r="AB50">
        <v>0.40023999999999998</v>
      </c>
      <c r="AC50">
        <v>0.86382999999999999</v>
      </c>
      <c r="AD50">
        <v>7.5715999999999999E-4</v>
      </c>
      <c r="AE50">
        <v>0.20942</v>
      </c>
      <c r="AF50">
        <v>0.14990000000000001</v>
      </c>
      <c r="AG50">
        <v>0.91652999999999996</v>
      </c>
      <c r="AH50">
        <v>0.96819999999999995</v>
      </c>
      <c r="AI50">
        <v>3.3763999999999999E-3</v>
      </c>
      <c r="AJ50" s="4">
        <v>0</v>
      </c>
      <c r="AK50" s="4">
        <v>0</v>
      </c>
      <c r="AL50" s="1">
        <v>9.4155999999999996E-9</v>
      </c>
      <c r="AM50" s="1">
        <v>1.4634000000000001E-8</v>
      </c>
      <c r="AN50" s="1">
        <v>5.1136000000000005E-7</v>
      </c>
      <c r="AO50" s="1">
        <v>4.5936999999999997E-6</v>
      </c>
      <c r="AP50" s="1">
        <v>4.5008999999999999E-11</v>
      </c>
      <c r="AQ50" s="4">
        <v>0</v>
      </c>
      <c r="AR50" s="1">
        <v>5.0053000000000001E-12</v>
      </c>
      <c r="AS50" s="4">
        <v>0</v>
      </c>
      <c r="AT50" s="4">
        <v>0</v>
      </c>
      <c r="AU50" s="4">
        <v>0</v>
      </c>
      <c r="AV50" s="1">
        <v>1.5409999999999999E-13</v>
      </c>
      <c r="AW50" s="4">
        <v>0</v>
      </c>
      <c r="AX50" t="s">
        <v>67</v>
      </c>
      <c r="AY50" s="4">
        <v>0</v>
      </c>
      <c r="AZ50" s="4">
        <v>0</v>
      </c>
      <c r="BA50" s="1">
        <v>4.0051999999999999E-12</v>
      </c>
      <c r="BB50" s="1">
        <v>2.2131000000000001E-10</v>
      </c>
      <c r="BC50">
        <v>3.5243000000000002E-3</v>
      </c>
      <c r="BD50">
        <v>5.8261999999999995E-4</v>
      </c>
      <c r="BE50">
        <v>8.7043999999999999E-4</v>
      </c>
      <c r="BF50" s="1">
        <v>1.1388E-7</v>
      </c>
      <c r="BG50" s="1">
        <v>1.314E-7</v>
      </c>
      <c r="BH50" s="1">
        <v>8.7850000000000006E-9</v>
      </c>
      <c r="BI50">
        <v>1.6829E-4</v>
      </c>
      <c r="BJ50" s="1">
        <v>7.1513999999999993E-5</v>
      </c>
      <c r="BK50">
        <v>5.1316999999999997E-4</v>
      </c>
      <c r="BL50">
        <v>2.5091000000000002E-4</v>
      </c>
      <c r="BM50">
        <v>2.4829000000000001E-3</v>
      </c>
      <c r="BN50">
        <v>1.5721999999999999E-4</v>
      </c>
      <c r="BO50">
        <v>1.4102999999999999E-2</v>
      </c>
      <c r="BP50">
        <v>1.6648E-2</v>
      </c>
    </row>
    <row r="51" spans="1:68" x14ac:dyDescent="0.25">
      <c r="A51" t="s">
        <v>49</v>
      </c>
      <c r="B51">
        <v>3.4273999999999999E-2</v>
      </c>
      <c r="C51">
        <v>2.6757E-2</v>
      </c>
      <c r="D51" s="1">
        <v>9.1016000000000004E-11</v>
      </c>
      <c r="E51" s="1">
        <v>1.2655E-8</v>
      </c>
      <c r="F51" s="1">
        <v>2.0600999999999999E-10</v>
      </c>
      <c r="G51" s="1">
        <v>1.9379000000000001E-10</v>
      </c>
      <c r="H51" s="1">
        <v>1.8987999999999999E-10</v>
      </c>
      <c r="I51" s="1">
        <v>6.1678000000000001E-9</v>
      </c>
      <c r="J51" s="1">
        <v>1.4415E-5</v>
      </c>
      <c r="K51">
        <v>8.4500000000000005E-4</v>
      </c>
      <c r="L51" s="1">
        <v>3.2512000000000003E-5</v>
      </c>
      <c r="M51" s="1">
        <v>1.8119000000000001E-5</v>
      </c>
      <c r="N51">
        <v>7.1579E-4</v>
      </c>
      <c r="O51">
        <v>0.13580999999999999</v>
      </c>
      <c r="P51">
        <v>0.72394999999999998</v>
      </c>
      <c r="Q51">
        <v>0.50834999999999997</v>
      </c>
      <c r="R51" s="1">
        <v>4.4408999999999998E-16</v>
      </c>
      <c r="S51">
        <v>2.4055000000000001E-3</v>
      </c>
      <c r="T51" s="1">
        <v>4.2672999999999998E-6</v>
      </c>
      <c r="U51">
        <v>5.0568999999999996E-3</v>
      </c>
      <c r="V51">
        <v>0.12411999999999999</v>
      </c>
      <c r="W51">
        <v>7.6550000000000007E-2</v>
      </c>
      <c r="X51">
        <v>5.5402000000000001E-4</v>
      </c>
      <c r="Y51">
        <v>0.12706999999999999</v>
      </c>
      <c r="Z51">
        <v>0.13667000000000001</v>
      </c>
      <c r="AA51">
        <v>0.97450000000000003</v>
      </c>
      <c r="AB51">
        <v>6.8718000000000001E-2</v>
      </c>
      <c r="AC51">
        <v>0.64054999999999995</v>
      </c>
      <c r="AD51">
        <v>6.1668000000000001E-2</v>
      </c>
      <c r="AE51">
        <v>0.59440000000000004</v>
      </c>
      <c r="AF51">
        <v>0.30742999999999998</v>
      </c>
      <c r="AG51">
        <v>0.80054999999999998</v>
      </c>
      <c r="AH51">
        <v>0.49298999999999998</v>
      </c>
      <c r="AI51">
        <v>0.30729000000000001</v>
      </c>
      <c r="AJ51" s="4">
        <v>0</v>
      </c>
      <c r="AK51" s="4">
        <v>0</v>
      </c>
      <c r="AL51" s="1">
        <v>9.6517000000000003E-8</v>
      </c>
      <c r="AM51" s="1">
        <v>5.3093999999999999E-9</v>
      </c>
      <c r="AN51" s="1">
        <v>1.9273E-13</v>
      </c>
      <c r="AO51" s="1">
        <v>6.5313000000000004E-9</v>
      </c>
      <c r="AP51" s="4">
        <v>0</v>
      </c>
      <c r="AQ51" s="4">
        <v>0</v>
      </c>
      <c r="AR51" s="1">
        <v>5.9226999999999999E-11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t="s">
        <v>67</v>
      </c>
      <c r="AZ51" s="4">
        <v>0</v>
      </c>
      <c r="BA51" s="1">
        <v>2.1849000000000001E-13</v>
      </c>
      <c r="BB51" s="1">
        <v>4.4408999999999998E-16</v>
      </c>
      <c r="BC51">
        <v>8.5320999999999997E-4</v>
      </c>
      <c r="BD51">
        <v>1.1211E-4</v>
      </c>
      <c r="BE51">
        <v>1.1502000000000001E-4</v>
      </c>
      <c r="BF51" s="1">
        <v>1.7422999999999999E-5</v>
      </c>
      <c r="BG51" s="1">
        <v>2.4664000000000001E-11</v>
      </c>
      <c r="BH51" s="1">
        <v>9.6722000000000003E-6</v>
      </c>
      <c r="BI51">
        <v>1.0151E-4</v>
      </c>
      <c r="BJ51" s="1">
        <v>2.3712000000000001E-8</v>
      </c>
      <c r="BK51" s="1">
        <v>1.7415E-6</v>
      </c>
      <c r="BL51" s="1">
        <v>2.666E-6</v>
      </c>
      <c r="BM51" s="1">
        <v>5.0479999999999998E-5</v>
      </c>
      <c r="BN51" s="1">
        <v>1.5736E-5</v>
      </c>
      <c r="BO51">
        <v>1.8014999999999999E-3</v>
      </c>
      <c r="BP51">
        <v>1.0356000000000001E-2</v>
      </c>
    </row>
    <row r="52" spans="1:68" x14ac:dyDescent="0.25">
      <c r="A52" t="s">
        <v>50</v>
      </c>
      <c r="B52">
        <v>4.2983E-2</v>
      </c>
      <c r="C52">
        <v>6.718E-3</v>
      </c>
      <c r="D52" s="1">
        <v>6.6760000000000001E-6</v>
      </c>
      <c r="E52" s="1">
        <v>2.0724000000000001E-8</v>
      </c>
      <c r="F52" s="1">
        <v>2.2189999999999999E-8</v>
      </c>
      <c r="G52" s="1">
        <v>2.8305000000000001E-9</v>
      </c>
      <c r="H52" s="1">
        <v>4.2832999999999999E-9</v>
      </c>
      <c r="I52" s="1">
        <v>3.7263999999999998E-7</v>
      </c>
      <c r="J52" s="1">
        <v>2.1036999999999999E-5</v>
      </c>
      <c r="K52">
        <v>2.4031E-3</v>
      </c>
      <c r="L52">
        <v>2.6746000000000002E-4</v>
      </c>
      <c r="M52">
        <v>3.1245999999999997E-4</v>
      </c>
      <c r="N52">
        <v>2.1564E-2</v>
      </c>
      <c r="O52">
        <v>0.85502</v>
      </c>
      <c r="P52">
        <v>0.30014000000000002</v>
      </c>
      <c r="Q52">
        <v>0.35809000000000002</v>
      </c>
      <c r="R52" s="1">
        <v>5.7649000000000005E-7</v>
      </c>
      <c r="S52">
        <v>0.23333000000000001</v>
      </c>
      <c r="T52">
        <v>2.443E-2</v>
      </c>
      <c r="U52">
        <v>1.3865000000000001E-2</v>
      </c>
      <c r="V52">
        <v>0.15665999999999999</v>
      </c>
      <c r="W52">
        <v>0.12454</v>
      </c>
      <c r="X52">
        <v>6.4606999999999998E-2</v>
      </c>
      <c r="Y52">
        <v>0.54869999999999997</v>
      </c>
      <c r="Z52">
        <v>0.23216999999999999</v>
      </c>
      <c r="AA52">
        <v>0.54395000000000004</v>
      </c>
      <c r="AB52">
        <v>5.2562999999999999E-2</v>
      </c>
      <c r="AC52">
        <v>0.65900000000000003</v>
      </c>
      <c r="AD52">
        <v>0.68942000000000003</v>
      </c>
      <c r="AE52">
        <v>0.91988999999999999</v>
      </c>
      <c r="AF52">
        <v>0.49701000000000001</v>
      </c>
      <c r="AG52">
        <v>0.61963000000000001</v>
      </c>
      <c r="AH52">
        <v>0.76127</v>
      </c>
      <c r="AI52">
        <v>3.3071999999999997E-2</v>
      </c>
      <c r="AJ52" s="4">
        <v>0</v>
      </c>
      <c r="AK52" s="1">
        <v>1.5419999999999998E-8</v>
      </c>
      <c r="AL52">
        <v>9.4888000000000004E-3</v>
      </c>
      <c r="AM52">
        <v>3.5586999999999999E-4</v>
      </c>
      <c r="AN52" s="1">
        <v>1.1064000000000001E-10</v>
      </c>
      <c r="AO52" s="1">
        <v>6.6427000000000003E-8</v>
      </c>
      <c r="AP52" s="1">
        <v>1.7421000000000001E-8</v>
      </c>
      <c r="AQ52" s="1">
        <v>1.0304000000000001E-8</v>
      </c>
      <c r="AR52" s="1">
        <v>2.4833000000000001E-10</v>
      </c>
      <c r="AS52" s="4">
        <v>0</v>
      </c>
      <c r="AT52" s="4">
        <v>0</v>
      </c>
      <c r="AU52" s="4">
        <v>0</v>
      </c>
      <c r="AV52" s="1">
        <v>3.5526999999999999E-15</v>
      </c>
      <c r="AW52" s="4">
        <v>0</v>
      </c>
      <c r="AX52" s="4">
        <v>0</v>
      </c>
      <c r="AY52" s="4">
        <v>0</v>
      </c>
      <c r="AZ52" t="s">
        <v>67</v>
      </c>
      <c r="BA52" s="1">
        <v>1.6929000000000001E-11</v>
      </c>
      <c r="BB52" s="1">
        <v>3.9611000000000002E-12</v>
      </c>
      <c r="BC52">
        <v>6.5245999999999998E-2</v>
      </c>
      <c r="BD52">
        <v>6.7654000000000004E-3</v>
      </c>
      <c r="BE52">
        <v>1.4683999999999999E-2</v>
      </c>
      <c r="BF52" s="1">
        <v>1.2243000000000001E-6</v>
      </c>
      <c r="BG52">
        <v>1.5934E-3</v>
      </c>
      <c r="BH52" s="1">
        <v>6.0755000000000004E-9</v>
      </c>
      <c r="BI52" s="1">
        <v>2.3434999999999998E-5</v>
      </c>
      <c r="BJ52" s="1">
        <v>3.3575999999999998E-6</v>
      </c>
      <c r="BK52">
        <v>2.0301E-4</v>
      </c>
      <c r="BL52">
        <v>1.4694999999999999E-4</v>
      </c>
      <c r="BM52">
        <v>1.7446E-2</v>
      </c>
      <c r="BN52" s="1">
        <v>8.6580000000000001E-5</v>
      </c>
      <c r="BO52">
        <v>3.0592999999999999E-2</v>
      </c>
      <c r="BP52">
        <v>1.0884E-2</v>
      </c>
    </row>
    <row r="53" spans="1:68" x14ac:dyDescent="0.25">
      <c r="A53" t="s">
        <v>51</v>
      </c>
      <c r="B53">
        <v>0.78434000000000004</v>
      </c>
      <c r="C53">
        <v>2.2655000000000002E-2</v>
      </c>
      <c r="D53" s="1">
        <v>7.8331999999999998E-6</v>
      </c>
      <c r="E53" s="1">
        <v>7.2490999999999998E-6</v>
      </c>
      <c r="F53" s="1">
        <v>1.1214E-6</v>
      </c>
      <c r="G53" s="1">
        <v>3.9196999999999998E-7</v>
      </c>
      <c r="H53" s="1">
        <v>8.3551000000000005E-8</v>
      </c>
      <c r="I53" s="1">
        <v>1.9819999999999998E-6</v>
      </c>
      <c r="J53" s="1">
        <v>2.3767999999999998E-6</v>
      </c>
      <c r="K53">
        <v>5.0342E-3</v>
      </c>
      <c r="L53">
        <v>1.0156E-3</v>
      </c>
      <c r="M53" s="1">
        <v>1.2159E-5</v>
      </c>
      <c r="N53">
        <v>1.3766000000000001E-4</v>
      </c>
      <c r="O53">
        <v>0.57999000000000001</v>
      </c>
      <c r="P53">
        <v>0.53354999999999997</v>
      </c>
      <c r="Q53">
        <v>0.62585000000000002</v>
      </c>
      <c r="R53" s="1">
        <v>1.9232000000000002E-5</v>
      </c>
      <c r="S53">
        <v>0.27557999999999999</v>
      </c>
      <c r="T53" s="1">
        <v>2.1412000000000001E-5</v>
      </c>
      <c r="U53">
        <v>0.29298000000000002</v>
      </c>
      <c r="V53">
        <v>0.39143</v>
      </c>
      <c r="W53">
        <v>5.3946000000000001E-2</v>
      </c>
      <c r="X53">
        <v>1.3012E-3</v>
      </c>
      <c r="Y53">
        <v>4.8134000000000003E-2</v>
      </c>
      <c r="Z53">
        <v>9.1966000000000006E-2</v>
      </c>
      <c r="AA53">
        <v>0.46761000000000003</v>
      </c>
      <c r="AB53">
        <v>0.99697000000000002</v>
      </c>
      <c r="AC53">
        <v>0.84516000000000002</v>
      </c>
      <c r="AD53">
        <v>0.38818999999999998</v>
      </c>
      <c r="AE53">
        <v>0.65627000000000002</v>
      </c>
      <c r="AF53">
        <v>2.2908000000000001E-2</v>
      </c>
      <c r="AG53">
        <v>8.0614000000000005E-2</v>
      </c>
      <c r="AH53">
        <v>0.17584</v>
      </c>
      <c r="AI53">
        <v>3.6804000000000003E-2</v>
      </c>
      <c r="AJ53" s="1">
        <v>2.4079E-11</v>
      </c>
      <c r="AK53" s="1">
        <v>2.4279000000000002E-7</v>
      </c>
      <c r="AL53">
        <v>2.6949999999999999E-3</v>
      </c>
      <c r="AM53">
        <v>0.60204000000000002</v>
      </c>
      <c r="AN53">
        <v>0.18212999999999999</v>
      </c>
      <c r="AO53" s="1">
        <v>4.3630000000000001E-7</v>
      </c>
      <c r="AP53" s="1">
        <v>8.1113999999999994E-8</v>
      </c>
      <c r="AQ53" s="1">
        <v>3.1250000000000001E-10</v>
      </c>
      <c r="AR53" s="1">
        <v>1.5882999999999999E-6</v>
      </c>
      <c r="AS53" s="1">
        <v>1.8652000000000001E-14</v>
      </c>
      <c r="AT53" s="1">
        <v>1.5099E-13</v>
      </c>
      <c r="AU53" s="1">
        <v>2.4425000000000001E-14</v>
      </c>
      <c r="AV53" s="1">
        <v>3.1670000000000002E-7</v>
      </c>
      <c r="AW53" s="1">
        <v>7.5495000000000001E-15</v>
      </c>
      <c r="AX53" s="1">
        <v>4.0051999999999999E-12</v>
      </c>
      <c r="AY53" s="1">
        <v>2.1849000000000001E-13</v>
      </c>
      <c r="AZ53" s="1">
        <v>1.6929000000000001E-11</v>
      </c>
      <c r="BA53" t="s">
        <v>67</v>
      </c>
      <c r="BB53" s="1">
        <v>6.6581E-10</v>
      </c>
      <c r="BC53">
        <v>2.0270999999999999E-4</v>
      </c>
      <c r="BD53" s="1">
        <v>2.7338000000000002E-5</v>
      </c>
      <c r="BE53">
        <v>1.1665E-4</v>
      </c>
      <c r="BF53" s="1">
        <v>9.3972000000000006E-9</v>
      </c>
      <c r="BG53" s="1">
        <v>3.8911000000000003E-9</v>
      </c>
      <c r="BH53" s="1">
        <v>3.9563999999999999E-11</v>
      </c>
      <c r="BI53">
        <v>3.4749999999999999E-4</v>
      </c>
      <c r="BJ53" s="1">
        <v>2.7707999999999999E-7</v>
      </c>
      <c r="BK53" s="1">
        <v>4.8481000000000002E-9</v>
      </c>
      <c r="BL53">
        <v>3.1949000000000002E-4</v>
      </c>
      <c r="BM53">
        <v>1.6125E-3</v>
      </c>
      <c r="BN53" s="1">
        <v>1.0958E-6</v>
      </c>
      <c r="BO53">
        <v>1.8197000000000001E-2</v>
      </c>
      <c r="BP53">
        <v>1.5478E-2</v>
      </c>
    </row>
    <row r="54" spans="1:68" x14ac:dyDescent="0.25">
      <c r="A54" t="s">
        <v>52</v>
      </c>
      <c r="B54">
        <v>0.76385999999999998</v>
      </c>
      <c r="C54">
        <v>2.3796000000000001E-2</v>
      </c>
      <c r="D54" s="1">
        <v>2.5610000000000003E-10</v>
      </c>
      <c r="E54" s="1">
        <v>1.3816000000000001E-9</v>
      </c>
      <c r="F54" s="1">
        <v>4.0628000000000002E-10</v>
      </c>
      <c r="G54" s="1">
        <v>6.0401999999999999E-9</v>
      </c>
      <c r="H54" s="1">
        <v>7.7176999999999999E-11</v>
      </c>
      <c r="I54" s="1">
        <v>6.6150999999999996E-9</v>
      </c>
      <c r="J54" s="1">
        <v>6.198E-5</v>
      </c>
      <c r="K54">
        <v>2.8287999999999998E-3</v>
      </c>
      <c r="L54">
        <v>1.6087E-4</v>
      </c>
      <c r="M54">
        <v>6.1423000000000001E-4</v>
      </c>
      <c r="N54">
        <v>1.2620999999999999E-3</v>
      </c>
      <c r="O54">
        <v>0.38569999999999999</v>
      </c>
      <c r="P54">
        <v>0.59726999999999997</v>
      </c>
      <c r="Q54">
        <v>0.46128000000000002</v>
      </c>
      <c r="R54" s="1">
        <v>1.9938E-7</v>
      </c>
      <c r="S54">
        <v>0.75863999999999998</v>
      </c>
      <c r="T54" s="1">
        <v>1.1325000000000001E-5</v>
      </c>
      <c r="U54">
        <v>1.5918000000000002E-2</v>
      </c>
      <c r="V54">
        <v>0.16555</v>
      </c>
      <c r="W54">
        <v>7.9990000000000006E-2</v>
      </c>
      <c r="X54">
        <v>2.9794999999999999E-3</v>
      </c>
      <c r="Y54">
        <v>0.90649999999999997</v>
      </c>
      <c r="Z54">
        <v>0.95889000000000002</v>
      </c>
      <c r="AA54">
        <v>0.77083000000000002</v>
      </c>
      <c r="AB54">
        <v>1.0372000000000001E-3</v>
      </c>
      <c r="AC54">
        <v>5.5120000000000002E-2</v>
      </c>
      <c r="AD54">
        <v>0.59511999999999998</v>
      </c>
      <c r="AE54">
        <v>0.57338999999999996</v>
      </c>
      <c r="AF54">
        <v>0.40078999999999998</v>
      </c>
      <c r="AG54">
        <v>0.26394000000000001</v>
      </c>
      <c r="AH54">
        <v>0.63651000000000002</v>
      </c>
      <c r="AI54">
        <v>0.88161</v>
      </c>
      <c r="AJ54" s="1">
        <v>2.1972E-8</v>
      </c>
      <c r="AK54" s="1">
        <v>3.3241999999999998E-5</v>
      </c>
      <c r="AL54">
        <v>1.1764E-2</v>
      </c>
      <c r="AM54">
        <v>6.0860999999999997E-3</v>
      </c>
      <c r="AN54">
        <v>0.11904000000000001</v>
      </c>
      <c r="AO54" s="1">
        <v>1.7216E-6</v>
      </c>
      <c r="AP54" s="1">
        <v>8.2189000000000002E-6</v>
      </c>
      <c r="AQ54" s="1">
        <v>4.1260999999999996E-9</v>
      </c>
      <c r="AR54" s="1">
        <v>1.3262999999999999E-7</v>
      </c>
      <c r="AS54" s="4">
        <v>0</v>
      </c>
      <c r="AT54" s="4">
        <v>0</v>
      </c>
      <c r="AU54" s="4">
        <v>0</v>
      </c>
      <c r="AV54" s="1">
        <v>1.3323E-15</v>
      </c>
      <c r="AW54" s="1">
        <v>4.4409E-15</v>
      </c>
      <c r="AX54" s="1">
        <v>2.2131000000000001E-10</v>
      </c>
      <c r="AY54" s="1">
        <v>4.4408999999999998E-16</v>
      </c>
      <c r="AZ54" s="1">
        <v>3.9611000000000002E-12</v>
      </c>
      <c r="BA54" s="1">
        <v>6.6581E-10</v>
      </c>
      <c r="BB54" t="s">
        <v>67</v>
      </c>
      <c r="BC54">
        <v>5.5294000000000003E-4</v>
      </c>
      <c r="BD54" s="1">
        <v>8.8095000000000003E-5</v>
      </c>
      <c r="BE54">
        <v>2.0487000000000001E-4</v>
      </c>
      <c r="BF54" s="1">
        <v>6.0427999999999996E-7</v>
      </c>
      <c r="BG54" s="1">
        <v>3.0046999999999999E-5</v>
      </c>
      <c r="BH54" s="1">
        <v>5.0768999999999996E-6</v>
      </c>
      <c r="BI54" s="1">
        <v>1.9782000000000001E-5</v>
      </c>
      <c r="BJ54" s="1">
        <v>1.3898000000000001E-9</v>
      </c>
      <c r="BK54" s="1">
        <v>2.3561E-5</v>
      </c>
      <c r="BL54" s="1">
        <v>7.3402E-5</v>
      </c>
      <c r="BM54" s="1">
        <v>6.9134999999999995E-5</v>
      </c>
      <c r="BN54" s="1">
        <v>4.8496E-8</v>
      </c>
      <c r="BO54">
        <v>1.4503000000000001E-3</v>
      </c>
      <c r="BP54">
        <v>7.3084999999999999E-3</v>
      </c>
    </row>
    <row r="55" spans="1:68" x14ac:dyDescent="0.25">
      <c r="A55" t="s">
        <v>53</v>
      </c>
      <c r="B55">
        <v>1.7545999999999999E-2</v>
      </c>
      <c r="C55">
        <v>0.12235</v>
      </c>
      <c r="D55">
        <v>3.3358999999999998E-4</v>
      </c>
      <c r="E55" s="1">
        <v>8.9493000000000005E-5</v>
      </c>
      <c r="F55" s="1">
        <v>9.0418000000000004E-6</v>
      </c>
      <c r="G55" s="1">
        <v>2.4736000000000002E-5</v>
      </c>
      <c r="H55" s="1">
        <v>3.5024999999999999E-6</v>
      </c>
      <c r="I55" s="1">
        <v>1.7456E-7</v>
      </c>
      <c r="J55" s="1">
        <v>1.1957E-6</v>
      </c>
      <c r="K55">
        <v>2.1196E-4</v>
      </c>
      <c r="L55" s="1">
        <v>1.9599000000000001E-6</v>
      </c>
      <c r="M55" s="1">
        <v>8.1858000000000004E-8</v>
      </c>
      <c r="N55" s="1">
        <v>5.4420000000000002E-7</v>
      </c>
      <c r="O55">
        <v>1.1534E-3</v>
      </c>
      <c r="P55" s="1">
        <v>3.1086000000000001E-15</v>
      </c>
      <c r="Q55" s="1">
        <v>4.8850000000000003E-15</v>
      </c>
      <c r="R55">
        <v>0.70574000000000003</v>
      </c>
      <c r="S55">
        <v>0.18579000000000001</v>
      </c>
      <c r="T55">
        <v>4.0125999999999998E-3</v>
      </c>
      <c r="U55">
        <v>0.73431999999999997</v>
      </c>
      <c r="V55">
        <v>0.23136000000000001</v>
      </c>
      <c r="W55">
        <v>0.31025000000000003</v>
      </c>
      <c r="X55">
        <v>0.14466000000000001</v>
      </c>
      <c r="Y55">
        <v>4.5282000000000003E-2</v>
      </c>
      <c r="Z55">
        <v>0.74067000000000005</v>
      </c>
      <c r="AA55">
        <v>2.3781E-2</v>
      </c>
      <c r="AB55">
        <v>0.19209000000000001</v>
      </c>
      <c r="AC55">
        <v>0.78781999999999996</v>
      </c>
      <c r="AD55">
        <v>0.30248999999999998</v>
      </c>
      <c r="AE55">
        <v>1.1095E-3</v>
      </c>
      <c r="AF55">
        <v>7.2847999999999999E-4</v>
      </c>
      <c r="AG55">
        <v>3.8695999999999999E-4</v>
      </c>
      <c r="AH55">
        <v>4.1029999999999999E-3</v>
      </c>
      <c r="AI55">
        <v>7.9556000000000002E-3</v>
      </c>
      <c r="AJ55">
        <v>0.1976</v>
      </c>
      <c r="AK55">
        <v>0.23562</v>
      </c>
      <c r="AL55">
        <v>0.24418000000000001</v>
      </c>
      <c r="AM55">
        <v>0.29776000000000002</v>
      </c>
      <c r="AN55">
        <v>0.97262000000000004</v>
      </c>
      <c r="AO55">
        <v>4.7996999999999996E-3</v>
      </c>
      <c r="AP55">
        <v>7.2461000000000001E-3</v>
      </c>
      <c r="AQ55">
        <v>9.1766000000000005E-4</v>
      </c>
      <c r="AR55">
        <v>1.6669E-3</v>
      </c>
      <c r="AS55" s="1">
        <v>4.2724000000000001E-7</v>
      </c>
      <c r="AT55" s="1">
        <v>2.2787000000000001E-8</v>
      </c>
      <c r="AU55" s="1">
        <v>4.4517000000000001E-7</v>
      </c>
      <c r="AV55" s="1">
        <v>9.6832999999999993E-6</v>
      </c>
      <c r="AW55">
        <v>5.0606999999999996E-4</v>
      </c>
      <c r="AX55">
        <v>3.5243000000000002E-3</v>
      </c>
      <c r="AY55">
        <v>8.5320999999999997E-4</v>
      </c>
      <c r="AZ55">
        <v>6.5245999999999998E-2</v>
      </c>
      <c r="BA55">
        <v>2.0270999999999999E-4</v>
      </c>
      <c r="BB55">
        <v>5.5294000000000003E-4</v>
      </c>
      <c r="BC55" t="s">
        <v>67</v>
      </c>
      <c r="BD55" s="4">
        <v>0</v>
      </c>
      <c r="BE55" s="4">
        <v>0</v>
      </c>
      <c r="BF55">
        <v>2.0661E-4</v>
      </c>
      <c r="BG55" s="1">
        <v>3.4325000000000001E-7</v>
      </c>
      <c r="BH55">
        <v>2.8451000000000003E-4</v>
      </c>
      <c r="BI55">
        <v>6.4186000000000007E-2</v>
      </c>
      <c r="BJ55">
        <v>4.9573E-4</v>
      </c>
      <c r="BK55" s="1">
        <v>1.3477999999999999E-7</v>
      </c>
      <c r="BL55" s="1">
        <v>1.6715000000000001E-8</v>
      </c>
      <c r="BM55">
        <v>1.6887E-3</v>
      </c>
      <c r="BN55" s="1">
        <v>1.3918E-5</v>
      </c>
      <c r="BO55" s="1">
        <v>6.4252000000000001E-7</v>
      </c>
      <c r="BP55" s="1">
        <v>3.2996999999999999E-6</v>
      </c>
    </row>
    <row r="56" spans="1:68" x14ac:dyDescent="0.25">
      <c r="A56" t="s">
        <v>54</v>
      </c>
      <c r="B56">
        <v>5.6820999999999998E-3</v>
      </c>
      <c r="C56">
        <v>5.0731999999999999E-2</v>
      </c>
      <c r="D56" s="1">
        <v>4.8007000000000003E-5</v>
      </c>
      <c r="E56" s="1">
        <v>1.9189E-6</v>
      </c>
      <c r="F56" s="1">
        <v>4.8889999999999999E-7</v>
      </c>
      <c r="G56" s="1">
        <v>1.3989000000000001E-6</v>
      </c>
      <c r="H56" s="1">
        <v>9.4204000000000001E-8</v>
      </c>
      <c r="I56" s="1">
        <v>8.8521000000000002E-8</v>
      </c>
      <c r="J56" s="1">
        <v>1.1926E-7</v>
      </c>
      <c r="K56" s="1">
        <v>3.5295E-5</v>
      </c>
      <c r="L56" s="1">
        <v>1.8063E-7</v>
      </c>
      <c r="M56" s="1">
        <v>5.6956000000000001E-9</v>
      </c>
      <c r="N56" s="1">
        <v>4.8172000000000003E-8</v>
      </c>
      <c r="O56">
        <v>1.4086000000000001E-3</v>
      </c>
      <c r="P56">
        <v>2.1484999999999998E-3</v>
      </c>
      <c r="Q56">
        <v>1.8599E-4</v>
      </c>
      <c r="R56">
        <v>0.52088000000000001</v>
      </c>
      <c r="S56">
        <v>8.4981000000000001E-2</v>
      </c>
      <c r="T56">
        <v>4.7549999999999997E-3</v>
      </c>
      <c r="U56">
        <v>0.96974000000000005</v>
      </c>
      <c r="V56">
        <v>0.16944000000000001</v>
      </c>
      <c r="W56">
        <v>0.15068000000000001</v>
      </c>
      <c r="X56">
        <v>0.22999</v>
      </c>
      <c r="Y56">
        <v>1.2396000000000001E-2</v>
      </c>
      <c r="Z56">
        <v>0.95140999999999998</v>
      </c>
      <c r="AA56">
        <v>6.0701999999999999E-2</v>
      </c>
      <c r="AB56">
        <v>0.20397000000000001</v>
      </c>
      <c r="AC56">
        <v>0.50704000000000005</v>
      </c>
      <c r="AD56">
        <v>0.18160000000000001</v>
      </c>
      <c r="AE56">
        <v>6.3595000000000004E-4</v>
      </c>
      <c r="AF56">
        <v>4.4566000000000001E-4</v>
      </c>
      <c r="AG56">
        <v>7.1310000000000004E-4</v>
      </c>
      <c r="AH56">
        <v>5.2915999999999998E-4</v>
      </c>
      <c r="AI56">
        <v>8.0922000000000008E-3</v>
      </c>
      <c r="AJ56">
        <v>5.7315999999999999E-2</v>
      </c>
      <c r="AK56">
        <v>0.31018000000000001</v>
      </c>
      <c r="AL56">
        <v>0.30187000000000003</v>
      </c>
      <c r="AM56">
        <v>0.42553000000000002</v>
      </c>
      <c r="AN56">
        <v>0.91681999999999997</v>
      </c>
      <c r="AO56">
        <v>1.6687E-3</v>
      </c>
      <c r="AP56">
        <v>7.7222999999999997E-3</v>
      </c>
      <c r="AQ56" s="1">
        <v>7.4275000000000003E-5</v>
      </c>
      <c r="AR56" s="1">
        <v>7.3104999999999999E-5</v>
      </c>
      <c r="AS56" s="1">
        <v>1.4686999999999999E-9</v>
      </c>
      <c r="AT56" s="1">
        <v>2.5406E-10</v>
      </c>
      <c r="AU56" s="1">
        <v>2.3525999999999999E-9</v>
      </c>
      <c r="AV56" s="1">
        <v>1.3983999999999999E-7</v>
      </c>
      <c r="AW56" s="1">
        <v>2.1416E-5</v>
      </c>
      <c r="AX56">
        <v>5.8261999999999995E-4</v>
      </c>
      <c r="AY56">
        <v>1.1211E-4</v>
      </c>
      <c r="AZ56">
        <v>6.7654000000000004E-3</v>
      </c>
      <c r="BA56" s="1">
        <v>2.7338000000000002E-5</v>
      </c>
      <c r="BB56" s="1">
        <v>8.8095000000000003E-5</v>
      </c>
      <c r="BC56" s="4">
        <v>0</v>
      </c>
      <c r="BD56" t="s">
        <v>67</v>
      </c>
      <c r="BE56" s="4">
        <v>0</v>
      </c>
      <c r="BF56" s="1">
        <v>2.3275E-5</v>
      </c>
      <c r="BG56" s="1">
        <v>1.8297999999999999E-7</v>
      </c>
      <c r="BH56" s="1">
        <v>1.6090999999999999E-5</v>
      </c>
      <c r="BI56">
        <v>4.088E-2</v>
      </c>
      <c r="BJ56">
        <v>2.0979000000000001E-4</v>
      </c>
      <c r="BK56" s="1">
        <v>2.5939000000000002E-8</v>
      </c>
      <c r="BL56" s="1">
        <v>9.8250000000000003E-9</v>
      </c>
      <c r="BM56">
        <v>3.7179999999999998E-4</v>
      </c>
      <c r="BN56" s="1">
        <v>6.3751000000000002E-6</v>
      </c>
      <c r="BO56" s="1">
        <v>9.4801999999999999E-7</v>
      </c>
      <c r="BP56" s="1">
        <v>1.0042000000000001E-6</v>
      </c>
    </row>
    <row r="57" spans="1:68" x14ac:dyDescent="0.25">
      <c r="A57" t="s">
        <v>55</v>
      </c>
      <c r="B57">
        <v>4.0661000000000003E-2</v>
      </c>
      <c r="C57">
        <v>0.76471999999999996</v>
      </c>
      <c r="D57">
        <v>3.6476E-4</v>
      </c>
      <c r="E57" s="1">
        <v>2.5268999999999999E-6</v>
      </c>
      <c r="F57" s="1">
        <v>6.3033000000000001E-7</v>
      </c>
      <c r="G57" s="1">
        <v>4.3682E-6</v>
      </c>
      <c r="H57" s="1">
        <v>5.2811000000000004E-7</v>
      </c>
      <c r="I57" s="1">
        <v>5.5279000000000003E-9</v>
      </c>
      <c r="J57" s="1">
        <v>5.006E-8</v>
      </c>
      <c r="K57" s="1">
        <v>1.5174000000000001E-5</v>
      </c>
      <c r="L57" s="1">
        <v>4.7915E-7</v>
      </c>
      <c r="M57" s="1">
        <v>2.8444999999999998E-9</v>
      </c>
      <c r="N57" s="1">
        <v>1.3347E-8</v>
      </c>
      <c r="O57" s="1">
        <v>1.1246E-11</v>
      </c>
      <c r="P57">
        <v>1.5642E-3</v>
      </c>
      <c r="Q57" s="1">
        <v>3.5802999999999998E-6</v>
      </c>
      <c r="R57">
        <v>0.37223000000000001</v>
      </c>
      <c r="S57">
        <v>9.9664000000000003E-2</v>
      </c>
      <c r="T57">
        <v>7.9527999999999995E-3</v>
      </c>
      <c r="U57">
        <v>0.99958000000000002</v>
      </c>
      <c r="V57">
        <v>2.8027E-2</v>
      </c>
      <c r="W57">
        <v>5.117E-2</v>
      </c>
      <c r="X57">
        <v>0.10327</v>
      </c>
      <c r="Y57">
        <v>5.1831000000000002E-2</v>
      </c>
      <c r="Z57">
        <v>0.51349</v>
      </c>
      <c r="AA57">
        <v>0.11022999999999999</v>
      </c>
      <c r="AB57">
        <v>0.13672999999999999</v>
      </c>
      <c r="AC57">
        <v>0.21082999999999999</v>
      </c>
      <c r="AD57">
        <v>0.46599000000000002</v>
      </c>
      <c r="AE57">
        <v>1.0621000000000001E-3</v>
      </c>
      <c r="AF57">
        <v>1.2159E-3</v>
      </c>
      <c r="AG57">
        <v>6.6838000000000002E-3</v>
      </c>
      <c r="AH57">
        <v>0.20963999999999999</v>
      </c>
      <c r="AI57">
        <v>2.1194999999999999E-2</v>
      </c>
      <c r="AJ57">
        <v>7.3861999999999997E-2</v>
      </c>
      <c r="AK57">
        <v>0.20966000000000001</v>
      </c>
      <c r="AL57">
        <v>0.31719000000000003</v>
      </c>
      <c r="AM57">
        <v>0.49288999999999999</v>
      </c>
      <c r="AN57">
        <v>0.83648</v>
      </c>
      <c r="AO57">
        <v>3.0926999999999999E-3</v>
      </c>
      <c r="AP57">
        <v>1.5592E-2</v>
      </c>
      <c r="AQ57">
        <v>1.0921000000000001E-4</v>
      </c>
      <c r="AR57">
        <v>2.0553999999999999E-4</v>
      </c>
      <c r="AS57" s="1">
        <v>9.9752999999999997E-10</v>
      </c>
      <c r="AT57" s="1">
        <v>2.3295999999999999E-10</v>
      </c>
      <c r="AU57" s="1">
        <v>8.0456000000000003E-8</v>
      </c>
      <c r="AV57" s="1">
        <v>1.8278999999999999E-6</v>
      </c>
      <c r="AW57">
        <v>1.3910999999999999E-4</v>
      </c>
      <c r="AX57">
        <v>8.7043999999999999E-4</v>
      </c>
      <c r="AY57">
        <v>1.1502000000000001E-4</v>
      </c>
      <c r="AZ57">
        <v>1.4683999999999999E-2</v>
      </c>
      <c r="BA57">
        <v>1.1665E-4</v>
      </c>
      <c r="BB57">
        <v>2.0487000000000001E-4</v>
      </c>
      <c r="BC57" s="4">
        <v>0</v>
      </c>
      <c r="BD57" s="4">
        <v>0</v>
      </c>
      <c r="BE57" t="s">
        <v>67</v>
      </c>
      <c r="BF57" s="1">
        <v>8.8931000000000006E-5</v>
      </c>
      <c r="BG57" s="1">
        <v>5.1755000000000003E-7</v>
      </c>
      <c r="BH57" s="1">
        <v>7.6716999999999997E-6</v>
      </c>
      <c r="BI57">
        <v>2.8917000000000002E-2</v>
      </c>
      <c r="BJ57" s="1">
        <v>1.4893E-5</v>
      </c>
      <c r="BK57" s="1">
        <v>3.8958000000000001E-10</v>
      </c>
      <c r="BL57" s="1">
        <v>2.1544999999999999E-10</v>
      </c>
      <c r="BM57" s="1">
        <v>4.5689000000000003E-5</v>
      </c>
      <c r="BN57" s="1">
        <v>2.4335999999999999E-6</v>
      </c>
      <c r="BO57" s="1">
        <v>7.5921000000000003E-7</v>
      </c>
      <c r="BP57" s="1">
        <v>7.1964E-7</v>
      </c>
    </row>
    <row r="58" spans="1:68" x14ac:dyDescent="0.25">
      <c r="A58" t="s">
        <v>56</v>
      </c>
      <c r="B58">
        <v>1.5754000000000001E-4</v>
      </c>
      <c r="C58">
        <v>1.6128E-3</v>
      </c>
      <c r="D58" s="1">
        <v>1.2793999999999999E-9</v>
      </c>
      <c r="E58" s="1">
        <v>7.9025999999999996E-9</v>
      </c>
      <c r="F58" s="1">
        <v>4.2134000000000004E-9</v>
      </c>
      <c r="G58" s="1">
        <v>5.2021000000000001E-11</v>
      </c>
      <c r="H58" s="1">
        <v>3.3967999999999998E-12</v>
      </c>
      <c r="I58">
        <v>5.1875000000000003E-3</v>
      </c>
      <c r="J58">
        <v>2.0684000000000002E-3</v>
      </c>
      <c r="K58">
        <v>1.2664999999999999E-4</v>
      </c>
      <c r="L58" s="1">
        <v>1.7884E-5</v>
      </c>
      <c r="M58" s="1">
        <v>1.2694000000000001E-5</v>
      </c>
      <c r="N58" s="1">
        <v>1.9035999999999999E-5</v>
      </c>
      <c r="O58">
        <v>0.50797000000000003</v>
      </c>
      <c r="P58">
        <v>0.59023999999999999</v>
      </c>
      <c r="Q58">
        <v>0.50990000000000002</v>
      </c>
      <c r="R58">
        <v>0.12770000000000001</v>
      </c>
      <c r="S58">
        <v>0.50327</v>
      </c>
      <c r="T58">
        <v>0.53705999999999998</v>
      </c>
      <c r="U58">
        <v>0.47632999999999998</v>
      </c>
      <c r="V58">
        <v>0.87846999999999997</v>
      </c>
      <c r="W58">
        <v>0.61150000000000004</v>
      </c>
      <c r="X58">
        <v>0.29624</v>
      </c>
      <c r="Y58">
        <v>2.2235000000000001E-2</v>
      </c>
      <c r="Z58">
        <v>0.44395000000000001</v>
      </c>
      <c r="AA58">
        <v>0.67220999999999997</v>
      </c>
      <c r="AB58">
        <v>0.75973000000000002</v>
      </c>
      <c r="AC58">
        <v>8.5643999999999998E-2</v>
      </c>
      <c r="AD58">
        <v>1.3792E-2</v>
      </c>
      <c r="AE58">
        <v>7.2543E-4</v>
      </c>
      <c r="AF58">
        <v>4.4904E-4</v>
      </c>
      <c r="AG58">
        <v>9.1117000000000004E-2</v>
      </c>
      <c r="AH58">
        <v>1.3967000000000001E-3</v>
      </c>
      <c r="AI58">
        <v>2.0515999999999999E-4</v>
      </c>
      <c r="AJ58">
        <v>2.2206999999999999E-3</v>
      </c>
      <c r="AK58">
        <v>0.29143999999999998</v>
      </c>
      <c r="AL58">
        <v>0.56355999999999995</v>
      </c>
      <c r="AM58">
        <v>1.7160999999999999E-2</v>
      </c>
      <c r="AN58">
        <v>0.94916</v>
      </c>
      <c r="AO58" s="1">
        <v>4.8167E-7</v>
      </c>
      <c r="AP58" s="1">
        <v>3.1408000000000002E-5</v>
      </c>
      <c r="AQ58" s="1">
        <v>1.0896E-5</v>
      </c>
      <c r="AR58" s="1">
        <v>5.6999000000000001E-9</v>
      </c>
      <c r="AS58" s="4">
        <v>0</v>
      </c>
      <c r="AT58" s="1">
        <v>5.1766999999999999E-11</v>
      </c>
      <c r="AU58" s="4">
        <v>0</v>
      </c>
      <c r="AV58" s="1">
        <v>1.7466E-11</v>
      </c>
      <c r="AW58" s="1">
        <v>2.8567999999999999E-10</v>
      </c>
      <c r="AX58" s="1">
        <v>1.1388E-7</v>
      </c>
      <c r="AY58" s="1">
        <v>1.7422999999999999E-5</v>
      </c>
      <c r="AZ58" s="1">
        <v>1.2243000000000001E-6</v>
      </c>
      <c r="BA58" s="1">
        <v>9.3972000000000006E-9</v>
      </c>
      <c r="BB58" s="1">
        <v>6.0427999999999996E-7</v>
      </c>
      <c r="BC58" s="4">
        <v>2.0661E-4</v>
      </c>
      <c r="BD58" s="1">
        <v>2.3275E-5</v>
      </c>
      <c r="BE58" s="1">
        <v>8.8931000000000006E-5</v>
      </c>
      <c r="BF58" t="s">
        <v>67</v>
      </c>
      <c r="BG58" s="1">
        <v>1.4683000000000001E-11</v>
      </c>
      <c r="BH58">
        <v>2.7057999999999997E-4</v>
      </c>
      <c r="BI58">
        <v>2.5616E-2</v>
      </c>
      <c r="BJ58">
        <v>4.5331E-3</v>
      </c>
      <c r="BK58">
        <v>2.8738E-4</v>
      </c>
      <c r="BL58">
        <v>7.0812999999999996E-3</v>
      </c>
      <c r="BM58">
        <v>2.4249E-2</v>
      </c>
      <c r="BN58">
        <v>1.6896000000000001E-2</v>
      </c>
      <c r="BO58">
        <v>0.43989</v>
      </c>
      <c r="BP58">
        <v>7.4901999999999996E-2</v>
      </c>
    </row>
    <row r="59" spans="1:68" x14ac:dyDescent="0.25">
      <c r="A59" t="s">
        <v>57</v>
      </c>
      <c r="B59">
        <v>3.4761E-2</v>
      </c>
      <c r="C59">
        <v>4.7568999999999997E-3</v>
      </c>
      <c r="D59" s="1">
        <v>3.7963E-6</v>
      </c>
      <c r="E59" s="1">
        <v>1.2522000000000001E-7</v>
      </c>
      <c r="F59" s="1">
        <v>6.5852E-8</v>
      </c>
      <c r="G59" s="1">
        <v>1.4772E-8</v>
      </c>
      <c r="H59" s="1">
        <v>1.8179999999999999E-9</v>
      </c>
      <c r="I59">
        <v>1.1766999999999999E-3</v>
      </c>
      <c r="J59">
        <v>6.8389000000000004E-4</v>
      </c>
      <c r="K59" s="1">
        <v>7.4328999999999999E-5</v>
      </c>
      <c r="L59">
        <v>3.1335E-4</v>
      </c>
      <c r="M59" s="1">
        <v>8.2776E-8</v>
      </c>
      <c r="N59" s="1">
        <v>6.9670999999999997E-10</v>
      </c>
      <c r="O59">
        <v>0.15839</v>
      </c>
      <c r="P59">
        <v>5.5041E-2</v>
      </c>
      <c r="Q59">
        <v>5.2706000000000003E-2</v>
      </c>
      <c r="R59">
        <v>4.1849999999999998E-2</v>
      </c>
      <c r="S59">
        <v>0.34834999999999999</v>
      </c>
      <c r="T59">
        <v>0.75929999999999997</v>
      </c>
      <c r="U59">
        <v>0.69438</v>
      </c>
      <c r="V59">
        <v>0.62794000000000005</v>
      </c>
      <c r="W59">
        <v>0.87189000000000005</v>
      </c>
      <c r="X59">
        <v>1.8117999999999999E-3</v>
      </c>
      <c r="Y59">
        <v>3.1423000000000002E-3</v>
      </c>
      <c r="Z59">
        <v>4.6744000000000001E-2</v>
      </c>
      <c r="AA59">
        <v>0.41793000000000002</v>
      </c>
      <c r="AB59">
        <v>1.9344E-2</v>
      </c>
      <c r="AC59">
        <v>0.12972</v>
      </c>
      <c r="AD59">
        <v>1.6179000000000001E-4</v>
      </c>
      <c r="AE59" s="1">
        <v>4.6743999999999997E-6</v>
      </c>
      <c r="AF59" s="1">
        <v>1.2575000000000001E-5</v>
      </c>
      <c r="AG59" s="1">
        <v>1.7619E-6</v>
      </c>
      <c r="AH59">
        <v>3.4748000000000001E-2</v>
      </c>
      <c r="AI59" s="1">
        <v>5.7349000000000003E-5</v>
      </c>
      <c r="AJ59" s="1">
        <v>3.2783000000000001E-5</v>
      </c>
      <c r="AK59">
        <v>5.7538999999999995E-4</v>
      </c>
      <c r="AL59">
        <v>7.6055999999999999E-2</v>
      </c>
      <c r="AM59">
        <v>4.1617000000000001E-2</v>
      </c>
      <c r="AN59">
        <v>0.94118000000000002</v>
      </c>
      <c r="AO59" s="1">
        <v>1.6918999999999999E-9</v>
      </c>
      <c r="AP59" s="1">
        <v>1.8448999999999999E-5</v>
      </c>
      <c r="AQ59" s="1">
        <v>9.4637000000000005E-6</v>
      </c>
      <c r="AR59">
        <v>1.7364999999999999E-4</v>
      </c>
      <c r="AS59" s="1">
        <v>8.3356000000000003E-13</v>
      </c>
      <c r="AT59" s="1">
        <v>3.2879999999999998E-9</v>
      </c>
      <c r="AU59" s="1">
        <v>1.9095999999999999E-14</v>
      </c>
      <c r="AV59" s="1">
        <v>7.9602E-7</v>
      </c>
      <c r="AW59" s="1">
        <v>7.1345999999999996E-11</v>
      </c>
      <c r="AX59" s="1">
        <v>1.314E-7</v>
      </c>
      <c r="AY59" s="1">
        <v>2.4664000000000001E-11</v>
      </c>
      <c r="AZ59">
        <v>1.5934E-3</v>
      </c>
      <c r="BA59" s="1">
        <v>3.8911000000000003E-9</v>
      </c>
      <c r="BB59" s="1">
        <v>3.0046999999999999E-5</v>
      </c>
      <c r="BC59" s="1">
        <v>3.4325000000000001E-7</v>
      </c>
      <c r="BD59" s="1">
        <v>1.8297999999999999E-7</v>
      </c>
      <c r="BE59" s="1">
        <v>5.1755000000000003E-7</v>
      </c>
      <c r="BF59" s="1">
        <v>1.4683000000000001E-11</v>
      </c>
      <c r="BG59" t="s">
        <v>67</v>
      </c>
      <c r="BH59">
        <v>1.7491E-2</v>
      </c>
      <c r="BI59">
        <v>4.8025999999999999E-2</v>
      </c>
      <c r="BJ59">
        <v>2.6120000000000001E-4</v>
      </c>
      <c r="BK59">
        <v>4.2161E-4</v>
      </c>
      <c r="BL59">
        <v>2.2436000000000001E-3</v>
      </c>
      <c r="BM59">
        <v>1.9108E-2</v>
      </c>
      <c r="BN59">
        <v>4.9908000000000001E-3</v>
      </c>
      <c r="BO59">
        <v>0.12063</v>
      </c>
      <c r="BP59">
        <v>8.3598000000000006E-2</v>
      </c>
    </row>
    <row r="60" spans="1:68" x14ac:dyDescent="0.25">
      <c r="A60" t="s">
        <v>58</v>
      </c>
      <c r="B60">
        <v>2.0483000000000001E-2</v>
      </c>
      <c r="C60">
        <v>1.9051999999999999E-2</v>
      </c>
      <c r="D60">
        <v>5.4127000000000002E-2</v>
      </c>
      <c r="E60">
        <v>1.3373000000000001E-4</v>
      </c>
      <c r="F60">
        <v>3.4433E-4</v>
      </c>
      <c r="G60">
        <v>2.7567999999999998E-3</v>
      </c>
      <c r="H60">
        <v>6.1600999999999995E-4</v>
      </c>
      <c r="I60" s="1">
        <v>2.4996E-7</v>
      </c>
      <c r="J60" s="1">
        <v>1.4309E-5</v>
      </c>
      <c r="K60" s="1">
        <v>8.3761E-5</v>
      </c>
      <c r="L60">
        <v>1.2547E-4</v>
      </c>
      <c r="M60">
        <v>6.8241000000000005E-4</v>
      </c>
      <c r="N60">
        <v>5.8155999999999998E-3</v>
      </c>
      <c r="O60">
        <v>2.8738E-2</v>
      </c>
      <c r="P60">
        <v>0.86068</v>
      </c>
      <c r="Q60">
        <v>0.80745</v>
      </c>
      <c r="R60">
        <v>0.56301000000000001</v>
      </c>
      <c r="S60">
        <v>7.2496000000000005E-2</v>
      </c>
      <c r="T60">
        <v>1.2714000000000001E-4</v>
      </c>
      <c r="U60">
        <v>0.19077</v>
      </c>
      <c r="V60">
        <v>5.2603000000000003E-4</v>
      </c>
      <c r="W60" s="1">
        <v>2.0068000000000002E-5</v>
      </c>
      <c r="X60">
        <v>9.5502999999999994E-3</v>
      </c>
      <c r="Y60">
        <v>0.85546</v>
      </c>
      <c r="Z60">
        <v>1.5992E-4</v>
      </c>
      <c r="AA60">
        <v>0.21676999999999999</v>
      </c>
      <c r="AB60">
        <v>0.85704000000000002</v>
      </c>
      <c r="AC60">
        <v>1.4387E-2</v>
      </c>
      <c r="AD60">
        <v>0.11953999999999999</v>
      </c>
      <c r="AE60">
        <v>0.41725000000000001</v>
      </c>
      <c r="AF60">
        <v>0.44684000000000001</v>
      </c>
      <c r="AG60">
        <v>0.82726999999999995</v>
      </c>
      <c r="AH60">
        <v>0.33462999999999998</v>
      </c>
      <c r="AI60">
        <v>3.3966000000000003E-2</v>
      </c>
      <c r="AJ60">
        <v>1.0383E-2</v>
      </c>
      <c r="AK60">
        <v>3.0365999999999998E-4</v>
      </c>
      <c r="AL60" s="1">
        <v>4.4719000000000003E-5</v>
      </c>
      <c r="AM60">
        <v>5.3478999999999999E-2</v>
      </c>
      <c r="AN60">
        <v>5.3900000000000003E-2</v>
      </c>
      <c r="AO60">
        <v>8.5549E-2</v>
      </c>
      <c r="AP60">
        <v>0.18775</v>
      </c>
      <c r="AQ60" s="1">
        <v>1.2442000000000001E-11</v>
      </c>
      <c r="AR60" s="1">
        <v>2.2451E-9</v>
      </c>
      <c r="AS60" s="1">
        <v>6.0751E-13</v>
      </c>
      <c r="AT60" s="1">
        <v>2.065E-13</v>
      </c>
      <c r="AU60" s="1">
        <v>4.4378999999999998E-7</v>
      </c>
      <c r="AV60" s="1">
        <v>8.7636000000000005E-8</v>
      </c>
      <c r="AW60">
        <v>3.5265999999999997E-4</v>
      </c>
      <c r="AX60" s="1">
        <v>8.7850000000000006E-9</v>
      </c>
      <c r="AY60" s="1">
        <v>9.6722000000000003E-6</v>
      </c>
      <c r="AZ60" s="1">
        <v>6.0755000000000004E-9</v>
      </c>
      <c r="BA60" s="1">
        <v>3.9563999999999999E-11</v>
      </c>
      <c r="BB60" s="1">
        <v>5.0768999999999996E-6</v>
      </c>
      <c r="BC60">
        <v>2.8451000000000003E-4</v>
      </c>
      <c r="BD60" s="1">
        <v>1.6090999999999999E-5</v>
      </c>
      <c r="BE60" s="1">
        <v>7.6716999999999997E-6</v>
      </c>
      <c r="BF60">
        <v>2.7057999999999997E-4</v>
      </c>
      <c r="BG60">
        <v>1.7491E-2</v>
      </c>
      <c r="BH60" t="s">
        <v>67</v>
      </c>
      <c r="BI60" s="1">
        <v>1.0189E-5</v>
      </c>
      <c r="BJ60" s="1">
        <v>7.9595000000000006E-6</v>
      </c>
      <c r="BK60" s="1">
        <v>6.6453999999999999E-6</v>
      </c>
      <c r="BL60" s="1">
        <v>3.8188000000000001E-5</v>
      </c>
      <c r="BM60" s="1">
        <v>2.4521000000000001E-5</v>
      </c>
      <c r="BN60" s="1">
        <v>4.0246000000000004E-6</v>
      </c>
      <c r="BO60">
        <v>5.2690999999999997E-3</v>
      </c>
      <c r="BP60">
        <v>2.8423000000000001E-4</v>
      </c>
    </row>
    <row r="61" spans="1:68" x14ac:dyDescent="0.25">
      <c r="A61" t="s">
        <v>59</v>
      </c>
      <c r="B61">
        <v>4.0471E-2</v>
      </c>
      <c r="C61">
        <v>0.27232000000000001</v>
      </c>
      <c r="D61">
        <v>0.30412</v>
      </c>
      <c r="E61">
        <v>2.1666000000000001E-2</v>
      </c>
      <c r="F61">
        <v>2.4435999999999999E-2</v>
      </c>
      <c r="G61">
        <v>0.10417</v>
      </c>
      <c r="H61">
        <v>4.3971999999999997E-2</v>
      </c>
      <c r="I61">
        <v>6.7900000000000002E-4</v>
      </c>
      <c r="J61">
        <v>5.0749000000000002E-3</v>
      </c>
      <c r="K61">
        <v>4.7925000000000002E-2</v>
      </c>
      <c r="L61">
        <v>1.5739E-2</v>
      </c>
      <c r="M61">
        <v>4.2392000000000003E-3</v>
      </c>
      <c r="N61">
        <v>0.11828</v>
      </c>
      <c r="O61">
        <v>0.19936999999999999</v>
      </c>
      <c r="P61">
        <v>0.69708999999999999</v>
      </c>
      <c r="Q61">
        <v>0.16103999999999999</v>
      </c>
      <c r="R61">
        <v>3.5054000000000002E-2</v>
      </c>
      <c r="S61">
        <v>0.26413999999999999</v>
      </c>
      <c r="T61">
        <v>1.9009999999999999E-2</v>
      </c>
      <c r="U61">
        <v>0.32180999999999998</v>
      </c>
      <c r="V61">
        <v>0.33922999999999998</v>
      </c>
      <c r="W61">
        <v>8.4977999999999998E-2</v>
      </c>
      <c r="X61">
        <v>3.4356000000000002E-4</v>
      </c>
      <c r="Y61">
        <v>0.93828</v>
      </c>
      <c r="Z61">
        <v>1.0549000000000001E-3</v>
      </c>
      <c r="AA61">
        <v>0.28693000000000002</v>
      </c>
      <c r="AB61">
        <v>0.78261000000000003</v>
      </c>
      <c r="AC61">
        <v>0.46184999999999998</v>
      </c>
      <c r="AD61">
        <v>0.41298000000000001</v>
      </c>
      <c r="AE61">
        <v>0.22872000000000001</v>
      </c>
      <c r="AF61">
        <v>0.80554999999999999</v>
      </c>
      <c r="AG61">
        <v>0.31992999999999999</v>
      </c>
      <c r="AH61">
        <v>0.57154000000000005</v>
      </c>
      <c r="AI61">
        <v>0.90208999999999995</v>
      </c>
      <c r="AJ61">
        <v>2.5999999999999998E-4</v>
      </c>
      <c r="AK61">
        <v>1.6057999999999999E-2</v>
      </c>
      <c r="AL61">
        <v>6.8727999999999997E-2</v>
      </c>
      <c r="AM61">
        <v>8.2751999999999999E-4</v>
      </c>
      <c r="AN61">
        <v>6.3201999999999994E-2</v>
      </c>
      <c r="AO61" s="1">
        <v>8.1946999999999999E-8</v>
      </c>
      <c r="AP61">
        <v>2.0397000000000002E-3</v>
      </c>
      <c r="AQ61">
        <v>2.2010000000000001E-4</v>
      </c>
      <c r="AR61">
        <v>4.1847E-4</v>
      </c>
      <c r="AS61" s="1">
        <v>9.6655000000000002E-5</v>
      </c>
      <c r="AT61" s="1">
        <v>2.4783E-5</v>
      </c>
      <c r="AU61">
        <v>3.1273E-4</v>
      </c>
      <c r="AV61">
        <v>3.9378E-3</v>
      </c>
      <c r="AW61">
        <v>4.8120999999999997E-3</v>
      </c>
      <c r="AX61">
        <v>1.6829E-4</v>
      </c>
      <c r="AY61">
        <v>1.0151E-4</v>
      </c>
      <c r="AZ61" s="1">
        <v>2.3434999999999998E-5</v>
      </c>
      <c r="BA61">
        <v>3.4749999999999999E-4</v>
      </c>
      <c r="BB61" s="1">
        <v>1.9782000000000001E-5</v>
      </c>
      <c r="BC61">
        <v>6.4186000000000007E-2</v>
      </c>
      <c r="BD61">
        <v>4.088E-2</v>
      </c>
      <c r="BE61">
        <v>2.8917000000000002E-2</v>
      </c>
      <c r="BF61">
        <v>2.5616E-2</v>
      </c>
      <c r="BG61">
        <v>4.8025999999999999E-2</v>
      </c>
      <c r="BH61" s="1">
        <v>1.0189E-5</v>
      </c>
      <c r="BI61" t="s">
        <v>67</v>
      </c>
      <c r="BJ61">
        <v>6.4526999999999996E-3</v>
      </c>
      <c r="BK61">
        <v>2.7171999999999999E-3</v>
      </c>
      <c r="BL61">
        <v>0.11167000000000001</v>
      </c>
      <c r="BM61">
        <v>4.6651999999999999E-2</v>
      </c>
      <c r="BN61" s="1">
        <v>3.8812000000000002E-6</v>
      </c>
      <c r="BO61">
        <v>2.3573000000000001E-3</v>
      </c>
      <c r="BP61">
        <v>7.5717999999999994E-2</v>
      </c>
    </row>
    <row r="62" spans="1:68" x14ac:dyDescent="0.25">
      <c r="A62" t="s">
        <v>60</v>
      </c>
      <c r="B62">
        <v>6.8543000000000007E-2</v>
      </c>
      <c r="C62">
        <v>6.8013000000000004E-2</v>
      </c>
      <c r="D62">
        <v>1.7488E-3</v>
      </c>
      <c r="E62">
        <v>3.0644999999999999E-3</v>
      </c>
      <c r="F62" s="1">
        <v>9.3604999999999996E-5</v>
      </c>
      <c r="G62">
        <v>2.2792999999999999E-4</v>
      </c>
      <c r="H62">
        <v>1.0416000000000001E-4</v>
      </c>
      <c r="I62" s="4">
        <v>0</v>
      </c>
      <c r="J62" s="4">
        <v>0</v>
      </c>
      <c r="K62" s="1">
        <v>3.0332E-5</v>
      </c>
      <c r="L62" s="1">
        <v>3.3605000000000001E-9</v>
      </c>
      <c r="M62" s="1">
        <v>2.7505999999999999E-11</v>
      </c>
      <c r="N62" s="1">
        <v>7.4318999999999999E-10</v>
      </c>
      <c r="O62">
        <v>4.9921999999999998E-4</v>
      </c>
      <c r="P62">
        <v>0.30049999999999999</v>
      </c>
      <c r="Q62">
        <v>0.16</v>
      </c>
      <c r="R62">
        <v>4.8036999999999998E-4</v>
      </c>
      <c r="S62">
        <v>0.49147000000000002</v>
      </c>
      <c r="T62" s="1">
        <v>1.5994999999999998E-5</v>
      </c>
      <c r="U62">
        <v>1.3604000000000001E-3</v>
      </c>
      <c r="V62">
        <v>0.14438000000000001</v>
      </c>
      <c r="W62">
        <v>0.21163999999999999</v>
      </c>
      <c r="X62">
        <v>1.157E-3</v>
      </c>
      <c r="Y62">
        <v>0.80206999999999995</v>
      </c>
      <c r="Z62">
        <v>0.92081000000000002</v>
      </c>
      <c r="AA62">
        <v>0.28865000000000002</v>
      </c>
      <c r="AB62">
        <v>0.48469000000000001</v>
      </c>
      <c r="AC62">
        <v>0.15242</v>
      </c>
      <c r="AD62">
        <v>5.8508999999999999E-2</v>
      </c>
      <c r="AE62">
        <v>0.67630999999999997</v>
      </c>
      <c r="AF62">
        <v>0.15092</v>
      </c>
      <c r="AG62">
        <v>0.70774000000000004</v>
      </c>
      <c r="AH62">
        <v>5.2555999999999999E-2</v>
      </c>
      <c r="AI62">
        <v>0.60865000000000002</v>
      </c>
      <c r="AJ62">
        <v>2.1588999999999999E-4</v>
      </c>
      <c r="AK62">
        <v>3.0394000000000001E-2</v>
      </c>
      <c r="AL62">
        <v>6.7761000000000002E-2</v>
      </c>
      <c r="AM62">
        <v>0.12781999999999999</v>
      </c>
      <c r="AN62">
        <v>2.3036000000000001E-2</v>
      </c>
      <c r="AO62">
        <v>1.2087000000000001E-3</v>
      </c>
      <c r="AP62">
        <v>3.3308999999999999E-3</v>
      </c>
      <c r="AQ62">
        <v>2.2576000000000001E-4</v>
      </c>
      <c r="AR62">
        <v>3.0500000000000002E-3</v>
      </c>
      <c r="AS62" s="1">
        <v>1.2569000000000001E-9</v>
      </c>
      <c r="AT62" s="1">
        <v>2.2955000000000002E-9</v>
      </c>
      <c r="AU62" s="1">
        <v>1.9327000000000001E-7</v>
      </c>
      <c r="AV62" s="1">
        <v>4.5859999999999999E-7</v>
      </c>
      <c r="AW62" s="1">
        <v>3.3300999999999998E-5</v>
      </c>
      <c r="AX62" s="1">
        <v>7.1513999999999993E-5</v>
      </c>
      <c r="AY62" s="1">
        <v>2.3712000000000001E-8</v>
      </c>
      <c r="AZ62" s="1">
        <v>3.3575999999999998E-6</v>
      </c>
      <c r="BA62" s="1">
        <v>2.7707999999999999E-7</v>
      </c>
      <c r="BB62" s="1">
        <v>1.3898000000000001E-9</v>
      </c>
      <c r="BC62">
        <v>4.9573E-4</v>
      </c>
      <c r="BD62">
        <v>2.0979000000000001E-4</v>
      </c>
      <c r="BE62" s="1">
        <v>1.4893E-5</v>
      </c>
      <c r="BF62">
        <v>4.5331E-3</v>
      </c>
      <c r="BG62">
        <v>2.6120000000000001E-4</v>
      </c>
      <c r="BH62" s="1">
        <v>7.9595000000000006E-6</v>
      </c>
      <c r="BI62">
        <v>6.4526999999999996E-3</v>
      </c>
      <c r="BJ62" t="s">
        <v>67</v>
      </c>
      <c r="BK62" s="1">
        <v>1.7763999999999998E-15</v>
      </c>
      <c r="BL62">
        <v>0</v>
      </c>
      <c r="BM62" s="1">
        <v>2.2204E-16</v>
      </c>
      <c r="BN62" s="1">
        <v>8.2156999999999998E-15</v>
      </c>
      <c r="BO62" s="1">
        <v>1.2407E-6</v>
      </c>
      <c r="BP62" s="1">
        <v>1.8691000000000001E-5</v>
      </c>
    </row>
    <row r="63" spans="1:68" x14ac:dyDescent="0.25">
      <c r="A63" t="s">
        <v>61</v>
      </c>
      <c r="B63">
        <v>0.67562</v>
      </c>
      <c r="C63">
        <v>8.2026000000000002E-2</v>
      </c>
      <c r="D63">
        <v>6.8550000000000002E-4</v>
      </c>
      <c r="E63" s="1">
        <v>8.3706000000000008E-6</v>
      </c>
      <c r="F63" s="1">
        <v>1.0715E-7</v>
      </c>
      <c r="G63" s="1">
        <v>4.2179999999999998E-7</v>
      </c>
      <c r="H63" s="1">
        <v>6.1701000000000004E-7</v>
      </c>
      <c r="I63" s="4">
        <v>0</v>
      </c>
      <c r="J63" s="4">
        <v>0</v>
      </c>
      <c r="K63" s="1">
        <v>5.9359000000000002E-6</v>
      </c>
      <c r="L63" s="1">
        <v>6.8485999999999995E-8</v>
      </c>
      <c r="M63" s="1">
        <v>3.9012000000000001E-11</v>
      </c>
      <c r="N63" s="1">
        <v>2.636E-7</v>
      </c>
      <c r="O63" s="1">
        <v>2.5658000000000001E-5</v>
      </c>
      <c r="P63">
        <v>9.8350000000000007E-2</v>
      </c>
      <c r="Q63">
        <v>1.4396000000000001E-2</v>
      </c>
      <c r="R63">
        <v>3.0002000000000002E-3</v>
      </c>
      <c r="S63">
        <v>0.35977999999999999</v>
      </c>
      <c r="T63" s="1">
        <v>2.6999999999999999E-5</v>
      </c>
      <c r="U63">
        <v>5.8883999999999999E-2</v>
      </c>
      <c r="V63">
        <v>1.2844E-2</v>
      </c>
      <c r="W63">
        <v>1.0432E-3</v>
      </c>
      <c r="X63">
        <v>1.2055E-3</v>
      </c>
      <c r="Y63">
        <v>0.95703000000000005</v>
      </c>
      <c r="Z63">
        <v>0.52673000000000003</v>
      </c>
      <c r="AA63">
        <v>0.88236000000000003</v>
      </c>
      <c r="AB63">
        <v>0.86572000000000005</v>
      </c>
      <c r="AC63">
        <v>0.35794999999999999</v>
      </c>
      <c r="AD63">
        <v>5.5620000000000003E-2</v>
      </c>
      <c r="AE63">
        <v>0.89148000000000005</v>
      </c>
      <c r="AF63">
        <v>0.15887999999999999</v>
      </c>
      <c r="AG63">
        <v>0.36276999999999998</v>
      </c>
      <c r="AH63">
        <v>0.77586999999999995</v>
      </c>
      <c r="AI63">
        <v>2.2112E-2</v>
      </c>
      <c r="AJ63">
        <v>2.0966000000000001E-3</v>
      </c>
      <c r="AK63">
        <v>0.15923999999999999</v>
      </c>
      <c r="AL63">
        <v>0.10023</v>
      </c>
      <c r="AM63">
        <v>0.81466000000000005</v>
      </c>
      <c r="AN63">
        <v>0.73579000000000006</v>
      </c>
      <c r="AO63">
        <v>7.1517000000000004E-3</v>
      </c>
      <c r="AP63">
        <v>1.3285999999999999E-2</v>
      </c>
      <c r="AQ63">
        <v>1.7090000000000001E-4</v>
      </c>
      <c r="AR63">
        <v>5.7260000000000002E-3</v>
      </c>
      <c r="AS63" s="1">
        <v>4.0364999999999998E-8</v>
      </c>
      <c r="AT63" s="1">
        <v>9.7662999999999997E-10</v>
      </c>
      <c r="AU63" s="1">
        <v>6.7148000000000003E-7</v>
      </c>
      <c r="AV63">
        <v>1.3175E-4</v>
      </c>
      <c r="AW63">
        <v>2.2343999999999999E-4</v>
      </c>
      <c r="AX63">
        <v>5.1316999999999997E-4</v>
      </c>
      <c r="AY63" s="1">
        <v>1.7415E-6</v>
      </c>
      <c r="AZ63">
        <v>2.0301E-4</v>
      </c>
      <c r="BA63" s="1">
        <v>4.8481000000000002E-9</v>
      </c>
      <c r="BB63" s="1">
        <v>2.3561E-5</v>
      </c>
      <c r="BC63" s="1">
        <v>1.3477999999999999E-7</v>
      </c>
      <c r="BD63" s="1">
        <v>2.5939000000000002E-8</v>
      </c>
      <c r="BE63" s="1">
        <v>3.8958000000000001E-10</v>
      </c>
      <c r="BF63">
        <v>2.8738E-4</v>
      </c>
      <c r="BG63">
        <v>4.2161E-4</v>
      </c>
      <c r="BH63" s="1">
        <v>6.6453999999999999E-6</v>
      </c>
      <c r="BI63">
        <v>2.7171999999999999E-3</v>
      </c>
      <c r="BJ63" s="1">
        <v>1.7763999999999998E-15</v>
      </c>
      <c r="BK63" t="s">
        <v>67</v>
      </c>
      <c r="BL63" s="1">
        <v>6.6613000000000004E-16</v>
      </c>
      <c r="BM63" s="1">
        <v>1.6653E-14</v>
      </c>
      <c r="BN63" s="1">
        <v>2.7953000000000002E-10</v>
      </c>
      <c r="BO63" s="1">
        <v>1.9576999999999999E-5</v>
      </c>
      <c r="BP63" s="1">
        <v>2.9040000000000001E-7</v>
      </c>
    </row>
    <row r="64" spans="1:68" x14ac:dyDescent="0.25">
      <c r="A64" t="s">
        <v>62</v>
      </c>
      <c r="B64">
        <v>0.63726000000000005</v>
      </c>
      <c r="C64">
        <v>1.1476999999999999E-2</v>
      </c>
      <c r="D64">
        <v>5.4060000000000002E-4</v>
      </c>
      <c r="E64" s="1">
        <v>6.4419999999999996E-5</v>
      </c>
      <c r="F64" s="1">
        <v>1.7535E-6</v>
      </c>
      <c r="G64" s="1">
        <v>8.9074000000000005E-6</v>
      </c>
      <c r="H64" s="1">
        <v>8.6418999999999994E-6</v>
      </c>
      <c r="I64" s="4">
        <v>0</v>
      </c>
      <c r="J64" s="4">
        <v>0</v>
      </c>
      <c r="K64" s="1">
        <v>8.8836000000000002E-8</v>
      </c>
      <c r="L64" s="1">
        <v>2.7313999999999999E-12</v>
      </c>
      <c r="M64" s="1">
        <v>9.8809999999999998E-14</v>
      </c>
      <c r="N64" s="1">
        <v>3.9930999999999999E-10</v>
      </c>
      <c r="O64" s="1">
        <v>5.7905999999999998E-5</v>
      </c>
      <c r="P64">
        <v>2.8847000000000001E-2</v>
      </c>
      <c r="Q64">
        <v>5.2231999999999999E-3</v>
      </c>
      <c r="R64">
        <v>3.6920999999999998E-3</v>
      </c>
      <c r="S64">
        <v>4.4274000000000001E-2</v>
      </c>
      <c r="T64" s="1">
        <v>3.7780999999999999E-6</v>
      </c>
      <c r="U64">
        <v>1.8488000000000001E-3</v>
      </c>
      <c r="V64">
        <v>8.6826999999999998E-4</v>
      </c>
      <c r="W64">
        <v>1.2321999999999999E-3</v>
      </c>
      <c r="X64">
        <v>8.1438999999999998E-2</v>
      </c>
      <c r="Y64">
        <v>0.82155999999999996</v>
      </c>
      <c r="Z64">
        <v>0.85348000000000002</v>
      </c>
      <c r="AA64">
        <v>0.47852</v>
      </c>
      <c r="AB64">
        <v>0.99019000000000001</v>
      </c>
      <c r="AC64">
        <v>0.15779000000000001</v>
      </c>
      <c r="AD64">
        <v>1.3769999999999999E-2</v>
      </c>
      <c r="AE64">
        <v>0.84675999999999996</v>
      </c>
      <c r="AF64">
        <v>0.13408</v>
      </c>
      <c r="AG64">
        <v>0.66998999999999997</v>
      </c>
      <c r="AH64">
        <v>0.55508999999999997</v>
      </c>
      <c r="AI64">
        <v>0.78198000000000001</v>
      </c>
      <c r="AJ64">
        <v>2.2828000000000001E-2</v>
      </c>
      <c r="AK64">
        <v>0.18225</v>
      </c>
      <c r="AL64">
        <v>0.18126999999999999</v>
      </c>
      <c r="AM64">
        <v>0.46261999999999998</v>
      </c>
      <c r="AN64">
        <v>6.5045000000000006E-2</v>
      </c>
      <c r="AO64">
        <v>0.10088</v>
      </c>
      <c r="AP64">
        <v>1.8748999999999998E-2</v>
      </c>
      <c r="AQ64">
        <v>6.3834999999999999E-4</v>
      </c>
      <c r="AR64">
        <v>2.9127E-2</v>
      </c>
      <c r="AS64" s="1">
        <v>4.6035999999999997E-7</v>
      </c>
      <c r="AT64" s="1">
        <v>1.6413999999999999E-9</v>
      </c>
      <c r="AU64" s="1">
        <v>4.5251000000000001E-6</v>
      </c>
      <c r="AV64" s="1">
        <v>3.6996999999999999E-6</v>
      </c>
      <c r="AW64">
        <v>1.9413E-3</v>
      </c>
      <c r="AX64">
        <v>2.5091000000000002E-4</v>
      </c>
      <c r="AY64" s="1">
        <v>2.666E-6</v>
      </c>
      <c r="AZ64">
        <v>1.4694999999999999E-4</v>
      </c>
      <c r="BA64">
        <v>3.1949000000000002E-4</v>
      </c>
      <c r="BB64" s="1">
        <v>7.3402E-5</v>
      </c>
      <c r="BC64" s="1">
        <v>1.6715000000000001E-8</v>
      </c>
      <c r="BD64" s="1">
        <v>9.8250000000000003E-9</v>
      </c>
      <c r="BE64" s="1">
        <v>2.1544999999999999E-10</v>
      </c>
      <c r="BF64">
        <v>7.0812999999999996E-3</v>
      </c>
      <c r="BG64">
        <v>2.2436000000000001E-3</v>
      </c>
      <c r="BH64" s="1">
        <v>3.8188000000000001E-5</v>
      </c>
      <c r="BI64">
        <v>0.11167000000000001</v>
      </c>
      <c r="BJ64">
        <v>0</v>
      </c>
      <c r="BK64" s="1">
        <v>6.6613000000000004E-16</v>
      </c>
      <c r="BL64" t="s">
        <v>67</v>
      </c>
      <c r="BM64" s="1">
        <v>2.6553000000000001E-11</v>
      </c>
      <c r="BN64" s="1">
        <v>1.0250000000000001E-8</v>
      </c>
      <c r="BO64" s="1">
        <v>2.0670999999999999E-5</v>
      </c>
      <c r="BP64" s="1">
        <v>6.2590999999999996E-9</v>
      </c>
    </row>
    <row r="65" spans="1:68" x14ac:dyDescent="0.25">
      <c r="A65" t="s">
        <v>63</v>
      </c>
      <c r="B65">
        <v>8.6726999999999999E-2</v>
      </c>
      <c r="C65">
        <v>0.38782</v>
      </c>
      <c r="D65">
        <v>9.5527000000000003E-4</v>
      </c>
      <c r="E65">
        <v>2.2135000000000001E-4</v>
      </c>
      <c r="F65" s="1">
        <v>3.5661000000000003E-5</v>
      </c>
      <c r="G65">
        <v>2.1613000000000001E-4</v>
      </c>
      <c r="H65" s="1">
        <v>9.4569999999999997E-5</v>
      </c>
      <c r="I65" s="1">
        <v>3.1086000000000001E-15</v>
      </c>
      <c r="J65" s="1">
        <v>2.9957999999999998E-12</v>
      </c>
      <c r="K65">
        <v>4.6011000000000003E-3</v>
      </c>
      <c r="L65" s="1">
        <v>8.8561E-7</v>
      </c>
      <c r="M65" s="1">
        <v>5.8869000000000003E-8</v>
      </c>
      <c r="N65" s="1">
        <v>6.2964999999999998E-6</v>
      </c>
      <c r="O65">
        <v>2.0405000000000002E-3</v>
      </c>
      <c r="P65">
        <v>0.62666999999999995</v>
      </c>
      <c r="Q65">
        <v>0.97280999999999995</v>
      </c>
      <c r="R65">
        <v>1.5261E-2</v>
      </c>
      <c r="S65">
        <v>0.95038999999999996</v>
      </c>
      <c r="T65">
        <v>2.8423000000000001E-4</v>
      </c>
      <c r="U65">
        <v>8.6068000000000006E-2</v>
      </c>
      <c r="V65">
        <v>1.7845E-2</v>
      </c>
      <c r="W65">
        <v>3.8815E-3</v>
      </c>
      <c r="X65">
        <v>1.2343E-3</v>
      </c>
      <c r="Y65">
        <v>0.30936999999999998</v>
      </c>
      <c r="Z65">
        <v>0.19707</v>
      </c>
      <c r="AA65">
        <v>0.93359000000000003</v>
      </c>
      <c r="AB65">
        <v>0.38463999999999998</v>
      </c>
      <c r="AC65">
        <v>6.2483E-3</v>
      </c>
      <c r="AD65">
        <v>1.8420000000000001E-3</v>
      </c>
      <c r="AE65">
        <v>0.25237999999999999</v>
      </c>
      <c r="AF65">
        <v>0.61065999999999998</v>
      </c>
      <c r="AG65">
        <v>0.79286000000000001</v>
      </c>
      <c r="AH65">
        <v>0.53939999999999999</v>
      </c>
      <c r="AI65">
        <v>0.31270999999999999</v>
      </c>
      <c r="AJ65">
        <v>4.3722999999999998E-2</v>
      </c>
      <c r="AK65">
        <v>0.37184</v>
      </c>
      <c r="AL65">
        <v>1.3752E-2</v>
      </c>
      <c r="AM65">
        <v>0.2263</v>
      </c>
      <c r="AN65">
        <v>0.16309000000000001</v>
      </c>
      <c r="AO65">
        <v>1.5424E-2</v>
      </c>
      <c r="AP65">
        <v>4.2679000000000002E-2</v>
      </c>
      <c r="AQ65">
        <v>1.3149E-4</v>
      </c>
      <c r="AR65">
        <v>2.9696E-2</v>
      </c>
      <c r="AS65" s="1">
        <v>5.3939999999999997E-7</v>
      </c>
      <c r="AT65" s="1">
        <v>1.0828E-6</v>
      </c>
      <c r="AU65" s="1">
        <v>9.6312999999999998E-5</v>
      </c>
      <c r="AV65" s="1">
        <v>3.5279000000000001E-6</v>
      </c>
      <c r="AW65">
        <v>8.0651000000000004E-3</v>
      </c>
      <c r="AX65">
        <v>2.4829000000000001E-3</v>
      </c>
      <c r="AY65" s="1">
        <v>5.0479999999999998E-5</v>
      </c>
      <c r="AZ65">
        <v>1.7446E-2</v>
      </c>
      <c r="BA65">
        <v>1.6125E-3</v>
      </c>
      <c r="BB65" s="1">
        <v>6.9134999999999995E-5</v>
      </c>
      <c r="BC65">
        <v>1.6887E-3</v>
      </c>
      <c r="BD65">
        <v>3.7179999999999998E-4</v>
      </c>
      <c r="BE65" s="1">
        <v>4.5689000000000003E-5</v>
      </c>
      <c r="BF65">
        <v>2.4249E-2</v>
      </c>
      <c r="BG65">
        <v>1.9108E-2</v>
      </c>
      <c r="BH65" s="1">
        <v>2.4521000000000001E-5</v>
      </c>
      <c r="BI65">
        <v>4.6651999999999999E-2</v>
      </c>
      <c r="BJ65" s="1">
        <v>2.2204E-16</v>
      </c>
      <c r="BK65" s="1">
        <v>1.6653E-14</v>
      </c>
      <c r="BL65" s="1">
        <v>2.6553000000000001E-11</v>
      </c>
      <c r="BM65" t="s">
        <v>67</v>
      </c>
      <c r="BN65" s="1">
        <v>2.5599999999999998E-9</v>
      </c>
      <c r="BO65">
        <v>6.2493E-4</v>
      </c>
      <c r="BP65" s="1">
        <v>3.1045999999999999E-6</v>
      </c>
    </row>
    <row r="66" spans="1:68" x14ac:dyDescent="0.25">
      <c r="A66" t="s">
        <v>64</v>
      </c>
      <c r="B66">
        <v>0.97602999999999995</v>
      </c>
      <c r="C66">
        <v>0.32841999999999999</v>
      </c>
      <c r="D66">
        <v>9.056E-4</v>
      </c>
      <c r="E66">
        <v>9.5346000000000005E-4</v>
      </c>
      <c r="F66" s="1">
        <v>1.5318000000000001E-5</v>
      </c>
      <c r="G66">
        <v>1.1953E-4</v>
      </c>
      <c r="H66" s="1">
        <v>1.7915999999999999E-5</v>
      </c>
      <c r="I66" s="1">
        <v>2.6644999999999998E-15</v>
      </c>
      <c r="J66" s="1">
        <v>1.0448999999999999E-12</v>
      </c>
      <c r="K66">
        <v>1.1518E-2</v>
      </c>
      <c r="L66" s="1">
        <v>1.3971999999999999E-5</v>
      </c>
      <c r="M66" s="1">
        <v>2.5690999999999999E-7</v>
      </c>
      <c r="N66" s="1">
        <v>7.5623000000000004E-6</v>
      </c>
      <c r="O66">
        <v>1.7347000000000001E-2</v>
      </c>
      <c r="P66">
        <v>0.13058</v>
      </c>
      <c r="Q66">
        <v>5.5199999999999999E-2</v>
      </c>
      <c r="R66">
        <v>7.2050000000000003E-2</v>
      </c>
      <c r="S66">
        <v>0.18471000000000001</v>
      </c>
      <c r="T66" s="1">
        <v>1.2897E-5</v>
      </c>
      <c r="U66">
        <v>6.2303999999999998E-2</v>
      </c>
      <c r="V66">
        <v>1.3328E-2</v>
      </c>
      <c r="W66">
        <v>1.5235E-2</v>
      </c>
      <c r="X66">
        <v>3.3744000000000003E-2</v>
      </c>
      <c r="Y66">
        <v>0.77242</v>
      </c>
      <c r="Z66">
        <v>0.10725</v>
      </c>
      <c r="AA66">
        <v>0.86595</v>
      </c>
      <c r="AB66">
        <v>0.98812999999999995</v>
      </c>
      <c r="AC66">
        <v>7.6002E-2</v>
      </c>
      <c r="AD66">
        <v>1.5069000000000001E-2</v>
      </c>
      <c r="AE66">
        <v>0.83050000000000002</v>
      </c>
      <c r="AF66">
        <v>9.3564999999999995E-2</v>
      </c>
      <c r="AG66">
        <v>0.38818000000000003</v>
      </c>
      <c r="AH66">
        <v>0.745</v>
      </c>
      <c r="AI66">
        <v>0.11637</v>
      </c>
      <c r="AJ66">
        <v>1.1191E-2</v>
      </c>
      <c r="AK66">
        <v>6.5236000000000002E-2</v>
      </c>
      <c r="AL66">
        <v>3.0616999999999998E-2</v>
      </c>
      <c r="AM66">
        <v>0.13694999999999999</v>
      </c>
      <c r="AN66">
        <v>0.21634</v>
      </c>
      <c r="AO66">
        <v>0.11063000000000001</v>
      </c>
      <c r="AP66" s="1">
        <v>1.7034999999999999E-5</v>
      </c>
      <c r="AQ66" s="1">
        <v>3.2329000000000002E-5</v>
      </c>
      <c r="AR66">
        <v>2.5798000000000001E-2</v>
      </c>
      <c r="AS66" s="1">
        <v>2.6435000000000001E-8</v>
      </c>
      <c r="AT66" s="1">
        <v>4.4627999999999999E-9</v>
      </c>
      <c r="AU66" s="1">
        <v>1.4138000000000001E-5</v>
      </c>
      <c r="AV66">
        <v>2.0621999999999999E-4</v>
      </c>
      <c r="AW66">
        <v>3.4033000000000002E-3</v>
      </c>
      <c r="AX66">
        <v>1.5721999999999999E-4</v>
      </c>
      <c r="AY66" s="1">
        <v>1.5736E-5</v>
      </c>
      <c r="AZ66" s="1">
        <v>8.6580000000000001E-5</v>
      </c>
      <c r="BA66" s="1">
        <v>1.0958E-6</v>
      </c>
      <c r="BB66" s="1">
        <v>4.8496E-8</v>
      </c>
      <c r="BC66" s="1">
        <v>1.3918E-5</v>
      </c>
      <c r="BD66" s="1">
        <v>6.3751000000000002E-6</v>
      </c>
      <c r="BE66" s="1">
        <v>2.4335999999999999E-6</v>
      </c>
      <c r="BF66">
        <v>1.6896000000000001E-2</v>
      </c>
      <c r="BG66">
        <v>4.9908000000000001E-3</v>
      </c>
      <c r="BH66" s="1">
        <v>4.0246000000000004E-6</v>
      </c>
      <c r="BI66" s="1">
        <v>3.8812000000000002E-6</v>
      </c>
      <c r="BJ66" s="1">
        <v>8.2156999999999998E-15</v>
      </c>
      <c r="BK66" s="1">
        <v>2.7953000000000002E-10</v>
      </c>
      <c r="BL66" s="1">
        <v>1.0250000000000001E-8</v>
      </c>
      <c r="BM66" s="1">
        <v>2.5599999999999998E-9</v>
      </c>
      <c r="BN66" t="s">
        <v>67</v>
      </c>
      <c r="BO66">
        <v>1.5592000000000001E-4</v>
      </c>
      <c r="BP66">
        <v>5.2329999999999998E-4</v>
      </c>
    </row>
    <row r="67" spans="1:68" x14ac:dyDescent="0.25">
      <c r="A67" t="s">
        <v>65</v>
      </c>
      <c r="B67">
        <v>0.47813</v>
      </c>
      <c r="C67">
        <v>0.14476</v>
      </c>
      <c r="D67">
        <v>7.3816999999999997E-3</v>
      </c>
      <c r="E67">
        <v>2.7850000000000001E-3</v>
      </c>
      <c r="F67">
        <v>7.5728999999999998E-4</v>
      </c>
      <c r="G67">
        <v>9.0932999999999997E-4</v>
      </c>
      <c r="H67">
        <v>4.4185999999999997E-4</v>
      </c>
      <c r="I67" s="1">
        <v>1.1311000000000001E-6</v>
      </c>
      <c r="J67">
        <v>2.3214000000000001E-4</v>
      </c>
      <c r="K67">
        <v>4.5221000000000003E-3</v>
      </c>
      <c r="L67" s="1">
        <v>8.6779000000000004E-5</v>
      </c>
      <c r="M67" s="1">
        <v>6.0841999999999998E-5</v>
      </c>
      <c r="N67">
        <v>6.0943E-4</v>
      </c>
      <c r="O67">
        <v>4.2661999999999999E-2</v>
      </c>
      <c r="P67">
        <v>2.4493000000000001E-2</v>
      </c>
      <c r="Q67">
        <v>9.7649E-4</v>
      </c>
      <c r="R67">
        <v>1.9551E-3</v>
      </c>
      <c r="S67">
        <v>0.11348999999999999</v>
      </c>
      <c r="T67">
        <v>5.2605000000000002E-4</v>
      </c>
      <c r="U67">
        <v>4.4491000000000003E-2</v>
      </c>
      <c r="V67">
        <v>0.44318000000000002</v>
      </c>
      <c r="W67">
        <v>0.59662999999999999</v>
      </c>
      <c r="X67">
        <v>0.40877999999999998</v>
      </c>
      <c r="Y67">
        <v>0.42426000000000003</v>
      </c>
      <c r="Z67">
        <v>0.82664000000000004</v>
      </c>
      <c r="AA67">
        <v>3.2886E-3</v>
      </c>
      <c r="AB67">
        <v>0.19206000000000001</v>
      </c>
      <c r="AC67">
        <v>7.3110999999999995E-2</v>
      </c>
      <c r="AD67">
        <v>0.95516000000000001</v>
      </c>
      <c r="AE67">
        <v>0.59465000000000001</v>
      </c>
      <c r="AF67">
        <v>0.72218000000000004</v>
      </c>
      <c r="AG67">
        <v>0.86572000000000005</v>
      </c>
      <c r="AH67">
        <v>0.69394999999999996</v>
      </c>
      <c r="AI67">
        <v>0.95150999999999997</v>
      </c>
      <c r="AJ67">
        <v>1.8874999999999999E-2</v>
      </c>
      <c r="AK67">
        <v>0.28237000000000001</v>
      </c>
      <c r="AL67">
        <v>0.91461000000000003</v>
      </c>
      <c r="AM67">
        <v>0.42646000000000001</v>
      </c>
      <c r="AN67">
        <v>0.31073000000000001</v>
      </c>
      <c r="AO67">
        <v>1.8688999999999999E-3</v>
      </c>
      <c r="AP67">
        <v>0.21417</v>
      </c>
      <c r="AQ67">
        <v>1.9193999999999999E-2</v>
      </c>
      <c r="AR67">
        <v>1.0039999999999999E-3</v>
      </c>
      <c r="AS67" s="1">
        <v>3.7876000000000001E-5</v>
      </c>
      <c r="AT67" s="1">
        <v>5.7446E-6</v>
      </c>
      <c r="AU67">
        <v>4.4422999999999999E-4</v>
      </c>
      <c r="AV67">
        <v>2.1399E-4</v>
      </c>
      <c r="AW67">
        <v>2.0612999999999999E-3</v>
      </c>
      <c r="AX67">
        <v>1.4102999999999999E-2</v>
      </c>
      <c r="AY67">
        <v>1.8014999999999999E-3</v>
      </c>
      <c r="AZ67">
        <v>3.0592999999999999E-2</v>
      </c>
      <c r="BA67">
        <v>1.8197000000000001E-2</v>
      </c>
      <c r="BB67">
        <v>1.4503000000000001E-3</v>
      </c>
      <c r="BC67" s="1">
        <v>6.4252000000000001E-7</v>
      </c>
      <c r="BD67" s="1">
        <v>9.4801999999999999E-7</v>
      </c>
      <c r="BE67" s="1">
        <v>7.5921000000000003E-7</v>
      </c>
      <c r="BF67">
        <v>0.43989</v>
      </c>
      <c r="BG67">
        <v>0.12063</v>
      </c>
      <c r="BH67">
        <v>5.2690999999999997E-3</v>
      </c>
      <c r="BI67">
        <v>2.3573000000000001E-3</v>
      </c>
      <c r="BJ67" s="1">
        <v>1.2407E-6</v>
      </c>
      <c r="BK67" s="1">
        <v>1.9576999999999999E-5</v>
      </c>
      <c r="BL67" s="1">
        <v>2.0670999999999999E-5</v>
      </c>
      <c r="BM67">
        <v>6.2493E-4</v>
      </c>
      <c r="BN67">
        <v>1.5592000000000001E-4</v>
      </c>
      <c r="BO67" t="s">
        <v>67</v>
      </c>
      <c r="BP67" s="1">
        <v>8.3474999999999996E-5</v>
      </c>
    </row>
    <row r="68" spans="1:68" x14ac:dyDescent="0.25">
      <c r="A68" t="s">
        <v>66</v>
      </c>
      <c r="B68">
        <v>0.97819999999999996</v>
      </c>
      <c r="C68">
        <v>1.2422000000000001E-2</v>
      </c>
      <c r="D68">
        <v>1.7432E-2</v>
      </c>
      <c r="E68">
        <v>1.7280999999999999E-4</v>
      </c>
      <c r="F68" s="1">
        <v>4.0725000000000001E-5</v>
      </c>
      <c r="G68" s="1">
        <v>7.6663999999999996E-5</v>
      </c>
      <c r="H68" s="1">
        <v>4.1838999999999997E-5</v>
      </c>
      <c r="I68" s="1">
        <v>7.5361999999999997E-13</v>
      </c>
      <c r="J68" s="1">
        <v>1.4014E-6</v>
      </c>
      <c r="K68" s="1">
        <v>5.2132999999999997E-5</v>
      </c>
      <c r="L68" s="1">
        <v>5.9449999999999998E-7</v>
      </c>
      <c r="M68" s="1">
        <v>3.8905999999999996E-6</v>
      </c>
      <c r="N68" s="1">
        <v>3.0216999999999999E-5</v>
      </c>
      <c r="O68">
        <v>3.6621000000000001E-2</v>
      </c>
      <c r="P68">
        <v>0.13372999999999999</v>
      </c>
      <c r="Q68">
        <v>4.0156999999999998E-2</v>
      </c>
      <c r="R68">
        <v>0.29160000000000003</v>
      </c>
      <c r="S68">
        <v>1.4337000000000001E-2</v>
      </c>
      <c r="T68" s="1">
        <v>4.1938999999999998E-6</v>
      </c>
      <c r="U68" s="1">
        <v>1.0267000000000001E-6</v>
      </c>
      <c r="V68" s="1">
        <v>1.1654999999999999E-6</v>
      </c>
      <c r="W68" s="1">
        <v>3.4667000000000002E-6</v>
      </c>
      <c r="X68">
        <v>4.3697E-2</v>
      </c>
      <c r="Y68">
        <v>0.74063000000000001</v>
      </c>
      <c r="Z68">
        <v>0.15303</v>
      </c>
      <c r="AA68">
        <v>0.91864999999999997</v>
      </c>
      <c r="AB68">
        <v>0.94150999999999996</v>
      </c>
      <c r="AC68">
        <v>0.14086000000000001</v>
      </c>
      <c r="AD68">
        <v>4.734E-2</v>
      </c>
      <c r="AE68">
        <v>0.54954000000000003</v>
      </c>
      <c r="AF68">
        <v>0.20129</v>
      </c>
      <c r="AG68">
        <v>0.45294000000000001</v>
      </c>
      <c r="AH68">
        <v>0.14828</v>
      </c>
      <c r="AI68">
        <v>0.31831999999999999</v>
      </c>
      <c r="AJ68">
        <v>0.27472999999999997</v>
      </c>
      <c r="AK68">
        <v>0.69664999999999999</v>
      </c>
      <c r="AL68">
        <v>6.9806000000000007E-2</v>
      </c>
      <c r="AM68">
        <v>0.63358000000000003</v>
      </c>
      <c r="AN68">
        <v>0.17976</v>
      </c>
      <c r="AO68">
        <v>0.11798</v>
      </c>
      <c r="AP68">
        <v>9.8447000000000007E-2</v>
      </c>
      <c r="AQ68">
        <v>0.11252</v>
      </c>
      <c r="AR68">
        <v>9.0796000000000002E-2</v>
      </c>
      <c r="AS68" s="1">
        <v>4.0323E-5</v>
      </c>
      <c r="AT68" s="1">
        <v>1.979E-6</v>
      </c>
      <c r="AU68">
        <v>3.7293000000000001E-3</v>
      </c>
      <c r="AV68">
        <v>7.5498999999999998E-4</v>
      </c>
      <c r="AW68">
        <v>7.8960000000000002E-2</v>
      </c>
      <c r="AX68">
        <v>1.6648E-2</v>
      </c>
      <c r="AY68">
        <v>1.0356000000000001E-2</v>
      </c>
      <c r="AZ68">
        <v>1.0884E-2</v>
      </c>
      <c r="BA68">
        <v>1.5478E-2</v>
      </c>
      <c r="BB68">
        <v>7.3084999999999999E-3</v>
      </c>
      <c r="BC68" s="1">
        <v>3.2996999999999999E-6</v>
      </c>
      <c r="BD68" s="1">
        <v>1.0042000000000001E-6</v>
      </c>
      <c r="BE68" s="1">
        <v>7.1964E-7</v>
      </c>
      <c r="BF68">
        <v>7.4901999999999996E-2</v>
      </c>
      <c r="BG68">
        <v>8.3598000000000006E-2</v>
      </c>
      <c r="BH68">
        <v>2.8423000000000001E-4</v>
      </c>
      <c r="BI68">
        <v>7.5717999999999994E-2</v>
      </c>
      <c r="BJ68" s="1">
        <v>1.8691000000000001E-5</v>
      </c>
      <c r="BK68" s="1">
        <v>2.9040000000000001E-7</v>
      </c>
      <c r="BL68" s="1">
        <v>6.2590999999999996E-9</v>
      </c>
      <c r="BM68" s="1">
        <v>3.1045999999999999E-6</v>
      </c>
      <c r="BN68">
        <v>5.2329999999999998E-4</v>
      </c>
      <c r="BO68" s="1">
        <v>8.3474999999999996E-5</v>
      </c>
      <c r="BP68" t="s">
        <v>67</v>
      </c>
    </row>
  </sheetData>
  <autoFilter ref="A1:BP1" xr:uid="{00000000-0001-0000-0100-000000000000}"/>
  <conditionalFormatting sqref="B2:BP2 B10:H10 B5:C8 B11 D11:K11 H8:AR8 B4:D4 F6 G7 E5 B9:I9 K9 B15:BP15 N14:BP14 O11:BP13 B12:H14 M13 L12 J10:K10 B3:J3 L3:BP3 B47:C48 F48 B46:E46 B45:D45 I46:AP46 G46 B65:BP68 B62:H64 K62:BP64 B19:BP21 B16:P16 R16:BP16 B17:O17 Q17:BP17 B24:BP35 B22:V22 X22:BP22 B23:U23 W23:BP23 B38:BP41 B36:Q36 S36:AJ36 B18:AI18 AK18:BP18 AL36:AT36 B37:AI37 AK37:AV37 B53:BP53 B49:AI52 AK52:AR52 AL51:AO51 I48:AQ48 I47:AI47 AK47:AQ47 I4:AT4 AW4:BP5 AW7:BP8 AV6:BP6 I5:AR7 AT5 AT7 AZ48:BP48 AL49:AO49 BA49:BP51 AZ52:BP52 AY51 AL50:AP50 AX50 AW49 B42:AV42 AX42 AX48 BA36:BP36 AZ37:BP37 AV36 B44:AR44 AV48 AV50 AV52 AU47 I45:AQ45 B43:AS43 AU43:AV43 AT44 B59:BP61 B58:AR58 AV58:BP58 AT58 B54:AR54 AV54:BP54 AT46 AS45 AR50:AR51 AR46 AX44:BP44 AZ42:BP43 O9:BI10 BM9:BP10 BG47:BP47 BA45:BA47 BG45:BP45 B56:BB57 BF55:BP56 BE57:BP57 B55:BC55 BD56 BC46:BP46 BC47:BE47 BC45:BE45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P68"/>
  <sheetViews>
    <sheetView tabSelected="1" zoomScale="130" zoomScaleNormal="130" workbookViewId="0">
      <pane ySplit="1" topLeftCell="A2" activePane="bottomLeft" state="frozen"/>
      <selection pane="bottomLeft" activeCell="I28" sqref="I28"/>
    </sheetView>
  </sheetViews>
  <sheetFormatPr defaultColWidth="9.140625" defaultRowHeight="15" x14ac:dyDescent="0.25"/>
  <cols>
    <col min="1" max="1" width="13.7109375" style="2" customWidth="1"/>
    <col min="2" max="35" width="9.140625" style="2"/>
    <col min="36" max="36" width="10" style="2" customWidth="1"/>
    <col min="37" max="16384" width="9.140625" style="2"/>
  </cols>
  <sheetData>
    <row r="1" spans="1:68" x14ac:dyDescent="0.25">
      <c r="B1" s="2" t="s">
        <v>12</v>
      </c>
      <c r="C1" s="2" t="s">
        <v>11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3</v>
      </c>
      <c r="I1" s="2" t="s">
        <v>17</v>
      </c>
      <c r="J1" s="2" t="s">
        <v>3</v>
      </c>
      <c r="K1" s="2" t="s">
        <v>6</v>
      </c>
      <c r="L1" s="2" t="s">
        <v>5</v>
      </c>
      <c r="M1" s="2" t="s">
        <v>4</v>
      </c>
      <c r="N1" s="2" t="s">
        <v>16</v>
      </c>
      <c r="O1" s="2" t="s">
        <v>2</v>
      </c>
      <c r="P1" s="2" t="s">
        <v>1</v>
      </c>
      <c r="Q1" s="2" t="s">
        <v>27</v>
      </c>
      <c r="R1" s="2" t="s">
        <v>28</v>
      </c>
      <c r="S1" s="2" t="s">
        <v>18</v>
      </c>
      <c r="T1" s="2" t="s">
        <v>47</v>
      </c>
      <c r="U1" s="2" t="s">
        <v>42</v>
      </c>
      <c r="V1" s="2" t="s">
        <v>57</v>
      </c>
      <c r="W1" s="2" t="s">
        <v>34</v>
      </c>
      <c r="X1" s="2" t="s">
        <v>48</v>
      </c>
      <c r="Y1" s="2" t="s">
        <v>41</v>
      </c>
      <c r="Z1" s="2" t="s">
        <v>60</v>
      </c>
      <c r="AA1" s="2" t="s">
        <v>63</v>
      </c>
      <c r="AB1" s="2" t="s">
        <v>61</v>
      </c>
      <c r="AC1" s="2" t="s">
        <v>66</v>
      </c>
      <c r="AD1" s="2" t="s">
        <v>64</v>
      </c>
      <c r="AE1" s="2" t="s">
        <v>62</v>
      </c>
      <c r="AF1" s="2" t="s">
        <v>65</v>
      </c>
      <c r="AG1" s="2" t="s">
        <v>21</v>
      </c>
      <c r="AH1" s="2" t="s">
        <v>20</v>
      </c>
      <c r="AI1" s="2" t="s">
        <v>53</v>
      </c>
      <c r="AJ1" s="2" t="s">
        <v>54</v>
      </c>
      <c r="AK1" s="2" t="s">
        <v>55</v>
      </c>
      <c r="AL1" s="2" t="s">
        <v>46</v>
      </c>
      <c r="AM1" s="2" t="s">
        <v>44</v>
      </c>
      <c r="AN1" s="2" t="s">
        <v>43</v>
      </c>
      <c r="AO1" s="2" t="s">
        <v>45</v>
      </c>
      <c r="AP1" s="2" t="s">
        <v>58</v>
      </c>
      <c r="AQ1" s="2" t="s">
        <v>49</v>
      </c>
      <c r="AR1" s="2" t="s">
        <v>50</v>
      </c>
      <c r="AS1" s="2" t="s">
        <v>59</v>
      </c>
      <c r="AT1" s="2" t="s">
        <v>39</v>
      </c>
      <c r="AU1" s="2" t="s">
        <v>29</v>
      </c>
      <c r="AV1" s="2" t="s">
        <v>52</v>
      </c>
      <c r="AW1" s="2" t="s">
        <v>56</v>
      </c>
      <c r="AX1" s="2" t="s">
        <v>51</v>
      </c>
      <c r="AY1" s="2" t="s">
        <v>32</v>
      </c>
      <c r="AZ1" s="2" t="s">
        <v>40</v>
      </c>
      <c r="BA1" s="2" t="s">
        <v>0</v>
      </c>
      <c r="BB1" s="2" t="s">
        <v>22</v>
      </c>
      <c r="BC1" s="2" t="s">
        <v>37</v>
      </c>
      <c r="BD1" s="2" t="s">
        <v>36</v>
      </c>
      <c r="BE1" s="2" t="s">
        <v>24</v>
      </c>
      <c r="BF1" s="2" t="s">
        <v>38</v>
      </c>
      <c r="BG1" s="2" t="s">
        <v>33</v>
      </c>
      <c r="BH1" s="2" t="s">
        <v>35</v>
      </c>
      <c r="BI1" s="2" t="s">
        <v>30</v>
      </c>
      <c r="BJ1" s="2" t="s">
        <v>14</v>
      </c>
      <c r="BK1" s="2" t="s">
        <v>15</v>
      </c>
      <c r="BL1" s="2" t="s">
        <v>19</v>
      </c>
      <c r="BM1" s="2" t="s">
        <v>25</v>
      </c>
      <c r="BN1" s="2" t="s">
        <v>26</v>
      </c>
      <c r="BO1" s="2" t="s">
        <v>23</v>
      </c>
      <c r="BP1" s="2" t="s">
        <v>31</v>
      </c>
    </row>
    <row r="2" spans="1:68" x14ac:dyDescent="0.25">
      <c r="A2" s="2" t="s">
        <v>12</v>
      </c>
      <c r="B2" s="2">
        <v>1</v>
      </c>
      <c r="C2" s="10">
        <v>0.81345000000000001</v>
      </c>
      <c r="D2" s="10">
        <v>0.7369</v>
      </c>
      <c r="E2" s="10">
        <v>0.78907000000000005</v>
      </c>
      <c r="F2" s="10">
        <v>0.61636000000000002</v>
      </c>
      <c r="G2" s="10">
        <v>0.64637</v>
      </c>
      <c r="H2" s="10">
        <v>0.46977999999999998</v>
      </c>
      <c r="I2" s="2">
        <v>0.24507999999999999</v>
      </c>
      <c r="J2" s="10">
        <v>0.45860000000000001</v>
      </c>
      <c r="K2" s="10">
        <v>0.50853000000000004</v>
      </c>
      <c r="L2" s="10">
        <v>0.47227000000000002</v>
      </c>
      <c r="M2" s="10">
        <v>0.46337</v>
      </c>
      <c r="N2" s="10">
        <v>0.31263000000000002</v>
      </c>
      <c r="O2" s="10">
        <v>0.38057999999999997</v>
      </c>
      <c r="P2" s="10">
        <v>0.35387999999999997</v>
      </c>
      <c r="Q2" s="10">
        <v>0.30848999999999999</v>
      </c>
      <c r="R2" s="10">
        <v>0.36843999999999999</v>
      </c>
      <c r="S2" s="2">
        <v>0.20565</v>
      </c>
      <c r="T2" s="10">
        <v>-0.33023999999999998</v>
      </c>
      <c r="U2" s="10">
        <v>-0.36603999999999998</v>
      </c>
      <c r="V2" s="10">
        <v>-0.41768</v>
      </c>
      <c r="W2" s="2">
        <v>-0.19205</v>
      </c>
      <c r="X2" s="10">
        <v>-0.31081999999999999</v>
      </c>
      <c r="Y2" s="10">
        <v>-0.30553999999999998</v>
      </c>
      <c r="Z2" s="10">
        <v>-0.64427999999999996</v>
      </c>
      <c r="AA2" s="10">
        <v>-0.52168000000000003</v>
      </c>
      <c r="AB2" s="10">
        <v>-0.51510999999999996</v>
      </c>
      <c r="AC2" s="10">
        <v>-0.54293000000000002</v>
      </c>
      <c r="AD2" s="10">
        <v>-0.53913999999999995</v>
      </c>
      <c r="AE2" s="10">
        <v>-0.48568</v>
      </c>
      <c r="AF2" s="10">
        <v>-0.33373999999999998</v>
      </c>
      <c r="AG2" s="10">
        <v>-0.39179000000000003</v>
      </c>
      <c r="AH2" s="2">
        <v>-0.19151000000000001</v>
      </c>
      <c r="AI2" s="10">
        <v>-0.46331</v>
      </c>
      <c r="AJ2" s="10">
        <v>-0.57067000000000001</v>
      </c>
      <c r="AK2" s="10">
        <v>-0.60745000000000005</v>
      </c>
      <c r="AL2" s="10">
        <v>-0.51371999999999995</v>
      </c>
      <c r="AM2" s="10">
        <v>-0.55715999999999999</v>
      </c>
      <c r="AN2" s="10">
        <v>-0.53064999999999996</v>
      </c>
      <c r="AO2" s="10">
        <v>-0.56535000000000002</v>
      </c>
      <c r="AP2" s="10">
        <v>-0.42451</v>
      </c>
      <c r="AQ2" s="10">
        <v>-0.47347</v>
      </c>
      <c r="AR2" s="10">
        <v>-0.46427000000000002</v>
      </c>
      <c r="AS2" s="10">
        <v>-0.32411000000000001</v>
      </c>
      <c r="AT2" s="10">
        <v>-0.38789000000000001</v>
      </c>
      <c r="AU2" s="10">
        <v>-0.34837000000000001</v>
      </c>
      <c r="AV2" s="10">
        <v>-0.41504999999999997</v>
      </c>
      <c r="AW2" s="10">
        <v>-0.38169999999999998</v>
      </c>
      <c r="AX2" s="10">
        <v>-0.38172</v>
      </c>
      <c r="AY2" s="10">
        <v>-0.40733999999999998</v>
      </c>
      <c r="AZ2" s="2">
        <v>-0.13272999999999999</v>
      </c>
      <c r="BA2" s="2">
        <v>-0.17221</v>
      </c>
      <c r="BB2" s="2">
        <v>-0.24199999999999999</v>
      </c>
      <c r="BC2" s="2">
        <v>-8.6166000000000003E-3</v>
      </c>
      <c r="BD2" s="2">
        <v>4.1745999999999997E-3</v>
      </c>
      <c r="BE2" s="2">
        <v>-0.20594000000000001</v>
      </c>
      <c r="BF2" s="2">
        <v>-0.14297000000000001</v>
      </c>
      <c r="BG2" s="2">
        <v>-0.18958</v>
      </c>
      <c r="BH2" s="2">
        <v>-9.6863999999999995E-3</v>
      </c>
      <c r="BI2" s="2">
        <v>-9.7614999999999993E-2</v>
      </c>
      <c r="BJ2" s="2">
        <v>-7.1457000000000007E-2</v>
      </c>
      <c r="BK2" s="2">
        <v>5.0477000000000001E-2</v>
      </c>
      <c r="BL2" s="2">
        <v>-7.4719999999999995E-2</v>
      </c>
      <c r="BM2" s="2">
        <v>0.11065999999999999</v>
      </c>
      <c r="BN2" s="2">
        <v>0.13730999999999999</v>
      </c>
      <c r="BO2" s="2">
        <v>7.1152999999999994E-2</v>
      </c>
      <c r="BP2" s="2">
        <v>-1.7201999999999999E-2</v>
      </c>
    </row>
    <row r="3" spans="1:68" x14ac:dyDescent="0.25">
      <c r="A3" s="2" t="s">
        <v>11</v>
      </c>
      <c r="B3" s="10">
        <v>0.81345000000000001</v>
      </c>
      <c r="C3" s="2">
        <v>1</v>
      </c>
      <c r="D3" s="10">
        <v>0.78151000000000004</v>
      </c>
      <c r="E3" s="10">
        <v>0.81130000000000002</v>
      </c>
      <c r="F3" s="10">
        <v>0.6956</v>
      </c>
      <c r="G3" s="10">
        <v>0.74228000000000005</v>
      </c>
      <c r="H3" s="10">
        <v>0.46083000000000002</v>
      </c>
      <c r="I3" s="2">
        <v>0.23774999999999999</v>
      </c>
      <c r="J3" s="10">
        <v>0.42806</v>
      </c>
      <c r="K3" s="10">
        <v>0.46714</v>
      </c>
      <c r="L3" s="10">
        <v>0.45400000000000001</v>
      </c>
      <c r="M3" s="10">
        <v>0.43856000000000001</v>
      </c>
      <c r="N3" s="2">
        <v>0.24890999999999999</v>
      </c>
      <c r="O3" s="10">
        <v>0.31631999999999999</v>
      </c>
      <c r="P3" s="10">
        <v>0.43955</v>
      </c>
      <c r="Q3" s="2">
        <v>0.15945000000000001</v>
      </c>
      <c r="R3" s="10">
        <v>0.40528999999999998</v>
      </c>
      <c r="S3" s="10">
        <v>0.30925000000000002</v>
      </c>
      <c r="T3" s="10">
        <v>-0.33193</v>
      </c>
      <c r="U3" s="10">
        <v>-0.35260000000000002</v>
      </c>
      <c r="V3" s="10">
        <v>-0.33646999999999999</v>
      </c>
      <c r="W3" s="2">
        <v>-0.19305</v>
      </c>
      <c r="X3" s="10">
        <v>-0.39871000000000001</v>
      </c>
      <c r="Y3" s="10">
        <v>-0.44241999999999998</v>
      </c>
      <c r="Z3" s="10">
        <v>-0.61733000000000005</v>
      </c>
      <c r="AA3" s="10">
        <v>-0.57350999999999996</v>
      </c>
      <c r="AB3" s="10">
        <v>-0.64510999999999996</v>
      </c>
      <c r="AC3" s="10">
        <v>-0.65207999999999999</v>
      </c>
      <c r="AD3" s="10">
        <v>-0.58547000000000005</v>
      </c>
      <c r="AE3" s="10">
        <v>-0.64610000000000001</v>
      </c>
      <c r="AF3" s="10">
        <v>-0.38949</v>
      </c>
      <c r="AG3" s="10">
        <v>-0.48647000000000001</v>
      </c>
      <c r="AH3" s="10">
        <v>-0.41791</v>
      </c>
      <c r="AI3" s="10">
        <v>-0.51134999999999997</v>
      </c>
      <c r="AJ3" s="10">
        <v>-0.60862000000000005</v>
      </c>
      <c r="AK3" s="10">
        <v>-0.63468999999999998</v>
      </c>
      <c r="AL3" s="10">
        <v>-0.51907000000000003</v>
      </c>
      <c r="AM3" s="10">
        <v>-0.58614999999999995</v>
      </c>
      <c r="AN3" s="10">
        <v>-0.55871000000000004</v>
      </c>
      <c r="AO3" s="10">
        <v>-0.57821999999999996</v>
      </c>
      <c r="AP3" s="10">
        <v>-0.50266</v>
      </c>
      <c r="AQ3" s="10">
        <v>-0.49697999999999998</v>
      </c>
      <c r="AR3" s="10">
        <v>-0.51432</v>
      </c>
      <c r="AS3" s="10">
        <v>-0.37769000000000003</v>
      </c>
      <c r="AT3" s="10">
        <v>-0.31114000000000003</v>
      </c>
      <c r="AU3" s="2">
        <v>-0.20446</v>
      </c>
      <c r="AV3" s="10">
        <v>-0.33085999999999999</v>
      </c>
      <c r="AW3" s="10">
        <v>-0.37869000000000003</v>
      </c>
      <c r="AX3" s="10">
        <v>-0.37977</v>
      </c>
      <c r="AY3" s="10">
        <v>-0.45301999999999998</v>
      </c>
      <c r="AZ3" s="2">
        <v>-1.8193999999999998E-2</v>
      </c>
      <c r="BA3" s="2">
        <v>-0.14792</v>
      </c>
      <c r="BB3" s="2">
        <v>-0.20402999999999999</v>
      </c>
      <c r="BC3" s="2">
        <v>9.0586E-3</v>
      </c>
      <c r="BD3" s="2">
        <v>-4.8219999999999999E-2</v>
      </c>
      <c r="BE3" s="2">
        <v>-0.21464</v>
      </c>
      <c r="BF3" s="10">
        <v>-0.25975999999999999</v>
      </c>
      <c r="BG3" s="2">
        <v>-0.22977</v>
      </c>
      <c r="BH3" s="2">
        <v>5.6175999999999997E-2</v>
      </c>
      <c r="BI3" s="2">
        <v>-0.19902</v>
      </c>
      <c r="BJ3" s="2">
        <v>-3.6663000000000001E-2</v>
      </c>
      <c r="BK3" s="2">
        <v>9.8022999999999999E-2</v>
      </c>
      <c r="BL3" s="2">
        <v>-4.3239E-2</v>
      </c>
      <c r="BM3" s="2">
        <v>-1.6576E-2</v>
      </c>
      <c r="BN3" s="2">
        <v>9.3637000000000008E-3</v>
      </c>
      <c r="BO3" s="2">
        <v>-4.7124000000000003E-3</v>
      </c>
      <c r="BP3" s="2">
        <v>-7.7571000000000001E-2</v>
      </c>
    </row>
    <row r="4" spans="1:68" x14ac:dyDescent="0.25">
      <c r="A4" s="2" t="s">
        <v>7</v>
      </c>
      <c r="B4" s="10">
        <v>0.7369</v>
      </c>
      <c r="C4" s="10">
        <v>0.78151000000000004</v>
      </c>
      <c r="D4" s="2">
        <v>1</v>
      </c>
      <c r="E4" s="2">
        <v>0.86970000000000003</v>
      </c>
      <c r="F4" s="10">
        <v>0.61900999999999995</v>
      </c>
      <c r="G4" s="10">
        <v>0.75582000000000005</v>
      </c>
      <c r="H4" s="10">
        <v>0.44857999999999998</v>
      </c>
      <c r="I4" s="10">
        <v>0.30206</v>
      </c>
      <c r="J4" s="10">
        <v>0.49259999999999998</v>
      </c>
      <c r="K4" s="10">
        <v>0.56381000000000003</v>
      </c>
      <c r="L4" s="10">
        <v>0.53832000000000002</v>
      </c>
      <c r="M4" s="10">
        <v>0.52890999999999999</v>
      </c>
      <c r="N4" s="10">
        <v>0.31352999999999998</v>
      </c>
      <c r="O4" s="10">
        <v>0.40594999999999998</v>
      </c>
      <c r="P4" s="10">
        <v>0.34855000000000003</v>
      </c>
      <c r="Q4" s="10">
        <v>0.26819999999999999</v>
      </c>
      <c r="R4" s="10">
        <v>0.53532999999999997</v>
      </c>
      <c r="S4" s="10">
        <v>0.35560999999999998</v>
      </c>
      <c r="T4" s="10">
        <v>-0.36259000000000002</v>
      </c>
      <c r="U4" s="10">
        <v>-0.39956000000000003</v>
      </c>
      <c r="V4" s="10">
        <v>-0.42602000000000001</v>
      </c>
      <c r="W4" s="2">
        <v>-0.21223</v>
      </c>
      <c r="X4" s="10">
        <v>-0.40508</v>
      </c>
      <c r="Y4" s="10">
        <v>-0.41172999999999998</v>
      </c>
      <c r="Z4" s="10">
        <v>-0.70384000000000002</v>
      </c>
      <c r="AA4" s="10">
        <v>-0.61311000000000004</v>
      </c>
      <c r="AB4" s="10">
        <v>-0.74309000000000003</v>
      </c>
      <c r="AC4" s="10">
        <v>-0.64414000000000005</v>
      </c>
      <c r="AD4" s="10">
        <v>-0.65581</v>
      </c>
      <c r="AE4" s="10">
        <v>-0.74773000000000001</v>
      </c>
      <c r="AF4" s="10">
        <v>-0.43574000000000002</v>
      </c>
      <c r="AG4" s="10">
        <v>-0.48298999999999997</v>
      </c>
      <c r="AH4" s="10">
        <v>-0.43968000000000002</v>
      </c>
      <c r="AI4" s="10">
        <v>-0.65903999999999996</v>
      </c>
      <c r="AJ4" s="10">
        <v>-0.70672000000000001</v>
      </c>
      <c r="AK4" s="10">
        <v>-0.70867000000000002</v>
      </c>
      <c r="AL4" s="10">
        <v>-0.60292999999999997</v>
      </c>
      <c r="AM4" s="10">
        <v>-0.62507000000000001</v>
      </c>
      <c r="AN4" s="10">
        <v>-0.58023999999999998</v>
      </c>
      <c r="AO4" s="10">
        <v>-0.61811000000000005</v>
      </c>
      <c r="AP4" s="10">
        <v>-0.56152000000000002</v>
      </c>
      <c r="AQ4" s="10">
        <v>-0.52866000000000002</v>
      </c>
      <c r="AR4" s="10">
        <v>-0.53681000000000001</v>
      </c>
      <c r="AS4" s="10">
        <v>-0.34182000000000001</v>
      </c>
      <c r="AT4" s="10">
        <v>-0.31030999999999997</v>
      </c>
      <c r="AU4" s="10">
        <v>-0.26640999999999998</v>
      </c>
      <c r="AV4" s="10">
        <v>-0.43386000000000002</v>
      </c>
      <c r="AW4" s="10">
        <v>-0.43401000000000001</v>
      </c>
      <c r="AX4" s="10">
        <v>-0.39228000000000002</v>
      </c>
      <c r="AY4" s="10">
        <v>-0.54696999999999996</v>
      </c>
      <c r="AZ4" s="2">
        <v>-0.18448000000000001</v>
      </c>
      <c r="BA4" s="2">
        <v>-0.18955</v>
      </c>
      <c r="BB4" s="10">
        <v>-0.27083000000000002</v>
      </c>
      <c r="BC4" s="2">
        <v>-2.9045000000000001E-2</v>
      </c>
      <c r="BD4" s="2">
        <v>-6.3444E-2</v>
      </c>
      <c r="BE4" s="2">
        <v>-0.17252999999999999</v>
      </c>
      <c r="BF4" s="2">
        <v>-0.21457000000000001</v>
      </c>
      <c r="BG4" s="10">
        <v>-0.31714999999999999</v>
      </c>
      <c r="BH4" s="2">
        <v>-6.5875000000000003E-2</v>
      </c>
      <c r="BI4" s="2">
        <v>-0.10793999999999999</v>
      </c>
      <c r="BJ4" s="2">
        <v>0.10723000000000001</v>
      </c>
      <c r="BK4" s="2">
        <v>0.21287</v>
      </c>
      <c r="BL4" s="2">
        <v>3.2479000000000001E-2</v>
      </c>
      <c r="BM4" s="2">
        <v>6.9716E-2</v>
      </c>
      <c r="BN4" s="2">
        <v>9.8813999999999999E-2</v>
      </c>
      <c r="BO4" s="2">
        <v>-3.7670000000000002E-2</v>
      </c>
      <c r="BP4" s="2">
        <v>-1.6095999999999999E-2</v>
      </c>
    </row>
    <row r="5" spans="1:68" x14ac:dyDescent="0.25">
      <c r="A5" s="2" t="s">
        <v>8</v>
      </c>
      <c r="B5" s="10">
        <v>0.78907000000000005</v>
      </c>
      <c r="C5" s="10">
        <v>0.81130000000000002</v>
      </c>
      <c r="D5" s="2">
        <v>0.86970000000000003</v>
      </c>
      <c r="E5" s="2">
        <v>1</v>
      </c>
      <c r="F5" s="10">
        <v>0.51871</v>
      </c>
      <c r="G5" s="10">
        <v>0.71172999999999997</v>
      </c>
      <c r="H5" s="10">
        <v>0.37291000000000002</v>
      </c>
      <c r="I5" s="2">
        <v>0.20383000000000001</v>
      </c>
      <c r="J5" s="10">
        <v>0.39556000000000002</v>
      </c>
      <c r="K5" s="10">
        <v>0.45666000000000001</v>
      </c>
      <c r="L5" s="10">
        <v>0.42358000000000001</v>
      </c>
      <c r="M5" s="10">
        <v>0.41116000000000003</v>
      </c>
      <c r="N5" s="10">
        <v>0.28292</v>
      </c>
      <c r="O5" s="10">
        <v>0.35668</v>
      </c>
      <c r="P5" s="10">
        <v>0.31081999999999999</v>
      </c>
      <c r="Q5" s="2">
        <v>0.19450999999999999</v>
      </c>
      <c r="R5" s="10">
        <v>0.50700999999999996</v>
      </c>
      <c r="S5" s="10">
        <v>0.34408</v>
      </c>
      <c r="T5" s="10">
        <v>-0.32895999999999997</v>
      </c>
      <c r="U5" s="10">
        <v>-0.32740000000000002</v>
      </c>
      <c r="V5" s="10">
        <v>-0.41372999999999999</v>
      </c>
      <c r="W5" s="2">
        <v>-0.17981</v>
      </c>
      <c r="X5" s="10">
        <v>-0.30764999999999998</v>
      </c>
      <c r="Y5" s="10">
        <v>-0.34234999999999999</v>
      </c>
      <c r="Z5" s="10">
        <v>-0.72163999999999995</v>
      </c>
      <c r="AA5" s="10">
        <v>-0.56989999999999996</v>
      </c>
      <c r="AB5" s="10">
        <v>-0.70121999999999995</v>
      </c>
      <c r="AC5" s="10">
        <v>-0.57821999999999996</v>
      </c>
      <c r="AD5" s="10">
        <v>-0.63444999999999996</v>
      </c>
      <c r="AE5" s="10">
        <v>-0.67423</v>
      </c>
      <c r="AF5" s="10">
        <v>-0.39428000000000002</v>
      </c>
      <c r="AG5" s="10">
        <v>-0.29382000000000003</v>
      </c>
      <c r="AH5" s="10">
        <v>-0.25786999999999999</v>
      </c>
      <c r="AI5" s="10">
        <v>-0.57308999999999999</v>
      </c>
      <c r="AJ5" s="10">
        <v>-0.63917999999999997</v>
      </c>
      <c r="AK5" s="10">
        <v>-0.63022</v>
      </c>
      <c r="AL5" s="10">
        <v>-0.52529999999999999</v>
      </c>
      <c r="AM5" s="10">
        <v>-0.57813000000000003</v>
      </c>
      <c r="AN5" s="10">
        <v>-0.56872999999999996</v>
      </c>
      <c r="AO5" s="10">
        <v>-0.60202</v>
      </c>
      <c r="AP5" s="10">
        <v>-0.48719000000000001</v>
      </c>
      <c r="AQ5" s="10">
        <v>-0.49067</v>
      </c>
      <c r="AR5" s="10">
        <v>-0.50539999999999996</v>
      </c>
      <c r="AS5" s="10">
        <v>-0.29914000000000002</v>
      </c>
      <c r="AT5" s="10">
        <v>-0.31740000000000002</v>
      </c>
      <c r="AU5" s="10">
        <v>-0.26397999999999999</v>
      </c>
      <c r="AV5" s="10">
        <v>-0.41858000000000001</v>
      </c>
      <c r="AW5" s="10">
        <v>-0.41825000000000001</v>
      </c>
      <c r="AX5" s="10">
        <v>-0.45923999999999998</v>
      </c>
      <c r="AY5" s="10">
        <v>-0.57487999999999995</v>
      </c>
      <c r="AZ5" s="2">
        <v>-0.15040000000000001</v>
      </c>
      <c r="BA5" s="2">
        <v>-0.15714</v>
      </c>
      <c r="BB5" s="10">
        <v>-0.26633000000000001</v>
      </c>
      <c r="BC5" s="2">
        <v>2.7293999999999999E-2</v>
      </c>
      <c r="BD5" s="2">
        <v>-3.7057E-2</v>
      </c>
      <c r="BE5" s="2">
        <v>-0.14530000000000001</v>
      </c>
      <c r="BF5" s="2">
        <v>-0.15156</v>
      </c>
      <c r="BG5" s="2">
        <v>-0.23516000000000001</v>
      </c>
      <c r="BH5" s="2">
        <v>2.0882000000000001E-2</v>
      </c>
      <c r="BI5" s="2">
        <v>-0.1195</v>
      </c>
      <c r="BJ5" s="2">
        <v>4.4273E-2</v>
      </c>
      <c r="BK5" s="2">
        <v>0.13242000000000001</v>
      </c>
      <c r="BL5" s="2">
        <v>5.8680000000000003E-2</v>
      </c>
      <c r="BM5" s="2">
        <v>-3.8821000000000001E-2</v>
      </c>
      <c r="BN5" s="2">
        <v>9.5853999999999995E-2</v>
      </c>
      <c r="BO5" s="2">
        <v>1.0288999999999999E-3</v>
      </c>
      <c r="BP5" s="2">
        <v>-6.8474999999999994E-2</v>
      </c>
    </row>
    <row r="6" spans="1:68" x14ac:dyDescent="0.25">
      <c r="A6" s="2" t="s">
        <v>9</v>
      </c>
      <c r="B6" s="10">
        <v>0.61636000000000002</v>
      </c>
      <c r="C6" s="10">
        <v>0.6956</v>
      </c>
      <c r="D6" s="10">
        <v>0.61900999999999995</v>
      </c>
      <c r="E6" s="10">
        <v>0.51871</v>
      </c>
      <c r="F6" s="2">
        <v>1</v>
      </c>
      <c r="G6" s="10">
        <v>0.69259999999999999</v>
      </c>
      <c r="H6" s="10">
        <v>0.31181999999999999</v>
      </c>
      <c r="I6" s="2">
        <v>0.22084000000000001</v>
      </c>
      <c r="J6" s="10">
        <v>0.47994999999999999</v>
      </c>
      <c r="K6" s="10">
        <v>0.54893000000000003</v>
      </c>
      <c r="L6" s="10">
        <v>0.55696000000000001</v>
      </c>
      <c r="M6" s="10">
        <v>0.54318999999999995</v>
      </c>
      <c r="N6" s="10">
        <v>0.38635999999999998</v>
      </c>
      <c r="O6" s="10">
        <v>0.34329999999999999</v>
      </c>
      <c r="P6" s="2">
        <v>0.83498000000000006</v>
      </c>
      <c r="Q6" s="2">
        <v>0.21953</v>
      </c>
      <c r="R6" s="10">
        <v>0.40878999999999999</v>
      </c>
      <c r="S6" s="10">
        <v>0.42721999999999999</v>
      </c>
      <c r="T6" s="10">
        <v>-0.25980999999999999</v>
      </c>
      <c r="U6" s="2">
        <v>-0.22628999999999999</v>
      </c>
      <c r="V6" s="2">
        <v>-0.20487</v>
      </c>
      <c r="W6" s="2">
        <v>-0.16249</v>
      </c>
      <c r="X6" s="10">
        <v>-0.34832999999999997</v>
      </c>
      <c r="Y6" s="10">
        <v>-0.34411999999999998</v>
      </c>
      <c r="Z6" s="10">
        <v>-0.35986000000000001</v>
      </c>
      <c r="AA6" s="10">
        <v>-0.31364999999999998</v>
      </c>
      <c r="AB6" s="10">
        <v>-0.41586000000000001</v>
      </c>
      <c r="AC6" s="10">
        <v>-0.42304000000000003</v>
      </c>
      <c r="AD6" s="10">
        <v>-0.28000999999999998</v>
      </c>
      <c r="AE6" s="10">
        <v>-0.41666999999999998</v>
      </c>
      <c r="AF6" s="10">
        <v>-0.28743000000000002</v>
      </c>
      <c r="AG6" s="10">
        <v>-0.59862000000000004</v>
      </c>
      <c r="AH6" s="10">
        <v>-0.49419999999999997</v>
      </c>
      <c r="AI6" s="10">
        <v>-0.34605000000000002</v>
      </c>
      <c r="AJ6" s="10">
        <v>-0.40514</v>
      </c>
      <c r="AK6" s="10">
        <v>-0.42415000000000003</v>
      </c>
      <c r="AL6" s="10">
        <v>-0.47272999999999998</v>
      </c>
      <c r="AM6" s="10">
        <v>-0.52397000000000005</v>
      </c>
      <c r="AN6" s="10">
        <v>-0.43707000000000001</v>
      </c>
      <c r="AO6" s="10">
        <v>-0.48891000000000001</v>
      </c>
      <c r="AP6" s="10">
        <v>-0.45778000000000002</v>
      </c>
      <c r="AQ6" s="10">
        <v>-0.43554999999999999</v>
      </c>
      <c r="AR6" s="10">
        <v>-0.48532999999999998</v>
      </c>
      <c r="AS6" s="10">
        <v>-0.37297000000000002</v>
      </c>
      <c r="AT6" s="2">
        <v>-0.22517999999999999</v>
      </c>
      <c r="AU6" s="2">
        <v>-0.16628000000000001</v>
      </c>
      <c r="AV6" s="10">
        <v>-0.29153000000000001</v>
      </c>
      <c r="AW6" s="10">
        <v>-0.39317999999999997</v>
      </c>
      <c r="AX6" s="2">
        <v>-0.22986000000000001</v>
      </c>
      <c r="AY6" s="10">
        <v>-0.39843000000000001</v>
      </c>
      <c r="AZ6" s="2">
        <v>1.2370000000000001E-2</v>
      </c>
      <c r="BA6" s="2">
        <v>-2.5916000000000002E-2</v>
      </c>
      <c r="BB6" s="2">
        <v>2.5824E-2</v>
      </c>
      <c r="BC6" s="2">
        <v>0.12937000000000001</v>
      </c>
      <c r="BD6" s="2">
        <v>0.12421</v>
      </c>
      <c r="BE6" s="2">
        <v>-7.7837000000000003E-2</v>
      </c>
      <c r="BF6" s="2">
        <v>-0.12461</v>
      </c>
      <c r="BG6" s="2">
        <v>-0.13062000000000001</v>
      </c>
      <c r="BH6" s="2">
        <v>2.7629999999999998E-2</v>
      </c>
      <c r="BI6" s="2">
        <v>-3.9671999999999999E-2</v>
      </c>
      <c r="BJ6" s="2">
        <v>-1.1408E-2</v>
      </c>
      <c r="BK6" s="2">
        <v>0.10388</v>
      </c>
      <c r="BL6" s="2">
        <v>-0.24976000000000001</v>
      </c>
      <c r="BM6" s="2">
        <v>0.14666999999999999</v>
      </c>
      <c r="BN6" s="2">
        <v>4.3228999999999997E-2</v>
      </c>
      <c r="BO6" s="2">
        <v>0.22453000000000001</v>
      </c>
      <c r="BP6" s="2">
        <v>0.16608000000000001</v>
      </c>
    </row>
    <row r="7" spans="1:68" x14ac:dyDescent="0.25">
      <c r="A7" s="2" t="s">
        <v>10</v>
      </c>
      <c r="B7" s="10">
        <v>0.64637</v>
      </c>
      <c r="C7" s="10">
        <v>0.74228000000000005</v>
      </c>
      <c r="D7" s="10">
        <v>0.75582000000000005</v>
      </c>
      <c r="E7" s="10">
        <v>0.71172999999999997</v>
      </c>
      <c r="F7" s="10">
        <v>0.69259999999999999</v>
      </c>
      <c r="G7" s="2">
        <v>1</v>
      </c>
      <c r="H7" s="10">
        <v>0.33839999999999998</v>
      </c>
      <c r="I7" s="2">
        <v>0.19195000000000001</v>
      </c>
      <c r="J7" s="10">
        <v>0.51036999999999999</v>
      </c>
      <c r="K7" s="10">
        <v>0.55727000000000004</v>
      </c>
      <c r="L7" s="10">
        <v>0.53488999999999998</v>
      </c>
      <c r="M7" s="10">
        <v>0.53903000000000001</v>
      </c>
      <c r="N7" s="10">
        <v>0.32841999999999999</v>
      </c>
      <c r="O7" s="10">
        <v>0.40117000000000003</v>
      </c>
      <c r="P7" s="10">
        <v>0.50741000000000003</v>
      </c>
      <c r="Q7" s="10">
        <v>0.33700000000000002</v>
      </c>
      <c r="R7" s="10">
        <v>0.44832</v>
      </c>
      <c r="S7" s="10">
        <v>0.49386000000000002</v>
      </c>
      <c r="T7" s="10">
        <v>-0.29163</v>
      </c>
      <c r="U7" s="2">
        <v>-0.23451</v>
      </c>
      <c r="V7" s="2">
        <v>-0.22101999999999999</v>
      </c>
      <c r="W7" s="2">
        <v>-0.13988999999999999</v>
      </c>
      <c r="X7" s="10">
        <v>-0.27567999999999998</v>
      </c>
      <c r="Y7" s="10">
        <v>-0.28486</v>
      </c>
      <c r="Z7" s="10">
        <v>-0.45073000000000002</v>
      </c>
      <c r="AA7" s="10">
        <v>-0.40128000000000003</v>
      </c>
      <c r="AB7" s="10">
        <v>-0.52032</v>
      </c>
      <c r="AC7" s="10">
        <v>-0.54481000000000002</v>
      </c>
      <c r="AD7" s="10">
        <v>-0.43056</v>
      </c>
      <c r="AE7" s="10">
        <v>-0.62843000000000004</v>
      </c>
      <c r="AF7" s="10">
        <v>-0.42385</v>
      </c>
      <c r="AG7" s="10">
        <v>-0.40565000000000001</v>
      </c>
      <c r="AH7" s="10">
        <v>-0.36073</v>
      </c>
      <c r="AI7" s="10">
        <v>-0.45945000000000003</v>
      </c>
      <c r="AJ7" s="10">
        <v>-0.56345999999999996</v>
      </c>
      <c r="AK7" s="10">
        <v>-0.55871999999999999</v>
      </c>
      <c r="AL7" s="10">
        <v>-0.51114000000000004</v>
      </c>
      <c r="AM7" s="10">
        <v>-0.55930999999999997</v>
      </c>
      <c r="AN7" s="10">
        <v>-0.47594999999999998</v>
      </c>
      <c r="AO7" s="10">
        <v>-0.51014999999999999</v>
      </c>
      <c r="AP7" s="10">
        <v>-0.43998999999999999</v>
      </c>
      <c r="AQ7" s="10">
        <v>-0.41276000000000002</v>
      </c>
      <c r="AR7" s="10">
        <v>-0.46292</v>
      </c>
      <c r="AS7" s="10">
        <v>-0.30620000000000003</v>
      </c>
      <c r="AT7" s="2">
        <v>-0.24859999999999999</v>
      </c>
      <c r="AU7" s="2">
        <v>-0.24226</v>
      </c>
      <c r="AV7" s="10">
        <v>-0.40703</v>
      </c>
      <c r="AW7" s="10">
        <v>-0.4027</v>
      </c>
      <c r="AX7" s="2">
        <v>-0.20881</v>
      </c>
      <c r="AY7" s="10">
        <v>-0.5756</v>
      </c>
      <c r="AZ7" s="2">
        <v>-4.0915E-2</v>
      </c>
      <c r="BA7" s="2">
        <v>-1.8724000000000001E-2</v>
      </c>
      <c r="BB7" s="2">
        <v>-5.3886000000000003E-2</v>
      </c>
      <c r="BC7" s="2">
        <v>0.1072</v>
      </c>
      <c r="BD7" s="2">
        <v>4.3632999999999998E-2</v>
      </c>
      <c r="BE7" s="2">
        <v>-0.13871</v>
      </c>
      <c r="BF7" s="2">
        <v>-0.13849</v>
      </c>
      <c r="BG7" s="2">
        <v>-0.13114000000000001</v>
      </c>
      <c r="BH7" s="2">
        <v>6.0718000000000001E-2</v>
      </c>
      <c r="BI7" s="2">
        <v>1.1665E-2</v>
      </c>
      <c r="BJ7" s="2">
        <v>-6.5957000000000002E-2</v>
      </c>
      <c r="BK7" s="2">
        <v>7.8627000000000002E-2</v>
      </c>
      <c r="BL7" s="2">
        <v>9.0091000000000004E-2</v>
      </c>
      <c r="BM7" s="2">
        <v>8.6359000000000005E-2</v>
      </c>
      <c r="BN7" s="2">
        <v>0.11878</v>
      </c>
      <c r="BO7" s="2">
        <v>0.20682</v>
      </c>
      <c r="BP7" s="2">
        <v>0.10261000000000001</v>
      </c>
    </row>
    <row r="8" spans="1:68" x14ac:dyDescent="0.25">
      <c r="A8" s="2" t="s">
        <v>13</v>
      </c>
      <c r="B8" s="10">
        <v>0.46977999999999998</v>
      </c>
      <c r="C8" s="10">
        <v>0.46083000000000002</v>
      </c>
      <c r="D8" s="10">
        <v>0.44857999999999998</v>
      </c>
      <c r="E8" s="10">
        <v>0.37291000000000002</v>
      </c>
      <c r="F8" s="10">
        <v>0.31181999999999999</v>
      </c>
      <c r="G8" s="10">
        <v>0.33839999999999998</v>
      </c>
      <c r="H8" s="2">
        <v>1</v>
      </c>
      <c r="I8" s="10">
        <v>0.33195999999999998</v>
      </c>
      <c r="J8" s="10">
        <v>0.36254999999999998</v>
      </c>
      <c r="K8" s="10">
        <v>0.35921999999999998</v>
      </c>
      <c r="L8" s="10">
        <v>0.34592000000000001</v>
      </c>
      <c r="M8" s="10">
        <v>0.40819</v>
      </c>
      <c r="N8" s="10">
        <v>0.25640000000000002</v>
      </c>
      <c r="O8" s="2">
        <v>0.24576000000000001</v>
      </c>
      <c r="P8" s="10">
        <v>-0.26247999999999999</v>
      </c>
      <c r="Q8" s="10">
        <v>0.39416000000000001</v>
      </c>
      <c r="R8" s="10">
        <v>0.33112000000000003</v>
      </c>
      <c r="S8" s="2">
        <v>0.14169999999999999</v>
      </c>
      <c r="T8" s="2">
        <v>-0.20927000000000001</v>
      </c>
      <c r="U8" s="10">
        <v>-0.27685999999999999</v>
      </c>
      <c r="V8" s="2">
        <v>-0.19106000000000001</v>
      </c>
      <c r="W8" s="2">
        <v>-8.0078999999999997E-2</v>
      </c>
      <c r="X8" s="10">
        <v>-0.28959000000000001</v>
      </c>
      <c r="Y8" s="10">
        <v>-0.29379</v>
      </c>
      <c r="Z8" s="10">
        <v>-0.36314000000000002</v>
      </c>
      <c r="AA8" s="10">
        <v>-0.49336000000000002</v>
      </c>
      <c r="AB8" s="10">
        <v>-0.46827000000000002</v>
      </c>
      <c r="AC8" s="10">
        <v>-0.49946000000000002</v>
      </c>
      <c r="AD8" s="10">
        <v>-0.36987999999999999</v>
      </c>
      <c r="AE8" s="10">
        <v>-0.44379000000000002</v>
      </c>
      <c r="AF8" s="10">
        <v>-0.41682999999999998</v>
      </c>
      <c r="AG8" s="10">
        <v>-0.45645000000000002</v>
      </c>
      <c r="AH8" s="10">
        <v>-0.40144999999999997</v>
      </c>
      <c r="AI8" s="10">
        <v>-0.51315999999999995</v>
      </c>
      <c r="AJ8" s="10">
        <v>-0.50119000000000002</v>
      </c>
      <c r="AK8" s="10">
        <v>-0.72570999999999997</v>
      </c>
      <c r="AL8" s="10">
        <v>-0.35385</v>
      </c>
      <c r="AM8" s="10">
        <v>-0.29675000000000001</v>
      </c>
      <c r="AN8" s="10">
        <v>-0.37303999999999998</v>
      </c>
      <c r="AO8" s="10">
        <v>-0.32606000000000002</v>
      </c>
      <c r="AP8" s="10">
        <v>-0.28064</v>
      </c>
      <c r="AQ8" s="10">
        <v>-0.28847</v>
      </c>
      <c r="AR8" s="2">
        <v>-0.10604</v>
      </c>
      <c r="AS8" s="10">
        <v>-0.34673999999999999</v>
      </c>
      <c r="AT8" s="10">
        <v>-0.26822000000000001</v>
      </c>
      <c r="AU8" s="2">
        <v>-0.17974999999999999</v>
      </c>
      <c r="AV8" s="2">
        <v>-0.11471000000000001</v>
      </c>
      <c r="AW8" s="10">
        <v>-0.26385999999999998</v>
      </c>
      <c r="AX8" s="2">
        <v>-3.1341000000000001E-2</v>
      </c>
      <c r="AY8" s="10">
        <v>0.34805999999999998</v>
      </c>
      <c r="AZ8" s="2">
        <v>-0.20876</v>
      </c>
      <c r="BA8" s="2">
        <v>-2.9784000000000001E-2</v>
      </c>
      <c r="BB8" s="2">
        <v>-0.19428999999999999</v>
      </c>
      <c r="BC8" s="2">
        <v>-7.3249999999999999E-3</v>
      </c>
      <c r="BD8" s="2">
        <v>-0.12701000000000001</v>
      </c>
      <c r="BE8" s="10">
        <v>-0.31963999999999998</v>
      </c>
      <c r="BF8" s="2">
        <v>-0.16022</v>
      </c>
      <c r="BG8" s="2">
        <v>-0.24052000000000001</v>
      </c>
      <c r="BH8" s="2">
        <v>4.5286E-2</v>
      </c>
      <c r="BI8" s="2">
        <v>-5.7669999999999999E-2</v>
      </c>
      <c r="BJ8" s="2">
        <v>0.18110000000000001</v>
      </c>
      <c r="BK8" s="10">
        <v>0.46942</v>
      </c>
      <c r="BL8" s="2">
        <v>-0.17938999999999999</v>
      </c>
      <c r="BM8" s="2">
        <v>-0.10177</v>
      </c>
      <c r="BN8" s="2">
        <v>4.1113999999999998E-2</v>
      </c>
      <c r="BO8" s="2">
        <v>-0.15282999999999999</v>
      </c>
      <c r="BP8" s="2">
        <v>0.14293</v>
      </c>
    </row>
    <row r="9" spans="1:68" x14ac:dyDescent="0.25">
      <c r="A9" s="2" t="s">
        <v>17</v>
      </c>
      <c r="B9" s="2">
        <v>0.24507999999999999</v>
      </c>
      <c r="C9" s="2">
        <v>0.23774999999999999</v>
      </c>
      <c r="D9" s="10">
        <v>0.30206</v>
      </c>
      <c r="E9" s="2">
        <v>0.20383000000000001</v>
      </c>
      <c r="F9" s="2">
        <v>0.22084000000000001</v>
      </c>
      <c r="G9" s="2">
        <v>0.19195000000000001</v>
      </c>
      <c r="H9" s="10">
        <v>0.33195999999999998</v>
      </c>
      <c r="I9" s="2">
        <v>1</v>
      </c>
      <c r="J9" s="10">
        <v>0.37397999999999998</v>
      </c>
      <c r="K9" s="10">
        <v>0.33344000000000001</v>
      </c>
      <c r="L9" s="10">
        <v>0.35883999999999999</v>
      </c>
      <c r="M9" s="10">
        <v>0.32257999999999998</v>
      </c>
      <c r="N9" s="2">
        <v>0.16119</v>
      </c>
      <c r="O9" s="17">
        <v>0.12081</v>
      </c>
      <c r="P9" s="2">
        <v>3.2030999999999997E-2</v>
      </c>
      <c r="Q9" s="2">
        <v>7.6725000000000002E-2</v>
      </c>
      <c r="R9" s="2">
        <v>0.14179</v>
      </c>
      <c r="S9" s="2">
        <v>9.0924000000000005E-2</v>
      </c>
      <c r="T9" s="10">
        <v>-0.25427</v>
      </c>
      <c r="U9" s="10">
        <v>-0.63719000000000003</v>
      </c>
      <c r="V9" s="10">
        <v>-0.36752000000000001</v>
      </c>
      <c r="W9" s="2">
        <v>-0.20584</v>
      </c>
      <c r="X9" s="10">
        <v>-0.38296000000000002</v>
      </c>
      <c r="Y9" s="10">
        <v>-0.55110000000000003</v>
      </c>
      <c r="Z9" s="10">
        <v>-0.33986</v>
      </c>
      <c r="AA9" s="10">
        <v>-0.29183999999999999</v>
      </c>
      <c r="AB9" s="10">
        <v>-0.29827999999999999</v>
      </c>
      <c r="AC9" s="10">
        <v>-0.25242999999999999</v>
      </c>
      <c r="AD9" s="10">
        <v>-0.30876999999999999</v>
      </c>
      <c r="AE9" s="10">
        <v>-0.26163999999999998</v>
      </c>
      <c r="AF9" s="10">
        <v>-0.25674999999999998</v>
      </c>
      <c r="AG9" s="10">
        <v>-0.26477000000000001</v>
      </c>
      <c r="AH9" s="10">
        <v>-0.32630999999999999</v>
      </c>
      <c r="AI9" s="10">
        <v>-0.25223000000000001</v>
      </c>
      <c r="AJ9" s="2">
        <v>-0.24562</v>
      </c>
      <c r="AK9" s="10">
        <v>-0.30391000000000001</v>
      </c>
      <c r="AL9" s="10">
        <v>-0.3574</v>
      </c>
      <c r="AM9" s="10">
        <v>-0.34905999999999998</v>
      </c>
      <c r="AN9" s="10">
        <v>-0.30173</v>
      </c>
      <c r="AO9" s="10">
        <v>-0.28625</v>
      </c>
      <c r="AP9" s="10">
        <v>-0.43391000000000002</v>
      </c>
      <c r="AQ9" s="10">
        <v>-0.41942000000000002</v>
      </c>
      <c r="AR9" s="2">
        <v>-0.24726999999999999</v>
      </c>
      <c r="AS9" s="2">
        <v>-9.8211999999999994E-2</v>
      </c>
      <c r="AT9" s="2">
        <v>-9.3414999999999998E-2</v>
      </c>
      <c r="AU9" s="2">
        <v>-0.18567</v>
      </c>
      <c r="AV9" s="2">
        <v>5.6099000000000003E-2</v>
      </c>
      <c r="AW9" s="2">
        <v>-6.2325999999999999E-2</v>
      </c>
      <c r="AX9" s="2">
        <v>-8.0984E-2</v>
      </c>
      <c r="AY9" s="2">
        <v>-0.14061000000000001</v>
      </c>
      <c r="AZ9" s="2">
        <v>-6.8478999999999998E-2</v>
      </c>
      <c r="BA9" s="10">
        <v>-0.35421000000000002</v>
      </c>
      <c r="BB9" s="2">
        <v>-0.21354999999999999</v>
      </c>
      <c r="BC9" s="2">
        <v>-0.1552</v>
      </c>
      <c r="BD9" s="2">
        <v>-9.2253000000000002E-2</v>
      </c>
      <c r="BE9" s="2">
        <v>-0.2399</v>
      </c>
      <c r="BF9" s="10">
        <v>-0.44929999999999998</v>
      </c>
      <c r="BG9" s="10">
        <v>-0.38436999999999999</v>
      </c>
      <c r="BH9" s="2">
        <v>-0.25196000000000002</v>
      </c>
      <c r="BI9" s="2">
        <v>-9.3598000000000001E-2</v>
      </c>
      <c r="BJ9" s="2">
        <v>9.0454000000000007E-2</v>
      </c>
      <c r="BK9" s="2">
        <v>0.18362000000000001</v>
      </c>
      <c r="BL9" s="2">
        <v>-0.10940999999999999</v>
      </c>
      <c r="BM9" s="2">
        <v>-5.6014000000000001E-2</v>
      </c>
      <c r="BN9" s="2">
        <v>-0.14280999999999999</v>
      </c>
      <c r="BO9" s="2">
        <v>-0.17449999999999999</v>
      </c>
      <c r="BP9" s="2">
        <v>1.0537999999999999E-3</v>
      </c>
    </row>
    <row r="10" spans="1:68" x14ac:dyDescent="0.25">
      <c r="A10" s="2" t="s">
        <v>3</v>
      </c>
      <c r="B10" s="10">
        <v>0.45860000000000001</v>
      </c>
      <c r="C10" s="10">
        <v>0.42806</v>
      </c>
      <c r="D10" s="10">
        <v>0.49259999999999998</v>
      </c>
      <c r="E10" s="10">
        <v>0.39556000000000002</v>
      </c>
      <c r="F10" s="10">
        <v>0.47994999999999999</v>
      </c>
      <c r="G10" s="10">
        <v>0.51036999999999999</v>
      </c>
      <c r="H10" s="10">
        <v>0.36254999999999998</v>
      </c>
      <c r="I10" s="10">
        <v>0.37397999999999998</v>
      </c>
      <c r="J10" s="2">
        <v>1</v>
      </c>
      <c r="K10" s="10">
        <v>0.93872</v>
      </c>
      <c r="L10" s="10">
        <v>0.92417000000000005</v>
      </c>
      <c r="M10" s="10">
        <v>0.93033999999999994</v>
      </c>
      <c r="N10" s="10">
        <v>0.72246999999999995</v>
      </c>
      <c r="O10" s="10">
        <v>0.77203999999999995</v>
      </c>
      <c r="P10" s="10">
        <v>0.27744999999999997</v>
      </c>
      <c r="Q10" s="10">
        <v>0.46792</v>
      </c>
      <c r="R10" s="10">
        <v>0.47470000000000001</v>
      </c>
      <c r="S10" s="10">
        <v>0.43822</v>
      </c>
      <c r="T10" s="10">
        <v>-0.52273999999999998</v>
      </c>
      <c r="U10" s="10">
        <v>-0.39792</v>
      </c>
      <c r="V10" s="10">
        <v>-0.48748999999999998</v>
      </c>
      <c r="W10" s="2">
        <v>-0.23204</v>
      </c>
      <c r="X10" s="10">
        <v>-0.45992</v>
      </c>
      <c r="Y10" s="10">
        <v>-0.28928999999999999</v>
      </c>
      <c r="Z10" s="10">
        <v>-0.36812</v>
      </c>
      <c r="AA10" s="10">
        <v>-0.41858000000000001</v>
      </c>
      <c r="AB10" s="10">
        <v>-0.41103000000000001</v>
      </c>
      <c r="AC10" s="10">
        <v>-0.43909999999999999</v>
      </c>
      <c r="AD10" s="10">
        <v>-0.39339000000000002</v>
      </c>
      <c r="AE10" s="10">
        <v>-0.36113000000000001</v>
      </c>
      <c r="AF10" s="10">
        <v>-0.43026999999999999</v>
      </c>
      <c r="AG10" s="10">
        <v>-0.38607999999999998</v>
      </c>
      <c r="AH10" s="10">
        <v>-0.51236999999999999</v>
      </c>
      <c r="AI10" s="10">
        <v>-0.38896999999999998</v>
      </c>
      <c r="AJ10" s="10">
        <v>-0.47542000000000001</v>
      </c>
      <c r="AK10" s="10">
        <v>-0.49662000000000001</v>
      </c>
      <c r="AL10" s="10">
        <v>-0.65468999999999999</v>
      </c>
      <c r="AM10" s="10">
        <v>-0.62748000000000004</v>
      </c>
      <c r="AN10" s="10">
        <v>-0.61956999999999995</v>
      </c>
      <c r="AO10" s="10">
        <v>-0.68150999999999995</v>
      </c>
      <c r="AP10" s="10">
        <v>-0.49441000000000002</v>
      </c>
      <c r="AQ10" s="10">
        <v>-0.57935000000000003</v>
      </c>
      <c r="AR10" s="10">
        <v>-0.53293000000000001</v>
      </c>
      <c r="AS10" s="10">
        <v>-0.46671000000000001</v>
      </c>
      <c r="AT10" s="10">
        <v>-0.50641999999999998</v>
      </c>
      <c r="AU10" s="10">
        <v>-0.32668000000000003</v>
      </c>
      <c r="AV10" s="10">
        <v>-0.56701000000000001</v>
      </c>
      <c r="AW10" s="10">
        <v>-0.41332999999999998</v>
      </c>
      <c r="AX10" s="10">
        <v>-0.30693999999999999</v>
      </c>
      <c r="AY10" s="10">
        <v>-0.34059</v>
      </c>
      <c r="AZ10" s="2">
        <v>-0.16614999999999999</v>
      </c>
      <c r="BA10" s="2">
        <v>-0.13485</v>
      </c>
      <c r="BB10" s="2">
        <v>-8.1904000000000005E-2</v>
      </c>
      <c r="BC10" s="2">
        <v>3.1919999999999997E-2</v>
      </c>
      <c r="BD10" s="2">
        <v>3.1324999999999999E-3</v>
      </c>
      <c r="BE10" s="2">
        <v>-0.14424000000000001</v>
      </c>
      <c r="BF10" s="2">
        <v>-6.6721000000000003E-2</v>
      </c>
      <c r="BG10" s="2">
        <v>-0.21410999999999999</v>
      </c>
      <c r="BH10" s="2">
        <v>-2.6752000000000001E-2</v>
      </c>
      <c r="BI10" s="2">
        <v>9.6215999999999996E-2</v>
      </c>
      <c r="BJ10" s="2">
        <v>-5.2637000000000003E-2</v>
      </c>
      <c r="BK10" s="2">
        <v>4.0370000000000003E-2</v>
      </c>
      <c r="BL10" s="10">
        <v>-0.27335999999999999</v>
      </c>
      <c r="BM10" s="2">
        <v>-6.7813999999999999E-2</v>
      </c>
      <c r="BN10" s="10">
        <v>0.42416999999999999</v>
      </c>
      <c r="BO10" s="2">
        <v>0.20025000000000001</v>
      </c>
      <c r="BP10" s="10">
        <v>0.29709999999999998</v>
      </c>
    </row>
    <row r="11" spans="1:68" x14ac:dyDescent="0.25">
      <c r="A11" s="2" t="s">
        <v>6</v>
      </c>
      <c r="B11" s="10">
        <v>0.50853000000000004</v>
      </c>
      <c r="C11" s="10">
        <v>0.46714</v>
      </c>
      <c r="D11" s="10">
        <v>0.56381000000000003</v>
      </c>
      <c r="E11" s="10">
        <v>0.45666000000000001</v>
      </c>
      <c r="F11" s="10">
        <v>0.54893000000000003</v>
      </c>
      <c r="G11" s="10">
        <v>0.55727000000000004</v>
      </c>
      <c r="H11" s="10">
        <v>0.35921999999999998</v>
      </c>
      <c r="I11" s="10">
        <v>0.33344000000000001</v>
      </c>
      <c r="J11" s="10">
        <v>0.93872</v>
      </c>
      <c r="K11" s="2">
        <v>1</v>
      </c>
      <c r="L11" s="10">
        <v>0.97599999999999998</v>
      </c>
      <c r="M11" s="10">
        <v>0.97570999999999997</v>
      </c>
      <c r="N11" s="10">
        <v>0.68798999999999999</v>
      </c>
      <c r="O11" s="10">
        <v>0.83082999999999996</v>
      </c>
      <c r="P11" s="10">
        <v>0.34943999999999997</v>
      </c>
      <c r="Q11" s="10">
        <v>0.52259</v>
      </c>
      <c r="R11" s="10">
        <v>0.57025000000000003</v>
      </c>
      <c r="S11" s="10">
        <v>0.50246999999999997</v>
      </c>
      <c r="T11" s="10">
        <v>-0.44740999999999997</v>
      </c>
      <c r="U11" s="10">
        <v>-0.38197999999999999</v>
      </c>
      <c r="V11" s="10">
        <v>-0.45793</v>
      </c>
      <c r="W11" s="2">
        <v>-0.21951999999999999</v>
      </c>
      <c r="X11" s="10">
        <v>-0.44900000000000001</v>
      </c>
      <c r="Y11" s="10">
        <v>-0.31856000000000001</v>
      </c>
      <c r="Z11" s="10">
        <v>-0.42</v>
      </c>
      <c r="AA11" s="10">
        <v>-0.45301000000000002</v>
      </c>
      <c r="AB11" s="10">
        <v>-0.46204000000000001</v>
      </c>
      <c r="AC11" s="10">
        <v>-0.43937999999999999</v>
      </c>
      <c r="AD11" s="10">
        <v>-0.47502</v>
      </c>
      <c r="AE11" s="10">
        <v>-0.40009</v>
      </c>
      <c r="AF11" s="10">
        <v>-0.39326</v>
      </c>
      <c r="AG11" s="10">
        <v>-0.45305000000000001</v>
      </c>
      <c r="AH11" s="10">
        <v>-0.53403999999999996</v>
      </c>
      <c r="AI11" s="10">
        <v>-0.37569000000000002</v>
      </c>
      <c r="AJ11" s="10">
        <v>-0.46256000000000003</v>
      </c>
      <c r="AK11" s="10">
        <v>-0.48531000000000002</v>
      </c>
      <c r="AL11" s="10">
        <v>-0.68125000000000002</v>
      </c>
      <c r="AM11" s="10">
        <v>-0.67020999999999997</v>
      </c>
      <c r="AN11" s="10">
        <v>-0.63317000000000001</v>
      </c>
      <c r="AO11" s="10">
        <v>-0.70065</v>
      </c>
      <c r="AP11" s="10">
        <v>-0.50407999999999997</v>
      </c>
      <c r="AQ11" s="10">
        <v>-0.56242999999999999</v>
      </c>
      <c r="AR11" s="10">
        <v>-0.55825000000000002</v>
      </c>
      <c r="AS11" s="10">
        <v>-0.46705000000000002</v>
      </c>
      <c r="AT11" s="10">
        <v>-0.43280000000000002</v>
      </c>
      <c r="AU11" s="10">
        <v>-0.35497000000000001</v>
      </c>
      <c r="AV11" s="10">
        <v>-0.61029999999999995</v>
      </c>
      <c r="AW11" s="10">
        <v>-0.51234000000000002</v>
      </c>
      <c r="AX11" s="10">
        <v>-0.36310999999999999</v>
      </c>
      <c r="AY11" s="10">
        <v>-0.36804999999999999</v>
      </c>
      <c r="AZ11" s="2">
        <v>-0.14235999999999999</v>
      </c>
      <c r="BA11" s="2">
        <v>-4.5247999999999997E-2</v>
      </c>
      <c r="BB11" s="2">
        <v>-5.3067999999999997E-2</v>
      </c>
      <c r="BC11" s="2">
        <v>5.0918999999999999E-2</v>
      </c>
      <c r="BD11" s="2">
        <v>8.2600000000000007E-2</v>
      </c>
      <c r="BE11" s="2">
        <v>-0.11024</v>
      </c>
      <c r="BF11" s="2">
        <v>-3.9824999999999999E-3</v>
      </c>
      <c r="BG11" s="10">
        <v>-0.26696999999999999</v>
      </c>
      <c r="BH11" s="2">
        <v>5.1395E-3</v>
      </c>
      <c r="BI11" s="2">
        <v>3.1009999999999999E-2</v>
      </c>
      <c r="BJ11" s="2">
        <v>-5.7564999999999998E-2</v>
      </c>
      <c r="BK11" s="2">
        <v>1.3986999999999999E-2</v>
      </c>
      <c r="BL11" s="10">
        <v>-0.29813000000000001</v>
      </c>
      <c r="BM11" s="2">
        <v>-1.5894999999999999E-2</v>
      </c>
      <c r="BN11" s="10">
        <v>0.42209999999999998</v>
      </c>
      <c r="BO11" s="2">
        <v>0.21128</v>
      </c>
      <c r="BP11" s="2">
        <v>0.25208999999999998</v>
      </c>
    </row>
    <row r="12" spans="1:68" x14ac:dyDescent="0.25">
      <c r="A12" s="2" t="s">
        <v>5</v>
      </c>
      <c r="B12" s="10">
        <v>0.47227000000000002</v>
      </c>
      <c r="C12" s="10">
        <v>0.45400000000000001</v>
      </c>
      <c r="D12" s="10">
        <v>0.53832000000000002</v>
      </c>
      <c r="E12" s="10">
        <v>0.42358000000000001</v>
      </c>
      <c r="F12" s="10">
        <v>0.55696000000000001</v>
      </c>
      <c r="G12" s="10">
        <v>0.53488999999999998</v>
      </c>
      <c r="H12" s="10">
        <v>0.34592000000000001</v>
      </c>
      <c r="I12" s="10">
        <v>0.35883999999999999</v>
      </c>
      <c r="J12" s="10">
        <v>0.92417000000000005</v>
      </c>
      <c r="K12" s="10">
        <v>0.97599999999999998</v>
      </c>
      <c r="L12" s="2">
        <v>1</v>
      </c>
      <c r="M12" s="10">
        <v>0.96618999999999999</v>
      </c>
      <c r="N12" s="10">
        <v>0.70631999999999995</v>
      </c>
      <c r="O12" s="10">
        <v>0.76131000000000004</v>
      </c>
      <c r="P12" s="10">
        <v>0.36530000000000001</v>
      </c>
      <c r="Q12" s="10">
        <v>0.45419999999999999</v>
      </c>
      <c r="R12" s="10">
        <v>0.53651000000000004</v>
      </c>
      <c r="S12" s="10">
        <v>0.51285999999999998</v>
      </c>
      <c r="T12" s="10">
        <v>-0.43839</v>
      </c>
      <c r="U12" s="10">
        <v>-0.36274000000000001</v>
      </c>
      <c r="V12" s="10">
        <v>-0.43482999999999999</v>
      </c>
      <c r="W12" s="2">
        <v>-0.23183999999999999</v>
      </c>
      <c r="X12" s="10">
        <v>-0.45634000000000002</v>
      </c>
      <c r="Y12" s="10">
        <v>-0.32876</v>
      </c>
      <c r="Z12" s="10">
        <v>-0.40833000000000003</v>
      </c>
      <c r="AA12" s="10">
        <v>-0.42647000000000002</v>
      </c>
      <c r="AB12" s="10">
        <v>-0.46101999999999999</v>
      </c>
      <c r="AC12" s="10">
        <v>-0.43017</v>
      </c>
      <c r="AD12" s="10">
        <v>-0.44877</v>
      </c>
      <c r="AE12" s="10">
        <v>-0.39651999999999998</v>
      </c>
      <c r="AF12" s="10">
        <v>-0.40905000000000002</v>
      </c>
      <c r="AG12" s="10">
        <v>-0.44441999999999998</v>
      </c>
      <c r="AH12" s="10">
        <v>-0.52851000000000004</v>
      </c>
      <c r="AI12" s="10">
        <v>-0.37297999999999998</v>
      </c>
      <c r="AJ12" s="10">
        <v>-0.43445</v>
      </c>
      <c r="AK12" s="10">
        <v>-0.45861000000000002</v>
      </c>
      <c r="AL12" s="10">
        <v>-0.61595</v>
      </c>
      <c r="AM12" s="10">
        <v>-0.60738999999999999</v>
      </c>
      <c r="AN12" s="10">
        <v>-0.56650999999999996</v>
      </c>
      <c r="AO12" s="10">
        <v>-0.64517000000000002</v>
      </c>
      <c r="AP12" s="10">
        <v>-0.47044000000000002</v>
      </c>
      <c r="AQ12" s="10">
        <v>-0.54108000000000001</v>
      </c>
      <c r="AR12" s="10">
        <v>-0.54771999999999998</v>
      </c>
      <c r="AS12" s="10">
        <v>-0.42804999999999999</v>
      </c>
      <c r="AT12" s="10">
        <v>-0.38201000000000002</v>
      </c>
      <c r="AU12" s="2">
        <v>-0.24292</v>
      </c>
      <c r="AV12" s="10">
        <v>-0.50356000000000001</v>
      </c>
      <c r="AW12" s="10">
        <v>-0.47654000000000002</v>
      </c>
      <c r="AX12" s="10">
        <v>-0.32455000000000001</v>
      </c>
      <c r="AY12" s="10">
        <v>-0.33256999999999998</v>
      </c>
      <c r="AZ12" s="2">
        <v>-8.8582999999999995E-2</v>
      </c>
      <c r="BA12" s="2">
        <v>7.3587000000000001E-4</v>
      </c>
      <c r="BB12" s="2">
        <v>1.1022000000000001E-2</v>
      </c>
      <c r="BC12" s="2">
        <v>0.15229999999999999</v>
      </c>
      <c r="BD12" s="2">
        <v>0.19669</v>
      </c>
      <c r="BE12" s="2">
        <v>7.9719999999999999E-3</v>
      </c>
      <c r="BF12" s="2">
        <v>3.5179000000000002E-2</v>
      </c>
      <c r="BG12" s="10">
        <v>-0.27792</v>
      </c>
      <c r="BH12" s="2">
        <v>-3.8904000000000001E-2</v>
      </c>
      <c r="BI12" s="2">
        <v>2.0594999999999999E-2</v>
      </c>
      <c r="BJ12" s="2">
        <v>-7.8831000000000005E-3</v>
      </c>
      <c r="BK12" s="2">
        <v>7.1107000000000004E-2</v>
      </c>
      <c r="BL12" s="10">
        <v>-0.30802000000000002</v>
      </c>
      <c r="BM12" s="2">
        <v>-6.3328000000000004E-3</v>
      </c>
      <c r="BN12" s="10">
        <v>0.34561999999999998</v>
      </c>
      <c r="BO12" s="2">
        <v>0.19771</v>
      </c>
      <c r="BP12" s="10">
        <v>0.30836000000000002</v>
      </c>
    </row>
    <row r="13" spans="1:68" x14ac:dyDescent="0.25">
      <c r="A13" s="2" t="s">
        <v>4</v>
      </c>
      <c r="B13" s="10">
        <v>0.46337</v>
      </c>
      <c r="C13" s="10">
        <v>0.43856000000000001</v>
      </c>
      <c r="D13" s="10">
        <v>0.52890999999999999</v>
      </c>
      <c r="E13" s="10">
        <v>0.41116000000000003</v>
      </c>
      <c r="F13" s="10">
        <v>0.54318999999999995</v>
      </c>
      <c r="G13" s="10">
        <v>0.53903000000000001</v>
      </c>
      <c r="H13" s="10">
        <v>0.40819</v>
      </c>
      <c r="I13" s="10">
        <v>0.32257999999999998</v>
      </c>
      <c r="J13" s="10">
        <v>0.93033999999999994</v>
      </c>
      <c r="K13" s="10">
        <v>0.97570999999999997</v>
      </c>
      <c r="L13" s="10">
        <v>0.96618999999999999</v>
      </c>
      <c r="M13" s="2">
        <v>1</v>
      </c>
      <c r="N13" s="10">
        <v>0.69194</v>
      </c>
      <c r="O13" s="10">
        <v>0.81560999999999995</v>
      </c>
      <c r="P13" s="10">
        <v>0.31524000000000002</v>
      </c>
      <c r="Q13" s="10">
        <v>0.54837999999999998</v>
      </c>
      <c r="R13" s="10">
        <v>0.56657999999999997</v>
      </c>
      <c r="S13" s="10">
        <v>0.56613000000000002</v>
      </c>
      <c r="T13" s="10">
        <v>-0.38997999999999999</v>
      </c>
      <c r="U13" s="10">
        <v>-0.30442000000000002</v>
      </c>
      <c r="V13" s="10">
        <v>-0.37306</v>
      </c>
      <c r="W13" s="2">
        <v>-0.16619999999999999</v>
      </c>
      <c r="X13" s="10">
        <v>-0.44053999999999999</v>
      </c>
      <c r="Y13" s="10">
        <v>-0.27866999999999997</v>
      </c>
      <c r="Z13" s="10">
        <v>-0.35919000000000001</v>
      </c>
      <c r="AA13" s="10">
        <v>-0.42131999999999997</v>
      </c>
      <c r="AB13" s="10">
        <v>-0.43902999999999998</v>
      </c>
      <c r="AC13" s="10">
        <v>-0.41876999999999998</v>
      </c>
      <c r="AD13" s="10">
        <v>-0.44467000000000001</v>
      </c>
      <c r="AE13" s="10">
        <v>-0.38263000000000003</v>
      </c>
      <c r="AF13" s="10">
        <v>-0.38416</v>
      </c>
      <c r="AG13" s="10">
        <v>-0.44479000000000002</v>
      </c>
      <c r="AH13" s="10">
        <v>-0.52422000000000002</v>
      </c>
      <c r="AI13" s="10">
        <v>-0.36019000000000001</v>
      </c>
      <c r="AJ13" s="10">
        <v>-0.44285999999999998</v>
      </c>
      <c r="AK13" s="10">
        <v>-0.48566999999999999</v>
      </c>
      <c r="AL13" s="10">
        <v>-0.59467999999999999</v>
      </c>
      <c r="AM13" s="10">
        <v>-0.60192000000000001</v>
      </c>
      <c r="AN13" s="10">
        <v>-0.55518999999999996</v>
      </c>
      <c r="AO13" s="10">
        <v>-0.62412000000000001</v>
      </c>
      <c r="AP13" s="10">
        <v>-0.42270000000000002</v>
      </c>
      <c r="AQ13" s="10">
        <v>-0.50865000000000005</v>
      </c>
      <c r="AR13" s="10">
        <v>-0.49703999999999998</v>
      </c>
      <c r="AS13" s="10">
        <v>-0.45607999999999999</v>
      </c>
      <c r="AT13" s="10">
        <v>-0.39577000000000001</v>
      </c>
      <c r="AU13" s="10">
        <v>-0.25712000000000002</v>
      </c>
      <c r="AV13" s="10">
        <v>-0.52914000000000005</v>
      </c>
      <c r="AW13" s="10">
        <v>-0.41632000000000002</v>
      </c>
      <c r="AX13" s="2">
        <v>-0.21526000000000001</v>
      </c>
      <c r="AY13" s="10">
        <v>-0.26918999999999998</v>
      </c>
      <c r="AZ13" s="2">
        <v>-0.12656999999999999</v>
      </c>
      <c r="BA13" s="2">
        <v>5.0110000000000002E-2</v>
      </c>
      <c r="BB13" s="2">
        <v>-2.5663999999999999E-3</v>
      </c>
      <c r="BC13" s="2">
        <v>6.5729999999999997E-2</v>
      </c>
      <c r="BD13" s="2">
        <v>0.10295</v>
      </c>
      <c r="BE13" s="2">
        <v>-7.2410000000000002E-2</v>
      </c>
      <c r="BF13" s="2">
        <v>5.3082999999999998E-2</v>
      </c>
      <c r="BG13" s="10">
        <v>-0.32332</v>
      </c>
      <c r="BH13" s="2">
        <v>1.9737999999999999E-2</v>
      </c>
      <c r="BI13" s="2">
        <v>4.1597000000000002E-2</v>
      </c>
      <c r="BJ13" s="2">
        <v>-5.3947000000000002E-2</v>
      </c>
      <c r="BK13" s="2">
        <v>4.2134999999999999E-2</v>
      </c>
      <c r="BL13" s="10">
        <v>-0.32829000000000003</v>
      </c>
      <c r="BM13" s="2">
        <v>-6.1571000000000004E-3</v>
      </c>
      <c r="BN13" s="10">
        <v>0.38986999999999999</v>
      </c>
      <c r="BO13" s="2">
        <v>0.22908000000000001</v>
      </c>
      <c r="BP13" s="10">
        <v>0.27667000000000003</v>
      </c>
    </row>
    <row r="14" spans="1:68" x14ac:dyDescent="0.25">
      <c r="A14" s="2" t="s">
        <v>16</v>
      </c>
      <c r="B14" s="10">
        <v>0.31263000000000002</v>
      </c>
      <c r="C14" s="2">
        <v>0.24890999999999999</v>
      </c>
      <c r="D14" s="10">
        <v>0.31352999999999998</v>
      </c>
      <c r="E14" s="10">
        <v>0.28292</v>
      </c>
      <c r="F14" s="10">
        <v>0.38635999999999998</v>
      </c>
      <c r="G14" s="10">
        <v>0.32841999999999999</v>
      </c>
      <c r="H14" s="10">
        <v>0.25640000000000002</v>
      </c>
      <c r="I14" s="2">
        <v>0.16119</v>
      </c>
      <c r="J14" s="10">
        <v>0.72246999999999995</v>
      </c>
      <c r="K14" s="10">
        <v>0.68798999999999999</v>
      </c>
      <c r="L14" s="10">
        <v>0.70631999999999995</v>
      </c>
      <c r="M14" s="10">
        <v>0.69194</v>
      </c>
      <c r="N14" s="2">
        <v>1</v>
      </c>
      <c r="O14" s="10">
        <v>0.61785999999999996</v>
      </c>
      <c r="P14" s="2">
        <v>0.24388000000000001</v>
      </c>
      <c r="Q14" s="10">
        <v>0.34333999999999998</v>
      </c>
      <c r="R14" s="10">
        <v>0.29021000000000002</v>
      </c>
      <c r="S14" s="10">
        <v>0.40887000000000001</v>
      </c>
      <c r="T14" s="10">
        <v>-0.42254000000000003</v>
      </c>
      <c r="U14" s="2">
        <v>-0.16341</v>
      </c>
      <c r="V14" s="10">
        <v>-0.30264000000000002</v>
      </c>
      <c r="W14" s="2">
        <v>-0.20238</v>
      </c>
      <c r="X14" s="10">
        <v>-0.29937999999999998</v>
      </c>
      <c r="Y14" s="2">
        <v>-0.15437000000000001</v>
      </c>
      <c r="Z14" s="10">
        <v>-0.30953999999999998</v>
      </c>
      <c r="AA14" s="10">
        <v>-0.27350999999999998</v>
      </c>
      <c r="AB14" s="10">
        <v>-0.38024999999999998</v>
      </c>
      <c r="AC14" s="10">
        <v>-0.2833</v>
      </c>
      <c r="AD14" s="2">
        <v>-0.23007</v>
      </c>
      <c r="AE14" s="2">
        <v>-0.23623</v>
      </c>
      <c r="AF14" s="10">
        <v>-0.46071000000000001</v>
      </c>
      <c r="AG14" s="2">
        <v>-0.20943999999999999</v>
      </c>
      <c r="AH14" s="10">
        <v>-0.28149999999999997</v>
      </c>
      <c r="AI14" s="10">
        <v>-0.27805999999999997</v>
      </c>
      <c r="AJ14" s="10">
        <v>-0.29032000000000002</v>
      </c>
      <c r="AK14" s="10">
        <v>-0.31473000000000001</v>
      </c>
      <c r="AL14" s="10">
        <v>-0.41592000000000001</v>
      </c>
      <c r="AM14" s="10">
        <v>-0.37559999999999999</v>
      </c>
      <c r="AN14" s="10">
        <v>-0.32196000000000002</v>
      </c>
      <c r="AO14" s="10">
        <v>-0.41727999999999998</v>
      </c>
      <c r="AP14" s="10">
        <v>-0.29830000000000001</v>
      </c>
      <c r="AQ14" s="10">
        <v>-0.41825000000000001</v>
      </c>
      <c r="AR14" s="10">
        <v>-0.36042999999999997</v>
      </c>
      <c r="AS14" s="10">
        <v>-0.30207000000000001</v>
      </c>
      <c r="AT14" s="10">
        <v>-0.28722999999999999</v>
      </c>
      <c r="AU14" s="2">
        <v>-2.2821999999999999E-3</v>
      </c>
      <c r="AV14" s="10">
        <v>-0.35058</v>
      </c>
      <c r="AW14" s="10">
        <v>-0.28788000000000002</v>
      </c>
      <c r="AX14" s="10">
        <v>-0.29846</v>
      </c>
      <c r="AY14" s="2">
        <v>-0.12605</v>
      </c>
      <c r="AZ14" s="2">
        <v>2.5550999999999998E-3</v>
      </c>
      <c r="BA14" s="2">
        <v>-1.2604000000000001E-2</v>
      </c>
      <c r="BB14" s="2">
        <v>-6.1244999999999997E-3</v>
      </c>
      <c r="BC14" s="10">
        <v>0.26319999999999999</v>
      </c>
      <c r="BD14" s="2">
        <v>0.16134000000000001</v>
      </c>
      <c r="BE14" s="2">
        <v>0.17568</v>
      </c>
      <c r="BF14" s="2">
        <v>0.15081</v>
      </c>
      <c r="BG14" s="2">
        <v>-0.16903000000000001</v>
      </c>
      <c r="BH14" s="2">
        <v>-8.2859000000000006E-3</v>
      </c>
      <c r="BI14" s="10">
        <v>0.29100999999999999</v>
      </c>
      <c r="BJ14" s="2">
        <v>6.0864000000000001E-2</v>
      </c>
      <c r="BK14" s="2">
        <v>8.8051000000000004E-2</v>
      </c>
      <c r="BL14" s="2">
        <v>-0.22059000000000001</v>
      </c>
      <c r="BM14" s="2">
        <v>-1.0383999999999999E-2</v>
      </c>
      <c r="BN14" s="10">
        <v>0.38357999999999998</v>
      </c>
      <c r="BO14" s="10">
        <v>0.2949</v>
      </c>
      <c r="BP14" s="10">
        <v>0.63917000000000002</v>
      </c>
    </row>
    <row r="15" spans="1:68" x14ac:dyDescent="0.25">
      <c r="A15" s="2" t="s">
        <v>2</v>
      </c>
      <c r="B15" s="10">
        <v>0.38057999999999997</v>
      </c>
      <c r="C15" s="10">
        <v>0.31631999999999999</v>
      </c>
      <c r="D15" s="10">
        <v>0.40594999999999998</v>
      </c>
      <c r="E15" s="10">
        <v>0.35668</v>
      </c>
      <c r="F15" s="10">
        <v>0.34329999999999999</v>
      </c>
      <c r="G15" s="10">
        <v>0.40117000000000003</v>
      </c>
      <c r="H15" s="2">
        <v>0.24576000000000001</v>
      </c>
      <c r="I15" s="2">
        <v>0.12081</v>
      </c>
      <c r="J15" s="10">
        <v>0.77203999999999995</v>
      </c>
      <c r="K15" s="9">
        <v>0.83082999999999996</v>
      </c>
      <c r="L15" s="10">
        <v>0.76131000000000004</v>
      </c>
      <c r="M15" s="10">
        <v>0.81560999999999995</v>
      </c>
      <c r="N15" s="10">
        <v>0.61785999999999996</v>
      </c>
      <c r="O15" s="2">
        <v>1</v>
      </c>
      <c r="P15" s="2">
        <v>0.20630999999999999</v>
      </c>
      <c r="Q15" s="10">
        <v>0.57267000000000001</v>
      </c>
      <c r="R15" s="10">
        <v>0.56981000000000004</v>
      </c>
      <c r="S15" s="10">
        <v>0.50649</v>
      </c>
      <c r="T15" s="2">
        <v>-0.18826000000000001</v>
      </c>
      <c r="U15" s="2">
        <v>-0.15598000000000001</v>
      </c>
      <c r="V15" s="2">
        <v>-0.19403999999999999</v>
      </c>
      <c r="W15" s="2">
        <v>0.13355</v>
      </c>
      <c r="X15" s="2">
        <v>-0.19495999999999999</v>
      </c>
      <c r="Y15" s="2">
        <v>-0.11292000000000001</v>
      </c>
      <c r="Z15" s="10">
        <v>-0.34738000000000002</v>
      </c>
      <c r="AA15" s="10">
        <v>-0.37451000000000001</v>
      </c>
      <c r="AB15" s="10">
        <v>-0.32434000000000002</v>
      </c>
      <c r="AC15" s="10">
        <v>-0.28638000000000002</v>
      </c>
      <c r="AD15" s="10">
        <v>-0.38207999999999998</v>
      </c>
      <c r="AE15" s="10">
        <v>-0.30264000000000002</v>
      </c>
      <c r="AF15" s="2">
        <v>-0.22391</v>
      </c>
      <c r="AG15" s="10">
        <v>-0.31719000000000003</v>
      </c>
      <c r="AH15" s="10">
        <v>-0.35725000000000001</v>
      </c>
      <c r="AI15" s="10">
        <v>-0.27233000000000002</v>
      </c>
      <c r="AJ15" s="10">
        <v>-0.35970000000000002</v>
      </c>
      <c r="AK15" s="10">
        <v>-0.36641000000000001</v>
      </c>
      <c r="AL15" s="10">
        <v>-0.56859000000000004</v>
      </c>
      <c r="AM15" s="10">
        <v>-0.46683000000000002</v>
      </c>
      <c r="AN15" s="10">
        <v>-0.44230000000000003</v>
      </c>
      <c r="AO15" s="10">
        <v>-0.50619999999999998</v>
      </c>
      <c r="AP15" s="10">
        <v>-0.32121</v>
      </c>
      <c r="AQ15" s="2">
        <v>-0.25152999999999998</v>
      </c>
      <c r="AR15" s="10">
        <v>-0.29482999999999998</v>
      </c>
      <c r="AS15" s="2">
        <v>-0.18154000000000001</v>
      </c>
      <c r="AT15" s="10">
        <v>-0.26413999999999999</v>
      </c>
      <c r="AU15" s="2">
        <v>-0.22941</v>
      </c>
      <c r="AV15" s="10">
        <v>-0.66325999999999996</v>
      </c>
      <c r="AW15" s="10">
        <v>-0.40817999999999999</v>
      </c>
      <c r="AX15" s="2">
        <v>-0.23002</v>
      </c>
      <c r="AY15" s="10">
        <v>-0.28069</v>
      </c>
      <c r="AZ15" s="2">
        <v>-9.3372999999999998E-2</v>
      </c>
      <c r="BA15" s="2">
        <v>8.4450999999999998E-2</v>
      </c>
      <c r="BB15" s="2">
        <v>-4.2262000000000003E-3</v>
      </c>
      <c r="BC15" s="2">
        <v>1.7433000000000001E-2</v>
      </c>
      <c r="BD15" s="2">
        <v>-5.2129000000000002E-2</v>
      </c>
      <c r="BE15" s="2">
        <v>-0.1031</v>
      </c>
      <c r="BF15" s="2">
        <v>0.11548</v>
      </c>
      <c r="BG15" s="2">
        <v>-0.17934</v>
      </c>
      <c r="BH15" s="10">
        <v>0.26832</v>
      </c>
      <c r="BI15" s="2">
        <v>0.24782000000000001</v>
      </c>
      <c r="BJ15" s="2">
        <v>-9.0247999999999995E-2</v>
      </c>
      <c r="BK15" s="2">
        <v>-6.5090999999999996E-2</v>
      </c>
      <c r="BL15" s="10">
        <v>-0.25394</v>
      </c>
      <c r="BM15" s="2">
        <v>8.3918999999999994E-2</v>
      </c>
      <c r="BN15" s="10">
        <v>0.72141999999999995</v>
      </c>
      <c r="BO15" s="2">
        <v>0.15190000000000001</v>
      </c>
      <c r="BP15" s="10">
        <v>0.31086999999999998</v>
      </c>
    </row>
    <row r="16" spans="1:68" x14ac:dyDescent="0.25">
      <c r="A16" s="2" t="s">
        <v>1</v>
      </c>
      <c r="B16" s="10">
        <v>0.35387999999999997</v>
      </c>
      <c r="C16" s="10">
        <v>0.43955</v>
      </c>
      <c r="D16" s="10">
        <v>0.34855000000000003</v>
      </c>
      <c r="E16" s="10">
        <v>0.31081999999999999</v>
      </c>
      <c r="F16" s="2">
        <v>0.83498000000000006</v>
      </c>
      <c r="G16" s="10">
        <v>0.50741000000000003</v>
      </c>
      <c r="H16" s="10">
        <v>-0.26247999999999999</v>
      </c>
      <c r="I16" s="2">
        <v>3.2030999999999997E-2</v>
      </c>
      <c r="J16" s="10">
        <v>0.27744999999999997</v>
      </c>
      <c r="K16" s="10">
        <v>0.34943999999999997</v>
      </c>
      <c r="L16" s="10">
        <v>0.36530000000000001</v>
      </c>
      <c r="M16" s="10">
        <v>0.31524000000000002</v>
      </c>
      <c r="N16" s="2">
        <v>0.24388000000000001</v>
      </c>
      <c r="O16" s="2">
        <v>0.20630999999999999</v>
      </c>
      <c r="P16" s="2">
        <v>1</v>
      </c>
      <c r="Q16" s="2">
        <v>-5.3227999999999999E-3</v>
      </c>
      <c r="R16" s="2">
        <v>0.22339000000000001</v>
      </c>
      <c r="S16" s="10">
        <v>0.3518</v>
      </c>
      <c r="T16" s="2">
        <v>-0.14266000000000001</v>
      </c>
      <c r="U16" s="2">
        <v>-6.9472999999999993E-2</v>
      </c>
      <c r="V16" s="2">
        <v>-9.7406999999999994E-2</v>
      </c>
      <c r="W16" s="2">
        <v>-0.11864</v>
      </c>
      <c r="X16" s="2">
        <v>-0.18604000000000001</v>
      </c>
      <c r="Y16" s="2">
        <v>-0.17934</v>
      </c>
      <c r="Z16" s="2">
        <v>-0.15515000000000001</v>
      </c>
      <c r="AA16" s="2">
        <v>-3.2802999999999999E-2</v>
      </c>
      <c r="AB16" s="2">
        <v>-0.15112999999999999</v>
      </c>
      <c r="AC16" s="2">
        <v>-0.14036000000000001</v>
      </c>
      <c r="AD16" s="2">
        <v>-7.0162000000000002E-2</v>
      </c>
      <c r="AE16" s="2">
        <v>-0.16614000000000001</v>
      </c>
      <c r="AF16" s="2">
        <v>-5.0501999999999998E-2</v>
      </c>
      <c r="AG16" s="10">
        <v>-0.34359000000000001</v>
      </c>
      <c r="AH16" s="10">
        <v>-0.26939999999999997</v>
      </c>
      <c r="AI16" s="2">
        <v>-5.4246999999999997E-2</v>
      </c>
      <c r="AJ16" s="2">
        <v>-0.12119000000000001</v>
      </c>
      <c r="AK16" s="2">
        <v>-1.0460000000000001E-2</v>
      </c>
      <c r="AL16" s="10">
        <v>-0.27515000000000001</v>
      </c>
      <c r="AM16" s="10">
        <v>-0.36026999999999998</v>
      </c>
      <c r="AN16" s="2">
        <v>-0.22783</v>
      </c>
      <c r="AO16" s="10">
        <v>-0.30769000000000002</v>
      </c>
      <c r="AP16" s="10">
        <v>-0.30237000000000003</v>
      </c>
      <c r="AQ16" s="10">
        <v>-0.27526</v>
      </c>
      <c r="AR16" s="10">
        <v>-0.43147000000000002</v>
      </c>
      <c r="AS16" s="2">
        <v>-0.17796999999999999</v>
      </c>
      <c r="AT16" s="2">
        <v>-7.3349999999999999E-2</v>
      </c>
      <c r="AU16" s="2">
        <v>-6.4768999999999993E-2</v>
      </c>
      <c r="AV16" s="2">
        <v>-0.22964000000000001</v>
      </c>
      <c r="AW16" s="2">
        <v>-0.24648999999999999</v>
      </c>
      <c r="AX16" s="2">
        <v>-0.21529000000000001</v>
      </c>
      <c r="AY16" s="10">
        <v>-0.60621000000000003</v>
      </c>
      <c r="AZ16" s="2">
        <v>0.13347000000000001</v>
      </c>
      <c r="BA16" s="2">
        <v>-9.0708000000000004E-3</v>
      </c>
      <c r="BB16" s="2">
        <v>0.13875000000000001</v>
      </c>
      <c r="BC16" s="2">
        <v>0.13561999999999999</v>
      </c>
      <c r="BD16" s="2">
        <v>0.19969999999999999</v>
      </c>
      <c r="BE16" s="2">
        <v>0.10607</v>
      </c>
      <c r="BF16" s="2">
        <v>-3.3758999999999997E-2</v>
      </c>
      <c r="BG16" s="2">
        <v>6.6416000000000001E-3</v>
      </c>
      <c r="BH16" s="2">
        <v>1.8334E-3</v>
      </c>
      <c r="BI16" s="2">
        <v>-6.8903000000000002E-3</v>
      </c>
      <c r="BJ16" s="2">
        <v>-0.11647</v>
      </c>
      <c r="BK16" s="2">
        <v>-0.16636999999999999</v>
      </c>
      <c r="BL16" s="2">
        <v>-0.14976</v>
      </c>
      <c r="BM16" s="2">
        <v>0.2079</v>
      </c>
      <c r="BN16" s="2">
        <v>2.0091000000000001E-2</v>
      </c>
      <c r="BO16" s="10">
        <v>0.31653999999999999</v>
      </c>
      <c r="BP16" s="2">
        <v>8.5885000000000003E-2</v>
      </c>
    </row>
    <row r="17" spans="1:68" x14ac:dyDescent="0.25">
      <c r="A17" s="2" t="s">
        <v>27</v>
      </c>
      <c r="B17" s="10">
        <v>0.30848999999999999</v>
      </c>
      <c r="C17" s="2">
        <v>0.15945000000000001</v>
      </c>
      <c r="D17" s="10">
        <v>0.26819999999999999</v>
      </c>
      <c r="E17" s="2">
        <v>0.19450999999999999</v>
      </c>
      <c r="F17" s="2">
        <v>0.21953</v>
      </c>
      <c r="G17" s="10">
        <v>0.33700000000000002</v>
      </c>
      <c r="H17" s="10">
        <v>0.39416000000000001</v>
      </c>
      <c r="I17" s="2">
        <v>7.6725000000000002E-2</v>
      </c>
      <c r="J17" s="10">
        <v>0.46792</v>
      </c>
      <c r="K17" s="10">
        <v>0.52259</v>
      </c>
      <c r="L17" s="10">
        <v>0.45419999999999999</v>
      </c>
      <c r="M17" s="10">
        <v>0.54837999999999998</v>
      </c>
      <c r="N17" s="10">
        <v>0.34333999999999998</v>
      </c>
      <c r="O17" s="10">
        <v>0.57267000000000001</v>
      </c>
      <c r="P17" s="2">
        <v>-5.3227999999999999E-3</v>
      </c>
      <c r="Q17" s="2">
        <v>1</v>
      </c>
      <c r="R17" s="10">
        <v>0.39234000000000002</v>
      </c>
      <c r="S17" s="10">
        <v>0.33466000000000001</v>
      </c>
      <c r="T17" s="2">
        <v>-0.10725</v>
      </c>
      <c r="U17" s="2">
        <v>-0.17054</v>
      </c>
      <c r="V17" s="2">
        <v>-8.3616999999999997E-2</v>
      </c>
      <c r="W17" s="2">
        <v>9.0886999999999996E-2</v>
      </c>
      <c r="X17" s="2">
        <v>1.1613999999999999E-2</v>
      </c>
      <c r="Y17" s="2">
        <v>2.9661E-2</v>
      </c>
      <c r="Z17" s="2">
        <v>-0.12543000000000001</v>
      </c>
      <c r="AA17" s="2">
        <v>-0.10699</v>
      </c>
      <c r="AB17" s="2">
        <v>-0.15692999999999999</v>
      </c>
      <c r="AC17" s="2">
        <v>-0.19731000000000001</v>
      </c>
      <c r="AD17" s="2">
        <v>-0.21615999999999999</v>
      </c>
      <c r="AE17" s="2">
        <v>-0.10935</v>
      </c>
      <c r="AF17" s="2">
        <v>-9.7781999999999994E-2</v>
      </c>
      <c r="AG17" s="2">
        <v>-0.2109</v>
      </c>
      <c r="AH17" s="2">
        <v>-0.16897999999999999</v>
      </c>
      <c r="AI17" s="2">
        <v>-0.11261</v>
      </c>
      <c r="AJ17" s="2">
        <v>-0.19733999999999999</v>
      </c>
      <c r="AK17" s="10">
        <v>-0.28588000000000002</v>
      </c>
      <c r="AL17" s="10">
        <v>-0.30729000000000001</v>
      </c>
      <c r="AM17" s="2">
        <v>-0.25148999999999999</v>
      </c>
      <c r="AN17" s="10">
        <v>-0.33254</v>
      </c>
      <c r="AO17" s="10">
        <v>-0.25818999999999998</v>
      </c>
      <c r="AP17" s="2">
        <v>-0.19176000000000001</v>
      </c>
      <c r="AQ17" s="2">
        <v>-0.10839</v>
      </c>
      <c r="AR17" s="2">
        <v>-9.7082000000000002E-2</v>
      </c>
      <c r="AS17" s="10">
        <v>-0.26308999999999999</v>
      </c>
      <c r="AT17" s="10">
        <v>-0.29354000000000002</v>
      </c>
      <c r="AU17" s="10">
        <v>-0.36920999999999998</v>
      </c>
      <c r="AV17" s="10">
        <v>-0.31490000000000001</v>
      </c>
      <c r="AW17" s="10">
        <v>-0.34364</v>
      </c>
      <c r="AX17" s="2">
        <v>4.7404000000000002E-2</v>
      </c>
      <c r="AY17" s="2">
        <v>1.4085E-2</v>
      </c>
      <c r="AZ17" s="10">
        <v>-0.25962000000000002</v>
      </c>
      <c r="BA17" s="2">
        <v>0.10568</v>
      </c>
      <c r="BB17" s="2">
        <v>-0.19092000000000001</v>
      </c>
      <c r="BC17" s="2">
        <v>0.15395</v>
      </c>
      <c r="BD17" s="2">
        <v>-1.7415E-2</v>
      </c>
      <c r="BE17" s="10">
        <v>-0.28122999999999998</v>
      </c>
      <c r="BF17" s="2">
        <v>0.13392000000000001</v>
      </c>
      <c r="BG17" s="10">
        <v>-0.25311</v>
      </c>
      <c r="BH17" s="2">
        <v>0.15726000000000001</v>
      </c>
      <c r="BI17" s="2">
        <v>0.16305</v>
      </c>
      <c r="BJ17" s="2">
        <v>-0.13396</v>
      </c>
      <c r="BK17" s="2">
        <v>9.4622000000000005E-3</v>
      </c>
      <c r="BL17" s="2">
        <v>-8.8339999999999998E-3</v>
      </c>
      <c r="BM17" s="2">
        <v>8.2109000000000001E-2</v>
      </c>
      <c r="BN17" s="10">
        <v>0.44969999999999999</v>
      </c>
      <c r="BO17" s="2">
        <v>4.5601000000000003E-2</v>
      </c>
      <c r="BP17" s="10">
        <v>0.30614999999999998</v>
      </c>
    </row>
    <row r="18" spans="1:68" x14ac:dyDescent="0.25">
      <c r="A18" s="2" t="s">
        <v>28</v>
      </c>
      <c r="B18" s="10">
        <v>0.36843999999999999</v>
      </c>
      <c r="C18" s="10">
        <v>0.40528999999999998</v>
      </c>
      <c r="D18" s="10">
        <v>0.53532999999999997</v>
      </c>
      <c r="E18" s="10">
        <v>0.50700999999999996</v>
      </c>
      <c r="F18" s="10">
        <v>0.40878999999999999</v>
      </c>
      <c r="G18" s="10">
        <v>0.44832</v>
      </c>
      <c r="H18" s="10">
        <v>0.33112000000000003</v>
      </c>
      <c r="I18" s="2">
        <v>0.14179</v>
      </c>
      <c r="J18" s="10">
        <v>0.47470000000000001</v>
      </c>
      <c r="K18" s="10">
        <v>0.57025000000000003</v>
      </c>
      <c r="L18" s="10">
        <v>0.53651000000000004</v>
      </c>
      <c r="M18" s="10">
        <v>0.56657999999999997</v>
      </c>
      <c r="N18" s="10">
        <v>0.29021000000000002</v>
      </c>
      <c r="O18" s="10">
        <v>0.56981000000000004</v>
      </c>
      <c r="P18" s="2">
        <v>0.22339000000000001</v>
      </c>
      <c r="Q18" s="10">
        <v>0.39234000000000002</v>
      </c>
      <c r="R18" s="2">
        <v>1</v>
      </c>
      <c r="S18" s="10">
        <v>0.66603999999999997</v>
      </c>
      <c r="T18" s="2">
        <v>-8.3732000000000008E-3</v>
      </c>
      <c r="U18" s="2">
        <v>-7.9216999999999996E-2</v>
      </c>
      <c r="V18" s="2">
        <v>-0.1341</v>
      </c>
      <c r="W18" s="2">
        <v>0.19481000000000001</v>
      </c>
      <c r="X18" s="2">
        <v>-8.4085999999999994E-2</v>
      </c>
      <c r="Y18" s="2">
        <v>-0.16672999999999999</v>
      </c>
      <c r="Z18" s="10">
        <v>-0.33509</v>
      </c>
      <c r="AA18" s="10">
        <v>-0.45172000000000001</v>
      </c>
      <c r="AB18" s="10">
        <v>-0.53869999999999996</v>
      </c>
      <c r="AC18" s="10">
        <v>-0.35532000000000002</v>
      </c>
      <c r="AD18" s="10">
        <v>-0.46826000000000001</v>
      </c>
      <c r="AE18" s="10">
        <v>-0.4758</v>
      </c>
      <c r="AF18" s="2">
        <v>-0.15165999999999999</v>
      </c>
      <c r="AG18" s="10">
        <v>-0.43043999999999999</v>
      </c>
      <c r="AH18" s="10">
        <v>-0.40572999999999998</v>
      </c>
      <c r="AI18" s="10">
        <v>-0.42126000000000002</v>
      </c>
      <c r="AJ18" s="10">
        <v>-0.45082</v>
      </c>
      <c r="AK18" s="10">
        <v>-0.46678999999999998</v>
      </c>
      <c r="AL18" s="10">
        <v>-0.48605999999999999</v>
      </c>
      <c r="AM18" s="10">
        <v>-0.52383000000000002</v>
      </c>
      <c r="AN18" s="10">
        <v>-0.38786999999999999</v>
      </c>
      <c r="AO18" s="10">
        <v>-0.46381</v>
      </c>
      <c r="AP18" s="10">
        <v>-0.44769999999999999</v>
      </c>
      <c r="AQ18" s="10">
        <v>-0.27311000000000002</v>
      </c>
      <c r="AR18" s="10">
        <v>-0.32677</v>
      </c>
      <c r="AS18" s="2">
        <v>-0.14631</v>
      </c>
      <c r="AT18" s="2">
        <v>-0.10196</v>
      </c>
      <c r="AU18" s="2">
        <v>-7.0300000000000001E-2</v>
      </c>
      <c r="AV18" s="10">
        <v>-0.42137999999999998</v>
      </c>
      <c r="AW18" s="10">
        <v>-0.32919999999999999</v>
      </c>
      <c r="AX18" s="2">
        <v>-0.20030000000000001</v>
      </c>
      <c r="AY18" s="2">
        <v>-0.19775000000000001</v>
      </c>
      <c r="AZ18" s="2">
        <v>-0.15135000000000001</v>
      </c>
      <c r="BA18" s="2">
        <v>-1.5166000000000001E-2</v>
      </c>
      <c r="BB18" s="2">
        <v>-0.15934999999999999</v>
      </c>
      <c r="BC18" s="2">
        <v>-3.4684000000000001E-4</v>
      </c>
      <c r="BD18" s="2">
        <v>-0.10854999999999999</v>
      </c>
      <c r="BE18" s="2">
        <v>-7.9954999999999998E-2</v>
      </c>
      <c r="BF18" s="2">
        <v>-5.5863999999999997E-2</v>
      </c>
      <c r="BG18" s="10">
        <v>-0.31636999999999998</v>
      </c>
      <c r="BH18" s="2">
        <v>0.21365000000000001</v>
      </c>
      <c r="BI18" s="2">
        <v>4.2221000000000002E-2</v>
      </c>
      <c r="BJ18" s="2">
        <v>7.0361999999999994E-2</v>
      </c>
      <c r="BK18" s="2">
        <v>0.16467000000000001</v>
      </c>
      <c r="BL18" s="2">
        <v>-0.13039999999999999</v>
      </c>
      <c r="BM18" s="2">
        <v>2.7946999999999998E-3</v>
      </c>
      <c r="BN18" s="10">
        <v>0.36318</v>
      </c>
      <c r="BO18" s="2">
        <v>-0.10267</v>
      </c>
      <c r="BP18" s="2">
        <v>9.7490999999999994E-2</v>
      </c>
    </row>
    <row r="19" spans="1:68" x14ac:dyDescent="0.25">
      <c r="A19" s="2" t="s">
        <v>18</v>
      </c>
      <c r="B19" s="2">
        <v>0.20565</v>
      </c>
      <c r="C19" s="10">
        <v>0.30925000000000002</v>
      </c>
      <c r="D19" s="10">
        <v>0.35560999999999998</v>
      </c>
      <c r="E19" s="10">
        <v>0.34408</v>
      </c>
      <c r="F19" s="10">
        <v>0.42721999999999999</v>
      </c>
      <c r="G19" s="10">
        <v>0.49386000000000002</v>
      </c>
      <c r="H19" s="2">
        <v>0.14169999999999999</v>
      </c>
      <c r="I19" s="2">
        <v>9.0924000000000005E-2</v>
      </c>
      <c r="J19" s="10">
        <v>0.43822</v>
      </c>
      <c r="K19" s="10">
        <v>0.50246999999999997</v>
      </c>
      <c r="L19" s="10">
        <v>0.51285999999999998</v>
      </c>
      <c r="M19" s="10">
        <v>0.56613000000000002</v>
      </c>
      <c r="N19" s="10">
        <v>0.40887000000000001</v>
      </c>
      <c r="O19" s="10">
        <v>0.50649</v>
      </c>
      <c r="P19" s="10">
        <v>0.3518</v>
      </c>
      <c r="Q19" s="10">
        <v>0.33466000000000001</v>
      </c>
      <c r="R19" s="10">
        <v>0.66603999999999997</v>
      </c>
      <c r="S19" s="2">
        <v>1</v>
      </c>
      <c r="T19" s="2">
        <v>7.7137999999999998E-3</v>
      </c>
      <c r="U19" s="10">
        <v>5.6068E-2</v>
      </c>
      <c r="V19" s="2">
        <v>0.13239000000000001</v>
      </c>
      <c r="W19" s="2">
        <v>0.11758</v>
      </c>
      <c r="X19" s="2">
        <v>-8.7221999999999994E-2</v>
      </c>
      <c r="Y19" s="2">
        <v>-0.12784000000000001</v>
      </c>
      <c r="Z19" s="2">
        <v>-0.10116</v>
      </c>
      <c r="AA19" s="2">
        <v>-0.21754000000000001</v>
      </c>
      <c r="AB19" s="10">
        <v>-0.35232999999999998</v>
      </c>
      <c r="AC19" s="10">
        <v>-0.32652999999999999</v>
      </c>
      <c r="AD19" s="10">
        <v>-0.40871000000000002</v>
      </c>
      <c r="AE19" s="10">
        <v>-0.27916999999999997</v>
      </c>
      <c r="AF19" s="2">
        <v>-0.17415</v>
      </c>
      <c r="AG19" s="10">
        <v>-0.32568999999999998</v>
      </c>
      <c r="AH19" s="10">
        <v>-0.26599</v>
      </c>
      <c r="AI19" s="2">
        <v>-0.2407</v>
      </c>
      <c r="AJ19" s="10">
        <v>-0.27182000000000001</v>
      </c>
      <c r="AK19" s="10">
        <v>-0.26247999999999999</v>
      </c>
      <c r="AL19" s="2">
        <v>-0.20219000000000001</v>
      </c>
      <c r="AM19" s="10">
        <v>-0.30277999999999999</v>
      </c>
      <c r="AN19" s="2">
        <v>-0.18814</v>
      </c>
      <c r="AO19" s="2">
        <v>-0.21214</v>
      </c>
      <c r="AP19" s="2">
        <v>-0.2278</v>
      </c>
      <c r="AQ19" s="2">
        <v>-0.13120999999999999</v>
      </c>
      <c r="AR19" s="2">
        <v>-0.20138</v>
      </c>
      <c r="AS19" s="2">
        <v>-0.10407</v>
      </c>
      <c r="AT19" s="2">
        <v>4.9653999999999997E-2</v>
      </c>
      <c r="AU19" s="2">
        <v>0.10981</v>
      </c>
      <c r="AV19" s="2">
        <v>-0.20241000000000001</v>
      </c>
      <c r="AW19" s="2">
        <v>-8.6514999999999995E-2</v>
      </c>
      <c r="AX19" s="2">
        <v>1.8429999999999998E-2</v>
      </c>
      <c r="AY19" s="2">
        <v>-0.21584999999999999</v>
      </c>
      <c r="AZ19" s="2">
        <v>-2.2124000000000001E-2</v>
      </c>
      <c r="BA19" s="10">
        <v>0.38085000000000002</v>
      </c>
      <c r="BB19" s="2">
        <v>0.18479999999999999</v>
      </c>
      <c r="BC19" s="2">
        <v>0.18504999999999999</v>
      </c>
      <c r="BD19" s="2">
        <v>0.11065999999999999</v>
      </c>
      <c r="BE19" s="2">
        <v>0.16622000000000001</v>
      </c>
      <c r="BF19" s="2">
        <v>0.13503999999999999</v>
      </c>
      <c r="BG19" s="10">
        <v>-0.31667000000000001</v>
      </c>
      <c r="BH19" s="2">
        <v>0.15093999999999999</v>
      </c>
      <c r="BI19" s="2">
        <v>0.17423</v>
      </c>
      <c r="BJ19" s="2">
        <v>1.1906999999999999E-2</v>
      </c>
      <c r="BK19" s="2">
        <v>4.7024999999999997E-2</v>
      </c>
      <c r="BL19" s="2">
        <v>-0.10287</v>
      </c>
      <c r="BM19" s="2">
        <v>7.1623999999999993E-2</v>
      </c>
      <c r="BN19" s="2">
        <v>0.22647</v>
      </c>
      <c r="BO19" s="2">
        <v>0.18351000000000001</v>
      </c>
      <c r="BP19" s="10">
        <v>0.30137999999999998</v>
      </c>
    </row>
    <row r="20" spans="1:68" x14ac:dyDescent="0.25">
      <c r="A20" s="2" t="s">
        <v>47</v>
      </c>
      <c r="B20" s="10">
        <v>-0.33023999999999998</v>
      </c>
      <c r="C20" s="10">
        <v>-0.33193</v>
      </c>
      <c r="D20" s="10">
        <v>-0.36259000000000002</v>
      </c>
      <c r="E20" s="10">
        <v>-0.32895999999999997</v>
      </c>
      <c r="F20" s="10">
        <v>-0.25980999999999999</v>
      </c>
      <c r="G20" s="10">
        <v>-0.29163</v>
      </c>
      <c r="H20" s="2">
        <v>-0.20927000000000001</v>
      </c>
      <c r="I20" s="10">
        <v>-0.25427</v>
      </c>
      <c r="J20" s="10">
        <v>-0.52273999999999998</v>
      </c>
      <c r="K20" s="10">
        <v>-0.44740999999999997</v>
      </c>
      <c r="L20" s="10">
        <v>-0.43839</v>
      </c>
      <c r="M20" s="10">
        <v>-0.38997999999999999</v>
      </c>
      <c r="N20" s="10">
        <v>-0.42254000000000003</v>
      </c>
      <c r="O20" s="2">
        <v>-0.18826000000000001</v>
      </c>
      <c r="P20" s="2">
        <v>-0.14266000000000001</v>
      </c>
      <c r="Q20" s="2">
        <v>-0.10725</v>
      </c>
      <c r="R20" s="2">
        <v>-8.3732000000000008E-3</v>
      </c>
      <c r="S20" s="2">
        <v>7.7137999999999998E-3</v>
      </c>
      <c r="T20" s="2">
        <v>1</v>
      </c>
      <c r="U20" s="2">
        <v>0.54474</v>
      </c>
      <c r="V20" s="10">
        <v>0.66964999999999997</v>
      </c>
      <c r="W20" s="2">
        <v>0.84467000000000003</v>
      </c>
      <c r="X20" s="10">
        <v>0.75834999999999997</v>
      </c>
      <c r="Y20" s="10">
        <v>0.61536999999999997</v>
      </c>
      <c r="Z20" s="10">
        <v>0.42224</v>
      </c>
      <c r="AA20" s="10">
        <v>0.35152</v>
      </c>
      <c r="AB20" s="10">
        <v>0.35602</v>
      </c>
      <c r="AC20" s="10">
        <v>0.37124000000000001</v>
      </c>
      <c r="AD20" s="2">
        <v>0.22367999999999999</v>
      </c>
      <c r="AE20" s="10">
        <v>0.26477000000000001</v>
      </c>
      <c r="AF20" s="10">
        <v>0.39767999999999998</v>
      </c>
      <c r="AG20" s="2">
        <v>0.13661999999999999</v>
      </c>
      <c r="AH20" s="2">
        <v>0.12808</v>
      </c>
      <c r="AI20" s="10">
        <v>0.26571</v>
      </c>
      <c r="AJ20" s="10">
        <v>0.35465999999999998</v>
      </c>
      <c r="AK20" s="10">
        <v>0.35045999999999999</v>
      </c>
      <c r="AL20" s="10">
        <v>0.60921000000000003</v>
      </c>
      <c r="AM20" s="10">
        <v>0.65446000000000004</v>
      </c>
      <c r="AN20" s="10">
        <v>0.76297999999999999</v>
      </c>
      <c r="AO20" s="10">
        <v>0.75477000000000005</v>
      </c>
      <c r="AP20" s="10">
        <v>0.57537000000000005</v>
      </c>
      <c r="AQ20" s="2">
        <v>0.86826000000000003</v>
      </c>
      <c r="AR20" s="10">
        <v>0.71567999999999998</v>
      </c>
      <c r="AS20" s="10">
        <v>0.47183999999999998</v>
      </c>
      <c r="AT20" s="10">
        <v>0.61350000000000005</v>
      </c>
      <c r="AU20" s="10">
        <v>0.42936999999999997</v>
      </c>
      <c r="AV20" s="10">
        <v>0.41249000000000002</v>
      </c>
      <c r="AW20" s="10">
        <v>0.52171000000000001</v>
      </c>
      <c r="AX20" s="10">
        <v>0.51222999999999996</v>
      </c>
      <c r="AY20" s="10">
        <v>0.30846000000000001</v>
      </c>
      <c r="AZ20" s="10">
        <v>0.4672</v>
      </c>
      <c r="BA20" s="10">
        <v>0.44590000000000002</v>
      </c>
      <c r="BB20" s="10">
        <v>0.28449999999999998</v>
      </c>
      <c r="BC20" s="2">
        <v>0.16966000000000001</v>
      </c>
      <c r="BD20" s="2">
        <v>0.23180999999999999</v>
      </c>
      <c r="BE20" s="2">
        <v>0.21504999999999999</v>
      </c>
      <c r="BF20" s="10">
        <v>0.45197999999999999</v>
      </c>
      <c r="BG20" s="2">
        <v>0.18919</v>
      </c>
      <c r="BH20" s="10">
        <v>0.31273000000000001</v>
      </c>
      <c r="BI20" s="2">
        <v>0.21984999999999999</v>
      </c>
      <c r="BJ20" s="2">
        <v>9.5406000000000005E-2</v>
      </c>
      <c r="BK20" s="2">
        <v>6.5204999999999999E-2</v>
      </c>
      <c r="BL20" s="2">
        <v>-2.6376E-2</v>
      </c>
      <c r="BM20" s="2">
        <v>9.8336999999999994E-2</v>
      </c>
      <c r="BN20" s="2">
        <v>0.16155</v>
      </c>
      <c r="BO20" s="2">
        <v>-6.9332000000000005E-2</v>
      </c>
      <c r="BP20" s="2">
        <v>-3.9087999999999998E-2</v>
      </c>
    </row>
    <row r="21" spans="1:68" x14ac:dyDescent="0.25">
      <c r="A21" s="2" t="s">
        <v>42</v>
      </c>
      <c r="B21" s="10">
        <v>-0.36603999999999998</v>
      </c>
      <c r="C21" s="10">
        <v>-0.35260000000000002</v>
      </c>
      <c r="D21" s="10">
        <v>-0.39956000000000003</v>
      </c>
      <c r="E21" s="10">
        <v>-0.32740000000000002</v>
      </c>
      <c r="F21" s="2">
        <v>-0.22628999999999999</v>
      </c>
      <c r="G21" s="2">
        <v>-0.23451</v>
      </c>
      <c r="H21" s="10">
        <v>-0.27685999999999999</v>
      </c>
      <c r="I21" s="10">
        <v>-0.63719000000000003</v>
      </c>
      <c r="J21" s="10">
        <v>-0.39792</v>
      </c>
      <c r="K21" s="10">
        <v>-0.38197999999999999</v>
      </c>
      <c r="L21" s="10">
        <v>-0.36274000000000001</v>
      </c>
      <c r="M21" s="10">
        <v>-0.30442000000000002</v>
      </c>
      <c r="N21" s="2">
        <v>-0.16341</v>
      </c>
      <c r="O21" s="2">
        <v>-0.15598000000000001</v>
      </c>
      <c r="P21" s="2">
        <v>-6.9472999999999993E-2</v>
      </c>
      <c r="Q21" s="2">
        <v>-0.17054</v>
      </c>
      <c r="R21" s="2">
        <v>-7.9216999999999996E-2</v>
      </c>
      <c r="S21" s="2">
        <v>5.6068E-2</v>
      </c>
      <c r="T21" s="10">
        <v>0.54474</v>
      </c>
      <c r="U21" s="2">
        <v>1</v>
      </c>
      <c r="V21" s="10">
        <v>0.67435999999999996</v>
      </c>
      <c r="W21" s="10">
        <v>0.46094000000000002</v>
      </c>
      <c r="X21" s="10">
        <v>0.44674999999999998</v>
      </c>
      <c r="Y21" s="10">
        <v>0.56862999999999997</v>
      </c>
      <c r="Z21" s="10">
        <v>0.41065000000000002</v>
      </c>
      <c r="AA21" s="10">
        <v>0.31042999999999998</v>
      </c>
      <c r="AB21" s="2">
        <v>0.21526999999999999</v>
      </c>
      <c r="AC21" s="10">
        <v>0.30103000000000002</v>
      </c>
      <c r="AD21" s="2">
        <v>0.16694999999999999</v>
      </c>
      <c r="AE21" s="2">
        <v>0.20072999999999999</v>
      </c>
      <c r="AF21" s="10">
        <v>0.28079999999999999</v>
      </c>
      <c r="AG21" s="2">
        <v>0.17297000000000001</v>
      </c>
      <c r="AH21" s="2">
        <v>0.22051000000000001</v>
      </c>
      <c r="AI21" s="10">
        <v>0.27883999999999998</v>
      </c>
      <c r="AJ21" s="10">
        <v>0.30593999999999999</v>
      </c>
      <c r="AK21" s="10">
        <v>0.33384000000000003</v>
      </c>
      <c r="AL21" s="10">
        <v>0.60585</v>
      </c>
      <c r="AM21" s="10">
        <v>0.50804000000000005</v>
      </c>
      <c r="AN21" s="10">
        <v>0.60258</v>
      </c>
      <c r="AO21" s="10">
        <v>0.57330999999999999</v>
      </c>
      <c r="AP21" s="10">
        <v>0.64759999999999995</v>
      </c>
      <c r="AQ21" s="10">
        <v>0.60241999999999996</v>
      </c>
      <c r="AR21" s="10">
        <v>0.50470999999999999</v>
      </c>
      <c r="AS21" s="10">
        <v>0.43652999999999997</v>
      </c>
      <c r="AT21" s="10">
        <v>0.51776</v>
      </c>
      <c r="AU21" s="10">
        <v>0.63929000000000002</v>
      </c>
      <c r="AV21" s="10">
        <v>0.28802</v>
      </c>
      <c r="AW21" s="10">
        <v>0.37963999999999998</v>
      </c>
      <c r="AX21" s="10">
        <v>0.38158999999999998</v>
      </c>
      <c r="AY21" s="2">
        <v>0.21098</v>
      </c>
      <c r="AZ21" s="2">
        <v>0.12869</v>
      </c>
      <c r="BA21" s="10">
        <v>0.4723</v>
      </c>
      <c r="BB21" s="10">
        <v>0.35408000000000001</v>
      </c>
      <c r="BC21" s="2">
        <v>0.16485</v>
      </c>
      <c r="BD21" s="2">
        <v>6.2499000000000001E-3</v>
      </c>
      <c r="BE21" s="10">
        <v>0.30146000000000001</v>
      </c>
      <c r="BF21" s="10">
        <v>0.43421999999999999</v>
      </c>
      <c r="BG21" s="2">
        <v>0.23371</v>
      </c>
      <c r="BH21" s="10">
        <v>0.37263000000000002</v>
      </c>
      <c r="BI21" s="2">
        <v>0.13578999999999999</v>
      </c>
      <c r="BJ21" s="2">
        <v>-3.1587999999999998E-2</v>
      </c>
      <c r="BK21" s="2">
        <v>-8.0707000000000001E-2</v>
      </c>
      <c r="BL21" s="2">
        <v>3.1925000000000002E-2</v>
      </c>
      <c r="BM21" s="2">
        <v>4.3118999999999998E-2</v>
      </c>
      <c r="BN21" s="2">
        <v>6.5164E-2</v>
      </c>
      <c r="BO21" s="2">
        <v>0.15756999999999999</v>
      </c>
      <c r="BP21" s="2">
        <v>0.20727000000000001</v>
      </c>
    </row>
    <row r="22" spans="1:68" x14ac:dyDescent="0.25">
      <c r="A22" s="2" t="s">
        <v>57</v>
      </c>
      <c r="B22" s="10">
        <v>-0.41768</v>
      </c>
      <c r="C22" s="10">
        <v>-0.33646999999999999</v>
      </c>
      <c r="D22" s="10">
        <v>-0.42602000000000001</v>
      </c>
      <c r="E22" s="10">
        <v>-0.41372999999999999</v>
      </c>
      <c r="F22" s="2">
        <v>-0.20487</v>
      </c>
      <c r="G22" s="2">
        <v>-0.22101999999999999</v>
      </c>
      <c r="H22" s="2">
        <v>-0.19106000000000001</v>
      </c>
      <c r="I22" s="10">
        <v>-0.36752000000000001</v>
      </c>
      <c r="J22" s="10">
        <v>-0.48748999999999998</v>
      </c>
      <c r="K22" s="10">
        <v>-0.45793</v>
      </c>
      <c r="L22" s="10">
        <v>-0.43482999999999999</v>
      </c>
      <c r="M22" s="10">
        <v>-0.37306</v>
      </c>
      <c r="N22" s="10">
        <v>-0.30264000000000002</v>
      </c>
      <c r="O22" s="2">
        <v>-0.19403999999999999</v>
      </c>
      <c r="P22" s="2">
        <v>-9.7406999999999994E-2</v>
      </c>
      <c r="Q22" s="2">
        <v>-8.3616999999999997E-2</v>
      </c>
      <c r="R22" s="2">
        <v>-0.1341</v>
      </c>
      <c r="S22" s="2">
        <v>0.13239000000000001</v>
      </c>
      <c r="T22" s="10">
        <v>0.66964999999999997</v>
      </c>
      <c r="U22" s="10">
        <v>0.67435999999999996</v>
      </c>
      <c r="V22" s="2">
        <v>1</v>
      </c>
      <c r="W22" s="10">
        <v>0.54203999999999997</v>
      </c>
      <c r="X22" s="10">
        <v>0.50187999999999999</v>
      </c>
      <c r="Y22" s="10">
        <v>0.36149999999999999</v>
      </c>
      <c r="Z22" s="10">
        <v>0.4824</v>
      </c>
      <c r="AA22" s="10">
        <v>0.26422000000000001</v>
      </c>
      <c r="AB22" s="10">
        <v>0.35365000000000002</v>
      </c>
      <c r="AC22" s="10">
        <v>0.38446999999999998</v>
      </c>
      <c r="AD22" s="10">
        <v>0.29486000000000001</v>
      </c>
      <c r="AE22" s="2">
        <v>0.23788000000000001</v>
      </c>
      <c r="AF22" s="10">
        <v>0.29752000000000001</v>
      </c>
      <c r="AG22" s="2">
        <v>0.12377000000000001</v>
      </c>
      <c r="AH22" s="2">
        <v>0.18115000000000001</v>
      </c>
      <c r="AI22" s="10">
        <v>0.26288</v>
      </c>
      <c r="AJ22" s="10">
        <v>0.29588999999999999</v>
      </c>
      <c r="AK22" s="10">
        <v>0.29776999999999998</v>
      </c>
      <c r="AL22" s="10">
        <v>0.58521999999999996</v>
      </c>
      <c r="AM22" s="10">
        <v>0.63402999999999998</v>
      </c>
      <c r="AN22" s="10">
        <v>0.67425999999999997</v>
      </c>
      <c r="AO22" s="10">
        <v>0.72604000000000002</v>
      </c>
      <c r="AP22" s="10">
        <v>0.61661999999999995</v>
      </c>
      <c r="AQ22" s="10">
        <v>0.73880000000000001</v>
      </c>
      <c r="AR22" s="10">
        <v>0.61614999999999998</v>
      </c>
      <c r="AS22" s="10">
        <v>0.42664999999999997</v>
      </c>
      <c r="AT22" s="10">
        <v>0.63914000000000004</v>
      </c>
      <c r="AU22" s="10">
        <v>0.48609999999999998</v>
      </c>
      <c r="AV22" s="10">
        <v>0.50946000000000002</v>
      </c>
      <c r="AW22" s="10">
        <v>0.47983999999999999</v>
      </c>
      <c r="AX22" s="10">
        <v>0.63834000000000002</v>
      </c>
      <c r="AY22" s="10">
        <v>0.34090999999999999</v>
      </c>
      <c r="AZ22" s="10">
        <v>0.29979</v>
      </c>
      <c r="BA22" s="10">
        <v>0.62073</v>
      </c>
      <c r="BB22" s="10">
        <v>0.49513000000000001</v>
      </c>
      <c r="BC22" s="2">
        <v>0.14093</v>
      </c>
      <c r="BD22" s="2">
        <v>9.2522999999999994E-2</v>
      </c>
      <c r="BE22" s="2">
        <v>0.20884</v>
      </c>
      <c r="BF22" s="10">
        <v>0.26687</v>
      </c>
      <c r="BG22" s="2">
        <v>0.17682</v>
      </c>
      <c r="BH22" s="10">
        <v>0.39041999999999999</v>
      </c>
      <c r="BI22" s="2">
        <v>0.24201</v>
      </c>
      <c r="BJ22" s="2">
        <v>-1.4952999999999999E-2</v>
      </c>
      <c r="BK22" s="2">
        <v>-5.0042000000000003E-2</v>
      </c>
      <c r="BL22" s="2">
        <v>5.3742999999999999E-2</v>
      </c>
      <c r="BM22" s="2">
        <v>0.16275000000000001</v>
      </c>
      <c r="BN22" s="2">
        <v>1.3447000000000001E-2</v>
      </c>
      <c r="BO22" s="2">
        <v>0.1181</v>
      </c>
      <c r="BP22" s="2">
        <v>0.24684</v>
      </c>
    </row>
    <row r="23" spans="1:68" x14ac:dyDescent="0.25">
      <c r="A23" s="2" t="s">
        <v>34</v>
      </c>
      <c r="B23" s="2">
        <v>-0.19205</v>
      </c>
      <c r="C23" s="2">
        <v>-0.19305</v>
      </c>
      <c r="D23" s="2">
        <v>-0.21223</v>
      </c>
      <c r="E23" s="2">
        <v>-0.17981</v>
      </c>
      <c r="F23" s="2">
        <v>-0.16249</v>
      </c>
      <c r="G23" s="2">
        <v>-0.13988999999999999</v>
      </c>
      <c r="H23" s="2">
        <v>-8.0078999999999997E-2</v>
      </c>
      <c r="I23" s="2">
        <v>-0.20584</v>
      </c>
      <c r="J23" s="2">
        <v>-0.23204</v>
      </c>
      <c r="K23" s="2">
        <v>-0.21951999999999999</v>
      </c>
      <c r="L23" s="2">
        <v>-0.23183999999999999</v>
      </c>
      <c r="M23" s="2">
        <v>-0.16619999999999999</v>
      </c>
      <c r="N23" s="2">
        <v>-0.20238</v>
      </c>
      <c r="O23" s="2">
        <v>0.13355</v>
      </c>
      <c r="P23" s="2">
        <v>-0.11864</v>
      </c>
      <c r="Q23" s="2">
        <v>9.0886999999999996E-2</v>
      </c>
      <c r="R23" s="2">
        <v>0.19481000000000001</v>
      </c>
      <c r="S23" s="2">
        <v>0.11758</v>
      </c>
      <c r="T23" s="2">
        <v>0.84467000000000003</v>
      </c>
      <c r="U23" s="10">
        <v>0.46094000000000002</v>
      </c>
      <c r="V23" s="10">
        <v>0.54203999999999997</v>
      </c>
      <c r="W23" s="2">
        <v>1</v>
      </c>
      <c r="X23" s="10">
        <v>0.67662</v>
      </c>
      <c r="Y23" s="10">
        <v>0.60263999999999995</v>
      </c>
      <c r="Z23" s="2">
        <v>0.20968999999999999</v>
      </c>
      <c r="AA23" s="2">
        <v>0.18978</v>
      </c>
      <c r="AB23" s="2">
        <v>0.20393</v>
      </c>
      <c r="AC23" s="10">
        <v>0.27417999999999998</v>
      </c>
      <c r="AD23" s="2">
        <v>0.10390000000000001</v>
      </c>
      <c r="AE23" s="2">
        <v>0.11679</v>
      </c>
      <c r="AF23" s="10">
        <v>0.26695000000000002</v>
      </c>
      <c r="AG23" s="2">
        <v>6.2528E-2</v>
      </c>
      <c r="AH23" s="2">
        <v>-1.2308999999999999E-4</v>
      </c>
      <c r="AI23" s="2">
        <v>0.11029</v>
      </c>
      <c r="AJ23" s="2">
        <v>0.16256999999999999</v>
      </c>
      <c r="AK23" s="2">
        <v>0.15545999999999999</v>
      </c>
      <c r="AL23" s="10">
        <v>0.28027999999999997</v>
      </c>
      <c r="AM23" s="10">
        <v>0.41748000000000002</v>
      </c>
      <c r="AN23" s="10">
        <v>0.49280000000000002</v>
      </c>
      <c r="AO23" s="10">
        <v>0.46612999999999999</v>
      </c>
      <c r="AP23" s="10">
        <v>0.37714999999999999</v>
      </c>
      <c r="AQ23" s="10">
        <v>0.69474999999999998</v>
      </c>
      <c r="AR23" s="10">
        <v>0.55510000000000004</v>
      </c>
      <c r="AS23" s="10">
        <v>0.44400000000000001</v>
      </c>
      <c r="AT23" s="10">
        <v>0.44701999999999997</v>
      </c>
      <c r="AU23" s="10">
        <v>0.38263000000000003</v>
      </c>
      <c r="AV23" s="2">
        <v>8.3232E-2</v>
      </c>
      <c r="AW23" s="10">
        <v>0.27984999999999999</v>
      </c>
      <c r="AX23" s="10">
        <v>0.42320000000000002</v>
      </c>
      <c r="AY23" s="2">
        <v>0.20462</v>
      </c>
      <c r="AZ23" s="10">
        <v>0.37736999999999998</v>
      </c>
      <c r="BA23" s="10">
        <v>0.31874000000000002</v>
      </c>
      <c r="BB23" s="2">
        <v>9.3957999999999993E-3</v>
      </c>
      <c r="BC23" s="10">
        <v>0.25735000000000002</v>
      </c>
      <c r="BD23" s="2">
        <v>0.11606</v>
      </c>
      <c r="BE23" s="2">
        <v>7.7210000000000001E-2</v>
      </c>
      <c r="BF23" s="10">
        <v>0.38929999999999998</v>
      </c>
      <c r="BG23" s="2">
        <v>0.18049999999999999</v>
      </c>
      <c r="BH23" s="10">
        <v>0.54076999999999997</v>
      </c>
      <c r="BI23" s="10">
        <v>0.33005000000000001</v>
      </c>
      <c r="BJ23" s="2">
        <v>7.0141999999999996E-2</v>
      </c>
      <c r="BK23" s="2">
        <v>8.7748999999999994E-2</v>
      </c>
      <c r="BL23" s="2">
        <v>-0.11456</v>
      </c>
      <c r="BM23" s="2">
        <v>0.13324</v>
      </c>
      <c r="BN23" s="10">
        <v>0.49142000000000002</v>
      </c>
      <c r="BO23" s="2">
        <v>-0.21754000000000001</v>
      </c>
      <c r="BP23" s="2">
        <v>6.6646999999999998E-2</v>
      </c>
    </row>
    <row r="24" spans="1:68" x14ac:dyDescent="0.25">
      <c r="A24" s="2" t="s">
        <v>48</v>
      </c>
      <c r="B24" s="10">
        <v>-0.31081999999999999</v>
      </c>
      <c r="C24" s="10">
        <v>-0.39871000000000001</v>
      </c>
      <c r="D24" s="10">
        <v>-0.40508</v>
      </c>
      <c r="E24" s="10">
        <v>-0.30764999999999998</v>
      </c>
      <c r="F24" s="10">
        <v>-0.34832999999999997</v>
      </c>
      <c r="G24" s="10">
        <v>-0.27567999999999998</v>
      </c>
      <c r="H24" s="10">
        <v>-0.28959000000000001</v>
      </c>
      <c r="I24" s="10">
        <v>-0.38296000000000002</v>
      </c>
      <c r="J24" s="10">
        <v>-0.45992</v>
      </c>
      <c r="K24" s="10">
        <v>-0.44900000000000001</v>
      </c>
      <c r="L24" s="10">
        <v>-0.45634000000000002</v>
      </c>
      <c r="M24" s="10">
        <v>-0.44053999999999999</v>
      </c>
      <c r="N24" s="10">
        <v>-0.29937999999999998</v>
      </c>
      <c r="O24" s="2">
        <v>-0.19495999999999999</v>
      </c>
      <c r="P24" s="2">
        <v>-0.18604000000000001</v>
      </c>
      <c r="Q24" s="2">
        <v>1.1613999999999999E-2</v>
      </c>
      <c r="R24" s="2">
        <v>-8.4085999999999994E-2</v>
      </c>
      <c r="S24" s="2">
        <v>-8.7221999999999994E-2</v>
      </c>
      <c r="T24" s="10">
        <v>0.75834999999999997</v>
      </c>
      <c r="U24" s="10">
        <v>0.44674999999999998</v>
      </c>
      <c r="V24" s="10">
        <v>0.50187999999999999</v>
      </c>
      <c r="W24" s="10">
        <v>0.67662</v>
      </c>
      <c r="X24" s="2">
        <v>1</v>
      </c>
      <c r="Y24" s="10">
        <v>0.76466000000000001</v>
      </c>
      <c r="Z24" s="10">
        <v>0.42788999999999999</v>
      </c>
      <c r="AA24" s="10">
        <v>0.38266</v>
      </c>
      <c r="AB24" s="10">
        <v>0.33892</v>
      </c>
      <c r="AC24" s="10">
        <v>0.44431999999999999</v>
      </c>
      <c r="AD24" s="10">
        <v>0.35487000000000002</v>
      </c>
      <c r="AE24" s="10">
        <v>0.39215</v>
      </c>
      <c r="AF24" s="10">
        <v>0.30148999999999998</v>
      </c>
      <c r="AG24" s="10">
        <v>0.31974999999999998</v>
      </c>
      <c r="AH24" s="10">
        <v>0.34309000000000001</v>
      </c>
      <c r="AI24" s="10">
        <v>0.32028000000000001</v>
      </c>
      <c r="AJ24" s="10">
        <v>0.36373</v>
      </c>
      <c r="AK24" s="10">
        <v>0.38395000000000001</v>
      </c>
      <c r="AL24" s="10">
        <v>0.63729000000000002</v>
      </c>
      <c r="AM24" s="10">
        <v>0.72536999999999996</v>
      </c>
      <c r="AN24" s="10">
        <v>0.68076000000000003</v>
      </c>
      <c r="AO24" s="10">
        <v>0.68993000000000004</v>
      </c>
      <c r="AP24" s="10">
        <v>0.61875000000000002</v>
      </c>
      <c r="AQ24" s="10">
        <v>0.79330000000000001</v>
      </c>
      <c r="AR24" s="10">
        <v>0.68211999999999995</v>
      </c>
      <c r="AS24" s="10">
        <v>0.46516999999999997</v>
      </c>
      <c r="AT24" s="10">
        <v>0.42262</v>
      </c>
      <c r="AU24" s="2">
        <v>0.22198999999999999</v>
      </c>
      <c r="AV24" s="10">
        <v>0.28026000000000001</v>
      </c>
      <c r="AW24" s="10">
        <v>0.48504999999999998</v>
      </c>
      <c r="AX24" s="10">
        <v>0.35161999999999999</v>
      </c>
      <c r="AY24" s="2">
        <v>0.21507999999999999</v>
      </c>
      <c r="AZ24" s="10">
        <v>0.32382</v>
      </c>
      <c r="BA24" s="10">
        <v>0.30517</v>
      </c>
      <c r="BB24" s="2">
        <v>0.11829000000000001</v>
      </c>
      <c r="BC24" s="10">
        <v>0.37330999999999998</v>
      </c>
      <c r="BD24" s="10">
        <v>0.30113000000000001</v>
      </c>
      <c r="BE24" s="10">
        <v>0.38323000000000002</v>
      </c>
      <c r="BF24" s="10">
        <v>0.60231000000000001</v>
      </c>
      <c r="BG24" s="10">
        <v>0.32277</v>
      </c>
      <c r="BH24" s="2">
        <v>0.21292</v>
      </c>
      <c r="BI24" s="10">
        <v>0.41209000000000001</v>
      </c>
      <c r="BJ24" s="2">
        <v>-1.1785E-2</v>
      </c>
      <c r="BK24" s="2">
        <v>-3.8475000000000002E-2</v>
      </c>
      <c r="BL24" s="2">
        <v>7.3710999999999999E-2</v>
      </c>
      <c r="BM24" s="2">
        <v>0.11602999999999999</v>
      </c>
      <c r="BN24" s="10">
        <v>0.25756000000000001</v>
      </c>
      <c r="BO24" s="2">
        <v>-6.2148000000000002E-2</v>
      </c>
      <c r="BP24" s="2">
        <v>-3.4591999999999998E-2</v>
      </c>
    </row>
    <row r="25" spans="1:68" x14ac:dyDescent="0.25">
      <c r="A25" s="2" t="s">
        <v>41</v>
      </c>
      <c r="B25" s="10">
        <v>-0.30553999999999998</v>
      </c>
      <c r="C25" s="10">
        <v>-0.44241999999999998</v>
      </c>
      <c r="D25" s="10">
        <v>-0.41172999999999998</v>
      </c>
      <c r="E25" s="10">
        <v>-0.34234999999999999</v>
      </c>
      <c r="F25" s="10">
        <v>-0.34411999999999998</v>
      </c>
      <c r="G25" s="10">
        <v>-0.28486</v>
      </c>
      <c r="H25" s="10">
        <v>-0.29379</v>
      </c>
      <c r="I25" s="10">
        <v>-0.55110000000000003</v>
      </c>
      <c r="J25" s="10">
        <v>-0.28928999999999999</v>
      </c>
      <c r="K25" s="10">
        <v>-0.31856000000000001</v>
      </c>
      <c r="L25" s="10">
        <v>-0.32876</v>
      </c>
      <c r="M25" s="10">
        <v>-0.27866999999999997</v>
      </c>
      <c r="N25" s="2">
        <v>-0.15437000000000001</v>
      </c>
      <c r="O25" s="2">
        <v>-0.11292000000000001</v>
      </c>
      <c r="P25" s="2">
        <v>-0.17934</v>
      </c>
      <c r="Q25" s="2">
        <v>2.9661E-2</v>
      </c>
      <c r="R25" s="2">
        <v>-0.16672999999999999</v>
      </c>
      <c r="S25" s="2">
        <v>-0.12784000000000001</v>
      </c>
      <c r="T25" s="10">
        <v>0.61536999999999997</v>
      </c>
      <c r="U25" s="10">
        <v>0.56862999999999997</v>
      </c>
      <c r="V25" s="10">
        <v>0.36149999999999999</v>
      </c>
      <c r="W25" s="10">
        <v>0.60263999999999995</v>
      </c>
      <c r="X25" s="10">
        <v>0.76466000000000001</v>
      </c>
      <c r="Y25" s="2">
        <v>1</v>
      </c>
      <c r="Z25" s="10">
        <v>0.4642</v>
      </c>
      <c r="AA25" s="10">
        <v>0.51305999999999996</v>
      </c>
      <c r="AB25" s="10">
        <v>0.43503999999999998</v>
      </c>
      <c r="AC25" s="10">
        <v>0.39312999999999998</v>
      </c>
      <c r="AD25" s="10">
        <v>0.31685999999999998</v>
      </c>
      <c r="AE25" s="10">
        <v>0.38499</v>
      </c>
      <c r="AF25" s="10">
        <v>0.34137000000000001</v>
      </c>
      <c r="AG25" s="10">
        <v>0.27711000000000002</v>
      </c>
      <c r="AH25" s="10">
        <v>0.25719999999999998</v>
      </c>
      <c r="AI25" s="10">
        <v>0.31333</v>
      </c>
      <c r="AJ25" s="10">
        <v>0.34382000000000001</v>
      </c>
      <c r="AK25" s="10">
        <v>0.3695</v>
      </c>
      <c r="AL25" s="10">
        <v>0.56898000000000004</v>
      </c>
      <c r="AM25" s="10">
        <v>0.59162999999999999</v>
      </c>
      <c r="AN25" s="10">
        <v>0.58838999999999997</v>
      </c>
      <c r="AO25" s="10">
        <v>0.57767000000000002</v>
      </c>
      <c r="AP25" s="10">
        <v>0.65327999999999997</v>
      </c>
      <c r="AQ25" s="10">
        <v>0.68840999999999997</v>
      </c>
      <c r="AR25" s="10">
        <v>0.52556000000000003</v>
      </c>
      <c r="AS25" s="10">
        <v>0.34343000000000001</v>
      </c>
      <c r="AT25" s="2">
        <v>0.24177000000000001</v>
      </c>
      <c r="AU25" s="2">
        <v>0.20646999999999999</v>
      </c>
      <c r="AV25" s="2">
        <v>0.13261999999999999</v>
      </c>
      <c r="AW25" s="10">
        <v>0.34079999999999999</v>
      </c>
      <c r="AX25" s="10">
        <v>0.29985000000000001</v>
      </c>
      <c r="AY25" s="2">
        <v>0.20757</v>
      </c>
      <c r="AZ25" s="2">
        <v>0.15792999999999999</v>
      </c>
      <c r="BA25" s="10">
        <v>0.35174</v>
      </c>
      <c r="BB25" s="2">
        <v>0.10095999999999999</v>
      </c>
      <c r="BC25" s="10">
        <v>0.33423000000000003</v>
      </c>
      <c r="BD25" s="10">
        <v>0.27223000000000003</v>
      </c>
      <c r="BE25" s="10">
        <v>0.33706999999999998</v>
      </c>
      <c r="BF25" s="10">
        <v>0.67786000000000002</v>
      </c>
      <c r="BG25" s="10">
        <v>0.33299000000000001</v>
      </c>
      <c r="BH25" s="2">
        <v>0.21951000000000001</v>
      </c>
      <c r="BI25" s="10">
        <v>0.29297000000000001</v>
      </c>
      <c r="BJ25" s="2">
        <v>-3.5428000000000001E-2</v>
      </c>
      <c r="BK25" s="2">
        <v>-7.2397000000000003E-2</v>
      </c>
      <c r="BL25" s="2">
        <v>7.9755999999999994E-2</v>
      </c>
      <c r="BM25" s="2">
        <v>0.17088</v>
      </c>
      <c r="BN25" s="10">
        <v>0.38353999999999999</v>
      </c>
      <c r="BO25" s="2">
        <v>1.4515999999999999E-2</v>
      </c>
      <c r="BP25" s="2">
        <v>-1.1778E-2</v>
      </c>
    </row>
    <row r="26" spans="1:68" x14ac:dyDescent="0.25">
      <c r="A26" s="2" t="s">
        <v>60</v>
      </c>
      <c r="B26" s="10">
        <v>-0.64427999999999996</v>
      </c>
      <c r="C26" s="10">
        <v>-0.61733000000000005</v>
      </c>
      <c r="D26" s="10">
        <v>-0.70384000000000002</v>
      </c>
      <c r="E26" s="10">
        <v>-0.72163999999999995</v>
      </c>
      <c r="F26" s="10">
        <v>-0.35986000000000001</v>
      </c>
      <c r="G26" s="10">
        <v>-0.45073000000000002</v>
      </c>
      <c r="H26" s="10">
        <v>-0.36314000000000002</v>
      </c>
      <c r="I26" s="10">
        <v>-0.33986</v>
      </c>
      <c r="J26" s="10">
        <v>-0.36812</v>
      </c>
      <c r="K26" s="10">
        <v>-0.42</v>
      </c>
      <c r="L26" s="10">
        <v>-0.40833000000000003</v>
      </c>
      <c r="M26" s="10">
        <v>-0.35919000000000001</v>
      </c>
      <c r="N26" s="10">
        <v>-0.30953999999999998</v>
      </c>
      <c r="O26" s="10">
        <v>-0.34738000000000002</v>
      </c>
      <c r="P26" s="2">
        <v>-0.15515000000000001</v>
      </c>
      <c r="Q26" s="2">
        <v>-0.12543000000000001</v>
      </c>
      <c r="R26" s="10">
        <v>-0.33509</v>
      </c>
      <c r="S26" s="2">
        <v>-0.10116</v>
      </c>
      <c r="T26" s="10">
        <v>0.42224</v>
      </c>
      <c r="U26" s="10">
        <v>0.41065000000000002</v>
      </c>
      <c r="V26" s="10">
        <v>0.4824</v>
      </c>
      <c r="W26" s="2">
        <v>0.20968999999999999</v>
      </c>
      <c r="X26" s="10">
        <v>0.42788999999999999</v>
      </c>
      <c r="Y26" s="10">
        <v>0.4642</v>
      </c>
      <c r="Z26" s="2">
        <v>1</v>
      </c>
      <c r="AA26" s="10">
        <v>0.62868999999999997</v>
      </c>
      <c r="AB26" s="10">
        <v>0.70398000000000005</v>
      </c>
      <c r="AC26" s="10">
        <v>0.44186999999999999</v>
      </c>
      <c r="AD26" s="10">
        <v>0.82811999999999997</v>
      </c>
      <c r="AE26" s="10">
        <v>0.89359</v>
      </c>
      <c r="AF26" s="10">
        <v>0.38999</v>
      </c>
      <c r="AG26" s="2">
        <v>0.19952</v>
      </c>
      <c r="AH26" s="2">
        <v>0.14354</v>
      </c>
      <c r="AI26" s="10">
        <v>0.60857000000000006</v>
      </c>
      <c r="AJ26" s="10">
        <v>0.60699000000000003</v>
      </c>
      <c r="AK26" s="10">
        <v>0.43446000000000001</v>
      </c>
      <c r="AL26" s="10">
        <v>0.58343</v>
      </c>
      <c r="AM26" s="10">
        <v>0.58986000000000005</v>
      </c>
      <c r="AN26" s="10">
        <v>0.54249999999999998</v>
      </c>
      <c r="AO26" s="10">
        <v>0.61236999999999997</v>
      </c>
      <c r="AP26" s="10">
        <v>0.50507000000000002</v>
      </c>
      <c r="AQ26" s="10">
        <v>0.51739000000000002</v>
      </c>
      <c r="AR26" s="10">
        <v>0.52210999999999996</v>
      </c>
      <c r="AS26" s="2">
        <v>9.3191999999999997E-2</v>
      </c>
      <c r="AT26" s="10">
        <v>0.26346999999999998</v>
      </c>
      <c r="AU26" s="2">
        <v>0.15334</v>
      </c>
      <c r="AV26" s="10">
        <v>0.46405000000000002</v>
      </c>
      <c r="AW26" s="10">
        <v>0.45369999999999999</v>
      </c>
      <c r="AX26" s="10">
        <v>0.50410999999999995</v>
      </c>
      <c r="AY26" s="10">
        <v>0.35737999999999998</v>
      </c>
      <c r="AZ26" s="2">
        <v>0.11963</v>
      </c>
      <c r="BA26" s="10">
        <v>0.32327</v>
      </c>
      <c r="BB26" s="10">
        <v>0.36843999999999999</v>
      </c>
      <c r="BC26" s="2">
        <v>-2.6800999999999998E-2</v>
      </c>
      <c r="BD26" s="2">
        <v>9.7239999999999993E-2</v>
      </c>
      <c r="BE26" s="2">
        <v>0.13058</v>
      </c>
      <c r="BF26" s="10">
        <v>0.30457000000000001</v>
      </c>
      <c r="BG26" s="2">
        <v>0.22844</v>
      </c>
      <c r="BH26" s="2">
        <v>4.6938000000000001E-2</v>
      </c>
      <c r="BI26" s="2">
        <v>8.5835999999999996E-2</v>
      </c>
      <c r="BJ26" s="2">
        <v>-5.6469999999999999E-2</v>
      </c>
      <c r="BK26" s="2">
        <v>-9.8756999999999998E-2</v>
      </c>
      <c r="BL26" s="2">
        <v>0.10594000000000001</v>
      </c>
      <c r="BM26" s="2">
        <v>4.8710999999999997E-3</v>
      </c>
      <c r="BN26" s="2">
        <v>-7.6125999999999999E-2</v>
      </c>
      <c r="BO26" s="2">
        <v>0.17862</v>
      </c>
      <c r="BP26" s="2">
        <v>4.6219000000000003E-2</v>
      </c>
    </row>
    <row r="27" spans="1:68" x14ac:dyDescent="0.25">
      <c r="A27" s="2" t="s">
        <v>63</v>
      </c>
      <c r="B27" s="10">
        <v>-0.52168000000000003</v>
      </c>
      <c r="C27" s="10">
        <v>-0.57350999999999996</v>
      </c>
      <c r="D27" s="10">
        <v>-0.61311000000000004</v>
      </c>
      <c r="E27" s="10">
        <v>-0.56989999999999996</v>
      </c>
      <c r="F27" s="10">
        <v>-0.31364999999999998</v>
      </c>
      <c r="G27" s="10">
        <v>-0.40128000000000003</v>
      </c>
      <c r="H27" s="10">
        <v>-0.49336000000000002</v>
      </c>
      <c r="I27" s="10">
        <v>-0.29183999999999999</v>
      </c>
      <c r="J27" s="10">
        <v>-0.41858000000000001</v>
      </c>
      <c r="K27" s="10">
        <v>-0.45301000000000002</v>
      </c>
      <c r="L27" s="10">
        <v>-0.42647000000000002</v>
      </c>
      <c r="M27" s="10">
        <v>-0.42131999999999997</v>
      </c>
      <c r="N27" s="10">
        <v>-0.27350999999999998</v>
      </c>
      <c r="O27" s="10">
        <v>-0.37451000000000001</v>
      </c>
      <c r="P27" s="2">
        <v>-3.2802999999999999E-2</v>
      </c>
      <c r="Q27" s="2">
        <v>-0.10699</v>
      </c>
      <c r="R27" s="10">
        <v>-0.45172000000000001</v>
      </c>
      <c r="S27" s="2">
        <v>-0.21754000000000001</v>
      </c>
      <c r="T27" s="10">
        <v>0.35152</v>
      </c>
      <c r="U27" s="10">
        <v>0.31042999999999998</v>
      </c>
      <c r="V27" s="10">
        <v>0.26422000000000001</v>
      </c>
      <c r="W27" s="2">
        <v>0.18978</v>
      </c>
      <c r="X27" s="10">
        <v>0.38266</v>
      </c>
      <c r="Y27" s="10">
        <v>0.51305999999999996</v>
      </c>
      <c r="Z27" s="10">
        <v>0.62868999999999997</v>
      </c>
      <c r="AA27" s="2">
        <v>1</v>
      </c>
      <c r="AB27" s="10">
        <v>0.74550000000000005</v>
      </c>
      <c r="AC27" s="10">
        <v>0.51097000000000004</v>
      </c>
      <c r="AD27" s="10">
        <v>0.55271999999999999</v>
      </c>
      <c r="AE27" s="10">
        <v>0.5635</v>
      </c>
      <c r="AF27" s="10">
        <v>0.40167999999999998</v>
      </c>
      <c r="AG27" s="10">
        <v>0.32305</v>
      </c>
      <c r="AH27" s="10">
        <v>0.28383000000000003</v>
      </c>
      <c r="AI27" s="10">
        <v>0.36458000000000002</v>
      </c>
      <c r="AJ27" s="10">
        <v>0.44352000000000003</v>
      </c>
      <c r="AK27" s="10">
        <v>0.51407000000000003</v>
      </c>
      <c r="AL27" s="10">
        <v>0.54266999999999999</v>
      </c>
      <c r="AM27" s="10">
        <v>0.50160000000000005</v>
      </c>
      <c r="AN27" s="10">
        <v>0.51192000000000004</v>
      </c>
      <c r="AO27" s="10">
        <v>0.54720999999999997</v>
      </c>
      <c r="AP27" s="10">
        <v>0.44130000000000003</v>
      </c>
      <c r="AQ27" s="10">
        <v>0.46837000000000001</v>
      </c>
      <c r="AR27" s="10">
        <v>0.31683</v>
      </c>
      <c r="AS27" s="2">
        <v>0.21512999999999999</v>
      </c>
      <c r="AT27" s="2">
        <v>0.21976000000000001</v>
      </c>
      <c r="AU27" s="2">
        <v>0.1726</v>
      </c>
      <c r="AV27" s="10">
        <v>0.36731000000000003</v>
      </c>
      <c r="AW27" s="10">
        <v>0.33250999999999997</v>
      </c>
      <c r="AX27" s="10">
        <v>0.27099000000000001</v>
      </c>
      <c r="AY27" s="2">
        <v>0.19608</v>
      </c>
      <c r="AZ27" s="2">
        <v>7.6688000000000006E-2</v>
      </c>
      <c r="BA27" s="2">
        <v>0.18151</v>
      </c>
      <c r="BB27" s="10">
        <v>0.25274999999999997</v>
      </c>
      <c r="BC27" s="2">
        <v>7.2286000000000003E-2</v>
      </c>
      <c r="BD27" s="2">
        <v>0.14818999999999999</v>
      </c>
      <c r="BE27" s="2">
        <v>0.19697000000000001</v>
      </c>
      <c r="BF27" s="2">
        <v>0.21417</v>
      </c>
      <c r="BG27" s="10">
        <v>0.32350000000000001</v>
      </c>
      <c r="BH27" s="2">
        <v>-7.3121000000000005E-2</v>
      </c>
      <c r="BI27" s="2">
        <v>4.8843999999999999E-2</v>
      </c>
      <c r="BJ27" s="2">
        <v>4.5192999999999997E-2</v>
      </c>
      <c r="BK27" s="2">
        <v>-6.5679000000000001E-2</v>
      </c>
      <c r="BL27" s="2">
        <v>0.16144</v>
      </c>
      <c r="BM27" s="2">
        <v>0.13400999999999999</v>
      </c>
      <c r="BN27" s="2">
        <v>-6.4537999999999998E-2</v>
      </c>
      <c r="BO27" s="2">
        <v>0.12307999999999999</v>
      </c>
      <c r="BP27" s="2">
        <v>-1.7676000000000001E-2</v>
      </c>
    </row>
    <row r="28" spans="1:68" x14ac:dyDescent="0.25">
      <c r="A28" s="2" t="s">
        <v>61</v>
      </c>
      <c r="B28" s="10">
        <v>-0.51510999999999996</v>
      </c>
      <c r="C28" s="10">
        <v>-0.64510999999999996</v>
      </c>
      <c r="D28" s="10">
        <v>-0.74309000000000003</v>
      </c>
      <c r="E28" s="10">
        <v>-0.70121999999999995</v>
      </c>
      <c r="F28" s="10">
        <v>-0.41586000000000001</v>
      </c>
      <c r="G28" s="10">
        <v>-0.52032</v>
      </c>
      <c r="H28" s="10">
        <v>-0.46827000000000002</v>
      </c>
      <c r="I28" s="10">
        <v>-0.29827999999999999</v>
      </c>
      <c r="J28" s="10">
        <v>-0.41103000000000001</v>
      </c>
      <c r="K28" s="10">
        <v>-0.46204000000000001</v>
      </c>
      <c r="L28" s="10">
        <v>-0.46101999999999999</v>
      </c>
      <c r="M28" s="10">
        <v>-0.43902999999999998</v>
      </c>
      <c r="N28" s="10">
        <v>-0.38024999999999998</v>
      </c>
      <c r="O28" s="10">
        <v>-0.32434000000000002</v>
      </c>
      <c r="P28" s="2">
        <v>-0.15112999999999999</v>
      </c>
      <c r="Q28" s="2">
        <v>-0.15692999999999999</v>
      </c>
      <c r="R28" s="10">
        <v>-0.53869999999999996</v>
      </c>
      <c r="S28" s="10">
        <v>-0.35232999999999998</v>
      </c>
      <c r="T28" s="10">
        <v>0.35602</v>
      </c>
      <c r="U28" s="2">
        <v>0.21526999999999999</v>
      </c>
      <c r="V28" s="10">
        <v>0.35365000000000002</v>
      </c>
      <c r="W28" s="2">
        <v>0.20393</v>
      </c>
      <c r="X28" s="10">
        <v>0.33892</v>
      </c>
      <c r="Y28" s="10">
        <v>0.43503999999999998</v>
      </c>
      <c r="Z28" s="10">
        <v>0.70398000000000005</v>
      </c>
      <c r="AA28" s="10">
        <v>0.74550000000000005</v>
      </c>
      <c r="AB28" s="2">
        <v>1</v>
      </c>
      <c r="AC28" s="10">
        <v>0.58443999999999996</v>
      </c>
      <c r="AD28" s="10">
        <v>0.61260999999999999</v>
      </c>
      <c r="AE28" s="10">
        <v>0.66910000000000003</v>
      </c>
      <c r="AF28" s="10">
        <v>0.49019000000000001</v>
      </c>
      <c r="AG28" s="10">
        <v>0.35477999999999998</v>
      </c>
      <c r="AH28" s="10">
        <v>0.36724000000000001</v>
      </c>
      <c r="AI28" s="10">
        <v>0.45316000000000001</v>
      </c>
      <c r="AJ28" s="10">
        <v>0.49697000000000002</v>
      </c>
      <c r="AK28" s="10">
        <v>0.54835999999999996</v>
      </c>
      <c r="AL28" s="10">
        <v>0.45549000000000001</v>
      </c>
      <c r="AM28" s="10">
        <v>0.55362999999999996</v>
      </c>
      <c r="AN28" s="10">
        <v>0.48925000000000002</v>
      </c>
      <c r="AO28" s="10">
        <v>0.52610999999999997</v>
      </c>
      <c r="AP28" s="10">
        <v>0.4511</v>
      </c>
      <c r="AQ28" s="10">
        <v>0.50599000000000005</v>
      </c>
      <c r="AR28" s="10">
        <v>0.41103000000000001</v>
      </c>
      <c r="AS28" s="2">
        <v>0.20673</v>
      </c>
      <c r="AT28" s="2">
        <v>0.19950000000000001</v>
      </c>
      <c r="AU28" s="2">
        <v>-7.9633999999999998E-4</v>
      </c>
      <c r="AV28" s="10">
        <v>0.26383000000000001</v>
      </c>
      <c r="AW28" s="10">
        <v>0.34377000000000002</v>
      </c>
      <c r="AX28" s="10">
        <v>0.39889999999999998</v>
      </c>
      <c r="AY28" s="10">
        <v>0.34183000000000002</v>
      </c>
      <c r="AZ28" s="2">
        <v>0.12278</v>
      </c>
      <c r="BA28" s="2">
        <v>0.23963999999999999</v>
      </c>
      <c r="BB28" s="10">
        <v>0.37269999999999998</v>
      </c>
      <c r="BC28" s="2">
        <v>-6.3884999999999997E-2</v>
      </c>
      <c r="BD28" s="2">
        <v>0.14882000000000001</v>
      </c>
      <c r="BE28" s="2">
        <v>6.5140000000000003E-2</v>
      </c>
      <c r="BF28" s="2">
        <v>0.19012999999999999</v>
      </c>
      <c r="BG28" s="10">
        <v>0.42881999999999998</v>
      </c>
      <c r="BH28" s="2">
        <v>-5.7973999999999998E-2</v>
      </c>
      <c r="BI28" s="2">
        <v>0.10242</v>
      </c>
      <c r="BJ28" s="2">
        <v>-5.1802000000000001E-2</v>
      </c>
      <c r="BK28" s="2">
        <v>-0.14532999999999999</v>
      </c>
      <c r="BL28" s="2">
        <v>8.5635000000000003E-2</v>
      </c>
      <c r="BM28" s="2">
        <v>0.16150999999999999</v>
      </c>
      <c r="BN28" s="2">
        <v>-6.3435999999999996E-3</v>
      </c>
      <c r="BO28" s="2">
        <v>0.15493999999999999</v>
      </c>
      <c r="BP28" s="2">
        <v>-4.9653999999999997E-2</v>
      </c>
    </row>
    <row r="29" spans="1:68" x14ac:dyDescent="0.25">
      <c r="A29" s="2" t="s">
        <v>66</v>
      </c>
      <c r="B29" s="10">
        <v>-0.54293000000000002</v>
      </c>
      <c r="C29" s="10">
        <v>-0.65207999999999999</v>
      </c>
      <c r="D29" s="10">
        <v>-0.64414000000000005</v>
      </c>
      <c r="E29" s="10">
        <v>-0.57821999999999996</v>
      </c>
      <c r="F29" s="10">
        <v>-0.42304000000000003</v>
      </c>
      <c r="G29" s="10">
        <v>-0.54481000000000002</v>
      </c>
      <c r="H29" s="10">
        <v>-0.49946000000000002</v>
      </c>
      <c r="I29" s="10">
        <v>-0.25242999999999999</v>
      </c>
      <c r="J29" s="10">
        <v>-0.43909999999999999</v>
      </c>
      <c r="K29" s="10">
        <v>-0.43937999999999999</v>
      </c>
      <c r="L29" s="10">
        <v>-0.43017</v>
      </c>
      <c r="M29" s="10">
        <v>-0.41876999999999998</v>
      </c>
      <c r="N29" s="10">
        <v>-0.2833</v>
      </c>
      <c r="O29" s="10">
        <v>-0.28638000000000002</v>
      </c>
      <c r="P29" s="2">
        <v>-0.14036000000000001</v>
      </c>
      <c r="Q29" s="2">
        <v>-0.19731000000000001</v>
      </c>
      <c r="R29" s="10">
        <v>-0.35532000000000002</v>
      </c>
      <c r="S29" s="10">
        <v>-0.32652999999999999</v>
      </c>
      <c r="T29" s="10">
        <v>0.37124000000000001</v>
      </c>
      <c r="U29" s="10">
        <v>0.30103000000000002</v>
      </c>
      <c r="V29" s="10">
        <v>0.38446999999999998</v>
      </c>
      <c r="W29" s="10">
        <v>0.27417999999999998</v>
      </c>
      <c r="X29" s="10">
        <v>0.44431999999999999</v>
      </c>
      <c r="Y29" s="10">
        <v>0.39312999999999998</v>
      </c>
      <c r="Z29" s="10">
        <v>0.44186999999999999</v>
      </c>
      <c r="AA29" s="10">
        <v>0.51097000000000004</v>
      </c>
      <c r="AB29" s="10">
        <v>0.58443999999999996</v>
      </c>
      <c r="AC29" s="2">
        <v>1</v>
      </c>
      <c r="AD29" s="10">
        <v>0.55986999999999998</v>
      </c>
      <c r="AE29" s="10">
        <v>0.54627000000000003</v>
      </c>
      <c r="AF29" s="10">
        <v>0.45400000000000001</v>
      </c>
      <c r="AG29" s="10">
        <v>0.48510999999999999</v>
      </c>
      <c r="AH29" s="10">
        <v>0.4194</v>
      </c>
      <c r="AI29" s="10">
        <v>0.40842000000000001</v>
      </c>
      <c r="AJ29" s="10">
        <v>0.47681000000000001</v>
      </c>
      <c r="AK29" s="10">
        <v>0.54254000000000002</v>
      </c>
      <c r="AL29" s="10">
        <v>0.44452999999999998</v>
      </c>
      <c r="AM29" s="10">
        <v>0.48303000000000001</v>
      </c>
      <c r="AN29" s="10">
        <v>0.49596000000000001</v>
      </c>
      <c r="AO29" s="10">
        <v>0.46540999999999999</v>
      </c>
      <c r="AP29" s="10">
        <v>0.62339</v>
      </c>
      <c r="AQ29" s="10">
        <v>0.41930000000000001</v>
      </c>
      <c r="AR29" s="10">
        <v>0.38429000000000002</v>
      </c>
      <c r="AS29" s="10">
        <v>0.33911999999999998</v>
      </c>
      <c r="AT29" s="10">
        <v>0.25655</v>
      </c>
      <c r="AU29" s="2">
        <v>8.5314000000000001E-2</v>
      </c>
      <c r="AV29" s="2">
        <v>0.23619000000000001</v>
      </c>
      <c r="AW29" s="10">
        <v>0.39154</v>
      </c>
      <c r="AX29" s="10">
        <v>0.38030999999999998</v>
      </c>
      <c r="AY29" s="10">
        <v>0.28641</v>
      </c>
      <c r="AZ29" s="2">
        <v>0.21793000000000001</v>
      </c>
      <c r="BA29" s="2">
        <v>0.15415000000000001</v>
      </c>
      <c r="BB29" s="2">
        <v>0.16957</v>
      </c>
      <c r="BC29" s="2">
        <v>1.9011E-2</v>
      </c>
      <c r="BD29" s="2">
        <v>0.19381999999999999</v>
      </c>
      <c r="BE29" s="2">
        <v>0.17199</v>
      </c>
      <c r="BF29" s="2">
        <v>0.24079</v>
      </c>
      <c r="BG29" s="2">
        <v>0.24867</v>
      </c>
      <c r="BH29" s="2">
        <v>0.18253</v>
      </c>
      <c r="BI29" s="2">
        <v>6.6961000000000007E-2</v>
      </c>
      <c r="BJ29" s="2">
        <v>1.0796999999999999E-2</v>
      </c>
      <c r="BK29" s="2">
        <v>-0.17196</v>
      </c>
      <c r="BL29" s="2">
        <v>-0.15364</v>
      </c>
      <c r="BM29" s="2">
        <v>0.12128</v>
      </c>
      <c r="BN29" s="2">
        <v>1.2267E-2</v>
      </c>
      <c r="BO29" s="2">
        <v>8.5405999999999996E-2</v>
      </c>
      <c r="BP29" s="2">
        <v>-8.7956000000000006E-2</v>
      </c>
    </row>
    <row r="30" spans="1:68" x14ac:dyDescent="0.25">
      <c r="A30" s="2" t="s">
        <v>64</v>
      </c>
      <c r="B30" s="10">
        <v>-0.53913999999999995</v>
      </c>
      <c r="C30" s="10">
        <v>-0.58547000000000005</v>
      </c>
      <c r="D30" s="10">
        <v>-0.65581</v>
      </c>
      <c r="E30" s="10">
        <v>-0.63444999999999996</v>
      </c>
      <c r="F30" s="10">
        <v>-0.28000999999999998</v>
      </c>
      <c r="G30" s="10">
        <v>-0.43056</v>
      </c>
      <c r="H30" s="10">
        <v>-0.36987999999999999</v>
      </c>
      <c r="I30" s="10">
        <v>-0.30876999999999999</v>
      </c>
      <c r="J30" s="10">
        <v>-0.39339000000000002</v>
      </c>
      <c r="K30" s="10">
        <v>-0.47502</v>
      </c>
      <c r="L30" s="10">
        <v>-0.44877</v>
      </c>
      <c r="M30" s="10">
        <v>-0.44467000000000001</v>
      </c>
      <c r="N30" s="2">
        <v>-0.23007</v>
      </c>
      <c r="O30" s="10">
        <v>-0.38207999999999998</v>
      </c>
      <c r="P30" s="2">
        <v>-7.0162000000000002E-2</v>
      </c>
      <c r="Q30" s="2">
        <v>-0.21615999999999999</v>
      </c>
      <c r="R30" s="10">
        <v>-0.46826000000000001</v>
      </c>
      <c r="S30" s="10">
        <v>-0.40871000000000002</v>
      </c>
      <c r="T30" s="2">
        <v>0.22367999999999999</v>
      </c>
      <c r="U30" s="2">
        <v>0.16694999999999999</v>
      </c>
      <c r="V30" s="10">
        <v>0.29486000000000001</v>
      </c>
      <c r="W30" s="2">
        <v>0.10390000000000001</v>
      </c>
      <c r="X30" s="10">
        <v>0.35487000000000002</v>
      </c>
      <c r="Y30" s="10">
        <v>0.31685999999999998</v>
      </c>
      <c r="Z30" s="10">
        <v>0.82811999999999997</v>
      </c>
      <c r="AA30" s="10">
        <v>0.55271999999999999</v>
      </c>
      <c r="AB30" s="10">
        <v>0.61260999999999999</v>
      </c>
      <c r="AC30" s="10">
        <v>0.55986999999999998</v>
      </c>
      <c r="AD30" s="2">
        <v>1</v>
      </c>
      <c r="AE30" s="10">
        <v>0.84882999999999997</v>
      </c>
      <c r="AF30" s="2">
        <v>0.21354999999999999</v>
      </c>
      <c r="AG30" s="10">
        <v>0.46284999999999998</v>
      </c>
      <c r="AH30" s="10">
        <v>0.38105</v>
      </c>
      <c r="AI30" s="10">
        <v>0.60246</v>
      </c>
      <c r="AJ30" s="10">
        <v>0.60899000000000003</v>
      </c>
      <c r="AK30" s="10">
        <v>0.58931999999999995</v>
      </c>
      <c r="AL30" s="10">
        <v>0.41527999999999998</v>
      </c>
      <c r="AM30" s="10">
        <v>0.50702000000000003</v>
      </c>
      <c r="AN30" s="10">
        <v>0.47398000000000001</v>
      </c>
      <c r="AO30" s="10">
        <v>0.45818999999999999</v>
      </c>
      <c r="AP30" s="10">
        <v>0.45913999999999999</v>
      </c>
      <c r="AQ30" s="10">
        <v>0.41210999999999998</v>
      </c>
      <c r="AR30" s="10">
        <v>0.35488999999999998</v>
      </c>
      <c r="AS30" s="2">
        <v>0.18342</v>
      </c>
      <c r="AT30" s="2">
        <v>3.5711E-2</v>
      </c>
      <c r="AU30" s="2">
        <v>5.1094000000000001E-2</v>
      </c>
      <c r="AV30" s="10">
        <v>0.33351999999999998</v>
      </c>
      <c r="AW30" s="10">
        <v>0.29322999999999999</v>
      </c>
      <c r="AX30" s="10">
        <v>0.37597999999999998</v>
      </c>
      <c r="AY30" s="10">
        <v>0.38693</v>
      </c>
      <c r="AZ30" s="10">
        <v>0.25213999999999998</v>
      </c>
      <c r="BA30" s="2">
        <v>-2.7008000000000001E-2</v>
      </c>
      <c r="BB30" s="2">
        <v>0.21340000000000001</v>
      </c>
      <c r="BC30" s="2">
        <v>-6.5040000000000002E-3</v>
      </c>
      <c r="BD30" s="2">
        <v>0.14321</v>
      </c>
      <c r="BE30" s="2">
        <v>0.18473000000000001</v>
      </c>
      <c r="BF30" s="2">
        <v>9.5624000000000001E-2</v>
      </c>
      <c r="BG30" s="10">
        <v>0.32323000000000002</v>
      </c>
      <c r="BH30" s="2">
        <v>2.6393E-2</v>
      </c>
      <c r="BI30" s="2">
        <v>0.14448</v>
      </c>
      <c r="BJ30" s="2">
        <v>-7.3752999999999999E-2</v>
      </c>
      <c r="BK30" s="2">
        <v>-0.1167</v>
      </c>
      <c r="BL30" s="2">
        <v>-3.3364999999999999E-2</v>
      </c>
      <c r="BM30" s="2">
        <v>4.7455999999999998E-2</v>
      </c>
      <c r="BN30" s="2">
        <v>-0.10319</v>
      </c>
      <c r="BO30" s="2">
        <v>9.8102999999999996E-2</v>
      </c>
      <c r="BP30" s="2">
        <v>-7.1804999999999994E-2</v>
      </c>
    </row>
    <row r="31" spans="1:68" x14ac:dyDescent="0.25">
      <c r="A31" s="2" t="s">
        <v>62</v>
      </c>
      <c r="B31" s="10">
        <v>-0.48568</v>
      </c>
      <c r="C31" s="10">
        <v>-0.64610000000000001</v>
      </c>
      <c r="D31" s="10">
        <v>-0.74773000000000001</v>
      </c>
      <c r="E31" s="10">
        <v>-0.67423</v>
      </c>
      <c r="F31" s="10">
        <v>-0.41666999999999998</v>
      </c>
      <c r="G31" s="10">
        <v>-0.62843000000000004</v>
      </c>
      <c r="H31" s="10">
        <v>-0.44379000000000002</v>
      </c>
      <c r="I31" s="10">
        <v>-0.26163999999999998</v>
      </c>
      <c r="J31" s="10">
        <v>-0.36113000000000001</v>
      </c>
      <c r="K31" s="10">
        <v>-0.40009</v>
      </c>
      <c r="L31" s="10">
        <v>-0.39651999999999998</v>
      </c>
      <c r="M31" s="10">
        <v>-0.38263000000000003</v>
      </c>
      <c r="N31" s="2">
        <v>-0.23623</v>
      </c>
      <c r="O31" s="10">
        <v>-0.30264000000000002</v>
      </c>
      <c r="P31" s="2">
        <v>-0.16614000000000001</v>
      </c>
      <c r="Q31" s="2">
        <v>-0.10935</v>
      </c>
      <c r="R31" s="10">
        <v>-0.4758</v>
      </c>
      <c r="S31" s="10">
        <v>-0.27916999999999997</v>
      </c>
      <c r="T31" s="10">
        <v>0.26477000000000001</v>
      </c>
      <c r="U31" s="2">
        <v>0.20072999999999999</v>
      </c>
      <c r="V31" s="2">
        <v>0.23788000000000001</v>
      </c>
      <c r="W31" s="2">
        <v>0.11679</v>
      </c>
      <c r="X31" s="10">
        <v>0.39215</v>
      </c>
      <c r="Y31" s="10">
        <v>0.38499</v>
      </c>
      <c r="Z31" s="10">
        <v>0.89359</v>
      </c>
      <c r="AA31" s="10">
        <v>0.5635</v>
      </c>
      <c r="AB31" s="10">
        <v>0.66910000000000003</v>
      </c>
      <c r="AC31" s="10">
        <v>0.54627000000000003</v>
      </c>
      <c r="AD31" s="10">
        <v>0.84882999999999997</v>
      </c>
      <c r="AE31" s="2">
        <v>1</v>
      </c>
      <c r="AF31" s="10">
        <v>0.42906</v>
      </c>
      <c r="AG31" s="10">
        <v>0.40477000000000002</v>
      </c>
      <c r="AH31" s="10">
        <v>0.41267999999999999</v>
      </c>
      <c r="AI31" s="10">
        <v>0.60741999999999996</v>
      </c>
      <c r="AJ31" s="10">
        <v>0.64924000000000004</v>
      </c>
      <c r="AK31" s="10">
        <v>0.66141000000000005</v>
      </c>
      <c r="AL31" s="10">
        <v>0.47194999999999998</v>
      </c>
      <c r="AM31" s="10">
        <v>0.55462</v>
      </c>
      <c r="AN31" s="10">
        <v>0.44811000000000001</v>
      </c>
      <c r="AO31" s="10">
        <v>0.48409999999999997</v>
      </c>
      <c r="AP31" s="10">
        <v>0.44978000000000001</v>
      </c>
      <c r="AQ31" s="10">
        <v>0.41882999999999998</v>
      </c>
      <c r="AR31" s="10">
        <v>0.47227000000000002</v>
      </c>
      <c r="AS31" s="2">
        <v>0.16059000000000001</v>
      </c>
      <c r="AT31" s="2">
        <v>0.10193000000000001</v>
      </c>
      <c r="AU31" s="2">
        <v>3.6568000000000003E-2</v>
      </c>
      <c r="AV31" s="10">
        <v>0.28904000000000002</v>
      </c>
      <c r="AW31" s="10">
        <v>0.34542</v>
      </c>
      <c r="AX31" s="10">
        <v>0.30103000000000002</v>
      </c>
      <c r="AY31" s="10">
        <v>0.36323</v>
      </c>
      <c r="AZ31" s="2">
        <v>9.1412999999999994E-2</v>
      </c>
      <c r="BA31" s="2">
        <v>1.2187E-2</v>
      </c>
      <c r="BB31" s="2">
        <v>9.4159000000000007E-2</v>
      </c>
      <c r="BC31" s="2">
        <v>-1.5755999999999999E-3</v>
      </c>
      <c r="BD31" s="2">
        <v>0.10011</v>
      </c>
      <c r="BE31" s="2">
        <v>0.11698</v>
      </c>
      <c r="BF31" s="10">
        <v>0.26960000000000001</v>
      </c>
      <c r="BG31" s="2">
        <v>0.11681999999999999</v>
      </c>
      <c r="BH31" s="2">
        <v>-7.6466999999999993E-2</v>
      </c>
      <c r="BI31" s="2">
        <v>0.17135</v>
      </c>
      <c r="BJ31" s="2">
        <v>-0.10306</v>
      </c>
      <c r="BK31" s="2">
        <v>-0.219</v>
      </c>
      <c r="BL31" s="2">
        <v>-5.8577999999999998E-2</v>
      </c>
      <c r="BM31" s="2">
        <v>8.2798000000000004E-3</v>
      </c>
      <c r="BN31" s="2">
        <v>2.5302000000000002E-2</v>
      </c>
      <c r="BO31" s="2">
        <v>-1.1757999999999999E-2</v>
      </c>
      <c r="BP31" s="2">
        <v>-8.7154999999999993E-3</v>
      </c>
    </row>
    <row r="32" spans="1:68" x14ac:dyDescent="0.25">
      <c r="A32" s="2" t="s">
        <v>65</v>
      </c>
      <c r="B32" s="10">
        <v>-0.33373999999999998</v>
      </c>
      <c r="C32" s="10">
        <v>-0.38949</v>
      </c>
      <c r="D32" s="10">
        <v>-0.43574000000000002</v>
      </c>
      <c r="E32" s="10">
        <v>-0.39428000000000002</v>
      </c>
      <c r="F32" s="10">
        <v>-0.28743000000000002</v>
      </c>
      <c r="G32" s="10">
        <v>-0.42385</v>
      </c>
      <c r="H32" s="10">
        <v>-0.41682999999999998</v>
      </c>
      <c r="I32" s="10">
        <v>-0.25674999999999998</v>
      </c>
      <c r="J32" s="10">
        <v>-0.43026999999999999</v>
      </c>
      <c r="K32" s="10">
        <v>-0.39326</v>
      </c>
      <c r="L32" s="10">
        <v>-0.40905000000000002</v>
      </c>
      <c r="M32" s="10">
        <v>-0.38416</v>
      </c>
      <c r="N32" s="10">
        <v>-0.46071000000000001</v>
      </c>
      <c r="O32" s="2">
        <v>-0.22391</v>
      </c>
      <c r="P32" s="2">
        <v>-5.0501999999999998E-2</v>
      </c>
      <c r="Q32" s="2">
        <v>-9.7781999999999994E-2</v>
      </c>
      <c r="R32" s="2">
        <v>-0.15165999999999999</v>
      </c>
      <c r="S32" s="2">
        <v>-0.17415</v>
      </c>
      <c r="T32" s="10">
        <v>0.39767999999999998</v>
      </c>
      <c r="U32" s="10">
        <v>0.28079999999999999</v>
      </c>
      <c r="V32" s="10">
        <v>0.29752000000000001</v>
      </c>
      <c r="W32" s="10">
        <v>0.26695000000000002</v>
      </c>
      <c r="X32" s="10">
        <v>0.30148999999999998</v>
      </c>
      <c r="Y32" s="10">
        <v>0.34137000000000001</v>
      </c>
      <c r="Z32" s="10">
        <v>0.38999</v>
      </c>
      <c r="AA32" s="10">
        <v>0.40167999999999998</v>
      </c>
      <c r="AB32" s="10">
        <v>0.49019000000000001</v>
      </c>
      <c r="AC32" s="10">
        <v>0.45400000000000001</v>
      </c>
      <c r="AD32" s="2">
        <v>0.21354999999999999</v>
      </c>
      <c r="AE32" s="10">
        <v>0.42906</v>
      </c>
      <c r="AF32" s="2">
        <v>1</v>
      </c>
      <c r="AG32" s="2">
        <v>0.23397999999999999</v>
      </c>
      <c r="AH32" s="10">
        <v>0.30062</v>
      </c>
      <c r="AI32" s="10">
        <v>0.43546000000000001</v>
      </c>
      <c r="AJ32" s="10">
        <v>0.41903000000000001</v>
      </c>
      <c r="AK32" s="10">
        <v>0.46955999999999998</v>
      </c>
      <c r="AL32" s="10">
        <v>0.32690999999999998</v>
      </c>
      <c r="AM32" s="10">
        <v>0.34670000000000001</v>
      </c>
      <c r="AN32" s="10">
        <v>0.34277999999999997</v>
      </c>
      <c r="AO32" s="10">
        <v>0.38018000000000002</v>
      </c>
      <c r="AP32" s="10">
        <v>0.32435999999999998</v>
      </c>
      <c r="AQ32" s="10">
        <v>0.46277000000000001</v>
      </c>
      <c r="AR32" s="10">
        <v>0.33609</v>
      </c>
      <c r="AS32" s="2">
        <v>0.24313000000000001</v>
      </c>
      <c r="AT32" s="2">
        <v>0.18089</v>
      </c>
      <c r="AU32" s="2">
        <v>1.9397999999999999E-2</v>
      </c>
      <c r="AV32" s="2">
        <v>0.19278000000000001</v>
      </c>
      <c r="AW32" s="2">
        <v>0.17899999999999999</v>
      </c>
      <c r="AX32" s="2">
        <v>0.23888000000000001</v>
      </c>
      <c r="AY32" s="2">
        <v>0.19339000000000001</v>
      </c>
      <c r="AZ32" s="2">
        <v>-9.4365000000000004E-2</v>
      </c>
      <c r="BA32" s="2">
        <v>0.1888</v>
      </c>
      <c r="BB32" s="2">
        <v>0.14136000000000001</v>
      </c>
      <c r="BC32" s="2">
        <v>-9.1726000000000002E-2</v>
      </c>
      <c r="BD32" s="2">
        <v>-9.3498999999999999E-2</v>
      </c>
      <c r="BE32" s="2">
        <v>-5.1215999999999998E-2</v>
      </c>
      <c r="BF32" s="2">
        <v>0.1047</v>
      </c>
      <c r="BG32" s="2">
        <v>5.5473000000000001E-2</v>
      </c>
      <c r="BH32" s="2">
        <v>1.0359999999999999E-2</v>
      </c>
      <c r="BI32" s="2">
        <v>9.1683000000000001E-2</v>
      </c>
      <c r="BJ32" s="2">
        <v>-0.16616</v>
      </c>
      <c r="BK32" s="2">
        <v>-0.23396</v>
      </c>
      <c r="BL32" s="2">
        <v>7.9386999999999999E-2</v>
      </c>
      <c r="BM32" s="10">
        <v>0.30869000000000002</v>
      </c>
      <c r="BN32" s="2">
        <v>3.6343E-2</v>
      </c>
      <c r="BO32" s="2">
        <v>-8.6555999999999994E-2</v>
      </c>
      <c r="BP32" s="2">
        <v>-0.10131</v>
      </c>
    </row>
    <row r="33" spans="1:68" x14ac:dyDescent="0.25">
      <c r="A33" s="2" t="s">
        <v>21</v>
      </c>
      <c r="B33" s="10">
        <v>-0.39179000000000003</v>
      </c>
      <c r="C33" s="10">
        <v>-0.48647000000000001</v>
      </c>
      <c r="D33" s="10">
        <v>-0.48298999999999997</v>
      </c>
      <c r="E33" s="10">
        <v>-0.29382000000000003</v>
      </c>
      <c r="F33" s="10">
        <v>-0.59862000000000004</v>
      </c>
      <c r="G33" s="10">
        <v>-0.40565000000000001</v>
      </c>
      <c r="H33" s="10">
        <v>-0.45645000000000002</v>
      </c>
      <c r="I33" s="10">
        <v>-0.26477000000000001</v>
      </c>
      <c r="J33" s="10">
        <v>-0.38607999999999998</v>
      </c>
      <c r="K33" s="10">
        <v>-0.45305000000000001</v>
      </c>
      <c r="L33" s="10">
        <v>-0.44441999999999998</v>
      </c>
      <c r="M33" s="10">
        <v>-0.44479000000000002</v>
      </c>
      <c r="N33" s="2">
        <v>-0.20943999999999999</v>
      </c>
      <c r="O33" s="10">
        <v>-0.31719000000000003</v>
      </c>
      <c r="P33" s="10">
        <v>-0.34359000000000001</v>
      </c>
      <c r="Q33" s="2">
        <v>-0.2109</v>
      </c>
      <c r="R33" s="10">
        <v>-0.43043999999999999</v>
      </c>
      <c r="S33" s="10">
        <v>-0.32568999999999998</v>
      </c>
      <c r="T33" s="2">
        <v>0.13661999999999999</v>
      </c>
      <c r="U33" s="2">
        <v>0.17297000000000001</v>
      </c>
      <c r="V33" s="2">
        <v>0.12377000000000001</v>
      </c>
      <c r="W33" s="2">
        <v>6.2528E-2</v>
      </c>
      <c r="X33" s="10">
        <v>0.31974999999999998</v>
      </c>
      <c r="Y33" s="10">
        <v>0.27711000000000002</v>
      </c>
      <c r="Z33" s="2">
        <v>0.19952</v>
      </c>
      <c r="AA33" s="10">
        <v>0.32305</v>
      </c>
      <c r="AB33" s="10">
        <v>0.35477999999999998</v>
      </c>
      <c r="AC33" s="10">
        <v>0.48510999999999999</v>
      </c>
      <c r="AD33" s="10">
        <v>0.46284999999999998</v>
      </c>
      <c r="AE33" s="10">
        <v>0.40477000000000002</v>
      </c>
      <c r="AF33" s="2">
        <v>0.23397999999999999</v>
      </c>
      <c r="AG33" s="2">
        <v>1</v>
      </c>
      <c r="AH33" s="10">
        <v>0.78781000000000001</v>
      </c>
      <c r="AI33" s="10">
        <v>0.38339000000000001</v>
      </c>
      <c r="AJ33" s="10">
        <v>0.47471000000000002</v>
      </c>
      <c r="AK33" s="10">
        <v>0.52678999999999998</v>
      </c>
      <c r="AL33" s="10">
        <v>0.39393</v>
      </c>
      <c r="AM33" s="10">
        <v>0.39317999999999997</v>
      </c>
      <c r="AN33" s="10">
        <v>0.36153999999999997</v>
      </c>
      <c r="AO33" s="10">
        <v>0.36543999999999999</v>
      </c>
      <c r="AP33" s="10">
        <v>0.44427</v>
      </c>
      <c r="AQ33" s="10">
        <v>0.30175999999999997</v>
      </c>
      <c r="AR33" s="10">
        <v>0.32525999999999999</v>
      </c>
      <c r="AS33" s="2">
        <v>0.18163000000000001</v>
      </c>
      <c r="AT33" s="2">
        <v>-2.6131999999999999E-2</v>
      </c>
      <c r="AU33" s="2">
        <v>4.5225000000000001E-2</v>
      </c>
      <c r="AV33" s="2">
        <v>0.21179999999999999</v>
      </c>
      <c r="AW33" s="10">
        <v>0.31880999999999998</v>
      </c>
      <c r="AX33" s="2">
        <v>0.21543999999999999</v>
      </c>
      <c r="AY33" s="2">
        <v>0.12676999999999999</v>
      </c>
      <c r="AZ33" s="2">
        <v>9.2784000000000005E-2</v>
      </c>
      <c r="BA33" s="2">
        <v>-1.6322E-2</v>
      </c>
      <c r="BB33" s="2">
        <v>4.9498999999999995E-4</v>
      </c>
      <c r="BC33" s="2">
        <v>-7.7596999999999999E-2</v>
      </c>
      <c r="BD33" s="2">
        <v>2.4523E-2</v>
      </c>
      <c r="BE33" s="2">
        <v>8.9542999999999998E-2</v>
      </c>
      <c r="BF33" s="2">
        <v>9.4789999999999999E-2</v>
      </c>
      <c r="BG33" s="2">
        <v>0.16419</v>
      </c>
      <c r="BH33" s="2">
        <v>-6.2857999999999997E-2</v>
      </c>
      <c r="BI33" s="2">
        <v>2.4310999999999999E-2</v>
      </c>
      <c r="BJ33" s="2">
        <v>6.4036999999999997E-2</v>
      </c>
      <c r="BK33" s="2">
        <v>-7.3066999999999993E-2</v>
      </c>
      <c r="BL33" s="2">
        <v>4.9662999999999999E-3</v>
      </c>
      <c r="BM33" s="2">
        <v>-0.14433000000000001</v>
      </c>
      <c r="BN33" s="2">
        <v>-0.10008</v>
      </c>
      <c r="BO33" s="2">
        <v>-6.1517000000000002E-2</v>
      </c>
      <c r="BP33" s="2">
        <v>-0.12384000000000001</v>
      </c>
    </row>
    <row r="34" spans="1:68" x14ac:dyDescent="0.25">
      <c r="A34" s="2" t="s">
        <v>20</v>
      </c>
      <c r="B34" s="2">
        <v>-0.19151000000000001</v>
      </c>
      <c r="C34" s="10">
        <v>-0.41791</v>
      </c>
      <c r="D34" s="10">
        <v>-0.43968000000000002</v>
      </c>
      <c r="E34" s="10">
        <v>-0.25786999999999999</v>
      </c>
      <c r="F34" s="10">
        <v>-0.49419999999999997</v>
      </c>
      <c r="G34" s="10">
        <v>-0.36073</v>
      </c>
      <c r="H34" s="10">
        <v>-0.40144999999999997</v>
      </c>
      <c r="I34" s="10">
        <v>-0.32630999999999999</v>
      </c>
      <c r="J34" s="10">
        <v>-0.51236999999999999</v>
      </c>
      <c r="K34" s="10">
        <v>-0.53403999999999996</v>
      </c>
      <c r="L34" s="10">
        <v>-0.52851000000000004</v>
      </c>
      <c r="M34" s="10">
        <v>-0.52422000000000002</v>
      </c>
      <c r="N34" s="10">
        <v>-0.28149999999999997</v>
      </c>
      <c r="O34" s="10">
        <v>-0.35725000000000001</v>
      </c>
      <c r="P34" s="10">
        <v>-0.26939999999999997</v>
      </c>
      <c r="Q34" s="2">
        <v>-0.16897999999999999</v>
      </c>
      <c r="R34" s="10">
        <v>-0.40572999999999998</v>
      </c>
      <c r="S34" s="10">
        <v>-0.26599</v>
      </c>
      <c r="T34" s="2">
        <v>0.12808</v>
      </c>
      <c r="U34" s="2">
        <v>0.22051000000000001</v>
      </c>
      <c r="V34" s="2">
        <v>0.18115000000000001</v>
      </c>
      <c r="W34" s="2">
        <v>-1.2308999999999999E-4</v>
      </c>
      <c r="X34" s="10">
        <v>0.34309000000000001</v>
      </c>
      <c r="Y34" s="10">
        <v>0.25719999999999998</v>
      </c>
      <c r="Z34" s="2">
        <v>0.14354</v>
      </c>
      <c r="AA34" s="10">
        <v>0.28383000000000003</v>
      </c>
      <c r="AB34" s="10">
        <v>0.36724000000000001</v>
      </c>
      <c r="AC34" s="10">
        <v>0.4194</v>
      </c>
      <c r="AD34" s="10">
        <v>0.38105</v>
      </c>
      <c r="AE34" s="10">
        <v>0.41267999999999999</v>
      </c>
      <c r="AF34" s="10">
        <v>0.30062</v>
      </c>
      <c r="AG34" s="10">
        <v>0.78781000000000001</v>
      </c>
      <c r="AH34" s="2">
        <v>1</v>
      </c>
      <c r="AI34" s="10">
        <v>0.43546000000000001</v>
      </c>
      <c r="AJ34" s="10">
        <v>0.47832999999999998</v>
      </c>
      <c r="AK34" s="10">
        <v>0.51166999999999996</v>
      </c>
      <c r="AL34" s="10">
        <v>0.47131000000000001</v>
      </c>
      <c r="AM34" s="10">
        <v>0.42116999999999999</v>
      </c>
      <c r="AN34" s="10">
        <v>0.41632999999999998</v>
      </c>
      <c r="AO34" s="10">
        <v>0.42265000000000003</v>
      </c>
      <c r="AP34" s="10">
        <v>0.43424000000000001</v>
      </c>
      <c r="AQ34" s="10">
        <v>0.33282</v>
      </c>
      <c r="AR34" s="10">
        <v>0.30526999999999999</v>
      </c>
      <c r="AS34" s="10">
        <v>0.30319000000000002</v>
      </c>
      <c r="AT34" s="2">
        <v>6.8694000000000005E-2</v>
      </c>
      <c r="AU34" s="2">
        <v>8.0200999999999995E-2</v>
      </c>
      <c r="AV34" s="2">
        <v>0.25009999999999999</v>
      </c>
      <c r="AW34" s="10">
        <v>0.35952000000000001</v>
      </c>
      <c r="AX34" s="2">
        <v>0.18656</v>
      </c>
      <c r="AY34" s="2">
        <v>0.16213</v>
      </c>
      <c r="AZ34" s="2">
        <v>-6.3408000000000006E-2</v>
      </c>
      <c r="BA34" s="2">
        <v>3.0266999999999999E-2</v>
      </c>
      <c r="BB34" s="2">
        <v>1.9883000000000001E-2</v>
      </c>
      <c r="BC34" s="2">
        <v>-7.7447000000000002E-2</v>
      </c>
      <c r="BD34" s="2">
        <v>-1.5298000000000001E-2</v>
      </c>
      <c r="BE34" s="2">
        <v>0.19156999999999999</v>
      </c>
      <c r="BF34" s="2">
        <v>8.8271000000000002E-2</v>
      </c>
      <c r="BG34" s="2">
        <v>8.0080999999999999E-2</v>
      </c>
      <c r="BH34" s="2">
        <v>-0.17727000000000001</v>
      </c>
      <c r="BI34" s="2">
        <v>6.4381999999999995E-2</v>
      </c>
      <c r="BJ34" s="2">
        <v>-4.8252999999999997E-2</v>
      </c>
      <c r="BK34" s="2">
        <v>-0.17867</v>
      </c>
      <c r="BL34" s="2">
        <v>2.9787999999999999E-2</v>
      </c>
      <c r="BM34" s="2">
        <v>9.4211000000000003E-2</v>
      </c>
      <c r="BN34" s="2">
        <v>-0.15174000000000001</v>
      </c>
      <c r="BO34" s="2">
        <v>-9.4239000000000003E-2</v>
      </c>
      <c r="BP34" s="2">
        <v>-0.13181000000000001</v>
      </c>
    </row>
    <row r="35" spans="1:68" x14ac:dyDescent="0.25">
      <c r="A35" s="2" t="s">
        <v>53</v>
      </c>
      <c r="B35" s="10">
        <v>-0.46331</v>
      </c>
      <c r="C35" s="10">
        <v>-0.51134999999999997</v>
      </c>
      <c r="D35" s="10">
        <v>-0.65903999999999996</v>
      </c>
      <c r="E35" s="10">
        <v>-0.57308999999999999</v>
      </c>
      <c r="F35" s="10">
        <v>-0.34605000000000002</v>
      </c>
      <c r="G35" s="10">
        <v>-0.45945000000000003</v>
      </c>
      <c r="H35" s="10">
        <v>-0.51315999999999995</v>
      </c>
      <c r="I35" s="10">
        <v>-0.25223000000000001</v>
      </c>
      <c r="J35" s="10">
        <v>-0.38896999999999998</v>
      </c>
      <c r="K35" s="10">
        <v>-0.37569000000000002</v>
      </c>
      <c r="L35" s="10">
        <v>-0.37297999999999998</v>
      </c>
      <c r="M35" s="10">
        <v>-0.36019000000000001</v>
      </c>
      <c r="N35" s="10">
        <v>-0.27805999999999997</v>
      </c>
      <c r="O35" s="10">
        <v>-0.27233000000000002</v>
      </c>
      <c r="P35" s="2">
        <v>-5.4246999999999997E-2</v>
      </c>
      <c r="Q35" s="2">
        <v>-0.11261</v>
      </c>
      <c r="R35" s="10">
        <v>-0.42126000000000002</v>
      </c>
      <c r="S35" s="2">
        <v>-0.2407</v>
      </c>
      <c r="T35" s="10">
        <v>0.26571</v>
      </c>
      <c r="U35" s="10">
        <v>0.27883999999999998</v>
      </c>
      <c r="V35" s="10">
        <v>0.26288</v>
      </c>
      <c r="W35" s="2">
        <v>0.11029</v>
      </c>
      <c r="X35" s="10">
        <v>0.32028000000000001</v>
      </c>
      <c r="Y35" s="10">
        <v>0.31333</v>
      </c>
      <c r="Z35" s="10">
        <v>0.60857000000000006</v>
      </c>
      <c r="AA35" s="10">
        <v>0.36458000000000002</v>
      </c>
      <c r="AB35" s="10">
        <v>0.45316000000000001</v>
      </c>
      <c r="AC35" s="10">
        <v>0.40842000000000001</v>
      </c>
      <c r="AD35" s="10">
        <v>0.60246</v>
      </c>
      <c r="AE35" s="10">
        <v>0.60741999999999996</v>
      </c>
      <c r="AF35" s="10">
        <v>0.43546000000000001</v>
      </c>
      <c r="AG35" s="10">
        <v>0.38339000000000001</v>
      </c>
      <c r="AH35" s="10">
        <v>0.43546000000000001</v>
      </c>
      <c r="AI35" s="2">
        <v>1</v>
      </c>
      <c r="AJ35" s="10">
        <v>0.90071999999999997</v>
      </c>
      <c r="AK35" s="10">
        <v>0.88405</v>
      </c>
      <c r="AL35" s="10">
        <v>0.45498</v>
      </c>
      <c r="AM35" s="10">
        <v>0.45684999999999998</v>
      </c>
      <c r="AN35" s="10">
        <v>0.41665999999999997</v>
      </c>
      <c r="AO35" s="10">
        <v>0.43919999999999998</v>
      </c>
      <c r="AP35" s="10">
        <v>0.45683000000000001</v>
      </c>
      <c r="AQ35" s="10">
        <v>0.40431</v>
      </c>
      <c r="AR35" s="10">
        <v>0.38236999999999999</v>
      </c>
      <c r="AS35" s="10">
        <v>0.27528999999999998</v>
      </c>
      <c r="AT35" s="2">
        <v>0.21820000000000001</v>
      </c>
      <c r="AU35" s="2">
        <v>0.11787</v>
      </c>
      <c r="AV35" s="10">
        <v>0.27411999999999997</v>
      </c>
      <c r="AW35" s="10">
        <v>0.28177999999999997</v>
      </c>
      <c r="AX35" s="2">
        <v>0.23324</v>
      </c>
      <c r="AY35" s="2">
        <v>0.22348999999999999</v>
      </c>
      <c r="AZ35" s="2">
        <v>0.10153</v>
      </c>
      <c r="BA35" s="2">
        <v>9.4228000000000006E-2</v>
      </c>
      <c r="BB35" s="2">
        <v>9.1827000000000006E-2</v>
      </c>
      <c r="BC35" s="2">
        <v>5.1310000000000001E-2</v>
      </c>
      <c r="BD35" s="2">
        <v>7.213E-2</v>
      </c>
      <c r="BE35" s="2">
        <v>0.15565000000000001</v>
      </c>
      <c r="BF35" s="2">
        <v>0.21951000000000001</v>
      </c>
      <c r="BG35" s="2">
        <v>8.4667999999999993E-2</v>
      </c>
      <c r="BH35" s="2">
        <v>5.8710000000000004E-3</v>
      </c>
      <c r="BI35" s="2">
        <v>6.9148000000000001E-2</v>
      </c>
      <c r="BJ35" s="10">
        <v>-0.50395000000000001</v>
      </c>
      <c r="BK35" s="10">
        <v>-0.55364000000000002</v>
      </c>
      <c r="BL35" s="2">
        <v>-1.2286E-2</v>
      </c>
      <c r="BM35" s="2">
        <v>4.5658999999999998E-2</v>
      </c>
      <c r="BN35" s="2">
        <v>-6.0621000000000001E-2</v>
      </c>
      <c r="BO35" s="2">
        <v>-1.8828000000000001E-2</v>
      </c>
      <c r="BP35" s="2">
        <v>-0.10811999999999999</v>
      </c>
    </row>
    <row r="36" spans="1:68" x14ac:dyDescent="0.25">
      <c r="A36" s="2" t="s">
        <v>54</v>
      </c>
      <c r="B36" s="10">
        <v>-0.57067000000000001</v>
      </c>
      <c r="C36" s="10">
        <v>-0.60862000000000005</v>
      </c>
      <c r="D36" s="10">
        <v>-0.70672000000000001</v>
      </c>
      <c r="E36" s="10">
        <v>-0.63917999999999997</v>
      </c>
      <c r="F36" s="10">
        <v>-0.40514</v>
      </c>
      <c r="G36" s="10">
        <v>-0.56345999999999996</v>
      </c>
      <c r="H36" s="10">
        <v>-0.50119000000000002</v>
      </c>
      <c r="I36" s="2">
        <v>-0.24562</v>
      </c>
      <c r="J36" s="10">
        <v>-0.47542000000000001</v>
      </c>
      <c r="K36" s="10">
        <v>-0.46256000000000003</v>
      </c>
      <c r="L36" s="10">
        <v>-0.43445</v>
      </c>
      <c r="M36" s="10">
        <v>-0.44285999999999998</v>
      </c>
      <c r="N36" s="10">
        <v>-0.29032000000000002</v>
      </c>
      <c r="O36" s="10">
        <v>-0.35970000000000002</v>
      </c>
      <c r="P36" s="2">
        <v>-0.12119000000000001</v>
      </c>
      <c r="Q36" s="2">
        <v>-0.19733999999999999</v>
      </c>
      <c r="R36" s="10">
        <v>-0.45082</v>
      </c>
      <c r="S36" s="10">
        <v>-0.27182000000000001</v>
      </c>
      <c r="T36" s="10">
        <v>0.35465999999999998</v>
      </c>
      <c r="U36" s="10">
        <v>0.30593999999999999</v>
      </c>
      <c r="V36" s="10">
        <v>0.29588999999999999</v>
      </c>
      <c r="W36" s="2">
        <v>0.16256999999999999</v>
      </c>
      <c r="X36" s="10">
        <v>0.36373</v>
      </c>
      <c r="Y36" s="10">
        <v>0.34382000000000001</v>
      </c>
      <c r="Z36" s="10">
        <v>0.60699000000000003</v>
      </c>
      <c r="AA36" s="10">
        <v>0.44352000000000003</v>
      </c>
      <c r="AB36" s="10">
        <v>0.49697000000000002</v>
      </c>
      <c r="AC36" s="10">
        <v>0.47681000000000001</v>
      </c>
      <c r="AD36" s="10">
        <v>0.60899000000000003</v>
      </c>
      <c r="AE36" s="10">
        <v>0.64924000000000004</v>
      </c>
      <c r="AF36" s="10">
        <v>0.41903000000000001</v>
      </c>
      <c r="AG36" s="10">
        <v>0.47471000000000002</v>
      </c>
      <c r="AH36" s="10">
        <v>0.47832999999999998</v>
      </c>
      <c r="AI36" s="10">
        <v>0.90071999999999997</v>
      </c>
      <c r="AJ36" s="2">
        <v>1</v>
      </c>
      <c r="AK36" s="10">
        <v>0.95906999999999998</v>
      </c>
      <c r="AL36" s="10">
        <v>0.52876000000000001</v>
      </c>
      <c r="AM36" s="10">
        <v>0.55130000000000001</v>
      </c>
      <c r="AN36" s="10">
        <v>0.53142</v>
      </c>
      <c r="AO36" s="10">
        <v>0.54481999999999997</v>
      </c>
      <c r="AP36" s="10">
        <v>0.49604999999999999</v>
      </c>
      <c r="AQ36" s="10">
        <v>0.49465999999999999</v>
      </c>
      <c r="AR36" s="10">
        <v>0.46595999999999999</v>
      </c>
      <c r="AS36" s="10">
        <v>0.29792000000000002</v>
      </c>
      <c r="AT36" s="2">
        <v>0.24987999999999999</v>
      </c>
      <c r="AU36" s="2">
        <v>0.18462999999999999</v>
      </c>
      <c r="AV36" s="10">
        <v>0.36864000000000002</v>
      </c>
      <c r="AW36" s="10">
        <v>0.33851999999999999</v>
      </c>
      <c r="AX36" s="10">
        <v>0.28634999999999999</v>
      </c>
      <c r="AY36" s="10">
        <v>0.32329999999999998</v>
      </c>
      <c r="AZ36" s="2">
        <v>0.11119999999999999</v>
      </c>
      <c r="BA36" s="2">
        <v>8.5518999999999998E-2</v>
      </c>
      <c r="BB36" s="2">
        <v>0.12105</v>
      </c>
      <c r="BC36" s="2">
        <v>4.5122000000000002E-2</v>
      </c>
      <c r="BD36" s="2">
        <v>9.6332000000000001E-2</v>
      </c>
      <c r="BE36" s="2">
        <v>0.18689</v>
      </c>
      <c r="BF36" s="2">
        <v>0.21568999999999999</v>
      </c>
      <c r="BG36" s="2">
        <v>7.4799000000000004E-2</v>
      </c>
      <c r="BH36" s="2">
        <v>-8.1401000000000001E-2</v>
      </c>
      <c r="BI36" s="2">
        <v>0.11484999999999999</v>
      </c>
      <c r="BJ36" s="2">
        <v>-7.8701999999999994E-2</v>
      </c>
      <c r="BK36" s="10">
        <v>-0.65556999999999999</v>
      </c>
      <c r="BL36" s="2">
        <v>-5.5851999999999999E-2</v>
      </c>
      <c r="BM36" s="2">
        <v>4.4535999999999999E-2</v>
      </c>
      <c r="BN36" s="2">
        <v>-8.1582000000000002E-2</v>
      </c>
      <c r="BO36" s="2">
        <v>-8.7476999999999999E-2</v>
      </c>
      <c r="BP36" s="2">
        <v>-2.5707000000000001E-2</v>
      </c>
    </row>
    <row r="37" spans="1:68" x14ac:dyDescent="0.25">
      <c r="A37" s="2" t="s">
        <v>55</v>
      </c>
      <c r="B37" s="10">
        <v>-0.60745000000000005</v>
      </c>
      <c r="C37" s="10">
        <v>-0.63468999999999998</v>
      </c>
      <c r="D37" s="10">
        <v>-0.70867000000000002</v>
      </c>
      <c r="E37" s="10">
        <v>-0.63022</v>
      </c>
      <c r="F37" s="10">
        <v>-0.42415000000000003</v>
      </c>
      <c r="G37" s="10">
        <v>-0.55871999999999999</v>
      </c>
      <c r="H37" s="10">
        <v>-0.72570999999999997</v>
      </c>
      <c r="I37" s="10">
        <v>-0.30391000000000001</v>
      </c>
      <c r="J37" s="10">
        <v>-0.49662000000000001</v>
      </c>
      <c r="K37" s="10">
        <v>-0.48531000000000002</v>
      </c>
      <c r="L37" s="10">
        <v>-0.45861000000000002</v>
      </c>
      <c r="M37" s="10">
        <v>-0.48566999999999999</v>
      </c>
      <c r="N37" s="10">
        <v>-0.31473000000000001</v>
      </c>
      <c r="O37" s="10">
        <v>-0.36641000000000001</v>
      </c>
      <c r="P37" s="2">
        <v>-1.0460000000000001E-2</v>
      </c>
      <c r="Q37" s="10">
        <v>-0.28588000000000002</v>
      </c>
      <c r="R37" s="10">
        <v>-0.46678999999999998</v>
      </c>
      <c r="S37" s="10">
        <v>-0.26247999999999999</v>
      </c>
      <c r="T37" s="10">
        <v>0.35045999999999999</v>
      </c>
      <c r="U37" s="10">
        <v>0.33384000000000003</v>
      </c>
      <c r="V37" s="10">
        <v>0.29776999999999998</v>
      </c>
      <c r="W37" s="2">
        <v>0.15545999999999999</v>
      </c>
      <c r="X37" s="10">
        <v>0.38395000000000001</v>
      </c>
      <c r="Y37" s="10">
        <v>0.3695</v>
      </c>
      <c r="Z37" s="10">
        <v>0.43446000000000001</v>
      </c>
      <c r="AA37" s="10">
        <v>0.51407000000000003</v>
      </c>
      <c r="AB37" s="10">
        <v>0.54835999999999996</v>
      </c>
      <c r="AC37" s="10">
        <v>0.54254000000000002</v>
      </c>
      <c r="AD37" s="10">
        <v>0.58931999999999995</v>
      </c>
      <c r="AE37" s="10">
        <v>0.66141000000000005</v>
      </c>
      <c r="AF37" s="10">
        <v>0.46955999999999998</v>
      </c>
      <c r="AG37" s="10">
        <v>0.52678999999999998</v>
      </c>
      <c r="AH37" s="10">
        <v>0.51166999999999996</v>
      </c>
      <c r="AI37" s="10">
        <v>0.88405</v>
      </c>
      <c r="AJ37" s="10">
        <v>0.95906999999999998</v>
      </c>
      <c r="AK37" s="2">
        <v>1</v>
      </c>
      <c r="AL37" s="10">
        <v>0.53619000000000006</v>
      </c>
      <c r="AM37" s="10">
        <v>0.53542999999999996</v>
      </c>
      <c r="AN37" s="10">
        <v>0.54457999999999995</v>
      </c>
      <c r="AO37" s="10">
        <v>0.53986000000000001</v>
      </c>
      <c r="AP37" s="10">
        <v>0.48623</v>
      </c>
      <c r="AQ37" s="10">
        <v>0.48769000000000001</v>
      </c>
      <c r="AR37" s="10">
        <v>0.40516000000000002</v>
      </c>
      <c r="AS37" s="10">
        <v>0.35032999999999997</v>
      </c>
      <c r="AT37" s="10">
        <v>0.28643999999999997</v>
      </c>
      <c r="AU37" s="2">
        <v>0.20560999999999999</v>
      </c>
      <c r="AV37" s="10">
        <v>0.33062999999999998</v>
      </c>
      <c r="AW37" s="10">
        <v>0.35548999999999997</v>
      </c>
      <c r="AX37" s="2">
        <v>0.23791999999999999</v>
      </c>
      <c r="AY37" s="2">
        <v>0.14315</v>
      </c>
      <c r="AZ37" s="2">
        <v>0.15673000000000001</v>
      </c>
      <c r="BA37" s="2">
        <v>7.7739000000000003E-2</v>
      </c>
      <c r="BB37" s="2">
        <v>0.15981999999999999</v>
      </c>
      <c r="BC37" s="2">
        <v>3.8272E-2</v>
      </c>
      <c r="BD37" s="2">
        <v>0.11815000000000001</v>
      </c>
      <c r="BE37" s="10">
        <v>0.25319000000000003</v>
      </c>
      <c r="BF37" s="2">
        <v>0.22392000000000001</v>
      </c>
      <c r="BG37" s="2">
        <v>0.13818</v>
      </c>
      <c r="BH37" s="2">
        <v>-7.9537999999999998E-2</v>
      </c>
      <c r="BI37" s="2">
        <v>0.11018</v>
      </c>
      <c r="BJ37" s="2">
        <v>-0.12182999999999999</v>
      </c>
      <c r="BK37" s="10">
        <v>-0.30909999999999999</v>
      </c>
      <c r="BL37" s="2">
        <v>1.4296E-2</v>
      </c>
      <c r="BM37" s="2">
        <v>6.8710999999999994E-2</v>
      </c>
      <c r="BN37" s="2">
        <v>-7.8316999999999998E-2</v>
      </c>
      <c r="BO37" s="2">
        <v>-1.9538E-2</v>
      </c>
      <c r="BP37" s="2">
        <v>-6.7210000000000006E-2</v>
      </c>
    </row>
    <row r="38" spans="1:68" x14ac:dyDescent="0.25">
      <c r="A38" s="2" t="s">
        <v>46</v>
      </c>
      <c r="B38" s="10">
        <v>-0.51371999999999995</v>
      </c>
      <c r="C38" s="10">
        <v>-0.51907000000000003</v>
      </c>
      <c r="D38" s="10">
        <v>-0.60292999999999997</v>
      </c>
      <c r="E38" s="10">
        <v>-0.52529999999999999</v>
      </c>
      <c r="F38" s="10">
        <v>-0.47272999999999998</v>
      </c>
      <c r="G38" s="10">
        <v>-0.51114000000000004</v>
      </c>
      <c r="H38" s="10">
        <v>-0.35385</v>
      </c>
      <c r="I38" s="10">
        <v>-0.3574</v>
      </c>
      <c r="J38" s="10">
        <v>-0.65468999999999999</v>
      </c>
      <c r="K38" s="10">
        <v>-0.68125000000000002</v>
      </c>
      <c r="L38" s="10">
        <v>-0.61595</v>
      </c>
      <c r="M38" s="10">
        <v>-0.59467999999999999</v>
      </c>
      <c r="N38" s="10">
        <v>-0.41592000000000001</v>
      </c>
      <c r="O38" s="10">
        <v>-0.56859000000000004</v>
      </c>
      <c r="P38" s="10">
        <v>-0.27515000000000001</v>
      </c>
      <c r="Q38" s="10">
        <v>-0.30729000000000001</v>
      </c>
      <c r="R38" s="10">
        <v>-0.48605999999999999</v>
      </c>
      <c r="S38" s="2">
        <v>-0.20219000000000001</v>
      </c>
      <c r="T38" s="10">
        <v>0.60921000000000003</v>
      </c>
      <c r="U38" s="10">
        <v>0.60585</v>
      </c>
      <c r="V38" s="10">
        <v>0.58521999999999996</v>
      </c>
      <c r="W38" s="10">
        <v>0.28027999999999997</v>
      </c>
      <c r="X38" s="10">
        <v>0.63729000000000002</v>
      </c>
      <c r="Y38" s="10">
        <v>0.56898000000000004</v>
      </c>
      <c r="Z38" s="10">
        <v>0.58343</v>
      </c>
      <c r="AA38" s="10">
        <v>0.54266999999999999</v>
      </c>
      <c r="AB38" s="10">
        <v>0.45549000000000001</v>
      </c>
      <c r="AC38" s="10">
        <v>0.44452999999999998</v>
      </c>
      <c r="AD38" s="10">
        <v>0.41527999999999998</v>
      </c>
      <c r="AE38" s="10">
        <v>0.47194999999999998</v>
      </c>
      <c r="AF38" s="10">
        <v>0.32690999999999998</v>
      </c>
      <c r="AG38" s="10">
        <v>0.39393</v>
      </c>
      <c r="AH38" s="10">
        <v>0.47131000000000001</v>
      </c>
      <c r="AI38" s="10">
        <v>0.45498</v>
      </c>
      <c r="AJ38" s="10">
        <v>0.52876000000000001</v>
      </c>
      <c r="AK38" s="10">
        <v>0.53619000000000006</v>
      </c>
      <c r="AL38" s="2">
        <v>1</v>
      </c>
      <c r="AM38" s="10">
        <v>0.87917000000000001</v>
      </c>
      <c r="AN38" s="10">
        <v>0.87221000000000004</v>
      </c>
      <c r="AO38" s="10">
        <v>0.91291</v>
      </c>
      <c r="AP38" s="10">
        <v>0.83882000000000001</v>
      </c>
      <c r="AQ38" s="10">
        <v>0.75771999999999995</v>
      </c>
      <c r="AR38" s="10">
        <v>0.71901999999999999</v>
      </c>
      <c r="AS38" s="10">
        <v>0.47972999999999999</v>
      </c>
      <c r="AT38" s="10">
        <v>0.51983000000000001</v>
      </c>
      <c r="AU38" s="10">
        <v>0.48959999999999998</v>
      </c>
      <c r="AV38" s="10">
        <v>0.73839999999999995</v>
      </c>
      <c r="AW38" s="10">
        <v>0.78393000000000002</v>
      </c>
      <c r="AX38" s="10">
        <v>0.49959999999999999</v>
      </c>
      <c r="AY38" s="10">
        <v>0.38381999999999999</v>
      </c>
      <c r="AZ38" s="10">
        <v>0.28198000000000001</v>
      </c>
      <c r="BA38" s="10">
        <v>0.41757</v>
      </c>
      <c r="BB38" s="10">
        <v>0.39040999999999998</v>
      </c>
      <c r="BC38" s="2">
        <v>0.14948</v>
      </c>
      <c r="BD38" s="10">
        <v>0.29136000000000001</v>
      </c>
      <c r="BE38" s="10">
        <v>0.49778</v>
      </c>
      <c r="BF38" s="10">
        <v>0.48803999999999997</v>
      </c>
      <c r="BG38" s="2">
        <v>0.17842</v>
      </c>
      <c r="BH38" s="2">
        <v>-7.1066000000000004E-2</v>
      </c>
      <c r="BI38" s="2">
        <v>4.3317000000000001E-2</v>
      </c>
      <c r="BJ38" s="2">
        <v>7.2075999999999998E-3</v>
      </c>
      <c r="BK38" s="2">
        <v>-5.7847000000000003E-2</v>
      </c>
      <c r="BL38" s="2">
        <v>0.10138</v>
      </c>
      <c r="BM38" s="2">
        <v>3.6995E-2</v>
      </c>
      <c r="BN38" s="10">
        <v>-0.31102999999999997</v>
      </c>
      <c r="BO38" s="2">
        <v>6.1129000000000003E-2</v>
      </c>
      <c r="BP38" s="2">
        <v>-8.1326999999999997E-2</v>
      </c>
    </row>
    <row r="39" spans="1:68" x14ac:dyDescent="0.25">
      <c r="A39" s="2" t="s">
        <v>44</v>
      </c>
      <c r="B39" s="10">
        <v>-0.55715999999999999</v>
      </c>
      <c r="C39" s="10">
        <v>-0.58614999999999995</v>
      </c>
      <c r="D39" s="10">
        <v>-0.62507000000000001</v>
      </c>
      <c r="E39" s="10">
        <v>-0.57813000000000003</v>
      </c>
      <c r="F39" s="10">
        <v>-0.52397000000000005</v>
      </c>
      <c r="G39" s="10">
        <v>-0.55930999999999997</v>
      </c>
      <c r="H39" s="10">
        <v>-0.29675000000000001</v>
      </c>
      <c r="I39" s="10">
        <v>-0.34905999999999998</v>
      </c>
      <c r="J39" s="10">
        <v>-0.62748000000000004</v>
      </c>
      <c r="K39" s="10">
        <v>-0.67020999999999997</v>
      </c>
      <c r="L39" s="10">
        <v>-0.60738999999999999</v>
      </c>
      <c r="M39" s="10">
        <v>-0.60192000000000001</v>
      </c>
      <c r="N39" s="10">
        <v>-0.37559999999999999</v>
      </c>
      <c r="O39" s="10">
        <v>-0.46683000000000002</v>
      </c>
      <c r="P39" s="10">
        <v>-0.36026999999999998</v>
      </c>
      <c r="Q39" s="2">
        <v>-0.25148999999999999</v>
      </c>
      <c r="R39" s="10">
        <v>-0.52383000000000002</v>
      </c>
      <c r="S39" s="10">
        <v>-0.30277999999999999</v>
      </c>
      <c r="T39" s="10">
        <v>0.65446000000000004</v>
      </c>
      <c r="U39" s="10">
        <v>0.50804000000000005</v>
      </c>
      <c r="V39" s="10">
        <v>0.63402999999999998</v>
      </c>
      <c r="W39" s="10">
        <v>0.41748000000000002</v>
      </c>
      <c r="X39" s="10">
        <v>0.72536999999999996</v>
      </c>
      <c r="Y39" s="10">
        <v>0.59162999999999999</v>
      </c>
      <c r="Z39" s="10">
        <v>0.58986000000000005</v>
      </c>
      <c r="AA39" s="10">
        <v>0.50160000000000005</v>
      </c>
      <c r="AB39" s="10">
        <v>0.55362999999999996</v>
      </c>
      <c r="AC39" s="10">
        <v>0.48303000000000001</v>
      </c>
      <c r="AD39" s="10">
        <v>0.50702000000000003</v>
      </c>
      <c r="AE39" s="10">
        <v>0.55462</v>
      </c>
      <c r="AF39" s="10">
        <v>0.34670000000000001</v>
      </c>
      <c r="AG39" s="10">
        <v>0.39317999999999997</v>
      </c>
      <c r="AH39" s="10">
        <v>0.42116999999999999</v>
      </c>
      <c r="AI39" s="10">
        <v>0.45684999999999998</v>
      </c>
      <c r="AJ39" s="10">
        <v>0.55130000000000001</v>
      </c>
      <c r="AK39" s="10">
        <v>0.53542999999999996</v>
      </c>
      <c r="AL39" s="10">
        <v>0.87917000000000001</v>
      </c>
      <c r="AM39" s="2">
        <v>1</v>
      </c>
      <c r="AN39" s="10">
        <v>0.86631000000000002</v>
      </c>
      <c r="AO39" s="10">
        <v>0.91756000000000004</v>
      </c>
      <c r="AP39" s="10">
        <v>0.77815999999999996</v>
      </c>
      <c r="AQ39" s="10">
        <v>0.86287000000000003</v>
      </c>
      <c r="AR39" s="10">
        <v>0.83438000000000001</v>
      </c>
      <c r="AS39" s="10">
        <v>0.48407</v>
      </c>
      <c r="AT39" s="10">
        <v>0.55498999999999998</v>
      </c>
      <c r="AU39" s="10">
        <v>0.42978</v>
      </c>
      <c r="AV39" s="10">
        <v>0.66359000000000001</v>
      </c>
      <c r="AW39" s="10">
        <v>0.65791999999999995</v>
      </c>
      <c r="AX39" s="10">
        <v>0.54310999999999998</v>
      </c>
      <c r="AY39" s="10">
        <v>0.47432000000000002</v>
      </c>
      <c r="AZ39" s="10">
        <v>0.28858</v>
      </c>
      <c r="BA39" s="10">
        <v>0.41716999999999999</v>
      </c>
      <c r="BB39" s="10">
        <v>0.38075999999999999</v>
      </c>
      <c r="BC39" s="10">
        <v>0.27287</v>
      </c>
      <c r="BD39" s="10">
        <v>0.28770000000000001</v>
      </c>
      <c r="BE39" s="10">
        <v>0.44186999999999999</v>
      </c>
      <c r="BF39" s="10">
        <v>0.53612000000000004</v>
      </c>
      <c r="BG39" s="10">
        <v>0.26919999999999999</v>
      </c>
      <c r="BH39" s="3">
        <v>6.3268999999999993E-5</v>
      </c>
      <c r="BI39" s="10">
        <v>0.30824000000000001</v>
      </c>
      <c r="BJ39" s="2">
        <v>4.7756E-2</v>
      </c>
      <c r="BK39" s="2">
        <v>1.7229000000000001E-2</v>
      </c>
      <c r="BL39" s="2">
        <v>0.12057</v>
      </c>
      <c r="BM39" s="2">
        <v>9.4717999999999997E-2</v>
      </c>
      <c r="BN39" s="2">
        <v>-7.7619999999999995E-2</v>
      </c>
      <c r="BO39" s="2">
        <v>-2.8014000000000001E-2</v>
      </c>
      <c r="BP39" s="2">
        <v>8.8430999999999996E-2</v>
      </c>
    </row>
    <row r="40" spans="1:68" x14ac:dyDescent="0.25">
      <c r="A40" s="2" t="s">
        <v>43</v>
      </c>
      <c r="B40" s="10">
        <v>-0.53064999999999996</v>
      </c>
      <c r="C40" s="10">
        <v>-0.55871000000000004</v>
      </c>
      <c r="D40" s="10">
        <v>-0.58023999999999998</v>
      </c>
      <c r="E40" s="10">
        <v>-0.56872999999999996</v>
      </c>
      <c r="F40" s="10">
        <v>-0.43707000000000001</v>
      </c>
      <c r="G40" s="10">
        <v>-0.47594999999999998</v>
      </c>
      <c r="H40" s="10">
        <v>-0.37303999999999998</v>
      </c>
      <c r="I40" s="10">
        <v>-0.30173</v>
      </c>
      <c r="J40" s="10">
        <v>-0.61956999999999995</v>
      </c>
      <c r="K40" s="10">
        <v>-0.63317000000000001</v>
      </c>
      <c r="L40" s="10">
        <v>-0.56650999999999996</v>
      </c>
      <c r="M40" s="10">
        <v>-0.55518999999999996</v>
      </c>
      <c r="N40" s="10">
        <v>-0.32196000000000002</v>
      </c>
      <c r="O40" s="10">
        <v>-0.44230000000000003</v>
      </c>
      <c r="P40" s="2">
        <v>-0.22783</v>
      </c>
      <c r="Q40" s="10">
        <v>-0.33254</v>
      </c>
      <c r="R40" s="10">
        <v>-0.38786999999999999</v>
      </c>
      <c r="S40" s="2">
        <v>-0.18814</v>
      </c>
      <c r="T40" s="10">
        <v>0.76297999999999999</v>
      </c>
      <c r="U40" s="10">
        <v>0.60258</v>
      </c>
      <c r="V40" s="10">
        <v>0.67425999999999997</v>
      </c>
      <c r="W40" s="10">
        <v>0.49280000000000002</v>
      </c>
      <c r="X40" s="10">
        <v>0.68076000000000003</v>
      </c>
      <c r="Y40" s="10">
        <v>0.58838999999999997</v>
      </c>
      <c r="Z40" s="10">
        <v>0.54249999999999998</v>
      </c>
      <c r="AA40" s="10">
        <v>0.51192000000000004</v>
      </c>
      <c r="AB40" s="10">
        <v>0.48925000000000002</v>
      </c>
      <c r="AC40" s="10">
        <v>0.49596000000000001</v>
      </c>
      <c r="AD40" s="10">
        <v>0.47398000000000001</v>
      </c>
      <c r="AE40" s="10">
        <v>0.44811000000000001</v>
      </c>
      <c r="AF40" s="10">
        <v>0.34277999999999997</v>
      </c>
      <c r="AG40" s="10">
        <v>0.36153999999999997</v>
      </c>
      <c r="AH40" s="10">
        <v>0.41632999999999998</v>
      </c>
      <c r="AI40" s="10">
        <v>0.41665999999999997</v>
      </c>
      <c r="AJ40" s="10">
        <v>0.53142</v>
      </c>
      <c r="AK40" s="10">
        <v>0.54457999999999995</v>
      </c>
      <c r="AL40" s="10">
        <v>0.87221000000000004</v>
      </c>
      <c r="AM40" s="10">
        <v>0.86631000000000002</v>
      </c>
      <c r="AN40" s="2">
        <v>1</v>
      </c>
      <c r="AO40" s="10">
        <v>0.95586000000000004</v>
      </c>
      <c r="AP40" s="10">
        <v>0.76060000000000005</v>
      </c>
      <c r="AQ40" s="10">
        <v>0.83726</v>
      </c>
      <c r="AR40" s="10">
        <v>0.77176</v>
      </c>
      <c r="AS40" s="10">
        <v>0.59443999999999997</v>
      </c>
      <c r="AT40" s="10">
        <v>0.65761999999999998</v>
      </c>
      <c r="AU40" s="10">
        <v>0.58713000000000004</v>
      </c>
      <c r="AV40" s="10">
        <v>0.65195000000000003</v>
      </c>
      <c r="AW40" s="10">
        <v>0.78408999999999995</v>
      </c>
      <c r="AX40" s="10">
        <v>0.59467999999999999</v>
      </c>
      <c r="AY40" s="10">
        <v>0.41186</v>
      </c>
      <c r="AZ40" s="10">
        <v>0.42804999999999999</v>
      </c>
      <c r="BA40" s="10">
        <v>0.37380000000000002</v>
      </c>
      <c r="BB40" s="10">
        <v>0.46599000000000002</v>
      </c>
      <c r="BC40" s="2">
        <v>0.11104</v>
      </c>
      <c r="BD40" s="10">
        <v>0.26272000000000001</v>
      </c>
      <c r="BE40" s="10">
        <v>0.47894999999999999</v>
      </c>
      <c r="BF40" s="10">
        <v>0.44008999999999998</v>
      </c>
      <c r="BG40" s="2">
        <v>0.23544999999999999</v>
      </c>
      <c r="BH40" s="2">
        <v>9.0652000000000007E-3</v>
      </c>
      <c r="BI40" s="10">
        <v>0.25495000000000001</v>
      </c>
      <c r="BJ40" s="2">
        <v>0.10045</v>
      </c>
      <c r="BK40" s="2">
        <v>2.4861999999999999E-2</v>
      </c>
      <c r="BL40" s="2">
        <v>1.4179000000000001E-2</v>
      </c>
      <c r="BM40" s="2">
        <v>9.3595999999999999E-2</v>
      </c>
      <c r="BN40" s="2">
        <v>-8.8102E-2</v>
      </c>
      <c r="BO40" s="2">
        <v>6.0776999999999998E-2</v>
      </c>
      <c r="BP40" s="2">
        <v>0.10573</v>
      </c>
    </row>
    <row r="41" spans="1:68" x14ac:dyDescent="0.25">
      <c r="A41" s="2" t="s">
        <v>45</v>
      </c>
      <c r="B41" s="10">
        <v>-0.56535000000000002</v>
      </c>
      <c r="C41" s="10">
        <v>-0.57821999999999996</v>
      </c>
      <c r="D41" s="10">
        <v>-0.61811000000000005</v>
      </c>
      <c r="E41" s="10">
        <v>-0.60202</v>
      </c>
      <c r="F41" s="10">
        <v>-0.48891000000000001</v>
      </c>
      <c r="G41" s="10">
        <v>-0.51014999999999999</v>
      </c>
      <c r="H41" s="10">
        <v>-0.32606000000000002</v>
      </c>
      <c r="I41" s="10">
        <v>-0.28625</v>
      </c>
      <c r="J41" s="10">
        <v>-0.68150999999999995</v>
      </c>
      <c r="K41" s="10">
        <v>-0.70065</v>
      </c>
      <c r="L41" s="10">
        <v>-0.64517000000000002</v>
      </c>
      <c r="M41" s="10">
        <v>-0.62412000000000001</v>
      </c>
      <c r="N41" s="10">
        <v>-0.41727999999999998</v>
      </c>
      <c r="O41" s="10">
        <v>-0.50619999999999998</v>
      </c>
      <c r="P41" s="10">
        <v>-0.30769000000000002</v>
      </c>
      <c r="Q41" s="10">
        <v>-0.25818999999999998</v>
      </c>
      <c r="R41" s="10">
        <v>-0.46381</v>
      </c>
      <c r="S41" s="2">
        <v>-0.21214</v>
      </c>
      <c r="T41" s="10">
        <v>0.75477000000000005</v>
      </c>
      <c r="U41" s="10">
        <v>0.57330999999999999</v>
      </c>
      <c r="V41" s="10">
        <v>0.72604000000000002</v>
      </c>
      <c r="W41" s="10">
        <v>0.46612999999999999</v>
      </c>
      <c r="X41" s="10">
        <v>0.68993000000000004</v>
      </c>
      <c r="Y41" s="10">
        <v>0.57767000000000002</v>
      </c>
      <c r="Z41" s="10">
        <v>0.61236999999999997</v>
      </c>
      <c r="AA41" s="10">
        <v>0.54720999999999997</v>
      </c>
      <c r="AB41" s="10">
        <v>0.52610999999999997</v>
      </c>
      <c r="AC41" s="10">
        <v>0.46540999999999999</v>
      </c>
      <c r="AD41" s="10">
        <v>0.45818999999999999</v>
      </c>
      <c r="AE41" s="10">
        <v>0.48409999999999997</v>
      </c>
      <c r="AF41" s="10">
        <v>0.38018000000000002</v>
      </c>
      <c r="AG41" s="10">
        <v>0.36543999999999999</v>
      </c>
      <c r="AH41" s="10">
        <v>0.42265000000000003</v>
      </c>
      <c r="AI41" s="10">
        <v>0.43919999999999998</v>
      </c>
      <c r="AJ41" s="10">
        <v>0.54481999999999997</v>
      </c>
      <c r="AK41" s="10">
        <v>0.53986000000000001</v>
      </c>
      <c r="AL41" s="10">
        <v>0.91291</v>
      </c>
      <c r="AM41" s="10">
        <v>0.91756000000000004</v>
      </c>
      <c r="AN41" s="10">
        <v>0.95586000000000004</v>
      </c>
      <c r="AO41" s="2">
        <v>1</v>
      </c>
      <c r="AP41" s="10">
        <v>0.77583000000000002</v>
      </c>
      <c r="AQ41" s="10">
        <v>0.87861999999999996</v>
      </c>
      <c r="AR41" s="10">
        <v>0.82854000000000005</v>
      </c>
      <c r="AS41" s="10">
        <v>0.55401999999999996</v>
      </c>
      <c r="AT41" s="10">
        <v>0.63383999999999996</v>
      </c>
      <c r="AU41" s="10">
        <v>0.51778000000000002</v>
      </c>
      <c r="AV41" s="10">
        <v>0.74565999999999999</v>
      </c>
      <c r="AW41" s="10">
        <v>0.75939999999999996</v>
      </c>
      <c r="AX41" s="10">
        <v>0.62302999999999997</v>
      </c>
      <c r="AY41" s="10">
        <v>0.45366000000000001</v>
      </c>
      <c r="AZ41" s="10">
        <v>0.34695999999999999</v>
      </c>
      <c r="BA41" s="10">
        <v>0.41837000000000002</v>
      </c>
      <c r="BB41" s="10">
        <v>0.42475000000000002</v>
      </c>
      <c r="BC41" s="2">
        <v>0.12594</v>
      </c>
      <c r="BD41" s="2">
        <v>0.21718000000000001</v>
      </c>
      <c r="BE41" s="10">
        <v>0.39556999999999998</v>
      </c>
      <c r="BF41" s="10">
        <v>0.41234999999999999</v>
      </c>
      <c r="BG41" s="2">
        <v>0.19911999999999999</v>
      </c>
      <c r="BH41" s="2">
        <v>2.7139E-2</v>
      </c>
      <c r="BI41" s="2">
        <v>0.22570999999999999</v>
      </c>
      <c r="BJ41" s="2">
        <v>7.5367000000000003E-2</v>
      </c>
      <c r="BK41" s="2">
        <v>2.4070999999999999E-2</v>
      </c>
      <c r="BL41" s="2">
        <v>0.10415000000000001</v>
      </c>
      <c r="BM41" s="2">
        <v>7.4711E-2</v>
      </c>
      <c r="BN41" s="2">
        <v>-0.13513</v>
      </c>
      <c r="BO41" s="2">
        <v>-1.753E-2</v>
      </c>
      <c r="BP41" s="2">
        <v>9.2252000000000001E-2</v>
      </c>
    </row>
    <row r="42" spans="1:68" x14ac:dyDescent="0.25">
      <c r="A42" s="2" t="s">
        <v>58</v>
      </c>
      <c r="B42" s="10">
        <v>-0.42451</v>
      </c>
      <c r="C42" s="10">
        <v>-0.50266</v>
      </c>
      <c r="D42" s="10">
        <v>-0.56152000000000002</v>
      </c>
      <c r="E42" s="10">
        <v>-0.48719000000000001</v>
      </c>
      <c r="F42" s="10">
        <v>-0.45778000000000002</v>
      </c>
      <c r="G42" s="10">
        <v>-0.43998999999999999</v>
      </c>
      <c r="H42" s="10">
        <v>-0.28064</v>
      </c>
      <c r="I42" s="10">
        <v>-0.43391000000000002</v>
      </c>
      <c r="J42" s="10">
        <v>-0.49441000000000002</v>
      </c>
      <c r="K42" s="10">
        <v>-0.50407999999999997</v>
      </c>
      <c r="L42" s="10">
        <v>-0.47044000000000002</v>
      </c>
      <c r="M42" s="10">
        <v>-0.42270000000000002</v>
      </c>
      <c r="N42" s="10">
        <v>-0.29830000000000001</v>
      </c>
      <c r="O42" s="10">
        <v>-0.32121</v>
      </c>
      <c r="P42" s="10">
        <v>-0.30237000000000003</v>
      </c>
      <c r="Q42" s="2">
        <v>-0.19176000000000001</v>
      </c>
      <c r="R42" s="10">
        <v>-0.44769999999999999</v>
      </c>
      <c r="S42" s="2">
        <v>-0.2278</v>
      </c>
      <c r="T42" s="10">
        <v>0.57537000000000005</v>
      </c>
      <c r="U42" s="10">
        <v>0.64759999999999995</v>
      </c>
      <c r="V42" s="10">
        <v>0.61661999999999995</v>
      </c>
      <c r="W42" s="10">
        <v>0.37714999999999999</v>
      </c>
      <c r="X42" s="10">
        <v>0.61875000000000002</v>
      </c>
      <c r="Y42" s="10">
        <v>0.65327999999999997</v>
      </c>
      <c r="Z42" s="10">
        <v>0.50507000000000002</v>
      </c>
      <c r="AA42" s="10">
        <v>0.44130000000000003</v>
      </c>
      <c r="AB42" s="10">
        <v>0.4511</v>
      </c>
      <c r="AC42" s="10">
        <v>0.62339</v>
      </c>
      <c r="AD42" s="10">
        <v>0.45913999999999999</v>
      </c>
      <c r="AE42" s="10">
        <v>0.44978000000000001</v>
      </c>
      <c r="AF42" s="10">
        <v>0.32435999999999998</v>
      </c>
      <c r="AG42" s="10">
        <v>0.44427</v>
      </c>
      <c r="AH42" s="10">
        <v>0.43424000000000001</v>
      </c>
      <c r="AI42" s="10">
        <v>0.45683000000000001</v>
      </c>
      <c r="AJ42" s="10">
        <v>0.49604999999999999</v>
      </c>
      <c r="AK42" s="10">
        <v>0.48623</v>
      </c>
      <c r="AL42" s="10">
        <v>0.83882000000000001</v>
      </c>
      <c r="AM42" s="10">
        <v>0.77815999999999996</v>
      </c>
      <c r="AN42" s="10">
        <v>0.76060000000000005</v>
      </c>
      <c r="AO42" s="10">
        <v>0.77583000000000002</v>
      </c>
      <c r="AP42" s="2">
        <v>1</v>
      </c>
      <c r="AQ42" s="10">
        <v>0.73375999999999997</v>
      </c>
      <c r="AR42" s="10">
        <v>0.73943000000000003</v>
      </c>
      <c r="AS42" s="10">
        <v>0.46934999999999999</v>
      </c>
      <c r="AT42" s="10">
        <v>0.31505</v>
      </c>
      <c r="AU42" s="10">
        <v>0.32022</v>
      </c>
      <c r="AV42" s="10">
        <v>0.50295999999999996</v>
      </c>
      <c r="AW42" s="10">
        <v>0.64234000000000002</v>
      </c>
      <c r="AX42" s="10">
        <v>0.55547999999999997</v>
      </c>
      <c r="AY42" s="10">
        <v>0.39395000000000002</v>
      </c>
      <c r="AZ42" s="10">
        <v>0.29918</v>
      </c>
      <c r="BA42" s="10">
        <v>0.42131000000000002</v>
      </c>
      <c r="BB42" s="10">
        <v>0.31868000000000002</v>
      </c>
      <c r="BC42" s="2">
        <v>6.3354999999999995E-2</v>
      </c>
      <c r="BD42" s="10">
        <v>0.26788000000000001</v>
      </c>
      <c r="BE42" s="10">
        <v>0.34516000000000002</v>
      </c>
      <c r="BF42" s="10">
        <v>0.51134999999999997</v>
      </c>
      <c r="BG42" s="2">
        <v>0.16581000000000001</v>
      </c>
      <c r="BH42" s="2">
        <v>0.24454000000000001</v>
      </c>
      <c r="BI42" s="2">
        <v>5.0567000000000001E-2</v>
      </c>
      <c r="BJ42" s="2">
        <v>-6.2038999999999997E-2</v>
      </c>
      <c r="BK42" s="2">
        <v>-9.7515000000000004E-2</v>
      </c>
      <c r="BL42" s="2">
        <v>8.2779000000000001E-4</v>
      </c>
      <c r="BM42" s="2">
        <v>0.13966000000000001</v>
      </c>
      <c r="BN42" s="2">
        <v>-1.9771E-2</v>
      </c>
      <c r="BO42" s="2">
        <v>3.9958E-2</v>
      </c>
      <c r="BP42" s="2">
        <v>-5.8349999999999999E-2</v>
      </c>
    </row>
    <row r="43" spans="1:68" x14ac:dyDescent="0.25">
      <c r="A43" s="2" t="s">
        <v>49</v>
      </c>
      <c r="B43" s="10">
        <v>-0.47347</v>
      </c>
      <c r="C43" s="10">
        <v>-0.49697999999999998</v>
      </c>
      <c r="D43" s="10">
        <v>-0.52866000000000002</v>
      </c>
      <c r="E43" s="10">
        <v>-0.49067</v>
      </c>
      <c r="F43" s="10">
        <v>-0.43554999999999999</v>
      </c>
      <c r="G43" s="10">
        <v>-0.41276000000000002</v>
      </c>
      <c r="H43" s="10">
        <v>-0.28847</v>
      </c>
      <c r="I43" s="10">
        <v>-0.41942000000000002</v>
      </c>
      <c r="J43" s="10">
        <v>-0.57935000000000003</v>
      </c>
      <c r="K43" s="10">
        <v>-0.56242999999999999</v>
      </c>
      <c r="L43" s="10">
        <v>-0.54108000000000001</v>
      </c>
      <c r="M43" s="10">
        <v>-0.50865000000000005</v>
      </c>
      <c r="N43" s="10">
        <v>-0.41825000000000001</v>
      </c>
      <c r="O43" s="10">
        <v>-0.25152999999999998</v>
      </c>
      <c r="P43" s="10">
        <v>-0.27526</v>
      </c>
      <c r="Q43" s="2">
        <v>-0.10839</v>
      </c>
      <c r="R43" s="10">
        <v>-0.27311000000000002</v>
      </c>
      <c r="S43" s="2">
        <v>-0.13120999999999999</v>
      </c>
      <c r="T43" s="2">
        <v>0.86826000000000003</v>
      </c>
      <c r="U43" s="10">
        <v>0.60241999999999996</v>
      </c>
      <c r="V43" s="10">
        <v>0.73880000000000001</v>
      </c>
      <c r="W43" s="10">
        <v>0.69474999999999998</v>
      </c>
      <c r="X43" s="10">
        <v>0.79330000000000001</v>
      </c>
      <c r="Y43" s="10">
        <v>0.68840999999999997</v>
      </c>
      <c r="Z43" s="10">
        <v>0.51739000000000002</v>
      </c>
      <c r="AA43" s="10">
        <v>0.46837000000000001</v>
      </c>
      <c r="AB43" s="10">
        <v>0.50599000000000005</v>
      </c>
      <c r="AC43" s="10">
        <v>0.41930000000000001</v>
      </c>
      <c r="AD43" s="10">
        <v>0.41210999999999998</v>
      </c>
      <c r="AE43" s="10">
        <v>0.41882999999999998</v>
      </c>
      <c r="AF43" s="10">
        <v>0.46277000000000001</v>
      </c>
      <c r="AG43" s="10">
        <v>0.30175999999999997</v>
      </c>
      <c r="AH43" s="10">
        <v>0.33282</v>
      </c>
      <c r="AI43" s="10">
        <v>0.40431</v>
      </c>
      <c r="AJ43" s="10">
        <v>0.49465999999999999</v>
      </c>
      <c r="AK43" s="10">
        <v>0.48769000000000001</v>
      </c>
      <c r="AL43" s="10">
        <v>0.75771999999999995</v>
      </c>
      <c r="AM43" s="10">
        <v>0.86287000000000003</v>
      </c>
      <c r="AN43" s="10">
        <v>0.83726</v>
      </c>
      <c r="AO43" s="10">
        <v>0.87861999999999996</v>
      </c>
      <c r="AP43" s="10">
        <v>0.73375999999999997</v>
      </c>
      <c r="AQ43" s="2">
        <v>1</v>
      </c>
      <c r="AR43" s="10">
        <v>0.79871000000000003</v>
      </c>
      <c r="AS43" s="10">
        <v>0.50810999999999995</v>
      </c>
      <c r="AT43" s="10">
        <v>0.55872999999999995</v>
      </c>
      <c r="AU43" s="10">
        <v>0.40024999999999999</v>
      </c>
      <c r="AV43" s="10">
        <v>0.51629999999999998</v>
      </c>
      <c r="AW43" s="10">
        <v>0.52952999999999995</v>
      </c>
      <c r="AX43" s="10">
        <v>0.50995000000000001</v>
      </c>
      <c r="AY43" s="10">
        <v>0.39584999999999998</v>
      </c>
      <c r="AZ43" s="10">
        <v>0.32550000000000001</v>
      </c>
      <c r="BA43" s="10">
        <v>0.4859</v>
      </c>
      <c r="BB43" s="10">
        <v>0.36809999999999998</v>
      </c>
      <c r="BC43" s="2">
        <v>0.24345</v>
      </c>
      <c r="BD43" s="2">
        <v>0.19511000000000001</v>
      </c>
      <c r="BE43" s="10">
        <v>0.30560999999999999</v>
      </c>
      <c r="BF43" s="10">
        <v>0.49104999999999999</v>
      </c>
      <c r="BG43" s="2">
        <v>0.24609</v>
      </c>
      <c r="BH43" s="2">
        <v>0.19169</v>
      </c>
      <c r="BI43" s="10">
        <v>0.37042000000000003</v>
      </c>
      <c r="BJ43" s="2">
        <v>5.5709000000000002E-2</v>
      </c>
      <c r="BK43" s="2">
        <v>8.6888999999999994E-3</v>
      </c>
      <c r="BL43" s="2">
        <v>8.4858000000000003E-2</v>
      </c>
      <c r="BM43" s="2">
        <v>0.18021000000000001</v>
      </c>
      <c r="BN43" s="2">
        <v>0.15364</v>
      </c>
      <c r="BO43" s="2">
        <v>-3.5652999999999997E-2</v>
      </c>
      <c r="BP43" s="2">
        <v>7.6224E-2</v>
      </c>
    </row>
    <row r="44" spans="1:68" x14ac:dyDescent="0.25">
      <c r="A44" s="2" t="s">
        <v>50</v>
      </c>
      <c r="B44" s="10">
        <v>-0.46427000000000002</v>
      </c>
      <c r="C44" s="10">
        <v>-0.51432</v>
      </c>
      <c r="D44" s="10">
        <v>-0.53681000000000001</v>
      </c>
      <c r="E44" s="10">
        <v>-0.50539999999999996</v>
      </c>
      <c r="F44" s="10">
        <v>-0.48532999999999998</v>
      </c>
      <c r="G44" s="10">
        <v>-0.46292</v>
      </c>
      <c r="H44" s="2">
        <v>-0.10604</v>
      </c>
      <c r="I44" s="2">
        <v>-0.24726999999999999</v>
      </c>
      <c r="J44" s="10">
        <v>-0.53293000000000001</v>
      </c>
      <c r="K44" s="10">
        <v>-0.55825000000000002</v>
      </c>
      <c r="L44" s="10">
        <v>-0.54771999999999998</v>
      </c>
      <c r="M44" s="10">
        <v>-0.49703999999999998</v>
      </c>
      <c r="N44" s="10">
        <v>-0.36042999999999997</v>
      </c>
      <c r="O44" s="10">
        <v>-0.29482999999999998</v>
      </c>
      <c r="P44" s="10">
        <v>-0.43147000000000002</v>
      </c>
      <c r="Q44" s="2">
        <v>-9.7082000000000002E-2</v>
      </c>
      <c r="R44" s="10">
        <v>-0.32677</v>
      </c>
      <c r="S44" s="2">
        <v>-0.20138</v>
      </c>
      <c r="T44" s="10">
        <v>0.71567999999999998</v>
      </c>
      <c r="U44" s="10">
        <v>0.50470999999999999</v>
      </c>
      <c r="V44" s="10">
        <v>0.61614999999999998</v>
      </c>
      <c r="W44" s="10">
        <v>0.55510000000000004</v>
      </c>
      <c r="X44" s="10">
        <v>0.68211999999999995</v>
      </c>
      <c r="Y44" s="10">
        <v>0.52556000000000003</v>
      </c>
      <c r="Z44" s="10">
        <v>0.52210999999999996</v>
      </c>
      <c r="AA44" s="10">
        <v>0.31683</v>
      </c>
      <c r="AB44" s="10">
        <v>0.41103000000000001</v>
      </c>
      <c r="AC44" s="10">
        <v>0.38429000000000002</v>
      </c>
      <c r="AD44" s="10">
        <v>0.35488999999999998</v>
      </c>
      <c r="AE44" s="10">
        <v>0.47227000000000002</v>
      </c>
      <c r="AF44" s="10">
        <v>0.33609</v>
      </c>
      <c r="AG44" s="10">
        <v>0.32525999999999999</v>
      </c>
      <c r="AH44" s="10">
        <v>0.30526999999999999</v>
      </c>
      <c r="AI44" s="10">
        <v>0.38236999999999999</v>
      </c>
      <c r="AJ44" s="10">
        <v>0.46595999999999999</v>
      </c>
      <c r="AK44" s="10">
        <v>0.40516000000000002</v>
      </c>
      <c r="AL44" s="10">
        <v>0.71901999999999999</v>
      </c>
      <c r="AM44" s="10">
        <v>0.83438000000000001</v>
      </c>
      <c r="AN44" s="10">
        <v>0.77176</v>
      </c>
      <c r="AO44" s="10">
        <v>0.82854000000000005</v>
      </c>
      <c r="AP44" s="10">
        <v>0.73943000000000003</v>
      </c>
      <c r="AQ44" s="10">
        <v>0.79871000000000003</v>
      </c>
      <c r="AR44" s="2">
        <v>1</v>
      </c>
      <c r="AS44" s="10">
        <v>0.51717000000000002</v>
      </c>
      <c r="AT44" s="10">
        <v>0.52219000000000004</v>
      </c>
      <c r="AU44" s="10">
        <v>0.35608000000000001</v>
      </c>
      <c r="AV44" s="10">
        <v>0.49397000000000002</v>
      </c>
      <c r="AW44" s="10">
        <v>0.60887999999999998</v>
      </c>
      <c r="AX44" s="10">
        <v>0.59802999999999995</v>
      </c>
      <c r="AY44" s="10">
        <v>0.51188</v>
      </c>
      <c r="AZ44" s="10">
        <v>0.30459000000000003</v>
      </c>
      <c r="BA44" s="10">
        <v>0.35287000000000002</v>
      </c>
      <c r="BB44" s="10">
        <v>0.27161000000000002</v>
      </c>
      <c r="BC44" s="2">
        <v>5.3933000000000002E-2</v>
      </c>
      <c r="BD44" s="2">
        <v>0.11241</v>
      </c>
      <c r="BE44" s="2">
        <v>0.15339</v>
      </c>
      <c r="BF44" s="10">
        <v>0.43945000000000001</v>
      </c>
      <c r="BG44" s="10">
        <v>0.26355000000000001</v>
      </c>
      <c r="BH44" s="2">
        <v>0.24346000000000001</v>
      </c>
      <c r="BI44" s="2">
        <v>0.21914</v>
      </c>
      <c r="BJ44" s="2">
        <v>4.8981999999999998E-2</v>
      </c>
      <c r="BK44" s="2">
        <v>0.10179000000000001</v>
      </c>
      <c r="BL44" s="2">
        <v>3.7959E-2</v>
      </c>
      <c r="BM44" s="2">
        <v>-1.3983000000000001E-2</v>
      </c>
      <c r="BN44" s="2">
        <v>7.2806999999999997E-2</v>
      </c>
      <c r="BO44" s="2">
        <v>-0.15876000000000001</v>
      </c>
      <c r="BP44" s="2">
        <v>9.7035999999999997E-2</v>
      </c>
    </row>
    <row r="45" spans="1:68" x14ac:dyDescent="0.25">
      <c r="A45" s="2" t="s">
        <v>59</v>
      </c>
      <c r="B45" s="10">
        <v>-0.32411000000000001</v>
      </c>
      <c r="C45" s="10">
        <v>-0.37769000000000003</v>
      </c>
      <c r="D45" s="10">
        <v>-0.34182000000000001</v>
      </c>
      <c r="E45" s="10">
        <v>-0.29914000000000002</v>
      </c>
      <c r="F45" s="10">
        <v>-0.37297000000000002</v>
      </c>
      <c r="G45" s="10">
        <v>-0.30620000000000003</v>
      </c>
      <c r="H45" s="10">
        <v>-0.34673999999999999</v>
      </c>
      <c r="I45" s="2">
        <v>-9.8211999999999994E-2</v>
      </c>
      <c r="J45" s="10">
        <v>-0.46671000000000001</v>
      </c>
      <c r="K45" s="10">
        <v>-0.46705000000000002</v>
      </c>
      <c r="L45" s="10">
        <v>-0.42804999999999999</v>
      </c>
      <c r="M45" s="10">
        <v>-0.45607999999999999</v>
      </c>
      <c r="N45" s="10">
        <v>-0.30207000000000001</v>
      </c>
      <c r="O45" s="2">
        <v>-0.18154000000000001</v>
      </c>
      <c r="P45" s="2">
        <v>-0.17796999999999999</v>
      </c>
      <c r="Q45" s="10">
        <v>-0.26308999999999999</v>
      </c>
      <c r="R45" s="2">
        <v>-0.14631</v>
      </c>
      <c r="S45" s="2">
        <v>-0.10407</v>
      </c>
      <c r="T45" s="10">
        <v>0.47183999999999998</v>
      </c>
      <c r="U45" s="10">
        <v>0.43652999999999997</v>
      </c>
      <c r="V45" s="10">
        <v>0.42664999999999997</v>
      </c>
      <c r="W45" s="10">
        <v>0.44400000000000001</v>
      </c>
      <c r="X45" s="10">
        <v>0.46516999999999997</v>
      </c>
      <c r="Y45" s="10">
        <v>0.34343000000000001</v>
      </c>
      <c r="Z45" s="2">
        <v>9.3191999999999997E-2</v>
      </c>
      <c r="AA45" s="2">
        <v>0.21512999999999999</v>
      </c>
      <c r="AB45" s="2">
        <v>0.20673</v>
      </c>
      <c r="AC45" s="10">
        <v>0.33911999999999998</v>
      </c>
      <c r="AD45" s="2">
        <v>0.18342</v>
      </c>
      <c r="AE45" s="2">
        <v>0.16059000000000001</v>
      </c>
      <c r="AF45" s="2">
        <v>0.24313000000000001</v>
      </c>
      <c r="AG45" s="2">
        <v>0.18163000000000001</v>
      </c>
      <c r="AH45" s="10">
        <v>0.30319000000000002</v>
      </c>
      <c r="AI45" s="10">
        <v>0.27528999999999998</v>
      </c>
      <c r="AJ45" s="10">
        <v>0.29792000000000002</v>
      </c>
      <c r="AK45" s="10">
        <v>0.35032999999999997</v>
      </c>
      <c r="AL45" s="10">
        <v>0.47972999999999999</v>
      </c>
      <c r="AM45" s="10">
        <v>0.48407</v>
      </c>
      <c r="AN45" s="10">
        <v>0.59443999999999997</v>
      </c>
      <c r="AO45" s="10">
        <v>0.55401999999999996</v>
      </c>
      <c r="AP45" s="10">
        <v>0.46934999999999999</v>
      </c>
      <c r="AQ45" s="10">
        <v>0.50810999999999995</v>
      </c>
      <c r="AR45" s="10">
        <v>0.51717000000000002</v>
      </c>
      <c r="AS45" s="2">
        <v>1</v>
      </c>
      <c r="AT45" s="10">
        <v>0.62827</v>
      </c>
      <c r="AU45" s="10">
        <v>0.55123</v>
      </c>
      <c r="AV45" s="2">
        <v>0.18149999999999999</v>
      </c>
      <c r="AW45" s="10">
        <v>0.46454000000000001</v>
      </c>
      <c r="AX45" s="10">
        <v>0.38322000000000001</v>
      </c>
      <c r="AY45" s="2">
        <v>0.13219</v>
      </c>
      <c r="AZ45" s="10">
        <v>0.31888</v>
      </c>
      <c r="BA45" s="2">
        <v>0.15590999999999999</v>
      </c>
      <c r="BB45" s="2">
        <v>0.22342000000000001</v>
      </c>
      <c r="BC45" s="2">
        <v>0.12275999999999999</v>
      </c>
      <c r="BD45" s="2">
        <v>0.14393</v>
      </c>
      <c r="BE45" s="10">
        <v>0.48248000000000002</v>
      </c>
      <c r="BF45" s="10">
        <v>0.26465</v>
      </c>
      <c r="BG45" s="2">
        <v>0.15489</v>
      </c>
      <c r="BH45" s="2">
        <v>0.23884</v>
      </c>
      <c r="BI45" s="10">
        <v>0.25874000000000003</v>
      </c>
      <c r="BJ45" s="2">
        <v>-3.9384000000000002E-2</v>
      </c>
      <c r="BK45" s="2">
        <v>-0.11169</v>
      </c>
      <c r="BL45" s="2">
        <v>0.10854999999999999</v>
      </c>
      <c r="BM45" s="2">
        <v>8.7752999999999998E-2</v>
      </c>
      <c r="BN45" s="2">
        <v>8.4210999999999994E-2</v>
      </c>
      <c r="BO45" s="2">
        <v>-0.23496</v>
      </c>
      <c r="BP45" s="2">
        <v>1.4251E-2</v>
      </c>
    </row>
    <row r="46" spans="1:68" x14ac:dyDescent="0.25">
      <c r="A46" s="2" t="s">
        <v>39</v>
      </c>
      <c r="B46" s="10">
        <v>-0.38789000000000001</v>
      </c>
      <c r="C46" s="10">
        <v>-0.31114000000000003</v>
      </c>
      <c r="D46" s="10">
        <v>-0.31030999999999997</v>
      </c>
      <c r="E46" s="10">
        <v>-0.31740000000000002</v>
      </c>
      <c r="F46" s="2">
        <v>-0.22517999999999999</v>
      </c>
      <c r="G46" s="2">
        <v>-0.24859999999999999</v>
      </c>
      <c r="H46" s="10">
        <v>-0.26822000000000001</v>
      </c>
      <c r="I46" s="2">
        <v>-9.3414999999999998E-2</v>
      </c>
      <c r="J46" s="10">
        <v>-0.50641999999999998</v>
      </c>
      <c r="K46" s="10">
        <v>-0.43280000000000002</v>
      </c>
      <c r="L46" s="10">
        <v>-0.38201000000000002</v>
      </c>
      <c r="M46" s="10">
        <v>-0.39577000000000001</v>
      </c>
      <c r="N46" s="10">
        <v>-0.28722999999999999</v>
      </c>
      <c r="O46" s="10">
        <v>-0.26413999999999999</v>
      </c>
      <c r="P46" s="2">
        <v>-7.3349999999999999E-2</v>
      </c>
      <c r="Q46" s="10">
        <v>-0.29354000000000002</v>
      </c>
      <c r="R46" s="2">
        <v>-0.10196</v>
      </c>
      <c r="S46" s="2">
        <v>4.9653999999999997E-2</v>
      </c>
      <c r="T46" s="10">
        <v>0.61350000000000005</v>
      </c>
      <c r="U46" s="10">
        <v>0.51776</v>
      </c>
      <c r="V46" s="10">
        <v>0.63914000000000004</v>
      </c>
      <c r="W46" s="10">
        <v>0.44701999999999997</v>
      </c>
      <c r="X46" s="10">
        <v>0.42262</v>
      </c>
      <c r="Y46" s="2">
        <v>0.24177000000000001</v>
      </c>
      <c r="Z46" s="10">
        <v>0.26346999999999998</v>
      </c>
      <c r="AA46" s="2">
        <v>0.21976000000000001</v>
      </c>
      <c r="AB46" s="2">
        <v>0.19950000000000001</v>
      </c>
      <c r="AC46" s="10">
        <v>0.25655</v>
      </c>
      <c r="AD46" s="2">
        <v>3.5711E-2</v>
      </c>
      <c r="AE46" s="2">
        <v>0.10193000000000001</v>
      </c>
      <c r="AF46" s="2">
        <v>0.18089</v>
      </c>
      <c r="AG46" s="2">
        <v>-2.6131999999999999E-2</v>
      </c>
      <c r="AH46" s="2">
        <v>6.8694000000000005E-2</v>
      </c>
      <c r="AI46" s="2">
        <v>0.21820000000000001</v>
      </c>
      <c r="AJ46" s="2">
        <v>0.24987999999999999</v>
      </c>
      <c r="AK46" s="10">
        <v>0.28643999999999997</v>
      </c>
      <c r="AL46" s="10">
        <v>0.51983000000000001</v>
      </c>
      <c r="AM46" s="10">
        <v>0.55498999999999998</v>
      </c>
      <c r="AN46" s="10">
        <v>0.65761999999999998</v>
      </c>
      <c r="AO46" s="10">
        <v>0.63383999999999996</v>
      </c>
      <c r="AP46" s="10">
        <v>0.31505</v>
      </c>
      <c r="AQ46" s="10">
        <v>0.55872999999999995</v>
      </c>
      <c r="AR46" s="10">
        <v>0.52219000000000004</v>
      </c>
      <c r="AS46" s="10">
        <v>0.62827</v>
      </c>
      <c r="AT46" s="2">
        <v>1</v>
      </c>
      <c r="AU46" s="10">
        <v>0.69699999999999995</v>
      </c>
      <c r="AV46" s="10">
        <v>0.43323</v>
      </c>
      <c r="AW46" s="10">
        <v>0.42908000000000002</v>
      </c>
      <c r="AX46" s="10">
        <v>0.29146</v>
      </c>
      <c r="AY46" s="2">
        <v>0.18015</v>
      </c>
      <c r="AZ46" s="10">
        <v>0.38767000000000001</v>
      </c>
      <c r="BA46" s="10">
        <v>0.47806999999999999</v>
      </c>
      <c r="BB46" s="10">
        <v>0.4294</v>
      </c>
      <c r="BC46" s="10">
        <v>0.2949</v>
      </c>
      <c r="BD46" s="2">
        <v>0.20175000000000001</v>
      </c>
      <c r="BE46" s="10">
        <v>0.40676000000000001</v>
      </c>
      <c r="BF46" s="10">
        <v>0.33562999999999998</v>
      </c>
      <c r="BG46" s="10">
        <v>0.3044</v>
      </c>
      <c r="BH46" s="2">
        <v>0.14951</v>
      </c>
      <c r="BI46" s="2">
        <v>0.12447999999999999</v>
      </c>
      <c r="BJ46" s="2">
        <v>-3.8945999999999998E-3</v>
      </c>
      <c r="BK46" s="2">
        <v>-6.6768999999999995E-2</v>
      </c>
      <c r="BL46" s="2">
        <v>9.8958000000000004E-2</v>
      </c>
      <c r="BM46" s="2">
        <v>3.9453000000000002E-2</v>
      </c>
      <c r="BN46" s="2">
        <v>-0.15895000000000001</v>
      </c>
      <c r="BO46" s="2">
        <v>9.5729999999999996E-2</v>
      </c>
      <c r="BP46" s="2">
        <v>0.12687000000000001</v>
      </c>
    </row>
    <row r="47" spans="1:68" x14ac:dyDescent="0.25">
      <c r="A47" s="2" t="s">
        <v>29</v>
      </c>
      <c r="B47" s="10">
        <v>-0.34837000000000001</v>
      </c>
      <c r="C47" s="2">
        <v>-0.20446</v>
      </c>
      <c r="D47" s="10">
        <v>-0.26640999999999998</v>
      </c>
      <c r="E47" s="10">
        <v>-0.26397999999999999</v>
      </c>
      <c r="F47" s="2">
        <v>-0.16628000000000001</v>
      </c>
      <c r="G47" s="2">
        <v>-0.24226</v>
      </c>
      <c r="H47" s="2">
        <v>-0.17974999999999999</v>
      </c>
      <c r="I47" s="2">
        <v>-0.18567</v>
      </c>
      <c r="J47" s="10">
        <v>-0.32668000000000003</v>
      </c>
      <c r="K47" s="10">
        <v>-0.35497000000000001</v>
      </c>
      <c r="L47" s="2">
        <v>-0.24292</v>
      </c>
      <c r="M47" s="10">
        <v>-0.25712000000000002</v>
      </c>
      <c r="N47" s="2">
        <v>-2.2821999999999999E-3</v>
      </c>
      <c r="O47" s="2">
        <v>-0.22941</v>
      </c>
      <c r="P47" s="2">
        <v>-6.4768999999999993E-2</v>
      </c>
      <c r="Q47" s="10">
        <v>-0.36920999999999998</v>
      </c>
      <c r="R47" s="2">
        <v>-7.0300000000000001E-2</v>
      </c>
      <c r="S47" s="2">
        <v>0.10981</v>
      </c>
      <c r="T47" s="10">
        <v>0.42936999999999997</v>
      </c>
      <c r="U47" s="10">
        <v>0.63929000000000002</v>
      </c>
      <c r="V47" s="10">
        <v>0.48609999999999998</v>
      </c>
      <c r="W47" s="10">
        <v>0.38263000000000003</v>
      </c>
      <c r="X47" s="2">
        <v>0.22198999999999999</v>
      </c>
      <c r="Y47" s="2">
        <v>0.20646999999999999</v>
      </c>
      <c r="Z47" s="2">
        <v>0.15334</v>
      </c>
      <c r="AA47" s="2">
        <v>0.1726</v>
      </c>
      <c r="AB47" s="2">
        <v>-7.9633999999999998E-4</v>
      </c>
      <c r="AC47" s="2">
        <v>8.5314000000000001E-2</v>
      </c>
      <c r="AD47" s="2">
        <v>5.1094000000000001E-2</v>
      </c>
      <c r="AE47" s="2">
        <v>3.6568000000000003E-2</v>
      </c>
      <c r="AF47" s="2">
        <v>1.9397999999999999E-2</v>
      </c>
      <c r="AG47" s="2">
        <v>4.5225000000000001E-2</v>
      </c>
      <c r="AH47" s="2">
        <v>8.0200999999999995E-2</v>
      </c>
      <c r="AI47" s="2">
        <v>0.11787</v>
      </c>
      <c r="AJ47" s="2">
        <v>0.18462999999999999</v>
      </c>
      <c r="AK47" s="2">
        <v>0.20560999999999999</v>
      </c>
      <c r="AL47" s="10">
        <v>0.48959999999999998</v>
      </c>
      <c r="AM47" s="10">
        <v>0.42978</v>
      </c>
      <c r="AN47" s="10">
        <v>0.58713000000000004</v>
      </c>
      <c r="AO47" s="10">
        <v>0.51778000000000002</v>
      </c>
      <c r="AP47" s="10">
        <v>0.32022</v>
      </c>
      <c r="AQ47" s="10">
        <v>0.40024999999999999</v>
      </c>
      <c r="AR47" s="10">
        <v>0.35608000000000001</v>
      </c>
      <c r="AS47" s="10">
        <v>0.55123</v>
      </c>
      <c r="AT47" s="10">
        <v>0.69699999999999995</v>
      </c>
      <c r="AU47" s="2">
        <v>1</v>
      </c>
      <c r="AV47" s="10">
        <v>0.42624000000000001</v>
      </c>
      <c r="AW47" s="10">
        <v>0.45117000000000002</v>
      </c>
      <c r="AX47" s="10">
        <v>0.30764000000000002</v>
      </c>
      <c r="AY47" s="2">
        <v>0.23530000000000001</v>
      </c>
      <c r="AZ47" s="10">
        <v>0.37663999999999997</v>
      </c>
      <c r="BA47" s="10">
        <v>0.34888999999999998</v>
      </c>
      <c r="BB47" s="10">
        <v>0.30325000000000002</v>
      </c>
      <c r="BC47" s="10">
        <v>0.31194</v>
      </c>
      <c r="BD47" s="2">
        <v>0.14124</v>
      </c>
      <c r="BE47" s="10">
        <v>0.53852</v>
      </c>
      <c r="BF47" s="10">
        <v>0.28797</v>
      </c>
      <c r="BG47" s="2">
        <v>8.7298000000000001E-2</v>
      </c>
      <c r="BH47" s="2">
        <v>0.11341</v>
      </c>
      <c r="BI47" s="2">
        <v>0.14985999999999999</v>
      </c>
      <c r="BJ47" s="2">
        <v>9.6612000000000003E-2</v>
      </c>
      <c r="BK47" s="2">
        <v>5.9378E-2</v>
      </c>
      <c r="BL47" s="2">
        <v>-3.7187999999999999E-2</v>
      </c>
      <c r="BM47" s="2">
        <v>-8.7138999999999994E-2</v>
      </c>
      <c r="BN47" s="2">
        <v>-0.17449999999999999</v>
      </c>
      <c r="BO47" s="2">
        <v>-5.3400000000000003E-2</v>
      </c>
      <c r="BP47" s="10">
        <v>0.26822000000000001</v>
      </c>
    </row>
    <row r="48" spans="1:68" x14ac:dyDescent="0.25">
      <c r="A48" s="2" t="s">
        <v>52</v>
      </c>
      <c r="B48" s="10">
        <v>-0.41504999999999997</v>
      </c>
      <c r="C48" s="10">
        <v>-0.33085999999999999</v>
      </c>
      <c r="D48" s="10">
        <v>-0.43386000000000002</v>
      </c>
      <c r="E48" s="10">
        <v>-0.41858000000000001</v>
      </c>
      <c r="F48" s="10">
        <v>-0.29153000000000001</v>
      </c>
      <c r="G48" s="10">
        <v>-0.40703</v>
      </c>
      <c r="H48" s="2">
        <v>-0.11471000000000001</v>
      </c>
      <c r="I48" s="2">
        <v>5.6099000000000003E-2</v>
      </c>
      <c r="J48" s="10">
        <v>-0.56701000000000001</v>
      </c>
      <c r="K48" s="10">
        <v>-0.61029999999999995</v>
      </c>
      <c r="L48" s="10">
        <v>-0.50356000000000001</v>
      </c>
      <c r="M48" s="10">
        <v>-0.52914000000000005</v>
      </c>
      <c r="N48" s="10">
        <v>-0.35058</v>
      </c>
      <c r="O48" s="10">
        <v>-0.66325999999999996</v>
      </c>
      <c r="P48" s="2">
        <v>-0.22964000000000001</v>
      </c>
      <c r="Q48" s="10">
        <v>-0.31490000000000001</v>
      </c>
      <c r="R48" s="10">
        <v>-0.42137999999999998</v>
      </c>
      <c r="S48" s="2">
        <v>-0.20241000000000001</v>
      </c>
      <c r="T48" s="10">
        <v>0.41249000000000002</v>
      </c>
      <c r="U48" s="10">
        <v>0.28802</v>
      </c>
      <c r="V48" s="10">
        <v>0.50946000000000002</v>
      </c>
      <c r="W48" s="2">
        <v>8.3232E-2</v>
      </c>
      <c r="X48" s="10">
        <v>0.28026000000000001</v>
      </c>
      <c r="Y48" s="2">
        <v>0.13261999999999999</v>
      </c>
      <c r="Z48" s="10">
        <v>0.46405000000000002</v>
      </c>
      <c r="AA48" s="10">
        <v>0.36731000000000003</v>
      </c>
      <c r="AB48" s="10">
        <v>0.26383000000000001</v>
      </c>
      <c r="AC48" s="2">
        <v>0.23619000000000001</v>
      </c>
      <c r="AD48" s="10">
        <v>0.33351999999999998</v>
      </c>
      <c r="AE48" s="10">
        <v>0.28904000000000002</v>
      </c>
      <c r="AF48" s="2">
        <v>0.19278000000000001</v>
      </c>
      <c r="AG48" s="2">
        <v>0.21179999999999999</v>
      </c>
      <c r="AH48" s="2">
        <v>0.25009999999999999</v>
      </c>
      <c r="AI48" s="10">
        <v>0.27411999999999997</v>
      </c>
      <c r="AJ48" s="10">
        <v>0.36864000000000002</v>
      </c>
      <c r="AK48" s="10">
        <v>0.33062999999999998</v>
      </c>
      <c r="AL48" s="10">
        <v>0.73839999999999995</v>
      </c>
      <c r="AM48" s="10">
        <v>0.66359000000000001</v>
      </c>
      <c r="AN48" s="10">
        <v>0.65195000000000003</v>
      </c>
      <c r="AO48" s="10">
        <v>0.74565999999999999</v>
      </c>
      <c r="AP48" s="10">
        <v>0.50295999999999996</v>
      </c>
      <c r="AQ48" s="10">
        <v>0.51629999999999998</v>
      </c>
      <c r="AR48" s="10">
        <v>0.49397000000000002</v>
      </c>
      <c r="AS48" s="2">
        <v>0.18149999999999999</v>
      </c>
      <c r="AT48" s="10">
        <v>0.43323</v>
      </c>
      <c r="AU48" s="10">
        <v>0.42624000000000001</v>
      </c>
      <c r="AV48" s="2">
        <v>1</v>
      </c>
      <c r="AW48" s="10">
        <v>0.55903999999999998</v>
      </c>
      <c r="AX48" s="10">
        <v>0.40850999999999998</v>
      </c>
      <c r="AY48" s="10">
        <v>0.40670000000000001</v>
      </c>
      <c r="AZ48" s="2">
        <v>0.20011000000000001</v>
      </c>
      <c r="BA48" s="2">
        <v>0.22348000000000001</v>
      </c>
      <c r="BB48" s="2">
        <v>0.24623999999999999</v>
      </c>
      <c r="BC48" s="2">
        <v>0.10019</v>
      </c>
      <c r="BD48" s="2">
        <v>0.14895</v>
      </c>
      <c r="BE48" s="2">
        <v>0.22436</v>
      </c>
      <c r="BF48" s="2">
        <v>6.6363000000000005E-2</v>
      </c>
      <c r="BG48" s="2">
        <v>-8.4648000000000001E-2</v>
      </c>
      <c r="BH48" s="2">
        <v>-0.15362000000000001</v>
      </c>
      <c r="BI48" s="2">
        <v>-0.11458</v>
      </c>
      <c r="BJ48" s="2">
        <v>0.10391</v>
      </c>
      <c r="BK48" s="2">
        <v>0.12864</v>
      </c>
      <c r="BL48" s="2">
        <v>0.15922</v>
      </c>
      <c r="BM48" s="2">
        <v>1.7899999999999999E-2</v>
      </c>
      <c r="BN48" s="10">
        <v>-0.54196</v>
      </c>
      <c r="BO48" s="2">
        <v>-4.3778999999999998E-2</v>
      </c>
      <c r="BP48" s="2">
        <v>5.1749999999999997E-2</v>
      </c>
    </row>
    <row r="49" spans="1:68" x14ac:dyDescent="0.25">
      <c r="A49" s="2" t="s">
        <v>56</v>
      </c>
      <c r="B49" s="10">
        <v>-0.38169999999999998</v>
      </c>
      <c r="C49" s="10">
        <v>-0.37869000000000003</v>
      </c>
      <c r="D49" s="10">
        <v>-0.43401000000000001</v>
      </c>
      <c r="E49" s="10">
        <v>-0.41825000000000001</v>
      </c>
      <c r="F49" s="10">
        <v>-0.39317999999999997</v>
      </c>
      <c r="G49" s="10">
        <v>-0.4027</v>
      </c>
      <c r="H49" s="10">
        <v>-0.26385999999999998</v>
      </c>
      <c r="I49" s="2">
        <v>-6.2325999999999999E-2</v>
      </c>
      <c r="J49" s="10">
        <v>-0.41332999999999998</v>
      </c>
      <c r="K49" s="10">
        <v>-0.51234000000000002</v>
      </c>
      <c r="L49" s="10">
        <v>-0.47654000000000002</v>
      </c>
      <c r="M49" s="10">
        <v>-0.41632000000000002</v>
      </c>
      <c r="N49" s="10">
        <v>-0.28788000000000002</v>
      </c>
      <c r="O49" s="10">
        <v>-0.40817999999999999</v>
      </c>
      <c r="P49" s="2">
        <v>-0.24648999999999999</v>
      </c>
      <c r="Q49" s="10">
        <v>-0.34364</v>
      </c>
      <c r="R49" s="10">
        <v>-0.32919999999999999</v>
      </c>
      <c r="S49" s="2">
        <v>-8.6514999999999995E-2</v>
      </c>
      <c r="T49" s="10">
        <v>0.52171000000000001</v>
      </c>
      <c r="U49" s="10">
        <v>0.37963999999999998</v>
      </c>
      <c r="V49" s="10">
        <v>0.47983999999999999</v>
      </c>
      <c r="W49" s="10">
        <v>0.27984999999999999</v>
      </c>
      <c r="X49" s="10">
        <v>0.48504999999999998</v>
      </c>
      <c r="Y49" s="10">
        <v>0.34079999999999999</v>
      </c>
      <c r="Z49" s="10">
        <v>0.45369999999999999</v>
      </c>
      <c r="AA49" s="10">
        <v>0.33250999999999997</v>
      </c>
      <c r="AB49" s="10">
        <v>0.34377000000000002</v>
      </c>
      <c r="AC49" s="10">
        <v>0.39154</v>
      </c>
      <c r="AD49" s="10">
        <v>0.29322999999999999</v>
      </c>
      <c r="AE49" s="10">
        <v>0.34542</v>
      </c>
      <c r="AF49" s="2">
        <v>0.17899999999999999</v>
      </c>
      <c r="AG49" s="10">
        <v>0.31880999999999998</v>
      </c>
      <c r="AH49" s="10">
        <v>0.35952000000000001</v>
      </c>
      <c r="AI49" s="10">
        <v>0.28177999999999997</v>
      </c>
      <c r="AJ49" s="10">
        <v>0.33851999999999999</v>
      </c>
      <c r="AK49" s="10">
        <v>0.35548999999999997</v>
      </c>
      <c r="AL49" s="10">
        <v>0.78393000000000002</v>
      </c>
      <c r="AM49" s="10">
        <v>0.65791999999999995</v>
      </c>
      <c r="AN49" s="10">
        <v>0.78408999999999995</v>
      </c>
      <c r="AO49" s="10">
        <v>0.75939999999999996</v>
      </c>
      <c r="AP49" s="10">
        <v>0.64234000000000002</v>
      </c>
      <c r="AQ49" s="10">
        <v>0.52952999999999995</v>
      </c>
      <c r="AR49" s="10">
        <v>0.60887999999999998</v>
      </c>
      <c r="AS49" s="10">
        <v>0.46454000000000001</v>
      </c>
      <c r="AT49" s="10">
        <v>0.42908000000000002</v>
      </c>
      <c r="AU49" s="10">
        <v>0.45117000000000002</v>
      </c>
      <c r="AV49" s="10">
        <v>0.55903999999999998</v>
      </c>
      <c r="AW49" s="2">
        <v>1</v>
      </c>
      <c r="AX49" s="10">
        <v>0.59684999999999999</v>
      </c>
      <c r="AY49" s="10">
        <v>0.29422999999999999</v>
      </c>
      <c r="AZ49" s="10">
        <v>0.34952</v>
      </c>
      <c r="BA49" s="2">
        <v>0.25072</v>
      </c>
      <c r="BB49" s="10">
        <v>0.36525999999999997</v>
      </c>
      <c r="BC49" s="2">
        <v>-0.17111999999999999</v>
      </c>
      <c r="BD49" s="2">
        <v>0.13125000000000001</v>
      </c>
      <c r="BE49" s="10">
        <v>0.36309000000000002</v>
      </c>
      <c r="BF49" s="10">
        <v>0.2611</v>
      </c>
      <c r="BG49" s="2">
        <v>5.9311000000000003E-2</v>
      </c>
      <c r="BH49" s="2">
        <v>-9.9264000000000005E-2</v>
      </c>
      <c r="BI49" s="2">
        <v>0.13285</v>
      </c>
      <c r="BJ49" s="2">
        <v>2.6433000000000002E-2</v>
      </c>
      <c r="BK49" s="2">
        <v>-3.9983999999999999E-2</v>
      </c>
      <c r="BL49" s="2">
        <v>-9.4989000000000004E-2</v>
      </c>
      <c r="BM49" s="2">
        <v>-6.8335999999999994E-2</v>
      </c>
      <c r="BN49" s="2">
        <v>-0.20938999999999999</v>
      </c>
      <c r="BO49" s="2">
        <v>5.2769999999999997E-2</v>
      </c>
      <c r="BP49" s="2">
        <v>-6.1117999999999999E-2</v>
      </c>
    </row>
    <row r="50" spans="1:68" x14ac:dyDescent="0.25">
      <c r="A50" s="2" t="s">
        <v>51</v>
      </c>
      <c r="B50" s="10">
        <v>-0.38172</v>
      </c>
      <c r="C50" s="10">
        <v>-0.37977</v>
      </c>
      <c r="D50" s="10">
        <v>-0.39228000000000002</v>
      </c>
      <c r="E50" s="10">
        <v>-0.45923999999999998</v>
      </c>
      <c r="F50" s="2">
        <v>-0.22986000000000001</v>
      </c>
      <c r="G50" s="2">
        <v>-0.20881</v>
      </c>
      <c r="H50" s="2">
        <v>-3.1341000000000001E-2</v>
      </c>
      <c r="I50" s="2">
        <v>-8.0984E-2</v>
      </c>
      <c r="J50" s="10">
        <v>-0.30693999999999999</v>
      </c>
      <c r="K50" s="10">
        <v>-0.36310999999999999</v>
      </c>
      <c r="L50" s="10">
        <v>-0.32455000000000001</v>
      </c>
      <c r="M50" s="2">
        <v>-0.21526000000000001</v>
      </c>
      <c r="N50" s="10">
        <v>-0.29846</v>
      </c>
      <c r="O50" s="2">
        <v>-0.23002</v>
      </c>
      <c r="P50" s="2">
        <v>-0.21529000000000001</v>
      </c>
      <c r="Q50" s="2">
        <v>4.7404000000000002E-2</v>
      </c>
      <c r="R50" s="2">
        <v>-0.20030000000000001</v>
      </c>
      <c r="S50" s="2">
        <v>1.8429999999999998E-2</v>
      </c>
      <c r="T50" s="10">
        <v>0.51222999999999996</v>
      </c>
      <c r="U50" s="10">
        <v>0.38158999999999998</v>
      </c>
      <c r="V50" s="10">
        <v>0.63834000000000002</v>
      </c>
      <c r="W50" s="10">
        <v>0.42320000000000002</v>
      </c>
      <c r="X50" s="10">
        <v>0.35161999999999999</v>
      </c>
      <c r="Y50" s="10">
        <v>0.29985000000000001</v>
      </c>
      <c r="Z50" s="10">
        <v>0.50410999999999995</v>
      </c>
      <c r="AA50" s="10">
        <v>0.27099000000000001</v>
      </c>
      <c r="AB50" s="10">
        <v>0.39889999999999998</v>
      </c>
      <c r="AC50" s="10">
        <v>0.38030999999999998</v>
      </c>
      <c r="AD50" s="10">
        <v>0.37597999999999998</v>
      </c>
      <c r="AE50" s="10">
        <v>0.30103000000000002</v>
      </c>
      <c r="AF50" s="2">
        <v>0.23888000000000001</v>
      </c>
      <c r="AG50" s="2">
        <v>0.21543999999999999</v>
      </c>
      <c r="AH50" s="2">
        <v>0.18656</v>
      </c>
      <c r="AI50" s="2">
        <v>0.23324</v>
      </c>
      <c r="AJ50" s="10">
        <v>0.28634999999999999</v>
      </c>
      <c r="AK50" s="2">
        <v>0.23791999999999999</v>
      </c>
      <c r="AL50" s="10">
        <v>0.49959999999999999</v>
      </c>
      <c r="AM50" s="10">
        <v>0.54310999999999998</v>
      </c>
      <c r="AN50" s="10">
        <v>0.59467999999999999</v>
      </c>
      <c r="AO50" s="10">
        <v>0.62302999999999997</v>
      </c>
      <c r="AP50" s="10">
        <v>0.55547999999999997</v>
      </c>
      <c r="AQ50" s="10">
        <v>0.50995000000000001</v>
      </c>
      <c r="AR50" s="10">
        <v>0.59802999999999995</v>
      </c>
      <c r="AS50" s="10">
        <v>0.38322000000000001</v>
      </c>
      <c r="AT50" s="10">
        <v>0.29146</v>
      </c>
      <c r="AU50" s="10">
        <v>0.30764000000000002</v>
      </c>
      <c r="AV50" s="10">
        <v>0.40850999999999998</v>
      </c>
      <c r="AW50" s="10">
        <v>0.59684999999999999</v>
      </c>
      <c r="AX50" s="2">
        <v>1</v>
      </c>
      <c r="AY50" s="10">
        <v>0.42876999999999998</v>
      </c>
      <c r="AZ50" s="2">
        <v>0.23235</v>
      </c>
      <c r="BA50" s="10">
        <v>0.31902999999999998</v>
      </c>
      <c r="BB50" s="10">
        <v>0.32423000000000002</v>
      </c>
      <c r="BC50" s="2">
        <v>-0.10009999999999999</v>
      </c>
      <c r="BD50" s="2">
        <v>6.9587999999999997E-2</v>
      </c>
      <c r="BE50" s="2">
        <v>9.783E-2</v>
      </c>
      <c r="BF50" s="2">
        <v>0.19114999999999999</v>
      </c>
      <c r="BG50" s="2">
        <v>-0.11208</v>
      </c>
      <c r="BH50" s="2">
        <v>0.24792</v>
      </c>
      <c r="BI50" s="2">
        <v>0.24743000000000001</v>
      </c>
      <c r="BJ50" s="2">
        <v>3.4104000000000002E-2</v>
      </c>
      <c r="BK50" s="2">
        <v>9.6670000000000006E-2</v>
      </c>
      <c r="BL50" s="2">
        <v>-2.7692000000000001E-2</v>
      </c>
      <c r="BM50" s="2">
        <v>6.7601999999999995E-2</v>
      </c>
      <c r="BN50" s="2">
        <v>1.9734000000000002E-2</v>
      </c>
      <c r="BO50" s="2">
        <v>-8.5969000000000004E-2</v>
      </c>
      <c r="BP50" s="2">
        <v>0.14391000000000001</v>
      </c>
    </row>
    <row r="51" spans="1:68" x14ac:dyDescent="0.25">
      <c r="A51" s="2" t="s">
        <v>32</v>
      </c>
      <c r="B51" s="10">
        <v>-0.40733999999999998</v>
      </c>
      <c r="C51" s="10">
        <v>-0.45301999999999998</v>
      </c>
      <c r="D51" s="10">
        <v>-0.54696999999999996</v>
      </c>
      <c r="E51" s="10">
        <v>-0.57487999999999995</v>
      </c>
      <c r="F51" s="10">
        <v>-0.39843000000000001</v>
      </c>
      <c r="G51" s="10">
        <v>-0.5756</v>
      </c>
      <c r="H51" s="10">
        <v>0.34805999999999998</v>
      </c>
      <c r="I51" s="2">
        <v>-0.14061000000000001</v>
      </c>
      <c r="J51" s="10">
        <v>-0.34059</v>
      </c>
      <c r="K51" s="10">
        <v>-0.36804999999999999</v>
      </c>
      <c r="L51" s="10">
        <v>-0.33256999999999998</v>
      </c>
      <c r="M51" s="10">
        <v>-0.26918999999999998</v>
      </c>
      <c r="N51" s="2">
        <v>-0.12605</v>
      </c>
      <c r="O51" s="10">
        <v>-0.28069</v>
      </c>
      <c r="P51" s="10">
        <v>-0.60621000000000003</v>
      </c>
      <c r="Q51" s="2">
        <v>1.4085E-2</v>
      </c>
      <c r="R51" s="2">
        <v>-0.19775000000000001</v>
      </c>
      <c r="S51" s="2">
        <v>-0.21584999999999999</v>
      </c>
      <c r="T51" s="10">
        <v>0.30846000000000001</v>
      </c>
      <c r="U51" s="2">
        <v>0.21098</v>
      </c>
      <c r="V51" s="10">
        <v>0.34090999999999999</v>
      </c>
      <c r="W51" s="2">
        <v>0.20462</v>
      </c>
      <c r="X51" s="2">
        <v>0.21507999999999999</v>
      </c>
      <c r="Y51" s="2">
        <v>0.20757</v>
      </c>
      <c r="Z51" s="10">
        <v>0.35737999999999998</v>
      </c>
      <c r="AA51" s="2">
        <v>0.19608</v>
      </c>
      <c r="AB51" s="10">
        <v>0.34183000000000002</v>
      </c>
      <c r="AC51" s="10">
        <v>0.28641</v>
      </c>
      <c r="AD51" s="10">
        <v>0.38693</v>
      </c>
      <c r="AE51" s="10">
        <v>0.36323</v>
      </c>
      <c r="AF51" s="2">
        <v>0.19339000000000001</v>
      </c>
      <c r="AG51" s="2">
        <v>0.12676999999999999</v>
      </c>
      <c r="AH51" s="2">
        <v>0.16213</v>
      </c>
      <c r="AI51" s="2">
        <v>0.22348999999999999</v>
      </c>
      <c r="AJ51" s="10">
        <v>0.32329999999999998</v>
      </c>
      <c r="AK51" s="2">
        <v>0.14315</v>
      </c>
      <c r="AL51" s="10">
        <v>0.38381999999999999</v>
      </c>
      <c r="AM51" s="10">
        <v>0.47432000000000002</v>
      </c>
      <c r="AN51" s="10">
        <v>0.41186</v>
      </c>
      <c r="AO51" s="10">
        <v>0.45366000000000001</v>
      </c>
      <c r="AP51" s="10">
        <v>0.39395000000000002</v>
      </c>
      <c r="AQ51" s="10">
        <v>0.39584999999999998</v>
      </c>
      <c r="AR51" s="10">
        <v>0.51188</v>
      </c>
      <c r="AS51" s="2">
        <v>0.13219</v>
      </c>
      <c r="AT51" s="2">
        <v>0.18015</v>
      </c>
      <c r="AU51" s="2">
        <v>0.23530000000000001</v>
      </c>
      <c r="AV51" s="10">
        <v>0.40670000000000001</v>
      </c>
      <c r="AW51" s="10">
        <v>0.29422999999999999</v>
      </c>
      <c r="AX51" s="10">
        <v>0.42876999999999998</v>
      </c>
      <c r="AY51" s="2">
        <v>1</v>
      </c>
      <c r="AZ51" s="2">
        <v>8.7105000000000002E-2</v>
      </c>
      <c r="BA51" s="2">
        <v>0.23141999999999999</v>
      </c>
      <c r="BB51" s="2">
        <v>0.14116999999999999</v>
      </c>
      <c r="BC51" s="2">
        <v>4.1672000000000001E-2</v>
      </c>
      <c r="BD51" s="2">
        <v>4.4631999999999998E-2</v>
      </c>
      <c r="BE51" s="2">
        <v>4.3102000000000001E-2</v>
      </c>
      <c r="BF51" s="2">
        <v>0.16098000000000001</v>
      </c>
      <c r="BG51" s="2">
        <v>2.8594999999999999E-2</v>
      </c>
      <c r="BH51" s="2">
        <v>6.5639000000000003E-2</v>
      </c>
      <c r="BI51" s="2">
        <v>8.3474999999999994E-2</v>
      </c>
      <c r="BJ51" s="2">
        <v>0.12994</v>
      </c>
      <c r="BK51" s="2">
        <v>0.23302999999999999</v>
      </c>
      <c r="BL51" s="2">
        <v>-0.15617</v>
      </c>
      <c r="BM51" s="2">
        <v>-5.1804000000000003E-2</v>
      </c>
      <c r="BN51" s="2">
        <v>-0.10241</v>
      </c>
      <c r="BO51" s="2">
        <v>-0.152</v>
      </c>
      <c r="BP51" s="2">
        <v>0.13875000000000001</v>
      </c>
    </row>
    <row r="52" spans="1:68" x14ac:dyDescent="0.25">
      <c r="A52" s="2" t="s">
        <v>40</v>
      </c>
      <c r="B52" s="2">
        <v>-0.13272999999999999</v>
      </c>
      <c r="C52" s="2">
        <v>-1.8193999999999998E-2</v>
      </c>
      <c r="D52" s="2">
        <v>-0.18448000000000001</v>
      </c>
      <c r="E52" s="2">
        <v>-0.15040000000000001</v>
      </c>
      <c r="F52" s="2">
        <v>1.2370000000000001E-2</v>
      </c>
      <c r="G52" s="2">
        <v>-4.0915E-2</v>
      </c>
      <c r="H52" s="2">
        <v>-0.20876</v>
      </c>
      <c r="I52" s="2">
        <v>-6.8478999999999998E-2</v>
      </c>
      <c r="J52" s="2">
        <v>-0.16614999999999999</v>
      </c>
      <c r="K52" s="2">
        <v>-0.14235999999999999</v>
      </c>
      <c r="L52" s="2">
        <v>-8.8582999999999995E-2</v>
      </c>
      <c r="M52" s="2">
        <v>-0.12656999999999999</v>
      </c>
      <c r="N52" s="2">
        <v>2.5550999999999998E-3</v>
      </c>
      <c r="O52" s="2">
        <v>-9.3372999999999998E-2</v>
      </c>
      <c r="P52" s="2">
        <v>0.13347000000000001</v>
      </c>
      <c r="Q52" s="10">
        <v>-0.25962000000000002</v>
      </c>
      <c r="R52" s="2">
        <v>-0.15135000000000001</v>
      </c>
      <c r="S52" s="2">
        <v>-2.2124000000000001E-2</v>
      </c>
      <c r="T52" s="10">
        <v>0.4672</v>
      </c>
      <c r="U52" s="2">
        <v>0.12869</v>
      </c>
      <c r="V52" s="10">
        <v>0.29979</v>
      </c>
      <c r="W52" s="10">
        <v>0.37736999999999998</v>
      </c>
      <c r="X52" s="10">
        <v>0.32382</v>
      </c>
      <c r="Y52" s="2">
        <v>0.15792999999999999</v>
      </c>
      <c r="Z52" s="2">
        <v>0.11963</v>
      </c>
      <c r="AA52" s="2">
        <v>7.6688000000000006E-2</v>
      </c>
      <c r="AB52" s="2">
        <v>0.12278</v>
      </c>
      <c r="AC52" s="2">
        <v>0.21793000000000001</v>
      </c>
      <c r="AD52" s="10">
        <v>0.25213999999999998</v>
      </c>
      <c r="AE52" s="2">
        <v>9.1412999999999994E-2</v>
      </c>
      <c r="AF52" s="2">
        <v>-9.4365000000000004E-2</v>
      </c>
      <c r="AG52" s="2">
        <v>9.2784000000000005E-2</v>
      </c>
      <c r="AH52" s="2">
        <v>-6.3408000000000006E-2</v>
      </c>
      <c r="AI52" s="2">
        <v>0.10153</v>
      </c>
      <c r="AJ52" s="2">
        <v>0.11119999999999999</v>
      </c>
      <c r="AK52" s="2">
        <v>0.15673000000000001</v>
      </c>
      <c r="AL52" s="10">
        <v>0.28198000000000001</v>
      </c>
      <c r="AM52" s="10">
        <v>0.28858</v>
      </c>
      <c r="AN52" s="10">
        <v>0.42804999999999999</v>
      </c>
      <c r="AO52" s="10">
        <v>0.34695999999999999</v>
      </c>
      <c r="AP52" s="10">
        <v>0.29918</v>
      </c>
      <c r="AQ52" s="10">
        <v>0.32550000000000001</v>
      </c>
      <c r="AR52" s="10">
        <v>0.30459000000000003</v>
      </c>
      <c r="AS52" s="10">
        <v>0.31888</v>
      </c>
      <c r="AT52" s="10">
        <v>0.38767000000000001</v>
      </c>
      <c r="AU52" s="10">
        <v>0.37663999999999997</v>
      </c>
      <c r="AV52" s="2">
        <v>0.20011000000000001</v>
      </c>
      <c r="AW52" s="10">
        <v>0.34952</v>
      </c>
      <c r="AX52" s="2">
        <v>0.23235</v>
      </c>
      <c r="AY52" s="2">
        <v>8.7105000000000002E-2</v>
      </c>
      <c r="AZ52" s="2">
        <v>1</v>
      </c>
      <c r="BA52" s="2">
        <v>0.22011</v>
      </c>
      <c r="BB52" s="10">
        <v>0.36624000000000001</v>
      </c>
      <c r="BC52" s="10">
        <v>0.27261000000000002</v>
      </c>
      <c r="BD52" s="10">
        <v>0.60524</v>
      </c>
      <c r="BE52" s="10">
        <v>0.37417</v>
      </c>
      <c r="BF52" s="10">
        <v>0.36191000000000001</v>
      </c>
      <c r="BG52" s="10">
        <v>0.30071999999999999</v>
      </c>
      <c r="BH52" s="10">
        <v>0.32839000000000002</v>
      </c>
      <c r="BI52" s="2">
        <v>-3.4327999999999997E-2</v>
      </c>
      <c r="BJ52" s="2">
        <v>-1.1892E-2</v>
      </c>
      <c r="BK52" s="2">
        <v>-7.5601000000000002E-2</v>
      </c>
      <c r="BL52" s="2">
        <v>-0.13078000000000001</v>
      </c>
      <c r="BM52" s="2">
        <v>-0.20624000000000001</v>
      </c>
      <c r="BN52" s="2">
        <v>-7.9066999999999998E-2</v>
      </c>
      <c r="BO52" s="2">
        <v>0.23455000000000001</v>
      </c>
      <c r="BP52" s="2">
        <v>-4.6282999999999998E-2</v>
      </c>
    </row>
    <row r="53" spans="1:68" x14ac:dyDescent="0.25">
      <c r="A53" s="2" t="s">
        <v>0</v>
      </c>
      <c r="B53" s="2">
        <v>-0.17221</v>
      </c>
      <c r="C53" s="2">
        <v>-0.14792</v>
      </c>
      <c r="D53" s="2">
        <v>-0.18955</v>
      </c>
      <c r="E53" s="2">
        <v>-0.15714</v>
      </c>
      <c r="F53" s="2">
        <v>-2.5916000000000002E-2</v>
      </c>
      <c r="G53" s="2">
        <v>-1.8724000000000001E-2</v>
      </c>
      <c r="H53" s="2">
        <v>-2.9784000000000001E-2</v>
      </c>
      <c r="I53" s="10">
        <v>-0.35421000000000002</v>
      </c>
      <c r="J53" s="2">
        <v>-0.13485</v>
      </c>
      <c r="K53" s="2">
        <v>-4.5247999999999997E-2</v>
      </c>
      <c r="L53" s="2">
        <v>7.3587000000000001E-4</v>
      </c>
      <c r="M53" s="2">
        <v>5.0110000000000002E-2</v>
      </c>
      <c r="N53" s="2">
        <v>-1.2604000000000001E-2</v>
      </c>
      <c r="O53" s="2">
        <v>8.4450999999999998E-2</v>
      </c>
      <c r="P53" s="2">
        <v>-9.0708000000000004E-3</v>
      </c>
      <c r="Q53" s="2">
        <v>0.10568</v>
      </c>
      <c r="R53" s="2">
        <v>-1.5166000000000001E-2</v>
      </c>
      <c r="S53" s="10">
        <v>0.38085000000000002</v>
      </c>
      <c r="T53" s="10">
        <v>0.44590000000000002</v>
      </c>
      <c r="U53" s="10">
        <v>0.4723</v>
      </c>
      <c r="V53" s="10">
        <v>0.62073</v>
      </c>
      <c r="W53" s="10">
        <v>0.31874000000000002</v>
      </c>
      <c r="X53" s="10">
        <v>0.30517</v>
      </c>
      <c r="Y53" s="10">
        <v>0.35174</v>
      </c>
      <c r="Z53" s="10">
        <v>0.32327</v>
      </c>
      <c r="AA53" s="2">
        <v>0.18151</v>
      </c>
      <c r="AB53" s="2">
        <v>0.23963999999999999</v>
      </c>
      <c r="AC53" s="2">
        <v>0.15415000000000001</v>
      </c>
      <c r="AD53" s="2">
        <v>-2.7008000000000001E-2</v>
      </c>
      <c r="AE53" s="2">
        <v>1.2187E-2</v>
      </c>
      <c r="AF53" s="2">
        <v>0.1888</v>
      </c>
      <c r="AG53" s="2">
        <v>-1.6322E-2</v>
      </c>
      <c r="AH53" s="2">
        <v>3.0266999999999999E-2</v>
      </c>
      <c r="AI53" s="2">
        <v>9.4228000000000006E-2</v>
      </c>
      <c r="AJ53" s="2">
        <v>8.5518999999999998E-2</v>
      </c>
      <c r="AK53" s="2">
        <v>7.7739000000000003E-2</v>
      </c>
      <c r="AL53" s="10">
        <v>0.41757</v>
      </c>
      <c r="AM53" s="10">
        <v>0.41716999999999999</v>
      </c>
      <c r="AN53" s="10">
        <v>0.37380000000000002</v>
      </c>
      <c r="AO53" s="10">
        <v>0.41837000000000002</v>
      </c>
      <c r="AP53" s="10">
        <v>0.42131000000000002</v>
      </c>
      <c r="AQ53" s="10">
        <v>0.4859</v>
      </c>
      <c r="AR53" s="10">
        <v>0.35287000000000002</v>
      </c>
      <c r="AS53" s="2">
        <v>0.15590999999999999</v>
      </c>
      <c r="AT53" s="10">
        <v>0.47806999999999999</v>
      </c>
      <c r="AU53" s="10">
        <v>0.34888999999999998</v>
      </c>
      <c r="AV53" s="2">
        <v>0.22348000000000001</v>
      </c>
      <c r="AW53" s="2">
        <v>0.25072</v>
      </c>
      <c r="AX53" s="10">
        <v>0.31902999999999998</v>
      </c>
      <c r="AY53" s="2">
        <v>0.23141999999999999</v>
      </c>
      <c r="AZ53" s="2">
        <v>0.22011</v>
      </c>
      <c r="BA53" s="2">
        <v>1</v>
      </c>
      <c r="BB53" s="10">
        <v>0.65</v>
      </c>
      <c r="BC53" s="10">
        <v>0.41861999999999999</v>
      </c>
      <c r="BD53" s="10">
        <v>0.45130999999999999</v>
      </c>
      <c r="BE53" s="10">
        <v>0.38497999999999999</v>
      </c>
      <c r="BF53" s="10">
        <v>0.62168000000000001</v>
      </c>
      <c r="BG53" s="2">
        <v>0.24249000000000001</v>
      </c>
      <c r="BH53" s="2">
        <v>0.16550000000000001</v>
      </c>
      <c r="BI53" s="2">
        <v>0.13173000000000001</v>
      </c>
      <c r="BJ53" s="2">
        <v>-4.6200999999999999E-2</v>
      </c>
      <c r="BK53" s="2">
        <v>-3.4666000000000002E-2</v>
      </c>
      <c r="BL53" s="2">
        <v>7.7907999999999996E-3</v>
      </c>
      <c r="BM53" s="2">
        <v>0.18085999999999999</v>
      </c>
      <c r="BN53" s="2">
        <v>6.8439E-3</v>
      </c>
      <c r="BO53" s="10">
        <v>0.38801000000000002</v>
      </c>
      <c r="BP53" s="2">
        <v>0.23812</v>
      </c>
    </row>
    <row r="54" spans="1:68" x14ac:dyDescent="0.25">
      <c r="A54" s="2" t="s">
        <v>22</v>
      </c>
      <c r="B54" s="2">
        <v>-0.24199999999999999</v>
      </c>
      <c r="C54" s="2">
        <v>-0.20402999999999999</v>
      </c>
      <c r="D54" s="10">
        <v>-0.27083000000000002</v>
      </c>
      <c r="E54" s="10">
        <v>-0.26633000000000001</v>
      </c>
      <c r="F54" s="2">
        <v>2.5824E-2</v>
      </c>
      <c r="G54" s="2">
        <v>-5.3886000000000003E-2</v>
      </c>
      <c r="H54" s="2">
        <v>-0.19428999999999999</v>
      </c>
      <c r="I54" s="2">
        <v>-0.21354999999999999</v>
      </c>
      <c r="J54" s="2">
        <v>-8.1904000000000005E-2</v>
      </c>
      <c r="K54" s="2">
        <v>-5.3067999999999997E-2</v>
      </c>
      <c r="L54" s="2">
        <v>1.1022000000000001E-2</v>
      </c>
      <c r="M54" s="2">
        <v>-2.5663999999999999E-3</v>
      </c>
      <c r="N54" s="2">
        <v>-6.1244999999999997E-3</v>
      </c>
      <c r="O54" s="2">
        <v>-4.2262000000000003E-3</v>
      </c>
      <c r="P54" s="2">
        <v>0.13875000000000001</v>
      </c>
      <c r="Q54" s="2">
        <v>-0.19092000000000001</v>
      </c>
      <c r="R54" s="2">
        <v>-0.15934999999999999</v>
      </c>
      <c r="S54" s="2">
        <v>0.18479999999999999</v>
      </c>
      <c r="T54" s="10">
        <v>0.28449999999999998</v>
      </c>
      <c r="U54" s="10">
        <v>0.35408000000000001</v>
      </c>
      <c r="V54" s="10">
        <v>0.49513000000000001</v>
      </c>
      <c r="W54" s="2">
        <v>9.3957999999999993E-3</v>
      </c>
      <c r="X54" s="2">
        <v>0.11829000000000001</v>
      </c>
      <c r="Y54" s="2">
        <v>0.10095999999999999</v>
      </c>
      <c r="Z54" s="10">
        <v>0.36843999999999999</v>
      </c>
      <c r="AA54" s="10">
        <v>0.25274999999999997</v>
      </c>
      <c r="AB54" s="10">
        <v>0.37269999999999998</v>
      </c>
      <c r="AC54" s="2">
        <v>0.16957</v>
      </c>
      <c r="AD54" s="2">
        <v>0.21340000000000001</v>
      </c>
      <c r="AE54" s="2">
        <v>9.4159000000000007E-2</v>
      </c>
      <c r="AF54" s="2">
        <v>0.14136000000000001</v>
      </c>
      <c r="AG54" s="2">
        <v>4.9498999999999995E-4</v>
      </c>
      <c r="AH54" s="2">
        <v>1.9883000000000001E-2</v>
      </c>
      <c r="AI54" s="2">
        <v>9.1827000000000006E-2</v>
      </c>
      <c r="AJ54" s="2">
        <v>0.12105</v>
      </c>
      <c r="AK54" s="2">
        <v>0.15981999999999999</v>
      </c>
      <c r="AL54" s="10">
        <v>0.39040999999999998</v>
      </c>
      <c r="AM54" s="10">
        <v>0.38075999999999999</v>
      </c>
      <c r="AN54" s="10">
        <v>0.46599000000000002</v>
      </c>
      <c r="AO54" s="10">
        <v>0.42475000000000002</v>
      </c>
      <c r="AP54" s="10">
        <v>0.31868000000000002</v>
      </c>
      <c r="AQ54" s="10">
        <v>0.36809999999999998</v>
      </c>
      <c r="AR54" s="10">
        <v>0.27161000000000002</v>
      </c>
      <c r="AS54" s="2">
        <v>0.22342000000000001</v>
      </c>
      <c r="AT54" s="10">
        <v>0.4294</v>
      </c>
      <c r="AU54" s="10">
        <v>0.30325000000000002</v>
      </c>
      <c r="AV54" s="2">
        <v>0.24623999999999999</v>
      </c>
      <c r="AW54" s="10">
        <v>0.36525999999999997</v>
      </c>
      <c r="AX54" s="10">
        <v>0.32423000000000002</v>
      </c>
      <c r="AY54" s="2">
        <v>0.14116999999999999</v>
      </c>
      <c r="AZ54" s="10">
        <v>0.36624000000000001</v>
      </c>
      <c r="BA54" s="10">
        <v>0.65</v>
      </c>
      <c r="BB54" s="2">
        <v>1</v>
      </c>
      <c r="BC54" s="2">
        <v>7.6841999999999994E-2</v>
      </c>
      <c r="BD54" s="10">
        <v>0.37041000000000002</v>
      </c>
      <c r="BE54" s="10">
        <v>0.40860000000000002</v>
      </c>
      <c r="BF54" s="10">
        <v>0.33260000000000001</v>
      </c>
      <c r="BG54" s="10">
        <v>0.35141</v>
      </c>
      <c r="BH54" s="2">
        <v>-4.1714000000000001E-2</v>
      </c>
      <c r="BI54" s="2">
        <v>0.14316999999999999</v>
      </c>
      <c r="BJ54" s="2">
        <v>2.9947999999999999E-2</v>
      </c>
      <c r="BK54" s="2">
        <v>-1.9588999999999999E-2</v>
      </c>
      <c r="BL54" s="2">
        <v>5.7460999999999996E-3</v>
      </c>
      <c r="BM54" s="2">
        <v>-2.9881999999999999E-2</v>
      </c>
      <c r="BN54" s="2">
        <v>-0.11371000000000001</v>
      </c>
      <c r="BO54" s="10">
        <v>0.60443000000000002</v>
      </c>
      <c r="BP54" s="10">
        <v>0.28782000000000002</v>
      </c>
    </row>
    <row r="55" spans="1:68" x14ac:dyDescent="0.25">
      <c r="A55" s="2" t="s">
        <v>37</v>
      </c>
      <c r="B55" s="2">
        <v>-8.6166000000000003E-3</v>
      </c>
      <c r="C55" s="2">
        <v>9.0586E-3</v>
      </c>
      <c r="D55" s="2">
        <v>-2.9045000000000001E-2</v>
      </c>
      <c r="E55" s="2">
        <v>2.7293999999999999E-2</v>
      </c>
      <c r="F55" s="2">
        <v>0.12937000000000001</v>
      </c>
      <c r="G55" s="2">
        <v>0.1072</v>
      </c>
      <c r="H55" s="2">
        <v>-7.3249999999999999E-3</v>
      </c>
      <c r="I55" s="2">
        <v>-0.1552</v>
      </c>
      <c r="J55" s="2">
        <v>3.1919999999999997E-2</v>
      </c>
      <c r="K55" s="2">
        <v>5.0918999999999999E-2</v>
      </c>
      <c r="L55" s="2">
        <v>0.15229999999999999</v>
      </c>
      <c r="M55" s="2">
        <v>6.5729999999999997E-2</v>
      </c>
      <c r="N55" s="10">
        <v>0.26319999999999999</v>
      </c>
      <c r="O55" s="2">
        <v>1.7433000000000001E-2</v>
      </c>
      <c r="P55" s="2">
        <v>0.13561999999999999</v>
      </c>
      <c r="Q55" s="2">
        <v>0.15395</v>
      </c>
      <c r="R55" s="2">
        <v>-3.4684000000000001E-4</v>
      </c>
      <c r="S55" s="2">
        <v>0.18504999999999999</v>
      </c>
      <c r="T55" s="2">
        <v>0.16966000000000001</v>
      </c>
      <c r="U55" s="2">
        <v>0.16485</v>
      </c>
      <c r="V55" s="2">
        <v>0.14093</v>
      </c>
      <c r="W55" s="10">
        <v>0.25735000000000002</v>
      </c>
      <c r="X55" s="10">
        <v>0.37330999999999998</v>
      </c>
      <c r="Y55" s="10">
        <v>0.33423000000000003</v>
      </c>
      <c r="Z55" s="2">
        <v>-2.6800999999999998E-2</v>
      </c>
      <c r="AA55" s="2">
        <v>7.2286000000000003E-2</v>
      </c>
      <c r="AB55" s="2">
        <v>-6.3884999999999997E-2</v>
      </c>
      <c r="AC55" s="2">
        <v>1.9011E-2</v>
      </c>
      <c r="AD55" s="2">
        <v>-6.5040000000000002E-3</v>
      </c>
      <c r="AE55" s="2">
        <v>-1.5755999999999999E-3</v>
      </c>
      <c r="AF55" s="2">
        <v>-9.1726000000000002E-2</v>
      </c>
      <c r="AG55" s="2">
        <v>-7.7596999999999999E-2</v>
      </c>
      <c r="AH55" s="2">
        <v>-7.7447000000000002E-2</v>
      </c>
      <c r="AI55" s="2">
        <v>5.1310000000000001E-2</v>
      </c>
      <c r="AJ55" s="2">
        <v>4.5122000000000002E-2</v>
      </c>
      <c r="AK55" s="2">
        <v>3.8272E-2</v>
      </c>
      <c r="AL55" s="2">
        <v>0.14948</v>
      </c>
      <c r="AM55" s="10">
        <v>0.27287</v>
      </c>
      <c r="AN55" s="2">
        <v>0.11104</v>
      </c>
      <c r="AO55" s="2">
        <v>0.12594</v>
      </c>
      <c r="AP55" s="2">
        <v>6.3354999999999995E-2</v>
      </c>
      <c r="AQ55" s="2">
        <v>0.24345</v>
      </c>
      <c r="AR55" s="2">
        <v>5.3933000000000002E-2</v>
      </c>
      <c r="AS55" s="2">
        <v>0.12275999999999999</v>
      </c>
      <c r="AT55" s="10">
        <v>0.2949</v>
      </c>
      <c r="AU55" s="10">
        <v>0.31194</v>
      </c>
      <c r="AV55" s="2">
        <v>0.10019</v>
      </c>
      <c r="AW55" s="2">
        <v>-0.17111999999999999</v>
      </c>
      <c r="AX55" s="2">
        <v>-0.10009999999999999</v>
      </c>
      <c r="AY55" s="2">
        <v>4.1672000000000001E-2</v>
      </c>
      <c r="AZ55" s="10">
        <v>0.27261000000000002</v>
      </c>
      <c r="BA55" s="10">
        <v>0.41861999999999999</v>
      </c>
      <c r="BB55" s="2">
        <v>7.6841999999999994E-2</v>
      </c>
      <c r="BC55" s="2">
        <v>1</v>
      </c>
      <c r="BD55" s="10">
        <v>0.64212000000000002</v>
      </c>
      <c r="BE55" s="10">
        <v>0.54205999999999999</v>
      </c>
      <c r="BF55" s="10">
        <v>0.61983999999999995</v>
      </c>
      <c r="BG55" s="2">
        <v>0.20760999999999999</v>
      </c>
      <c r="BH55" s="2">
        <v>9.6747E-2</v>
      </c>
      <c r="BI55" s="10">
        <v>0.31323000000000001</v>
      </c>
      <c r="BJ55" s="2">
        <v>-2.8032000000000001E-2</v>
      </c>
      <c r="BK55" s="2">
        <v>1.9701E-2</v>
      </c>
      <c r="BL55" s="2">
        <v>6.2977000000000005E-2</v>
      </c>
      <c r="BM55" s="2">
        <v>0.10563</v>
      </c>
      <c r="BN55" s="2">
        <v>8.3404000000000006E-2</v>
      </c>
      <c r="BO55" s="2">
        <v>0.12353</v>
      </c>
      <c r="BP55" s="10">
        <v>0.31520999999999999</v>
      </c>
    </row>
    <row r="56" spans="1:68" x14ac:dyDescent="0.25">
      <c r="A56" s="2" t="s">
        <v>36</v>
      </c>
      <c r="B56" s="2">
        <v>4.1745999999999997E-3</v>
      </c>
      <c r="C56" s="2">
        <v>-4.8219999999999999E-2</v>
      </c>
      <c r="D56" s="2">
        <v>-6.3444E-2</v>
      </c>
      <c r="E56" s="2">
        <v>-3.7057E-2</v>
      </c>
      <c r="F56" s="2">
        <v>0.12421</v>
      </c>
      <c r="G56" s="2">
        <v>4.3632999999999998E-2</v>
      </c>
      <c r="H56" s="2">
        <v>-0.12701000000000001</v>
      </c>
      <c r="I56" s="2">
        <v>-9.2253000000000002E-2</v>
      </c>
      <c r="J56" s="2">
        <v>3.1324999999999999E-3</v>
      </c>
      <c r="K56" s="2">
        <v>8.2600000000000007E-2</v>
      </c>
      <c r="L56" s="2">
        <v>0.19669</v>
      </c>
      <c r="M56" s="2">
        <v>0.10295</v>
      </c>
      <c r="N56" s="2">
        <v>0.16134000000000001</v>
      </c>
      <c r="O56" s="2">
        <v>-5.2129000000000002E-2</v>
      </c>
      <c r="P56" s="2">
        <v>0.19969999999999999</v>
      </c>
      <c r="Q56" s="2">
        <v>-1.7415E-2</v>
      </c>
      <c r="R56" s="2">
        <v>-0.10854999999999999</v>
      </c>
      <c r="S56" s="2">
        <v>0.11065999999999999</v>
      </c>
      <c r="T56" s="2">
        <v>0.23180999999999999</v>
      </c>
      <c r="U56" s="2">
        <v>6.2499000000000001E-3</v>
      </c>
      <c r="V56" s="2">
        <v>9.2522999999999994E-2</v>
      </c>
      <c r="W56" s="2">
        <v>0.11606</v>
      </c>
      <c r="X56" s="10">
        <v>0.30113000000000001</v>
      </c>
      <c r="Y56" s="10">
        <v>0.27223000000000003</v>
      </c>
      <c r="Z56" s="2">
        <v>9.7239999999999993E-2</v>
      </c>
      <c r="AA56" s="2">
        <v>0.14818999999999999</v>
      </c>
      <c r="AB56" s="2">
        <v>0.14882000000000001</v>
      </c>
      <c r="AC56" s="2">
        <v>0.19381999999999999</v>
      </c>
      <c r="AD56" s="2">
        <v>0.14321</v>
      </c>
      <c r="AE56" s="2">
        <v>0.10011</v>
      </c>
      <c r="AF56" s="2">
        <v>-9.3498999999999999E-2</v>
      </c>
      <c r="AG56" s="2">
        <v>2.4523E-2</v>
      </c>
      <c r="AH56" s="2">
        <v>-1.5298000000000001E-2</v>
      </c>
      <c r="AI56" s="2">
        <v>7.213E-2</v>
      </c>
      <c r="AJ56" s="2">
        <v>9.6332000000000001E-2</v>
      </c>
      <c r="AK56" s="2">
        <v>0.11815000000000001</v>
      </c>
      <c r="AL56" s="10">
        <v>0.29136000000000001</v>
      </c>
      <c r="AM56" s="10">
        <v>0.28770000000000001</v>
      </c>
      <c r="AN56" s="10">
        <v>0.26272000000000001</v>
      </c>
      <c r="AO56" s="2">
        <v>0.21718000000000001</v>
      </c>
      <c r="AP56" s="10">
        <v>0.26788000000000001</v>
      </c>
      <c r="AQ56" s="2">
        <v>0.19511000000000001</v>
      </c>
      <c r="AR56" s="2">
        <v>0.11241</v>
      </c>
      <c r="AS56" s="2">
        <v>0.14393</v>
      </c>
      <c r="AT56" s="2">
        <v>0.20175000000000001</v>
      </c>
      <c r="AU56" s="2">
        <v>0.14124</v>
      </c>
      <c r="AV56" s="2">
        <v>0.14895</v>
      </c>
      <c r="AW56" s="2">
        <v>0.13125000000000001</v>
      </c>
      <c r="AX56" s="2">
        <v>6.9587999999999997E-2</v>
      </c>
      <c r="AY56" s="2">
        <v>4.4631999999999998E-2</v>
      </c>
      <c r="AZ56" s="10">
        <v>0.60524</v>
      </c>
      <c r="BA56" s="10">
        <v>0.45130999999999999</v>
      </c>
      <c r="BB56" s="10">
        <v>0.37041000000000002</v>
      </c>
      <c r="BC56" s="10">
        <v>0.64212000000000002</v>
      </c>
      <c r="BD56" s="2">
        <v>1</v>
      </c>
      <c r="BE56" s="10">
        <v>0.66134000000000004</v>
      </c>
      <c r="BF56" s="10">
        <v>0.69072</v>
      </c>
      <c r="BG56" s="2">
        <v>0.24379999999999999</v>
      </c>
      <c r="BH56" s="2">
        <v>-1.4859000000000001E-3</v>
      </c>
      <c r="BI56" s="2">
        <v>-3.4851E-2</v>
      </c>
      <c r="BJ56" s="2">
        <v>2.6010999999999999E-2</v>
      </c>
      <c r="BK56" s="2">
        <v>1.6636000000000001E-2</v>
      </c>
      <c r="BL56" s="2">
        <v>-7.5201000000000004E-2</v>
      </c>
      <c r="BM56" s="2">
        <v>2.8729999999999999E-2</v>
      </c>
      <c r="BN56" s="2">
        <v>-0.10491</v>
      </c>
      <c r="BO56" s="10">
        <v>0.29698000000000002</v>
      </c>
      <c r="BP56" s="2">
        <v>5.1992999999999998E-2</v>
      </c>
    </row>
    <row r="57" spans="1:68" x14ac:dyDescent="0.25">
      <c r="A57" s="2" t="s">
        <v>24</v>
      </c>
      <c r="B57" s="2">
        <v>-0.20594000000000001</v>
      </c>
      <c r="C57" s="2">
        <v>-0.21464</v>
      </c>
      <c r="D57" s="2">
        <v>-0.17252999999999999</v>
      </c>
      <c r="E57" s="2">
        <v>-0.14530000000000001</v>
      </c>
      <c r="F57" s="2">
        <v>-7.7837000000000003E-2</v>
      </c>
      <c r="G57" s="2">
        <v>-0.13871</v>
      </c>
      <c r="H57" s="10">
        <v>-0.31963999999999998</v>
      </c>
      <c r="I57" s="2">
        <v>-0.2399</v>
      </c>
      <c r="J57" s="2">
        <v>-0.14424000000000001</v>
      </c>
      <c r="K57" s="2">
        <v>-0.11024</v>
      </c>
      <c r="L57" s="2">
        <v>7.9719999999999999E-3</v>
      </c>
      <c r="M57" s="2">
        <v>-7.2410000000000002E-2</v>
      </c>
      <c r="N57" s="2">
        <v>0.17568</v>
      </c>
      <c r="O57" s="2">
        <v>-0.1031</v>
      </c>
      <c r="P57" s="2">
        <v>0.10607</v>
      </c>
      <c r="Q57" s="10">
        <v>-0.28122999999999998</v>
      </c>
      <c r="R57" s="2">
        <v>-7.9954999999999998E-2</v>
      </c>
      <c r="S57" s="2">
        <v>0.16622000000000001</v>
      </c>
      <c r="T57" s="2">
        <v>0.21504999999999999</v>
      </c>
      <c r="U57" s="10">
        <v>0.30146000000000001</v>
      </c>
      <c r="V57" s="2">
        <v>0.20884</v>
      </c>
      <c r="W57" s="2">
        <v>7.7210000000000001E-2</v>
      </c>
      <c r="X57" s="10">
        <v>0.38323000000000002</v>
      </c>
      <c r="Y57" s="10">
        <v>0.33706999999999998</v>
      </c>
      <c r="Z57" s="2">
        <v>0.13058</v>
      </c>
      <c r="AA57" s="2">
        <v>0.19697000000000001</v>
      </c>
      <c r="AB57" s="2">
        <v>6.5140000000000003E-2</v>
      </c>
      <c r="AC57" s="2">
        <v>0.17199</v>
      </c>
      <c r="AD57" s="2">
        <v>0.18473000000000001</v>
      </c>
      <c r="AE57" s="2">
        <v>0.11698</v>
      </c>
      <c r="AF57" s="2">
        <v>-5.1215999999999998E-2</v>
      </c>
      <c r="AG57" s="2">
        <v>8.9542999999999998E-2</v>
      </c>
      <c r="AH57" s="2">
        <v>0.19156999999999999</v>
      </c>
      <c r="AI57" s="2">
        <v>0.15565000000000001</v>
      </c>
      <c r="AJ57" s="2">
        <v>0.18689</v>
      </c>
      <c r="AK57" s="10">
        <v>0.25319000000000003</v>
      </c>
      <c r="AL57" s="10">
        <v>0.49778</v>
      </c>
      <c r="AM57" s="10">
        <v>0.44186999999999999</v>
      </c>
      <c r="AN57" s="10">
        <v>0.47894999999999999</v>
      </c>
      <c r="AO57" s="10">
        <v>0.39556999999999998</v>
      </c>
      <c r="AP57" s="10">
        <v>0.34516000000000002</v>
      </c>
      <c r="AQ57" s="10">
        <v>0.30560999999999999</v>
      </c>
      <c r="AR57" s="2">
        <v>0.15339</v>
      </c>
      <c r="AS57" s="10">
        <v>0.48248000000000002</v>
      </c>
      <c r="AT57" s="10">
        <v>0.40676000000000001</v>
      </c>
      <c r="AU57" s="10">
        <v>0.53852</v>
      </c>
      <c r="AV57" s="2">
        <v>0.22436</v>
      </c>
      <c r="AW57" s="10">
        <v>0.36309000000000002</v>
      </c>
      <c r="AX57" s="2">
        <v>9.783E-2</v>
      </c>
      <c r="AY57" s="2">
        <v>4.3102000000000001E-2</v>
      </c>
      <c r="AZ57" s="10">
        <v>0.37417</v>
      </c>
      <c r="BA57" s="10">
        <v>0.38497999999999999</v>
      </c>
      <c r="BB57" s="10">
        <v>0.40860000000000002</v>
      </c>
      <c r="BC57" s="10">
        <v>0.54205999999999999</v>
      </c>
      <c r="BD57" s="9">
        <v>0.66134000000000004</v>
      </c>
      <c r="BE57" s="2">
        <v>1</v>
      </c>
      <c r="BF57" s="10">
        <v>0.64712999999999998</v>
      </c>
      <c r="BG57" s="2">
        <v>0.10657</v>
      </c>
      <c r="BH57" s="2">
        <v>-0.15997</v>
      </c>
      <c r="BI57" s="10">
        <v>0.28410999999999997</v>
      </c>
      <c r="BJ57" s="2">
        <v>1.4393E-2</v>
      </c>
      <c r="BK57" s="2">
        <v>-7.9496999999999998E-2</v>
      </c>
      <c r="BL57" s="2">
        <v>2.7726999999999999E-3</v>
      </c>
      <c r="BM57" s="2">
        <v>8.5539000000000004E-2</v>
      </c>
      <c r="BN57" s="2">
        <v>-8.8465000000000002E-2</v>
      </c>
      <c r="BO57" s="2">
        <v>0.14692</v>
      </c>
      <c r="BP57" s="2">
        <v>0.12956000000000001</v>
      </c>
    </row>
    <row r="58" spans="1:68" x14ac:dyDescent="0.25">
      <c r="A58" s="2" t="s">
        <v>38</v>
      </c>
      <c r="B58" s="2">
        <v>-0.14297000000000001</v>
      </c>
      <c r="C58" s="10">
        <v>-0.25975999999999999</v>
      </c>
      <c r="D58" s="2">
        <v>-0.21457000000000001</v>
      </c>
      <c r="E58" s="2">
        <v>-0.15156</v>
      </c>
      <c r="F58" s="2">
        <v>-0.12461</v>
      </c>
      <c r="G58" s="2">
        <v>-0.13849</v>
      </c>
      <c r="H58" s="2">
        <v>-0.16022</v>
      </c>
      <c r="I58" s="10">
        <v>-0.44929999999999998</v>
      </c>
      <c r="J58" s="2">
        <v>-6.6721000000000003E-2</v>
      </c>
      <c r="K58" s="2">
        <v>-3.9824999999999999E-3</v>
      </c>
      <c r="L58" s="2">
        <v>3.5179000000000002E-2</v>
      </c>
      <c r="M58" s="2">
        <v>5.3082999999999998E-2</v>
      </c>
      <c r="N58" s="2">
        <v>0.15081</v>
      </c>
      <c r="O58" s="2">
        <v>0.11548</v>
      </c>
      <c r="P58" s="2">
        <v>-3.3758999999999997E-2</v>
      </c>
      <c r="Q58" s="2">
        <v>0.13392000000000001</v>
      </c>
      <c r="R58" s="2">
        <v>-5.5863999999999997E-2</v>
      </c>
      <c r="S58" s="2">
        <v>0.13503999999999999</v>
      </c>
      <c r="T58" s="10">
        <v>0.45197999999999999</v>
      </c>
      <c r="U58" s="10">
        <v>0.43421999999999999</v>
      </c>
      <c r="V58" s="10">
        <v>0.26687</v>
      </c>
      <c r="W58" s="10">
        <v>0.38929999999999998</v>
      </c>
      <c r="X58" s="10">
        <v>0.60231000000000001</v>
      </c>
      <c r="Y58" s="10">
        <v>0.67786000000000002</v>
      </c>
      <c r="Z58" s="10">
        <v>0.30457000000000001</v>
      </c>
      <c r="AA58" s="2">
        <v>0.21417</v>
      </c>
      <c r="AB58" s="2">
        <v>0.19012999999999999</v>
      </c>
      <c r="AC58" s="2">
        <v>0.24079</v>
      </c>
      <c r="AD58" s="2">
        <v>9.5624000000000001E-2</v>
      </c>
      <c r="AE58" s="10">
        <v>0.26960000000000001</v>
      </c>
      <c r="AF58" s="2">
        <v>0.1047</v>
      </c>
      <c r="AG58" s="2">
        <v>9.4789999999999999E-2</v>
      </c>
      <c r="AH58" s="2">
        <v>8.8271000000000002E-2</v>
      </c>
      <c r="AI58" s="2">
        <v>0.21951000000000001</v>
      </c>
      <c r="AJ58" s="2">
        <v>0.21568999999999999</v>
      </c>
      <c r="AK58" s="2">
        <v>0.22392000000000001</v>
      </c>
      <c r="AL58" s="10">
        <v>0.48803999999999997</v>
      </c>
      <c r="AM58" s="10">
        <v>0.53612000000000004</v>
      </c>
      <c r="AN58" s="10">
        <v>0.44008999999999998</v>
      </c>
      <c r="AO58" s="10">
        <v>0.41234999999999999</v>
      </c>
      <c r="AP58" s="10">
        <v>0.51134999999999997</v>
      </c>
      <c r="AQ58" s="10">
        <v>0.49104999999999999</v>
      </c>
      <c r="AR58" s="10">
        <v>0.43945000000000001</v>
      </c>
      <c r="AS58" s="10">
        <v>0.26465</v>
      </c>
      <c r="AT58" s="10">
        <v>0.33562999999999998</v>
      </c>
      <c r="AU58" s="10">
        <v>0.28797</v>
      </c>
      <c r="AV58" s="2">
        <v>6.6363000000000005E-2</v>
      </c>
      <c r="AW58" s="10">
        <v>0.2611</v>
      </c>
      <c r="AX58" s="2">
        <v>0.19114999999999999</v>
      </c>
      <c r="AY58" s="2">
        <v>0.16098000000000001</v>
      </c>
      <c r="AZ58" s="10">
        <v>0.36191000000000001</v>
      </c>
      <c r="BA58" s="10">
        <v>0.62168000000000001</v>
      </c>
      <c r="BB58" s="10">
        <v>0.33260000000000001</v>
      </c>
      <c r="BC58" s="10">
        <v>0.61983999999999995</v>
      </c>
      <c r="BD58" s="10">
        <v>0.69072</v>
      </c>
      <c r="BE58" s="10">
        <v>0.64712999999999998</v>
      </c>
      <c r="BF58" s="2">
        <v>1</v>
      </c>
      <c r="BG58" s="2">
        <v>0.24343000000000001</v>
      </c>
      <c r="BH58" s="2">
        <v>0.13508000000000001</v>
      </c>
      <c r="BI58" s="10">
        <v>0.27994000000000002</v>
      </c>
      <c r="BJ58" s="2">
        <v>-7.4872999999999995E-2</v>
      </c>
      <c r="BK58" s="2">
        <v>-8.0906000000000006E-2</v>
      </c>
      <c r="BL58" s="2">
        <v>-2.6311999999999999E-2</v>
      </c>
      <c r="BM58" s="2">
        <v>6.4042000000000002E-2</v>
      </c>
      <c r="BN58" s="2">
        <v>0.24229000000000001</v>
      </c>
      <c r="BO58" s="10">
        <v>0.26884000000000002</v>
      </c>
      <c r="BP58" s="2">
        <v>0.16117999999999999</v>
      </c>
    </row>
    <row r="59" spans="1:68" x14ac:dyDescent="0.25">
      <c r="A59" s="2" t="s">
        <v>33</v>
      </c>
      <c r="B59" s="2">
        <v>-0.18958</v>
      </c>
      <c r="C59" s="2">
        <v>-0.22977</v>
      </c>
      <c r="D59" s="10">
        <v>-0.31714999999999999</v>
      </c>
      <c r="E59" s="2">
        <v>-0.23516000000000001</v>
      </c>
      <c r="F59" s="2">
        <v>-0.13062000000000001</v>
      </c>
      <c r="G59" s="2">
        <v>-0.13114000000000001</v>
      </c>
      <c r="H59" s="2">
        <v>-0.24052000000000001</v>
      </c>
      <c r="I59" s="10">
        <v>-0.38436999999999999</v>
      </c>
      <c r="J59" s="2">
        <v>-0.21410999999999999</v>
      </c>
      <c r="K59" s="10">
        <v>-0.26696999999999999</v>
      </c>
      <c r="L59" s="10">
        <v>-0.27792</v>
      </c>
      <c r="M59" s="10">
        <v>-0.32332</v>
      </c>
      <c r="N59" s="2">
        <v>-0.16903000000000001</v>
      </c>
      <c r="O59" s="2">
        <v>-0.17934</v>
      </c>
      <c r="P59" s="2">
        <v>6.6416000000000001E-3</v>
      </c>
      <c r="Q59" s="10">
        <v>-0.25311</v>
      </c>
      <c r="R59" s="10">
        <v>-0.31636999999999998</v>
      </c>
      <c r="S59" s="10">
        <v>-0.31667000000000001</v>
      </c>
      <c r="T59" s="2">
        <v>0.18919</v>
      </c>
      <c r="U59" s="2">
        <v>0.23371</v>
      </c>
      <c r="V59" s="2">
        <v>0.17682</v>
      </c>
      <c r="W59" s="2">
        <v>0.18049999999999999</v>
      </c>
      <c r="X59" s="10">
        <v>0.32277</v>
      </c>
      <c r="Y59" s="10">
        <v>0.33299000000000001</v>
      </c>
      <c r="Z59" s="2">
        <v>0.22844</v>
      </c>
      <c r="AA59" s="10">
        <v>0.32350000000000001</v>
      </c>
      <c r="AB59" s="10">
        <v>0.42881999999999998</v>
      </c>
      <c r="AC59" s="2">
        <v>0.24867</v>
      </c>
      <c r="AD59" s="10">
        <v>0.32323000000000002</v>
      </c>
      <c r="AE59" s="2">
        <v>0.11681999999999999</v>
      </c>
      <c r="AF59" s="2">
        <v>5.5473000000000001E-2</v>
      </c>
      <c r="AG59" s="2">
        <v>0.16419</v>
      </c>
      <c r="AH59" s="2">
        <v>8.0080999999999999E-2</v>
      </c>
      <c r="AI59" s="2">
        <v>8.4667999999999993E-2</v>
      </c>
      <c r="AJ59" s="2">
        <v>7.4799000000000004E-2</v>
      </c>
      <c r="AK59" s="2">
        <v>0.13818</v>
      </c>
      <c r="AL59" s="2">
        <v>0.17842</v>
      </c>
      <c r="AM59" s="10">
        <v>0.26919999999999999</v>
      </c>
      <c r="AN59" s="2">
        <v>0.23544999999999999</v>
      </c>
      <c r="AO59" s="2">
        <v>0.19911999999999999</v>
      </c>
      <c r="AP59" s="2">
        <v>0.16581000000000001</v>
      </c>
      <c r="AQ59" s="2">
        <v>0.24609</v>
      </c>
      <c r="AR59" s="10">
        <v>0.26355000000000001</v>
      </c>
      <c r="AS59" s="2">
        <v>0.15489</v>
      </c>
      <c r="AT59" s="10">
        <v>0.3044</v>
      </c>
      <c r="AU59" s="2">
        <v>8.7298000000000001E-2</v>
      </c>
      <c r="AV59" s="2">
        <v>-8.4648000000000001E-2</v>
      </c>
      <c r="AW59" s="2">
        <v>5.9311000000000003E-2</v>
      </c>
      <c r="AX59" s="2">
        <v>-0.11208</v>
      </c>
      <c r="AY59" s="2">
        <v>2.8594999999999999E-2</v>
      </c>
      <c r="AZ59" s="10">
        <v>0.30071999999999999</v>
      </c>
      <c r="BA59" s="2">
        <v>0.24249000000000001</v>
      </c>
      <c r="BB59" s="10">
        <v>0.35141</v>
      </c>
      <c r="BC59" s="2">
        <v>0.20760999999999999</v>
      </c>
      <c r="BD59" s="2">
        <v>0.24379999999999999</v>
      </c>
      <c r="BE59" s="2">
        <v>0.10657</v>
      </c>
      <c r="BF59" s="2">
        <v>0.24343000000000001</v>
      </c>
      <c r="BG59" s="2">
        <v>1</v>
      </c>
      <c r="BH59" s="2">
        <v>0.11208</v>
      </c>
      <c r="BI59" s="2">
        <v>-4.6601999999999998E-2</v>
      </c>
      <c r="BJ59" s="2">
        <v>-4.5576999999999999E-2</v>
      </c>
      <c r="BK59" s="2">
        <v>-5.6655999999999998E-2</v>
      </c>
      <c r="BL59" s="2">
        <v>6.9649000000000003E-2</v>
      </c>
      <c r="BM59" s="2">
        <v>-0.10036</v>
      </c>
      <c r="BN59" s="2">
        <v>-4.0196000000000003E-2</v>
      </c>
      <c r="BO59" s="10">
        <v>0.35300999999999999</v>
      </c>
      <c r="BP59" s="2">
        <v>-8.0120999999999998E-2</v>
      </c>
    </row>
    <row r="60" spans="1:68" x14ac:dyDescent="0.25">
      <c r="A60" s="2" t="s">
        <v>35</v>
      </c>
      <c r="B60" s="2">
        <v>-9.6863999999999995E-3</v>
      </c>
      <c r="C60" s="2">
        <v>5.6175999999999997E-2</v>
      </c>
      <c r="D60" s="2">
        <v>-6.5875000000000003E-2</v>
      </c>
      <c r="E60" s="2">
        <v>2.0882000000000001E-2</v>
      </c>
      <c r="F60" s="2">
        <v>2.7629999999999998E-2</v>
      </c>
      <c r="G60" s="2">
        <v>6.0718000000000001E-2</v>
      </c>
      <c r="H60" s="2">
        <v>4.5286E-2</v>
      </c>
      <c r="I60" s="2">
        <v>-0.25196000000000002</v>
      </c>
      <c r="J60" s="2">
        <v>-2.6752000000000001E-2</v>
      </c>
      <c r="K60" s="2">
        <v>5.1395E-3</v>
      </c>
      <c r="L60" s="2">
        <v>-3.8904000000000001E-2</v>
      </c>
      <c r="M60" s="2">
        <v>1.9737999999999999E-2</v>
      </c>
      <c r="N60" s="2">
        <v>-8.2859000000000006E-3</v>
      </c>
      <c r="O60" s="10">
        <v>0.26832</v>
      </c>
      <c r="P60" s="2">
        <v>1.8334E-3</v>
      </c>
      <c r="Q60" s="2">
        <v>0.15726000000000001</v>
      </c>
      <c r="R60" s="2">
        <v>0.21365000000000001</v>
      </c>
      <c r="S60" s="2">
        <v>0.15093999999999999</v>
      </c>
      <c r="T60" s="10">
        <v>0.31273000000000001</v>
      </c>
      <c r="U60" s="10">
        <v>0.37263000000000002</v>
      </c>
      <c r="V60" s="10">
        <v>0.39041999999999999</v>
      </c>
      <c r="W60" s="10">
        <v>0.54076999999999997</v>
      </c>
      <c r="X60" s="2">
        <v>0.21292</v>
      </c>
      <c r="Y60" s="2">
        <v>0.21951000000000001</v>
      </c>
      <c r="Z60" s="2">
        <v>4.6938000000000001E-2</v>
      </c>
      <c r="AA60" s="2">
        <v>-7.3121000000000005E-2</v>
      </c>
      <c r="AB60" s="2">
        <v>-5.7973999999999998E-2</v>
      </c>
      <c r="AC60" s="2">
        <v>0.18253</v>
      </c>
      <c r="AD60" s="2">
        <v>2.6393E-2</v>
      </c>
      <c r="AE60" s="2">
        <v>-7.6466999999999993E-2</v>
      </c>
      <c r="AF60" s="2">
        <v>1.0359999999999999E-2</v>
      </c>
      <c r="AG60" s="2">
        <v>-6.2857999999999997E-2</v>
      </c>
      <c r="AH60" s="2">
        <v>-0.17727000000000001</v>
      </c>
      <c r="AI60" s="2">
        <v>5.8710000000000004E-3</v>
      </c>
      <c r="AJ60" s="2">
        <v>-8.1401000000000001E-2</v>
      </c>
      <c r="AK60" s="2">
        <v>-7.9537999999999998E-2</v>
      </c>
      <c r="AL60" s="2">
        <v>-7.1066000000000004E-2</v>
      </c>
      <c r="AM60" s="3">
        <v>6.3268999999999993E-5</v>
      </c>
      <c r="AN60" s="2">
        <v>9.0652000000000007E-3</v>
      </c>
      <c r="AO60" s="2">
        <v>2.7139E-2</v>
      </c>
      <c r="AP60" s="2">
        <v>0.24454000000000001</v>
      </c>
      <c r="AQ60" s="2">
        <v>0.19169</v>
      </c>
      <c r="AR60" s="2">
        <v>0.24346000000000001</v>
      </c>
      <c r="AS60" s="2">
        <v>0.23884</v>
      </c>
      <c r="AT60" s="2">
        <v>0.14951</v>
      </c>
      <c r="AU60" s="2">
        <v>0.11341</v>
      </c>
      <c r="AV60" s="2">
        <v>-0.15362000000000001</v>
      </c>
      <c r="AW60" s="2">
        <v>-9.9264000000000005E-2</v>
      </c>
      <c r="AX60" s="2">
        <v>0.24792</v>
      </c>
      <c r="AY60" s="2">
        <v>6.5639000000000003E-2</v>
      </c>
      <c r="AZ60" s="10">
        <v>0.32839000000000002</v>
      </c>
      <c r="BA60" s="2">
        <v>0.16550000000000001</v>
      </c>
      <c r="BB60" s="2">
        <v>-4.1714000000000001E-2</v>
      </c>
      <c r="BC60" s="2">
        <v>9.6747E-2</v>
      </c>
      <c r="BD60" s="2">
        <v>-1.4859000000000001E-3</v>
      </c>
      <c r="BE60" s="2">
        <v>-0.15997</v>
      </c>
      <c r="BF60" s="2">
        <v>0.13508000000000001</v>
      </c>
      <c r="BG60" s="2">
        <v>0.11208</v>
      </c>
      <c r="BH60" s="2">
        <v>1</v>
      </c>
      <c r="BI60" s="2">
        <v>-5.2246000000000001E-2</v>
      </c>
      <c r="BJ60" s="2">
        <v>-0.17532</v>
      </c>
      <c r="BK60" s="2">
        <v>-0.12313</v>
      </c>
      <c r="BL60" s="2">
        <v>-1.1889E-2</v>
      </c>
      <c r="BM60" s="2">
        <v>-4.0897000000000003E-2</v>
      </c>
      <c r="BN60" s="10">
        <v>0.44131999999999999</v>
      </c>
      <c r="BO60" s="2">
        <v>-6.9577E-2</v>
      </c>
      <c r="BP60" s="2">
        <v>6.0006999999999998E-2</v>
      </c>
    </row>
    <row r="61" spans="1:68" x14ac:dyDescent="0.25">
      <c r="A61" s="2" t="s">
        <v>30</v>
      </c>
      <c r="B61" s="2">
        <v>-9.7614999999999993E-2</v>
      </c>
      <c r="C61" s="2">
        <v>-0.19902</v>
      </c>
      <c r="D61" s="2">
        <v>-0.10793999999999999</v>
      </c>
      <c r="E61" s="2">
        <v>-0.1195</v>
      </c>
      <c r="F61" s="2">
        <v>-3.9671999999999999E-2</v>
      </c>
      <c r="G61" s="2">
        <v>1.1665E-2</v>
      </c>
      <c r="H61" s="2">
        <v>-5.7669999999999999E-2</v>
      </c>
      <c r="I61" s="2">
        <v>-9.3598000000000001E-2</v>
      </c>
      <c r="J61" s="2">
        <v>9.6215999999999996E-2</v>
      </c>
      <c r="K61" s="2">
        <v>3.1009999999999999E-2</v>
      </c>
      <c r="L61" s="2">
        <v>2.0594999999999999E-2</v>
      </c>
      <c r="M61" s="2">
        <v>4.1597000000000002E-2</v>
      </c>
      <c r="N61" s="10">
        <v>0.29100999999999999</v>
      </c>
      <c r="O61" s="2">
        <v>0.24782000000000001</v>
      </c>
      <c r="P61" s="2">
        <v>-6.8903000000000002E-3</v>
      </c>
      <c r="Q61" s="2">
        <v>0.16305</v>
      </c>
      <c r="R61" s="2">
        <v>4.2221000000000002E-2</v>
      </c>
      <c r="S61" s="2">
        <v>0.17423</v>
      </c>
      <c r="T61" s="2">
        <v>0.21984999999999999</v>
      </c>
      <c r="U61" s="2">
        <v>0.13578999999999999</v>
      </c>
      <c r="V61" s="2">
        <v>0.24201</v>
      </c>
      <c r="W61" s="10">
        <v>0.33005000000000001</v>
      </c>
      <c r="X61" s="10">
        <v>0.41209000000000001</v>
      </c>
      <c r="Y61" s="10">
        <v>0.29297000000000001</v>
      </c>
      <c r="Z61" s="2">
        <v>8.5835999999999996E-2</v>
      </c>
      <c r="AA61" s="2">
        <v>4.8843999999999999E-2</v>
      </c>
      <c r="AB61" s="2">
        <v>0.10242</v>
      </c>
      <c r="AC61" s="2">
        <v>6.6961000000000007E-2</v>
      </c>
      <c r="AD61" s="2">
        <v>0.14448</v>
      </c>
      <c r="AE61" s="2">
        <v>0.17135</v>
      </c>
      <c r="AF61" s="2">
        <v>9.1683000000000001E-2</v>
      </c>
      <c r="AG61" s="2">
        <v>2.4310999999999999E-2</v>
      </c>
      <c r="AH61" s="2">
        <v>6.4381999999999995E-2</v>
      </c>
      <c r="AI61" s="2">
        <v>6.9148000000000001E-2</v>
      </c>
      <c r="AJ61" s="2">
        <v>0.11484999999999999</v>
      </c>
      <c r="AK61" s="2">
        <v>0.11018</v>
      </c>
      <c r="AL61" s="2">
        <v>4.3317000000000001E-2</v>
      </c>
      <c r="AM61" s="10">
        <v>0.30824000000000001</v>
      </c>
      <c r="AN61" s="10">
        <v>0.25495000000000001</v>
      </c>
      <c r="AO61" s="2">
        <v>0.22570999999999999</v>
      </c>
      <c r="AP61" s="2">
        <v>5.0567000000000001E-2</v>
      </c>
      <c r="AQ61" s="10">
        <v>0.37042000000000003</v>
      </c>
      <c r="AR61" s="2">
        <v>0.21914</v>
      </c>
      <c r="AS61" s="10">
        <v>0.25874000000000003</v>
      </c>
      <c r="AT61" s="2">
        <v>0.12447999999999999</v>
      </c>
      <c r="AU61" s="2">
        <v>0.14985999999999999</v>
      </c>
      <c r="AV61" s="2">
        <v>-0.11458</v>
      </c>
      <c r="AW61" s="2">
        <v>0.13285</v>
      </c>
      <c r="AX61" s="2">
        <v>0.24743000000000001</v>
      </c>
      <c r="AY61" s="2">
        <v>8.3474999999999994E-2</v>
      </c>
      <c r="AZ61" s="2">
        <v>-3.4327999999999997E-2</v>
      </c>
      <c r="BA61" s="2">
        <v>0.13173000000000001</v>
      </c>
      <c r="BB61" s="2">
        <v>0.14316999999999999</v>
      </c>
      <c r="BC61" s="10">
        <v>0.31323000000000001</v>
      </c>
      <c r="BD61" s="2">
        <v>-3.4851E-2</v>
      </c>
      <c r="BE61" s="10">
        <v>0.28410999999999997</v>
      </c>
      <c r="BF61" s="10">
        <v>0.27994000000000002</v>
      </c>
      <c r="BG61" s="2">
        <v>-4.6601999999999998E-2</v>
      </c>
      <c r="BH61" s="2">
        <v>-5.2246000000000001E-2</v>
      </c>
      <c r="BI61" s="2">
        <v>1</v>
      </c>
      <c r="BJ61" s="2">
        <v>6.9667000000000007E-2</v>
      </c>
      <c r="BK61" s="2">
        <v>5.1767000000000001E-2</v>
      </c>
      <c r="BL61" s="2">
        <v>-2.1826000000000002E-2</v>
      </c>
      <c r="BM61" s="2">
        <v>0.20668</v>
      </c>
      <c r="BN61" s="10">
        <v>0.54281000000000001</v>
      </c>
      <c r="BO61" s="2">
        <v>2.6689000000000001E-2</v>
      </c>
      <c r="BP61" s="10">
        <v>0.56816999999999995</v>
      </c>
    </row>
    <row r="62" spans="1:68" x14ac:dyDescent="0.25">
      <c r="A62" s="2" t="s">
        <v>14</v>
      </c>
      <c r="B62" s="2">
        <v>-7.1457000000000007E-2</v>
      </c>
      <c r="C62" s="2">
        <v>-3.6663000000000001E-2</v>
      </c>
      <c r="D62" s="2">
        <v>0.10723000000000001</v>
      </c>
      <c r="E62" s="2">
        <v>4.4273E-2</v>
      </c>
      <c r="F62" s="2">
        <v>-1.1408E-2</v>
      </c>
      <c r="G62" s="2">
        <v>-6.5957000000000002E-2</v>
      </c>
      <c r="H62" s="2">
        <v>0.18110000000000001</v>
      </c>
      <c r="I62" s="2">
        <v>9.0454000000000007E-2</v>
      </c>
      <c r="J62" s="2">
        <v>-5.2637000000000003E-2</v>
      </c>
      <c r="K62" s="2">
        <v>-5.7564999999999998E-2</v>
      </c>
      <c r="L62" s="2">
        <v>-7.8831000000000005E-3</v>
      </c>
      <c r="M62" s="2">
        <v>-5.3947000000000002E-2</v>
      </c>
      <c r="N62" s="2">
        <v>6.0864000000000001E-2</v>
      </c>
      <c r="O62" s="2">
        <v>-9.0247999999999995E-2</v>
      </c>
      <c r="P62" s="2">
        <v>-0.11647</v>
      </c>
      <c r="Q62" s="2">
        <v>-0.13396</v>
      </c>
      <c r="R62" s="2">
        <v>7.0361999999999994E-2</v>
      </c>
      <c r="S62" s="2">
        <v>1.1906999999999999E-2</v>
      </c>
      <c r="T62" s="2">
        <v>9.5406000000000005E-2</v>
      </c>
      <c r="U62" s="2">
        <v>-3.1587999999999998E-2</v>
      </c>
      <c r="V62" s="2">
        <v>-1.4952999999999999E-2</v>
      </c>
      <c r="W62" s="2">
        <v>7.0141999999999996E-2</v>
      </c>
      <c r="X62" s="2">
        <v>-1.1785E-2</v>
      </c>
      <c r="Y62" s="2">
        <v>-3.5428000000000001E-2</v>
      </c>
      <c r="Z62" s="2">
        <v>-5.6469999999999999E-2</v>
      </c>
      <c r="AA62" s="2">
        <v>4.5192999999999997E-2</v>
      </c>
      <c r="AB62" s="2">
        <v>-5.1802000000000001E-2</v>
      </c>
      <c r="AC62" s="2">
        <v>1.0796999999999999E-2</v>
      </c>
      <c r="AD62" s="2">
        <v>-7.3752999999999999E-2</v>
      </c>
      <c r="AE62" s="2">
        <v>-0.10306</v>
      </c>
      <c r="AF62" s="2">
        <v>-0.16616</v>
      </c>
      <c r="AG62" s="2">
        <v>6.4036999999999997E-2</v>
      </c>
      <c r="AH62" s="2">
        <v>-4.8252999999999997E-2</v>
      </c>
      <c r="AI62" s="10">
        <v>-0.50395000000000001</v>
      </c>
      <c r="AJ62" s="2">
        <v>-7.8701999999999994E-2</v>
      </c>
      <c r="AK62" s="2">
        <v>-0.12182999999999999</v>
      </c>
      <c r="AL62" s="2">
        <v>7.2075999999999998E-3</v>
      </c>
      <c r="AM62" s="2">
        <v>4.7756E-2</v>
      </c>
      <c r="AN62" s="2">
        <v>0.10045</v>
      </c>
      <c r="AO62" s="2">
        <v>7.5367000000000003E-2</v>
      </c>
      <c r="AP62" s="2">
        <v>-6.2038999999999997E-2</v>
      </c>
      <c r="AQ62" s="2">
        <v>5.5709000000000002E-2</v>
      </c>
      <c r="AR62" s="2">
        <v>4.8981999999999998E-2</v>
      </c>
      <c r="AS62" s="2">
        <v>-3.9384000000000002E-2</v>
      </c>
      <c r="AT62" s="2">
        <v>-3.8945999999999998E-3</v>
      </c>
      <c r="AU62" s="2">
        <v>9.6612000000000003E-2</v>
      </c>
      <c r="AV62" s="2">
        <v>0.10391</v>
      </c>
      <c r="AW62" s="2">
        <v>2.6433000000000002E-2</v>
      </c>
      <c r="AX62" s="2">
        <v>3.4104000000000002E-2</v>
      </c>
      <c r="AY62" s="2">
        <v>0.12994</v>
      </c>
      <c r="AZ62" s="2">
        <v>-1.1892E-2</v>
      </c>
      <c r="BA62" s="2">
        <v>-4.6200999999999999E-2</v>
      </c>
      <c r="BB62" s="2">
        <v>2.9947999999999999E-2</v>
      </c>
      <c r="BC62" s="2">
        <v>-2.8032000000000001E-2</v>
      </c>
      <c r="BD62" s="2">
        <v>2.6010999999999999E-2</v>
      </c>
      <c r="BE62" s="2">
        <v>1.4393E-2</v>
      </c>
      <c r="BF62" s="2">
        <v>-7.4872999999999995E-2</v>
      </c>
      <c r="BG62" s="2">
        <v>-4.5576999999999999E-2</v>
      </c>
      <c r="BH62" s="2">
        <v>-0.17532</v>
      </c>
      <c r="BI62" s="2">
        <v>6.9667000000000007E-2</v>
      </c>
      <c r="BJ62" s="2">
        <v>1</v>
      </c>
      <c r="BK62" s="2">
        <v>0.88168000000000002</v>
      </c>
      <c r="BL62" s="2">
        <v>-8.2855999999999999E-2</v>
      </c>
      <c r="BM62" s="2">
        <v>-1.6229E-2</v>
      </c>
      <c r="BN62" s="2">
        <v>-2.3094E-2</v>
      </c>
      <c r="BO62" s="2">
        <v>-0.13073000000000001</v>
      </c>
      <c r="BP62" s="2">
        <v>0.19700000000000001</v>
      </c>
    </row>
    <row r="63" spans="1:68" x14ac:dyDescent="0.25">
      <c r="A63" s="2" t="s">
        <v>15</v>
      </c>
      <c r="B63" s="2">
        <v>5.0477000000000001E-2</v>
      </c>
      <c r="C63" s="2">
        <v>9.8022999999999999E-2</v>
      </c>
      <c r="D63" s="2">
        <v>0.21287</v>
      </c>
      <c r="E63" s="2">
        <v>0.13242000000000001</v>
      </c>
      <c r="F63" s="2">
        <v>0.10388</v>
      </c>
      <c r="G63" s="2">
        <v>7.8627000000000002E-2</v>
      </c>
      <c r="H63" s="10">
        <v>0.46942</v>
      </c>
      <c r="I63" s="2">
        <v>0.18362000000000001</v>
      </c>
      <c r="J63" s="2">
        <v>4.0370000000000003E-2</v>
      </c>
      <c r="K63" s="2">
        <v>1.3986999999999999E-2</v>
      </c>
      <c r="L63" s="2">
        <v>7.1107000000000004E-2</v>
      </c>
      <c r="M63" s="2">
        <v>4.2134999999999999E-2</v>
      </c>
      <c r="N63" s="2">
        <v>8.8051000000000004E-2</v>
      </c>
      <c r="O63" s="2">
        <v>-6.5090999999999996E-2</v>
      </c>
      <c r="P63" s="2">
        <v>-0.16636999999999999</v>
      </c>
      <c r="Q63" s="2">
        <v>9.4622000000000005E-3</v>
      </c>
      <c r="R63" s="2">
        <v>0.16467000000000001</v>
      </c>
      <c r="S63" s="2">
        <v>4.7024999999999997E-2</v>
      </c>
      <c r="T63" s="2">
        <v>6.5204999999999999E-2</v>
      </c>
      <c r="U63" s="2">
        <v>-8.0707000000000001E-2</v>
      </c>
      <c r="V63" s="2">
        <v>-5.0042000000000003E-2</v>
      </c>
      <c r="W63" s="2">
        <v>8.7748999999999994E-2</v>
      </c>
      <c r="X63" s="2">
        <v>-3.8475000000000002E-2</v>
      </c>
      <c r="Y63" s="2">
        <v>-7.2397000000000003E-2</v>
      </c>
      <c r="Z63" s="2">
        <v>-9.8756999999999998E-2</v>
      </c>
      <c r="AA63" s="2">
        <v>-6.5679000000000001E-2</v>
      </c>
      <c r="AB63" s="2">
        <v>-0.14532999999999999</v>
      </c>
      <c r="AC63" s="2">
        <v>-0.17196</v>
      </c>
      <c r="AD63" s="2">
        <v>-0.1167</v>
      </c>
      <c r="AE63" s="2">
        <v>-0.219</v>
      </c>
      <c r="AF63" s="2">
        <v>-0.23396</v>
      </c>
      <c r="AG63" s="2">
        <v>-7.3066999999999993E-2</v>
      </c>
      <c r="AH63" s="2">
        <v>-0.17867</v>
      </c>
      <c r="AI63" s="10">
        <v>-0.55364000000000002</v>
      </c>
      <c r="AJ63" s="10">
        <v>-0.65556999999999999</v>
      </c>
      <c r="AK63" s="10">
        <v>-0.30909999999999999</v>
      </c>
      <c r="AL63" s="2">
        <v>-5.7847000000000003E-2</v>
      </c>
      <c r="AM63" s="2">
        <v>1.7229000000000001E-2</v>
      </c>
      <c r="AN63" s="2">
        <v>2.4861999999999999E-2</v>
      </c>
      <c r="AO63" s="2">
        <v>2.4070999999999999E-2</v>
      </c>
      <c r="AP63" s="2">
        <v>-9.7515000000000004E-2</v>
      </c>
      <c r="AQ63" s="2">
        <v>8.6888999999999994E-3</v>
      </c>
      <c r="AR63" s="2">
        <v>0.10179000000000001</v>
      </c>
      <c r="AS63" s="2">
        <v>-0.11169</v>
      </c>
      <c r="AT63" s="2">
        <v>-6.6768999999999995E-2</v>
      </c>
      <c r="AU63" s="2">
        <v>5.9378E-2</v>
      </c>
      <c r="AV63" s="2">
        <v>0.12864</v>
      </c>
      <c r="AW63" s="2">
        <v>-3.9983999999999999E-2</v>
      </c>
      <c r="AX63" s="2">
        <v>9.6670000000000006E-2</v>
      </c>
      <c r="AY63" s="2">
        <v>0.23302999999999999</v>
      </c>
      <c r="AZ63" s="2">
        <v>-7.5601000000000002E-2</v>
      </c>
      <c r="BA63" s="2">
        <v>-3.4666000000000002E-2</v>
      </c>
      <c r="BB63" s="2">
        <v>-1.9588999999999999E-2</v>
      </c>
      <c r="BC63" s="2">
        <v>1.9701E-2</v>
      </c>
      <c r="BD63" s="2">
        <v>1.6636000000000001E-2</v>
      </c>
      <c r="BE63" s="2">
        <v>-7.9496999999999998E-2</v>
      </c>
      <c r="BF63" s="2">
        <v>-8.0906000000000006E-2</v>
      </c>
      <c r="BG63" s="2">
        <v>-5.6655999999999998E-2</v>
      </c>
      <c r="BH63" s="2">
        <v>-0.12313</v>
      </c>
      <c r="BI63" s="2">
        <v>5.1767000000000001E-2</v>
      </c>
      <c r="BJ63" s="2">
        <v>0.88168000000000002</v>
      </c>
      <c r="BK63" s="2">
        <v>1</v>
      </c>
      <c r="BL63" s="2">
        <v>-7.0685999999999999E-2</v>
      </c>
      <c r="BM63" s="2">
        <v>-5.2993999999999999E-2</v>
      </c>
      <c r="BN63" s="2">
        <v>-2.7063E-2</v>
      </c>
      <c r="BO63" s="2">
        <v>-0.20768</v>
      </c>
      <c r="BP63" s="2">
        <v>0.24753</v>
      </c>
    </row>
    <row r="64" spans="1:68" x14ac:dyDescent="0.25">
      <c r="A64" s="2" t="s">
        <v>19</v>
      </c>
      <c r="B64" s="2">
        <v>-7.4719999999999995E-2</v>
      </c>
      <c r="C64" s="2">
        <v>-4.3239E-2</v>
      </c>
      <c r="D64" s="2">
        <v>3.2479000000000001E-2</v>
      </c>
      <c r="E64" s="2">
        <v>5.8680000000000003E-2</v>
      </c>
      <c r="F64" s="2">
        <v>-0.24976000000000001</v>
      </c>
      <c r="G64" s="2">
        <v>9.0091000000000004E-2</v>
      </c>
      <c r="H64" s="2">
        <v>-0.17938999999999999</v>
      </c>
      <c r="I64" s="2">
        <v>-0.10940999999999999</v>
      </c>
      <c r="J64" s="10">
        <v>-0.27335999999999999</v>
      </c>
      <c r="K64" s="10">
        <v>-0.29813000000000001</v>
      </c>
      <c r="L64" s="10">
        <v>-0.30802000000000002</v>
      </c>
      <c r="M64" s="10">
        <v>-0.32829000000000003</v>
      </c>
      <c r="N64" s="2">
        <v>-0.22059000000000001</v>
      </c>
      <c r="O64" s="10">
        <v>-0.25394</v>
      </c>
      <c r="P64" s="2">
        <v>-0.14976</v>
      </c>
      <c r="Q64" s="2">
        <v>-8.8339999999999998E-3</v>
      </c>
      <c r="R64" s="2">
        <v>-0.13039999999999999</v>
      </c>
      <c r="S64" s="2">
        <v>-0.10287</v>
      </c>
      <c r="T64" s="2">
        <v>-2.6376E-2</v>
      </c>
      <c r="U64" s="2">
        <v>3.1925000000000002E-2</v>
      </c>
      <c r="V64" s="2">
        <v>5.3742999999999999E-2</v>
      </c>
      <c r="W64" s="2">
        <v>-0.11456</v>
      </c>
      <c r="X64" s="2">
        <v>7.3710999999999999E-2</v>
      </c>
      <c r="Y64" s="2">
        <v>7.9755999999999994E-2</v>
      </c>
      <c r="Z64" s="2">
        <v>0.10594000000000001</v>
      </c>
      <c r="AA64" s="2">
        <v>0.16144</v>
      </c>
      <c r="AB64" s="2">
        <v>8.5635000000000003E-2</v>
      </c>
      <c r="AC64" s="2">
        <v>-0.15364</v>
      </c>
      <c r="AD64" s="2">
        <v>-3.3364999999999999E-2</v>
      </c>
      <c r="AE64" s="2">
        <v>-5.8577999999999998E-2</v>
      </c>
      <c r="AF64" s="2">
        <v>7.9386999999999999E-2</v>
      </c>
      <c r="AG64" s="2">
        <v>4.9662999999999999E-3</v>
      </c>
      <c r="AH64" s="2">
        <v>2.9787999999999999E-2</v>
      </c>
      <c r="AI64" s="2">
        <v>-1.2286E-2</v>
      </c>
      <c r="AJ64" s="2">
        <v>-5.5851999999999999E-2</v>
      </c>
      <c r="AK64" s="2">
        <v>1.4296E-2</v>
      </c>
      <c r="AL64" s="2">
        <v>0.10138</v>
      </c>
      <c r="AM64" s="2">
        <v>0.12057</v>
      </c>
      <c r="AN64" s="2">
        <v>1.4179000000000001E-2</v>
      </c>
      <c r="AO64" s="2">
        <v>0.10415000000000001</v>
      </c>
      <c r="AP64" s="2">
        <v>8.2779000000000001E-4</v>
      </c>
      <c r="AQ64" s="2">
        <v>8.4858000000000003E-2</v>
      </c>
      <c r="AR64" s="2">
        <v>3.7959E-2</v>
      </c>
      <c r="AS64" s="2">
        <v>0.10854999999999999</v>
      </c>
      <c r="AT64" s="2">
        <v>9.8958000000000004E-2</v>
      </c>
      <c r="AU64" s="2">
        <v>-3.7187999999999999E-2</v>
      </c>
      <c r="AV64" s="2">
        <v>0.15922</v>
      </c>
      <c r="AW64" s="2">
        <v>-9.4989000000000004E-2</v>
      </c>
      <c r="AX64" s="2">
        <v>-2.7692000000000001E-2</v>
      </c>
      <c r="AY64" s="2">
        <v>-0.15617</v>
      </c>
      <c r="AZ64" s="2">
        <v>-0.13078000000000001</v>
      </c>
      <c r="BA64" s="2">
        <v>7.7907999999999996E-3</v>
      </c>
      <c r="BB64" s="2">
        <v>5.7460999999999996E-3</v>
      </c>
      <c r="BC64" s="2">
        <v>6.2977000000000005E-2</v>
      </c>
      <c r="BD64" s="2">
        <v>-7.5201000000000004E-2</v>
      </c>
      <c r="BE64" s="2">
        <v>2.7726999999999999E-3</v>
      </c>
      <c r="BF64" s="2">
        <v>-2.6311999999999999E-2</v>
      </c>
      <c r="BG64" s="2">
        <v>6.9649000000000003E-2</v>
      </c>
      <c r="BH64" s="2">
        <v>-1.1889E-2</v>
      </c>
      <c r="BI64" s="2">
        <v>-2.1826000000000002E-2</v>
      </c>
      <c r="BJ64" s="2">
        <v>-8.2855999999999999E-2</v>
      </c>
      <c r="BK64" s="2">
        <v>-7.0685999999999999E-2</v>
      </c>
      <c r="BL64" s="2">
        <v>1</v>
      </c>
      <c r="BM64" s="2">
        <v>8.4360000000000004E-2</v>
      </c>
      <c r="BN64" s="2">
        <v>-0.13911999999999999</v>
      </c>
      <c r="BO64" s="2">
        <v>3.6907000000000002E-2</v>
      </c>
      <c r="BP64" s="2">
        <v>-6.1232000000000002E-2</v>
      </c>
    </row>
    <row r="65" spans="1:68" x14ac:dyDescent="0.25">
      <c r="A65" s="2" t="s">
        <v>25</v>
      </c>
      <c r="B65" s="2">
        <v>0.11065999999999999</v>
      </c>
      <c r="C65" s="2">
        <v>-1.6576E-2</v>
      </c>
      <c r="D65" s="2">
        <v>6.9716E-2</v>
      </c>
      <c r="E65" s="2">
        <v>-3.8821000000000001E-2</v>
      </c>
      <c r="F65" s="2">
        <v>0.14666999999999999</v>
      </c>
      <c r="G65" s="2">
        <v>8.6359000000000005E-2</v>
      </c>
      <c r="H65" s="2">
        <v>-0.10177</v>
      </c>
      <c r="I65" s="2">
        <v>-5.6014000000000001E-2</v>
      </c>
      <c r="J65" s="2">
        <v>-6.7813999999999999E-2</v>
      </c>
      <c r="K65" s="2">
        <v>-1.5894999999999999E-2</v>
      </c>
      <c r="L65" s="2">
        <v>-6.3328000000000004E-3</v>
      </c>
      <c r="M65" s="2">
        <v>-6.1571000000000004E-3</v>
      </c>
      <c r="N65" s="2">
        <v>-1.0383999999999999E-2</v>
      </c>
      <c r="O65" s="2">
        <v>8.3918999999999994E-2</v>
      </c>
      <c r="P65" s="2">
        <v>0.2079</v>
      </c>
      <c r="Q65" s="2">
        <v>8.2109000000000001E-2</v>
      </c>
      <c r="R65" s="2">
        <v>2.7946999999999998E-3</v>
      </c>
      <c r="S65" s="2">
        <v>7.1623999999999993E-2</v>
      </c>
      <c r="T65" s="2">
        <v>9.8336999999999994E-2</v>
      </c>
      <c r="U65" s="2">
        <v>4.3118999999999998E-2</v>
      </c>
      <c r="V65" s="2">
        <v>0.16275000000000001</v>
      </c>
      <c r="W65" s="2">
        <v>0.13324</v>
      </c>
      <c r="X65" s="2">
        <v>0.11602999999999999</v>
      </c>
      <c r="Y65" s="2">
        <v>0.17088</v>
      </c>
      <c r="Z65" s="2">
        <v>4.8710999999999997E-3</v>
      </c>
      <c r="AA65" s="2">
        <v>0.13400999999999999</v>
      </c>
      <c r="AB65" s="2">
        <v>0.16150999999999999</v>
      </c>
      <c r="AC65" s="2">
        <v>0.12128</v>
      </c>
      <c r="AD65" s="2">
        <v>4.7455999999999998E-2</v>
      </c>
      <c r="AE65" s="2">
        <v>8.2798000000000004E-3</v>
      </c>
      <c r="AF65" s="10">
        <v>0.30869000000000002</v>
      </c>
      <c r="AG65" s="2">
        <v>-0.14433000000000001</v>
      </c>
      <c r="AH65" s="2">
        <v>9.4211000000000003E-2</v>
      </c>
      <c r="AI65" s="2">
        <v>4.5658999999999998E-2</v>
      </c>
      <c r="AJ65" s="2">
        <v>4.4535999999999999E-2</v>
      </c>
      <c r="AK65" s="2">
        <v>6.8710999999999994E-2</v>
      </c>
      <c r="AL65" s="2">
        <v>3.6995E-2</v>
      </c>
      <c r="AM65" s="2">
        <v>9.4717999999999997E-2</v>
      </c>
      <c r="AN65" s="2">
        <v>9.3595999999999999E-2</v>
      </c>
      <c r="AO65" s="2">
        <v>7.4711E-2</v>
      </c>
      <c r="AP65" s="2">
        <v>0.13966000000000001</v>
      </c>
      <c r="AQ65" s="2">
        <v>0.18021000000000001</v>
      </c>
      <c r="AR65" s="2">
        <v>-1.3983000000000001E-2</v>
      </c>
      <c r="AS65" s="2">
        <v>8.7752999999999998E-2</v>
      </c>
      <c r="AT65" s="2">
        <v>3.9453000000000002E-2</v>
      </c>
      <c r="AU65" s="2">
        <v>-8.7138999999999994E-2</v>
      </c>
      <c r="AV65" s="2">
        <v>1.7899999999999999E-2</v>
      </c>
      <c r="AW65" s="2">
        <v>-6.8335999999999994E-2</v>
      </c>
      <c r="AX65" s="2">
        <v>6.7601999999999995E-2</v>
      </c>
      <c r="AY65" s="2">
        <v>-5.1804000000000003E-2</v>
      </c>
      <c r="AZ65" s="2">
        <v>-0.20624000000000001</v>
      </c>
      <c r="BA65" s="2">
        <v>0.18085999999999999</v>
      </c>
      <c r="BB65" s="2">
        <v>-2.9881999999999999E-2</v>
      </c>
      <c r="BC65" s="2">
        <v>0.10563</v>
      </c>
      <c r="BD65" s="2">
        <v>2.8729999999999999E-2</v>
      </c>
      <c r="BE65" s="2">
        <v>8.5539000000000004E-2</v>
      </c>
      <c r="BF65" s="2">
        <v>6.4042000000000002E-2</v>
      </c>
      <c r="BG65" s="2">
        <v>-0.10036</v>
      </c>
      <c r="BH65" s="2">
        <v>-4.0897000000000003E-2</v>
      </c>
      <c r="BI65" s="2">
        <v>0.20668</v>
      </c>
      <c r="BJ65" s="2">
        <v>-1.6229E-2</v>
      </c>
      <c r="BK65" s="2">
        <v>-5.2993999999999999E-2</v>
      </c>
      <c r="BL65" s="2">
        <v>8.4360000000000004E-2</v>
      </c>
      <c r="BM65" s="2">
        <v>1</v>
      </c>
      <c r="BN65" s="2">
        <v>0.16472000000000001</v>
      </c>
      <c r="BO65" s="2">
        <v>-2.6819000000000001E-3</v>
      </c>
      <c r="BP65" s="2">
        <v>5.7771000000000003E-2</v>
      </c>
    </row>
    <row r="66" spans="1:68" x14ac:dyDescent="0.25">
      <c r="A66" s="2" t="s">
        <v>26</v>
      </c>
      <c r="B66" s="2">
        <v>0.13730999999999999</v>
      </c>
      <c r="C66" s="2">
        <v>9.3637000000000008E-3</v>
      </c>
      <c r="D66" s="2">
        <v>9.8813999999999999E-2</v>
      </c>
      <c r="E66" s="2">
        <v>9.5853999999999995E-2</v>
      </c>
      <c r="F66" s="2">
        <v>4.3228999999999997E-2</v>
      </c>
      <c r="G66" s="2">
        <v>0.11878</v>
      </c>
      <c r="H66" s="2">
        <v>4.1113999999999998E-2</v>
      </c>
      <c r="I66" s="2">
        <v>-0.14280999999999999</v>
      </c>
      <c r="J66" s="10">
        <v>0.42416999999999999</v>
      </c>
      <c r="K66" s="10">
        <v>0.42209999999999998</v>
      </c>
      <c r="L66" s="10">
        <v>0.34561999999999998</v>
      </c>
      <c r="M66" s="10">
        <v>0.38986999999999999</v>
      </c>
      <c r="N66" s="10">
        <v>0.38357999999999998</v>
      </c>
      <c r="O66" s="10">
        <v>0.72141999999999995</v>
      </c>
      <c r="P66" s="2">
        <v>2.0091000000000001E-2</v>
      </c>
      <c r="Q66" s="10">
        <v>0.44969999999999999</v>
      </c>
      <c r="R66" s="10">
        <v>0.36318</v>
      </c>
      <c r="S66" s="2">
        <v>0.22647</v>
      </c>
      <c r="T66" s="2">
        <v>0.16155</v>
      </c>
      <c r="U66" s="2">
        <v>6.5164E-2</v>
      </c>
      <c r="V66" s="2">
        <v>1.3447000000000001E-2</v>
      </c>
      <c r="W66" s="10">
        <v>0.49142000000000002</v>
      </c>
      <c r="X66" s="10">
        <v>0.25756000000000001</v>
      </c>
      <c r="Y66" s="10">
        <v>0.38353999999999999</v>
      </c>
      <c r="Z66" s="2">
        <v>-7.6125999999999999E-2</v>
      </c>
      <c r="AA66" s="2">
        <v>-6.4537999999999998E-2</v>
      </c>
      <c r="AB66" s="2">
        <v>-6.3435999999999996E-3</v>
      </c>
      <c r="AC66" s="2">
        <v>1.2267E-2</v>
      </c>
      <c r="AD66" s="2">
        <v>-0.10319</v>
      </c>
      <c r="AE66" s="2">
        <v>2.5302000000000002E-2</v>
      </c>
      <c r="AF66" s="2">
        <v>3.6343E-2</v>
      </c>
      <c r="AG66" s="2">
        <v>-0.10008</v>
      </c>
      <c r="AH66" s="2">
        <v>-0.15174000000000001</v>
      </c>
      <c r="AI66" s="2">
        <v>-6.0621000000000001E-2</v>
      </c>
      <c r="AJ66" s="2">
        <v>-8.1582000000000002E-2</v>
      </c>
      <c r="AK66" s="2">
        <v>-7.8316999999999998E-2</v>
      </c>
      <c r="AL66" s="10">
        <v>-0.31102999999999997</v>
      </c>
      <c r="AM66" s="2">
        <v>-7.7619999999999995E-2</v>
      </c>
      <c r="AN66" s="2">
        <v>-8.8102E-2</v>
      </c>
      <c r="AO66" s="2">
        <v>-0.13513</v>
      </c>
      <c r="AP66" s="2">
        <v>-1.9771E-2</v>
      </c>
      <c r="AQ66" s="2">
        <v>0.15364</v>
      </c>
      <c r="AR66" s="2">
        <v>7.2806999999999997E-2</v>
      </c>
      <c r="AS66" s="2">
        <v>8.4210999999999994E-2</v>
      </c>
      <c r="AT66" s="2">
        <v>-0.15895000000000001</v>
      </c>
      <c r="AU66" s="2">
        <v>-0.17449999999999999</v>
      </c>
      <c r="AV66" s="10">
        <v>-0.54196</v>
      </c>
      <c r="AW66" s="2">
        <v>-0.20938999999999999</v>
      </c>
      <c r="AX66" s="2">
        <v>1.9734000000000002E-2</v>
      </c>
      <c r="AY66" s="2">
        <v>-0.10241</v>
      </c>
      <c r="AZ66" s="2">
        <v>-7.9066999999999998E-2</v>
      </c>
      <c r="BA66" s="2">
        <v>6.8439E-3</v>
      </c>
      <c r="BB66" s="2">
        <v>-0.11371000000000001</v>
      </c>
      <c r="BC66" s="2">
        <v>8.3404000000000006E-2</v>
      </c>
      <c r="BD66" s="2">
        <v>-0.10491</v>
      </c>
      <c r="BE66" s="2">
        <v>-8.8465000000000002E-2</v>
      </c>
      <c r="BF66" s="2">
        <v>0.24229000000000001</v>
      </c>
      <c r="BG66" s="2">
        <v>-4.0196000000000003E-2</v>
      </c>
      <c r="BH66" s="10">
        <v>0.44131999999999999</v>
      </c>
      <c r="BI66" s="10">
        <v>0.54281000000000001</v>
      </c>
      <c r="BJ66" s="2">
        <v>-2.3094E-2</v>
      </c>
      <c r="BK66" s="2">
        <v>-2.7063E-2</v>
      </c>
      <c r="BL66" s="2">
        <v>-0.13911999999999999</v>
      </c>
      <c r="BM66" s="2">
        <v>0.16472000000000001</v>
      </c>
      <c r="BN66" s="2">
        <v>1</v>
      </c>
      <c r="BO66" s="2">
        <v>-0.12592</v>
      </c>
      <c r="BP66" s="10">
        <v>0.36558000000000002</v>
      </c>
    </row>
    <row r="67" spans="1:68" x14ac:dyDescent="0.25">
      <c r="A67" s="2" t="s">
        <v>23</v>
      </c>
      <c r="B67" s="2">
        <v>7.1152999999999994E-2</v>
      </c>
      <c r="C67" s="2">
        <v>-4.7124000000000003E-3</v>
      </c>
      <c r="D67" s="2">
        <v>-3.7670000000000002E-2</v>
      </c>
      <c r="E67" s="2">
        <v>1.0288999999999999E-3</v>
      </c>
      <c r="F67" s="2">
        <v>0.22453000000000001</v>
      </c>
      <c r="G67" s="2">
        <v>0.20682</v>
      </c>
      <c r="H67" s="2">
        <v>-0.15282999999999999</v>
      </c>
      <c r="I67" s="2">
        <v>-0.17449999999999999</v>
      </c>
      <c r="J67" s="2">
        <v>0.20025000000000001</v>
      </c>
      <c r="K67" s="2">
        <v>0.21128</v>
      </c>
      <c r="L67" s="2">
        <v>0.19771</v>
      </c>
      <c r="M67" s="2">
        <v>0.22908000000000001</v>
      </c>
      <c r="N67" s="10">
        <v>0.2949</v>
      </c>
      <c r="O67" s="2">
        <v>0.15190000000000001</v>
      </c>
      <c r="P67" s="10">
        <v>0.31653999999999999</v>
      </c>
      <c r="Q67" s="2">
        <v>4.5601000000000003E-2</v>
      </c>
      <c r="R67" s="2">
        <v>-0.10267</v>
      </c>
      <c r="S67" s="2">
        <v>0.18351000000000001</v>
      </c>
      <c r="T67" s="2">
        <v>-6.9332000000000005E-2</v>
      </c>
      <c r="U67" s="2">
        <v>0.15756999999999999</v>
      </c>
      <c r="V67" s="2">
        <v>0.1181</v>
      </c>
      <c r="W67" s="2">
        <v>-0.21754000000000001</v>
      </c>
      <c r="X67" s="2">
        <v>-6.2148000000000002E-2</v>
      </c>
      <c r="Y67" s="2">
        <v>1.4515999999999999E-2</v>
      </c>
      <c r="Z67" s="2">
        <v>0.17862</v>
      </c>
      <c r="AA67" s="2">
        <v>0.12307999999999999</v>
      </c>
      <c r="AB67" s="2">
        <v>0.15493999999999999</v>
      </c>
      <c r="AC67" s="2">
        <v>8.5405999999999996E-2</v>
      </c>
      <c r="AD67" s="2">
        <v>9.8102999999999996E-2</v>
      </c>
      <c r="AE67" s="2">
        <v>-1.1757999999999999E-2</v>
      </c>
      <c r="AF67" s="2">
        <v>-8.6555999999999994E-2</v>
      </c>
      <c r="AG67" s="2">
        <v>-6.1517000000000002E-2</v>
      </c>
      <c r="AH67" s="2">
        <v>-9.4239000000000003E-2</v>
      </c>
      <c r="AI67" s="2">
        <v>-1.8828000000000001E-2</v>
      </c>
      <c r="AJ67" s="2">
        <v>-8.7476999999999999E-2</v>
      </c>
      <c r="AK67" s="2">
        <v>-1.9538E-2</v>
      </c>
      <c r="AL67" s="2">
        <v>6.1129000000000003E-2</v>
      </c>
      <c r="AM67" s="2">
        <v>-2.8014000000000001E-2</v>
      </c>
      <c r="AN67" s="2">
        <v>6.0776999999999998E-2</v>
      </c>
      <c r="AO67" s="2">
        <v>-1.753E-2</v>
      </c>
      <c r="AP67" s="2">
        <v>3.9958E-2</v>
      </c>
      <c r="AQ67" s="2">
        <v>-3.5652999999999997E-2</v>
      </c>
      <c r="AR67" s="2">
        <v>-0.15876000000000001</v>
      </c>
      <c r="AS67" s="2">
        <v>-0.23496</v>
      </c>
      <c r="AT67" s="2">
        <v>9.5729999999999996E-2</v>
      </c>
      <c r="AU67" s="2">
        <v>-5.3400000000000003E-2</v>
      </c>
      <c r="AV67" s="2">
        <v>-4.3778999999999998E-2</v>
      </c>
      <c r="AW67" s="2">
        <v>5.2769999999999997E-2</v>
      </c>
      <c r="AX67" s="2">
        <v>-8.5969000000000004E-2</v>
      </c>
      <c r="AY67" s="2">
        <v>-0.152</v>
      </c>
      <c r="AZ67" s="2">
        <v>0.23455000000000001</v>
      </c>
      <c r="BA67" s="10">
        <v>0.38801000000000002</v>
      </c>
      <c r="BB67" s="10">
        <v>0.60443000000000002</v>
      </c>
      <c r="BC67" s="2">
        <v>0.12353</v>
      </c>
      <c r="BD67" s="9">
        <v>0.29698000000000002</v>
      </c>
      <c r="BE67" s="2">
        <v>0.14692</v>
      </c>
      <c r="BF67" s="10">
        <v>0.26884000000000002</v>
      </c>
      <c r="BG67" s="10">
        <v>0.35300999999999999</v>
      </c>
      <c r="BH67" s="2">
        <v>-6.9577E-2</v>
      </c>
      <c r="BI67" s="2">
        <v>2.6689000000000001E-2</v>
      </c>
      <c r="BJ67" s="2">
        <v>-0.13073000000000001</v>
      </c>
      <c r="BK67" s="2">
        <v>-0.20768</v>
      </c>
      <c r="BL67" s="2">
        <v>3.6907000000000002E-2</v>
      </c>
      <c r="BM67" s="2">
        <v>-2.6819000000000001E-3</v>
      </c>
      <c r="BN67" s="2">
        <v>-0.12592</v>
      </c>
      <c r="BO67" s="2">
        <v>1</v>
      </c>
      <c r="BP67" s="2">
        <v>0.19922999999999999</v>
      </c>
    </row>
    <row r="68" spans="1:68" x14ac:dyDescent="0.25">
      <c r="A68" s="2" t="s">
        <v>31</v>
      </c>
      <c r="B68" s="2">
        <v>-1.7201999999999999E-2</v>
      </c>
      <c r="C68" s="2">
        <v>-7.7571000000000001E-2</v>
      </c>
      <c r="D68" s="2">
        <v>-1.6095999999999999E-2</v>
      </c>
      <c r="E68" s="2">
        <v>-6.8474999999999994E-2</v>
      </c>
      <c r="F68" s="2">
        <v>0.16608000000000001</v>
      </c>
      <c r="G68" s="2">
        <v>0.10261000000000001</v>
      </c>
      <c r="H68" s="2">
        <v>0.14293</v>
      </c>
      <c r="I68" s="2">
        <v>1.0537999999999999E-3</v>
      </c>
      <c r="J68" s="10">
        <v>0.29709999999999998</v>
      </c>
      <c r="K68" s="2">
        <v>0.25208999999999998</v>
      </c>
      <c r="L68" s="10">
        <v>0.30836000000000002</v>
      </c>
      <c r="M68" s="10">
        <v>0.27667000000000003</v>
      </c>
      <c r="N68" s="10">
        <v>0.63917000000000002</v>
      </c>
      <c r="O68" s="10">
        <v>0.31086999999999998</v>
      </c>
      <c r="P68" s="2">
        <v>8.5885000000000003E-2</v>
      </c>
      <c r="Q68" s="10">
        <v>0.30614999999999998</v>
      </c>
      <c r="R68" s="2">
        <v>9.7490999999999994E-2</v>
      </c>
      <c r="S68" s="10">
        <v>0.30137999999999998</v>
      </c>
      <c r="T68" s="2">
        <v>-3.9087999999999998E-2</v>
      </c>
      <c r="U68" s="2">
        <v>0.20727000000000001</v>
      </c>
      <c r="V68" s="2">
        <v>0.24684</v>
      </c>
      <c r="W68" s="2">
        <v>6.6646999999999998E-2</v>
      </c>
      <c r="X68" s="2">
        <v>-3.4591999999999998E-2</v>
      </c>
      <c r="Y68" s="2">
        <v>-1.1778E-2</v>
      </c>
      <c r="Z68" s="2">
        <v>4.6219000000000003E-2</v>
      </c>
      <c r="AA68" s="2">
        <v>-1.7676000000000001E-2</v>
      </c>
      <c r="AB68" s="2">
        <v>-4.9653999999999997E-2</v>
      </c>
      <c r="AC68" s="2">
        <v>-8.7956000000000006E-2</v>
      </c>
      <c r="AD68" s="2">
        <v>-7.1804999999999994E-2</v>
      </c>
      <c r="AE68" s="2">
        <v>-8.7154999999999993E-3</v>
      </c>
      <c r="AF68" s="2">
        <v>-0.10131</v>
      </c>
      <c r="AG68" s="2">
        <v>-0.12384000000000001</v>
      </c>
      <c r="AH68" s="2">
        <v>-0.13181000000000001</v>
      </c>
      <c r="AI68" s="2">
        <v>-0.10811999999999999</v>
      </c>
      <c r="AJ68" s="2">
        <v>-2.5707000000000001E-2</v>
      </c>
      <c r="AK68" s="2">
        <v>-6.7210000000000006E-2</v>
      </c>
      <c r="AL68" s="2">
        <v>-8.1326999999999997E-2</v>
      </c>
      <c r="AM68" s="2">
        <v>8.8430999999999996E-2</v>
      </c>
      <c r="AN68" s="2">
        <v>0.10573</v>
      </c>
      <c r="AO68" s="2">
        <v>9.2252000000000001E-2</v>
      </c>
      <c r="AP68" s="2">
        <v>-5.8349999999999999E-2</v>
      </c>
      <c r="AQ68" s="2">
        <v>7.6224E-2</v>
      </c>
      <c r="AR68" s="2">
        <v>9.7035999999999997E-2</v>
      </c>
      <c r="AS68" s="2">
        <v>1.4251E-2</v>
      </c>
      <c r="AT68" s="2">
        <v>0.12687000000000001</v>
      </c>
      <c r="AU68" s="10">
        <v>0.26822000000000001</v>
      </c>
      <c r="AV68" s="2">
        <v>5.1749999999999997E-2</v>
      </c>
      <c r="AW68" s="2">
        <v>-6.1117999999999999E-2</v>
      </c>
      <c r="AX68" s="2">
        <v>0.14391000000000001</v>
      </c>
      <c r="AY68" s="2">
        <v>0.13875000000000001</v>
      </c>
      <c r="AZ68" s="2">
        <v>-4.6282999999999998E-2</v>
      </c>
      <c r="BA68" s="2">
        <v>0.23812</v>
      </c>
      <c r="BB68" s="10">
        <v>0.28782000000000002</v>
      </c>
      <c r="BC68" s="10">
        <v>0.31520999999999999</v>
      </c>
      <c r="BD68" s="2">
        <v>5.1992999999999998E-2</v>
      </c>
      <c r="BE68" s="2">
        <v>0.12956000000000001</v>
      </c>
      <c r="BF68" s="2">
        <v>0.16117999999999999</v>
      </c>
      <c r="BG68" s="2">
        <v>-8.0120999999999998E-2</v>
      </c>
      <c r="BH68" s="2">
        <v>6.0006999999999998E-2</v>
      </c>
      <c r="BI68" s="10">
        <v>0.56816999999999995</v>
      </c>
      <c r="BJ68" s="2">
        <v>0.19700000000000001</v>
      </c>
      <c r="BK68" s="2">
        <v>0.24753</v>
      </c>
      <c r="BL68" s="2">
        <v>-6.1232000000000002E-2</v>
      </c>
      <c r="BM68" s="2">
        <v>5.7771000000000003E-2</v>
      </c>
      <c r="BN68" s="10">
        <v>0.36558000000000002</v>
      </c>
      <c r="BO68" s="2">
        <v>0.19922999999999999</v>
      </c>
      <c r="BP68" s="2">
        <v>1</v>
      </c>
    </row>
  </sheetData>
  <autoFilter ref="A1:BP1" xr:uid="{00000000-0001-0000-0200-000000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P68"/>
  <sheetViews>
    <sheetView topLeftCell="U1" zoomScale="145" zoomScaleNormal="145" workbookViewId="0">
      <selection activeCell="AB16" sqref="AB16"/>
    </sheetView>
  </sheetViews>
  <sheetFormatPr defaultRowHeight="15" x14ac:dyDescent="0.25"/>
  <sheetData>
    <row r="1" spans="1:68" x14ac:dyDescent="0.25">
      <c r="B1" t="s">
        <v>12</v>
      </c>
      <c r="C1" t="s">
        <v>11</v>
      </c>
      <c r="D1" t="s">
        <v>7</v>
      </c>
      <c r="E1" t="s">
        <v>8</v>
      </c>
      <c r="F1" t="s">
        <v>9</v>
      </c>
      <c r="G1" t="s">
        <v>10</v>
      </c>
      <c r="H1" t="s">
        <v>13</v>
      </c>
      <c r="I1" t="s">
        <v>17</v>
      </c>
      <c r="J1" t="s">
        <v>3</v>
      </c>
      <c r="K1" t="s">
        <v>6</v>
      </c>
      <c r="L1" t="s">
        <v>5</v>
      </c>
      <c r="M1" t="s">
        <v>4</v>
      </c>
      <c r="N1" t="s">
        <v>16</v>
      </c>
      <c r="O1" t="s">
        <v>2</v>
      </c>
      <c r="P1" t="s">
        <v>1</v>
      </c>
      <c r="Q1" t="s">
        <v>27</v>
      </c>
      <c r="R1" t="s">
        <v>28</v>
      </c>
      <c r="S1" t="s">
        <v>18</v>
      </c>
      <c r="T1" t="s">
        <v>47</v>
      </c>
      <c r="U1" t="s">
        <v>42</v>
      </c>
      <c r="V1" t="s">
        <v>57</v>
      </c>
      <c r="W1" t="s">
        <v>34</v>
      </c>
      <c r="X1" t="s">
        <v>48</v>
      </c>
      <c r="Y1" t="s">
        <v>41</v>
      </c>
      <c r="Z1" t="s">
        <v>60</v>
      </c>
      <c r="AA1" t="s">
        <v>63</v>
      </c>
      <c r="AB1" t="s">
        <v>61</v>
      </c>
      <c r="AC1" t="s">
        <v>66</v>
      </c>
      <c r="AD1" t="s">
        <v>64</v>
      </c>
      <c r="AE1" t="s">
        <v>62</v>
      </c>
      <c r="AF1" t="s">
        <v>65</v>
      </c>
      <c r="AG1" t="s">
        <v>21</v>
      </c>
      <c r="AH1" t="s">
        <v>20</v>
      </c>
      <c r="AI1" t="s">
        <v>53</v>
      </c>
      <c r="AJ1" t="s">
        <v>54</v>
      </c>
      <c r="AK1" t="s">
        <v>55</v>
      </c>
      <c r="AL1" t="s">
        <v>46</v>
      </c>
      <c r="AM1" t="s">
        <v>44</v>
      </c>
      <c r="AN1" t="s">
        <v>43</v>
      </c>
      <c r="AO1" t="s">
        <v>45</v>
      </c>
      <c r="AP1" t="s">
        <v>58</v>
      </c>
      <c r="AQ1" t="s">
        <v>49</v>
      </c>
      <c r="AR1" t="s">
        <v>50</v>
      </c>
      <c r="AS1" t="s">
        <v>59</v>
      </c>
      <c r="AT1" t="s">
        <v>39</v>
      </c>
      <c r="AU1" t="s">
        <v>29</v>
      </c>
      <c r="AV1" t="s">
        <v>52</v>
      </c>
      <c r="AW1" t="s">
        <v>56</v>
      </c>
      <c r="AX1" t="s">
        <v>51</v>
      </c>
      <c r="AY1" t="s">
        <v>32</v>
      </c>
      <c r="AZ1" t="s">
        <v>40</v>
      </c>
      <c r="BA1" t="s">
        <v>0</v>
      </c>
      <c r="BB1" t="s">
        <v>22</v>
      </c>
      <c r="BC1" t="s">
        <v>37</v>
      </c>
      <c r="BD1" t="s">
        <v>36</v>
      </c>
      <c r="BE1" t="s">
        <v>24</v>
      </c>
      <c r="BF1" t="s">
        <v>38</v>
      </c>
      <c r="BG1" t="s">
        <v>33</v>
      </c>
      <c r="BH1" t="s">
        <v>35</v>
      </c>
      <c r="BI1" t="s">
        <v>30</v>
      </c>
      <c r="BJ1" t="s">
        <v>14</v>
      </c>
      <c r="BK1" t="s">
        <v>15</v>
      </c>
      <c r="BL1" t="s">
        <v>19</v>
      </c>
      <c r="BM1" t="s">
        <v>25</v>
      </c>
      <c r="BN1" t="s">
        <v>26</v>
      </c>
      <c r="BO1" t="s">
        <v>23</v>
      </c>
      <c r="BP1" t="s">
        <v>31</v>
      </c>
    </row>
    <row r="2" spans="1:68" x14ac:dyDescent="0.25">
      <c r="A2" t="s">
        <v>12</v>
      </c>
      <c r="B2" t="s">
        <v>67</v>
      </c>
      <c r="C2" s="1">
        <v>1.7763999999999998E-15</v>
      </c>
      <c r="D2" s="1">
        <v>1.2841E-11</v>
      </c>
      <c r="E2" s="1">
        <v>4.2411000000000002E-14</v>
      </c>
      <c r="F2" s="1">
        <v>1.2347000000000001E-7</v>
      </c>
      <c r="G2" s="1">
        <v>1.8393999999999999E-8</v>
      </c>
      <c r="H2">
        <v>1.3360999999999999E-4</v>
      </c>
      <c r="I2">
        <v>5.6952000000000003E-2</v>
      </c>
      <c r="J2">
        <v>2.0162000000000001E-4</v>
      </c>
      <c r="K2" s="1">
        <v>2.8597000000000001E-5</v>
      </c>
      <c r="L2">
        <v>1.2169E-4</v>
      </c>
      <c r="M2">
        <v>1.6945E-4</v>
      </c>
      <c r="N2">
        <v>1.4165000000000001E-2</v>
      </c>
      <c r="O2">
        <v>2.4810000000000001E-3</v>
      </c>
      <c r="P2">
        <v>5.1434000000000002E-3</v>
      </c>
      <c r="Q2">
        <v>1.5569E-2</v>
      </c>
      <c r="R2">
        <v>3.4822E-3</v>
      </c>
      <c r="S2">
        <v>0.11183</v>
      </c>
      <c r="T2">
        <v>9.3413999999999997E-3</v>
      </c>
      <c r="U2">
        <v>3.718E-3</v>
      </c>
      <c r="V2">
        <v>8.1055999999999999E-4</v>
      </c>
      <c r="W2">
        <v>0.13814000000000001</v>
      </c>
      <c r="X2">
        <v>1.4765E-2</v>
      </c>
      <c r="Y2">
        <v>1.6639999999999999E-2</v>
      </c>
      <c r="Z2" s="1">
        <v>2.1136999999999999E-8</v>
      </c>
      <c r="AA2" s="1">
        <v>1.6220999999999999E-5</v>
      </c>
      <c r="AB2" s="1">
        <v>2.1597E-5</v>
      </c>
      <c r="AC2" s="1">
        <v>6.1662999999999997E-6</v>
      </c>
      <c r="AD2" s="1">
        <v>7.3621999999999996E-6</v>
      </c>
      <c r="AE2" s="1">
        <v>7.2585999999999999E-5</v>
      </c>
      <c r="AF2">
        <v>8.5769000000000001E-3</v>
      </c>
      <c r="AG2">
        <v>1.7930999999999999E-3</v>
      </c>
      <c r="AH2">
        <v>0.13925999999999999</v>
      </c>
      <c r="AI2">
        <v>1.6985000000000001E-4</v>
      </c>
      <c r="AJ2" s="1">
        <v>1.5716999999999999E-6</v>
      </c>
      <c r="AK2" s="1">
        <v>2.0925E-7</v>
      </c>
      <c r="AL2" s="1">
        <v>2.2935E-5</v>
      </c>
      <c r="AM2" s="1">
        <v>3.1062999999999998E-6</v>
      </c>
      <c r="AN2" s="1">
        <v>1.0869E-5</v>
      </c>
      <c r="AO2" s="1">
        <v>2.0631000000000002E-6</v>
      </c>
      <c r="AP2">
        <v>6.5026999999999999E-4</v>
      </c>
      <c r="AQ2">
        <v>1.1629E-4</v>
      </c>
      <c r="AR2">
        <v>1.6391999999999999E-4</v>
      </c>
      <c r="AS2">
        <v>1.0828000000000001E-2</v>
      </c>
      <c r="AT2">
        <v>2.0102000000000002E-3</v>
      </c>
      <c r="AU2">
        <v>5.9354000000000004E-3</v>
      </c>
      <c r="AV2">
        <v>8.8101E-4</v>
      </c>
      <c r="AW2">
        <v>2.4028999999999999E-3</v>
      </c>
      <c r="AX2">
        <v>2.4014000000000001E-3</v>
      </c>
      <c r="AY2">
        <v>1.1215000000000001E-3</v>
      </c>
      <c r="AZ2">
        <v>0.30786999999999998</v>
      </c>
      <c r="BA2">
        <v>0.18447</v>
      </c>
      <c r="BB2">
        <v>6.0243999999999999E-2</v>
      </c>
      <c r="BC2">
        <v>0.94745000000000001</v>
      </c>
      <c r="BD2">
        <v>0.97453000000000001</v>
      </c>
      <c r="BE2">
        <v>0.11133</v>
      </c>
      <c r="BF2">
        <v>0.2717</v>
      </c>
      <c r="BG2">
        <v>0.14338000000000001</v>
      </c>
      <c r="BH2">
        <v>0.94094</v>
      </c>
      <c r="BI2">
        <v>0.45421</v>
      </c>
      <c r="BJ2">
        <v>0.58421000000000001</v>
      </c>
      <c r="BK2">
        <v>0.69925000000000004</v>
      </c>
      <c r="BL2">
        <v>0.56711</v>
      </c>
      <c r="BM2">
        <v>0.39589000000000002</v>
      </c>
      <c r="BN2">
        <v>0.29132999999999998</v>
      </c>
      <c r="BO2">
        <v>0.58581000000000005</v>
      </c>
      <c r="BP2">
        <v>0.89532</v>
      </c>
    </row>
    <row r="3" spans="1:68" x14ac:dyDescent="0.25">
      <c r="A3" t="s">
        <v>11</v>
      </c>
      <c r="B3" s="1">
        <v>1.7763999999999998E-15</v>
      </c>
      <c r="C3" t="s">
        <v>67</v>
      </c>
      <c r="D3" s="1">
        <v>1.068E-13</v>
      </c>
      <c r="E3" s="1">
        <v>2.2204E-15</v>
      </c>
      <c r="F3" s="1">
        <v>4.9160000000000004E-10</v>
      </c>
      <c r="G3" s="1">
        <v>7.5947999999999999E-12</v>
      </c>
      <c r="H3">
        <v>1.8594999999999999E-4</v>
      </c>
      <c r="I3">
        <v>6.5036999999999998E-2</v>
      </c>
      <c r="J3">
        <v>5.7883999999999995E-4</v>
      </c>
      <c r="K3">
        <v>1.4744000000000001E-4</v>
      </c>
      <c r="L3">
        <v>2.3786E-4</v>
      </c>
      <c r="M3">
        <v>4.0736E-4</v>
      </c>
      <c r="N3">
        <v>5.3065000000000001E-2</v>
      </c>
      <c r="O3">
        <v>1.3008E-2</v>
      </c>
      <c r="P3">
        <v>3.9385000000000001E-4</v>
      </c>
      <c r="Q3">
        <v>0.21964</v>
      </c>
      <c r="R3">
        <v>1.1945E-3</v>
      </c>
      <c r="S3">
        <v>1.5304E-2</v>
      </c>
      <c r="T3">
        <v>8.9654999999999995E-3</v>
      </c>
      <c r="U3">
        <v>5.3189999999999999E-3</v>
      </c>
      <c r="V3">
        <v>8.0181000000000002E-3</v>
      </c>
      <c r="W3">
        <v>0.13605999999999999</v>
      </c>
      <c r="X3">
        <v>1.459E-3</v>
      </c>
      <c r="Y3">
        <v>3.5688000000000001E-4</v>
      </c>
      <c r="Z3" s="1">
        <v>1.1646E-7</v>
      </c>
      <c r="AA3" s="1">
        <v>1.3570000000000001E-6</v>
      </c>
      <c r="AB3" s="1">
        <v>2.0001000000000002E-8</v>
      </c>
      <c r="AC3" s="1">
        <v>1.2492E-8</v>
      </c>
      <c r="AD3" s="1">
        <v>7.1949999999999995E-7</v>
      </c>
      <c r="AE3" s="1">
        <v>1.8725000000000001E-8</v>
      </c>
      <c r="AF3">
        <v>1.9181000000000001E-3</v>
      </c>
      <c r="AG3" s="1">
        <v>7.0360999999999999E-5</v>
      </c>
      <c r="AH3">
        <v>8.0440999999999998E-4</v>
      </c>
      <c r="AI3" s="1">
        <v>2.5378E-5</v>
      </c>
      <c r="AJ3" s="1">
        <v>1.9539999999999999E-7</v>
      </c>
      <c r="AK3" s="1">
        <v>3.9525999999999999E-8</v>
      </c>
      <c r="AL3" s="1">
        <v>1.8193999999999999E-5</v>
      </c>
      <c r="AM3" s="1">
        <v>6.9325999999999995E-7</v>
      </c>
      <c r="AN3" s="1">
        <v>2.8766999999999999E-6</v>
      </c>
      <c r="AO3" s="1">
        <v>1.0599E-6</v>
      </c>
      <c r="AP3" s="1">
        <v>3.6563000000000002E-5</v>
      </c>
      <c r="AQ3" s="1">
        <v>4.6173E-5</v>
      </c>
      <c r="AR3" s="1">
        <v>2.2342999999999999E-5</v>
      </c>
      <c r="AS3">
        <v>2.6925E-3</v>
      </c>
      <c r="AT3">
        <v>1.4659E-2</v>
      </c>
      <c r="AU3">
        <v>0.11398</v>
      </c>
      <c r="AV3">
        <v>9.2025000000000006E-3</v>
      </c>
      <c r="AW3">
        <v>2.6172000000000001E-3</v>
      </c>
      <c r="AX3">
        <v>2.5385999999999998E-3</v>
      </c>
      <c r="AY3">
        <v>2.4631000000000002E-4</v>
      </c>
      <c r="AZ3">
        <v>0.88931000000000004</v>
      </c>
      <c r="BA3">
        <v>0.25527</v>
      </c>
      <c r="BB3">
        <v>0.11473999999999999</v>
      </c>
      <c r="BC3">
        <v>0.94476000000000004</v>
      </c>
      <c r="BD3">
        <v>0.71211000000000002</v>
      </c>
      <c r="BE3">
        <v>9.6685999999999994E-2</v>
      </c>
      <c r="BF3">
        <v>4.3213000000000001E-2</v>
      </c>
      <c r="BG3">
        <v>7.4857000000000007E-2</v>
      </c>
      <c r="BH3">
        <v>0.66718999999999995</v>
      </c>
      <c r="BI3">
        <v>0.12413</v>
      </c>
      <c r="BJ3">
        <v>0.77907999999999999</v>
      </c>
      <c r="BK3">
        <v>0.45232</v>
      </c>
      <c r="BL3">
        <v>0.74073999999999995</v>
      </c>
      <c r="BM3">
        <v>0.89910999999999996</v>
      </c>
      <c r="BN3">
        <v>0.94289999999999996</v>
      </c>
      <c r="BO3">
        <v>0.97124999999999995</v>
      </c>
      <c r="BP3">
        <v>0.55237000000000003</v>
      </c>
    </row>
    <row r="4" spans="1:68" x14ac:dyDescent="0.25">
      <c r="A4" t="s">
        <v>7</v>
      </c>
      <c r="B4" s="1">
        <v>1.2841E-11</v>
      </c>
      <c r="C4" s="1">
        <v>1.068E-13</v>
      </c>
      <c r="D4" t="s">
        <v>67</v>
      </c>
      <c r="E4">
        <v>0</v>
      </c>
      <c r="F4" s="1">
        <v>3.3986999999999999E-7</v>
      </c>
      <c r="G4" s="1">
        <v>1.9076000000000001E-12</v>
      </c>
      <c r="H4">
        <v>2.8814999999999998E-4</v>
      </c>
      <c r="I4">
        <v>1.7985999999999999E-2</v>
      </c>
      <c r="J4" s="1">
        <v>5.5118000000000003E-5</v>
      </c>
      <c r="K4" s="1">
        <v>2.2301999999999998E-6</v>
      </c>
      <c r="L4" s="1">
        <v>7.6469999999999998E-6</v>
      </c>
      <c r="M4" s="1">
        <v>1.1759999999999999E-5</v>
      </c>
      <c r="N4">
        <v>1.3875E-2</v>
      </c>
      <c r="O4">
        <v>1.1705999999999999E-3</v>
      </c>
      <c r="P4">
        <v>5.9081000000000003E-3</v>
      </c>
      <c r="Q4">
        <v>3.6634E-2</v>
      </c>
      <c r="R4" s="1">
        <v>8.7801999999999994E-6</v>
      </c>
      <c r="S4">
        <v>4.9153000000000001E-3</v>
      </c>
      <c r="T4">
        <v>4.0816999999999997E-3</v>
      </c>
      <c r="U4">
        <v>1.4220000000000001E-3</v>
      </c>
      <c r="V4">
        <v>6.1903000000000001E-4</v>
      </c>
      <c r="W4">
        <v>0.10058</v>
      </c>
      <c r="X4">
        <v>1.2021E-3</v>
      </c>
      <c r="Y4">
        <v>9.7816999999999999E-4</v>
      </c>
      <c r="Z4" s="1">
        <v>2.4968999999999999E-10</v>
      </c>
      <c r="AA4" s="1">
        <v>1.4994999999999999E-7</v>
      </c>
      <c r="AB4" s="1">
        <v>7.0046000000000003E-12</v>
      </c>
      <c r="AC4" s="1">
        <v>2.1340999999999999E-8</v>
      </c>
      <c r="AD4" s="1">
        <v>9.6634000000000004E-9</v>
      </c>
      <c r="AE4" s="1">
        <v>4.4018000000000001E-12</v>
      </c>
      <c r="AF4">
        <v>4.4817000000000001E-4</v>
      </c>
      <c r="AG4" s="1">
        <v>8.0657999999999999E-5</v>
      </c>
      <c r="AH4">
        <v>3.9199999999999999E-4</v>
      </c>
      <c r="AI4" s="1">
        <v>7.7152999999999996E-9</v>
      </c>
      <c r="AJ4" s="1">
        <v>1.9601E-10</v>
      </c>
      <c r="AK4" s="1">
        <v>1.6597E-10</v>
      </c>
      <c r="AL4" s="1">
        <v>8.2506E-7</v>
      </c>
      <c r="AM4" s="1">
        <v>7.2523999999999995E-8</v>
      </c>
      <c r="AN4" s="1">
        <v>9.5259999999999999E-7</v>
      </c>
      <c r="AO4" s="1">
        <v>1.1106E-7</v>
      </c>
      <c r="AP4" s="1">
        <v>2.5013000000000001E-6</v>
      </c>
      <c r="AQ4" s="1">
        <v>1.1891E-5</v>
      </c>
      <c r="AR4" s="1">
        <v>8.2014999999999993E-6</v>
      </c>
      <c r="AS4">
        <v>7.0127000000000002E-3</v>
      </c>
      <c r="AT4">
        <v>1.4938999999999999E-2</v>
      </c>
      <c r="AU4">
        <v>3.7956999999999998E-2</v>
      </c>
      <c r="AV4">
        <v>4.773E-4</v>
      </c>
      <c r="AW4">
        <v>4.7491999999999999E-4</v>
      </c>
      <c r="AX4">
        <v>1.7675E-3</v>
      </c>
      <c r="AY4" s="1">
        <v>5.0904999999999998E-6</v>
      </c>
      <c r="AZ4">
        <v>0.15465999999999999</v>
      </c>
      <c r="BA4">
        <v>0.14344999999999999</v>
      </c>
      <c r="BB4">
        <v>3.4763000000000002E-2</v>
      </c>
      <c r="BC4">
        <v>0.82415000000000005</v>
      </c>
      <c r="BD4">
        <v>0.62714000000000003</v>
      </c>
      <c r="BE4">
        <v>0.18365000000000001</v>
      </c>
      <c r="BF4">
        <v>9.6798999999999996E-2</v>
      </c>
      <c r="BG4">
        <v>1.2759E-2</v>
      </c>
      <c r="BH4">
        <v>0.61397999999999997</v>
      </c>
      <c r="BI4">
        <v>0.40767999999999999</v>
      </c>
      <c r="BJ4">
        <v>0.41075</v>
      </c>
      <c r="BK4">
        <v>9.9542000000000005E-2</v>
      </c>
      <c r="BL4">
        <v>0.80376000000000003</v>
      </c>
      <c r="BM4">
        <v>0.59341999999999995</v>
      </c>
      <c r="BN4">
        <v>0.44866</v>
      </c>
      <c r="BO4">
        <v>0.77317000000000002</v>
      </c>
      <c r="BP4">
        <v>0.90200999999999998</v>
      </c>
    </row>
    <row r="5" spans="1:68" x14ac:dyDescent="0.25">
      <c r="A5" t="s">
        <v>8</v>
      </c>
      <c r="B5" s="1">
        <v>4.2411000000000002E-14</v>
      </c>
      <c r="C5" s="1">
        <v>2.2204E-15</v>
      </c>
      <c r="D5" s="11">
        <v>0</v>
      </c>
      <c r="E5" t="s">
        <v>67</v>
      </c>
      <c r="F5" s="1">
        <v>1.8476999999999999E-5</v>
      </c>
      <c r="G5" s="1">
        <v>1.2767000000000001E-10</v>
      </c>
      <c r="H5">
        <v>3.0782000000000001E-3</v>
      </c>
      <c r="I5">
        <v>0.11511</v>
      </c>
      <c r="J5">
        <v>1.6035999999999999E-3</v>
      </c>
      <c r="K5">
        <v>2.1626999999999999E-4</v>
      </c>
      <c r="L5">
        <v>6.7026E-4</v>
      </c>
      <c r="M5">
        <v>9.9580999999999997E-4</v>
      </c>
      <c r="N5">
        <v>2.7154000000000001E-2</v>
      </c>
      <c r="O5">
        <v>4.7784000000000004E-3</v>
      </c>
      <c r="P5">
        <v>1.4765E-2</v>
      </c>
      <c r="Q5">
        <v>0.13306999999999999</v>
      </c>
      <c r="R5" s="1">
        <v>3.0485999999999999E-5</v>
      </c>
      <c r="S5">
        <v>6.6242999999999996E-3</v>
      </c>
      <c r="T5">
        <v>9.6369999999999997E-3</v>
      </c>
      <c r="U5">
        <v>1.0005999999999999E-2</v>
      </c>
      <c r="V5">
        <v>9.1852000000000004E-4</v>
      </c>
      <c r="W5">
        <v>0.16555</v>
      </c>
      <c r="X5">
        <v>1.5869000000000001E-2</v>
      </c>
      <c r="Y5">
        <v>6.9195999999999997E-3</v>
      </c>
      <c r="Z5" s="1">
        <v>5.3252999999999997E-11</v>
      </c>
      <c r="AA5" s="1">
        <v>1.6359000000000001E-6</v>
      </c>
      <c r="AB5" s="1">
        <v>3.1053000000000001E-10</v>
      </c>
      <c r="AC5" s="1">
        <v>1.0604E-6</v>
      </c>
      <c r="AD5" s="1">
        <v>4.0137999999999998E-8</v>
      </c>
      <c r="AE5" s="1">
        <v>2.5776999999999999E-9</v>
      </c>
      <c r="AF5">
        <v>1.6655999999999999E-3</v>
      </c>
      <c r="AG5">
        <v>2.1541999999999999E-2</v>
      </c>
      <c r="AH5">
        <v>4.4808000000000001E-2</v>
      </c>
      <c r="AI5" s="1">
        <v>1.3867E-6</v>
      </c>
      <c r="AJ5" s="1">
        <v>2.9563999999999999E-8</v>
      </c>
      <c r="AK5" s="1">
        <v>5.2549000000000003E-8</v>
      </c>
      <c r="AL5" s="1">
        <v>1.3821E-5</v>
      </c>
      <c r="AM5" s="1">
        <v>1.065E-6</v>
      </c>
      <c r="AN5" s="1">
        <v>1.7363E-6</v>
      </c>
      <c r="AO5" s="1">
        <v>2.8641999999999999E-7</v>
      </c>
      <c r="AP5" s="1">
        <v>6.8402E-5</v>
      </c>
      <c r="AQ5" s="1">
        <v>5.9565999999999999E-5</v>
      </c>
      <c r="AR5" s="1">
        <v>3.2620000000000003E-5</v>
      </c>
      <c r="AS5">
        <v>1.9185000000000001E-2</v>
      </c>
      <c r="AT5">
        <v>1.2684000000000001E-2</v>
      </c>
      <c r="AU5">
        <v>3.9807000000000002E-2</v>
      </c>
      <c r="AV5">
        <v>7.8742000000000005E-4</v>
      </c>
      <c r="AW5">
        <v>7.9591999999999998E-4</v>
      </c>
      <c r="AX5">
        <v>1.9702000000000001E-4</v>
      </c>
      <c r="AY5" s="1">
        <v>1.2635000000000001E-6</v>
      </c>
      <c r="AZ5">
        <v>0.24728</v>
      </c>
      <c r="BA5">
        <v>0.22649</v>
      </c>
      <c r="BB5">
        <v>3.8016000000000001E-2</v>
      </c>
      <c r="BC5">
        <v>0.83460000000000001</v>
      </c>
      <c r="BD5">
        <v>0.77676999999999996</v>
      </c>
      <c r="BE5">
        <v>0.26388</v>
      </c>
      <c r="BF5">
        <v>0.24363000000000001</v>
      </c>
      <c r="BG5">
        <v>6.8096000000000004E-2</v>
      </c>
      <c r="BH5">
        <v>0.87309000000000003</v>
      </c>
      <c r="BI5">
        <v>0.35896</v>
      </c>
      <c r="BJ5">
        <v>0.73475999999999997</v>
      </c>
      <c r="BK5">
        <v>0.30898999999999999</v>
      </c>
      <c r="BL5">
        <v>0.65327999999999997</v>
      </c>
      <c r="BM5">
        <v>0.76642999999999994</v>
      </c>
      <c r="BN5">
        <v>0.46243000000000001</v>
      </c>
      <c r="BO5">
        <v>0.99372000000000005</v>
      </c>
      <c r="BP5">
        <v>0.60002999999999995</v>
      </c>
    </row>
    <row r="6" spans="1:68" x14ac:dyDescent="0.25">
      <c r="A6" t="s">
        <v>9</v>
      </c>
      <c r="B6" s="1">
        <v>1.2347000000000001E-7</v>
      </c>
      <c r="C6" s="1">
        <v>4.9160000000000004E-10</v>
      </c>
      <c r="D6" s="1">
        <v>3.3986999999999999E-7</v>
      </c>
      <c r="E6" s="1">
        <v>1.8476999999999999E-5</v>
      </c>
      <c r="F6" t="s">
        <v>67</v>
      </c>
      <c r="G6" s="1">
        <v>6.2553000000000001E-10</v>
      </c>
      <c r="H6">
        <v>1.4432E-2</v>
      </c>
      <c r="I6">
        <v>8.72E-2</v>
      </c>
      <c r="J6" s="1">
        <v>9.0766999999999993E-5</v>
      </c>
      <c r="K6" s="1">
        <v>4.6354999999999999E-6</v>
      </c>
      <c r="L6" s="1">
        <v>3.1366000000000002E-6</v>
      </c>
      <c r="M6" s="1">
        <v>6.0917999999999998E-6</v>
      </c>
      <c r="N6">
        <v>2.1015000000000001E-3</v>
      </c>
      <c r="O6">
        <v>6.7562000000000004E-3</v>
      </c>
      <c r="P6">
        <v>0</v>
      </c>
      <c r="Q6">
        <v>8.9140999999999998E-2</v>
      </c>
      <c r="R6">
        <v>1.072E-3</v>
      </c>
      <c r="S6">
        <v>5.9513999999999997E-4</v>
      </c>
      <c r="T6">
        <v>4.3167999999999998E-2</v>
      </c>
      <c r="U6">
        <v>7.9491000000000006E-2</v>
      </c>
      <c r="V6">
        <v>0.11323</v>
      </c>
      <c r="W6">
        <v>0.21088000000000001</v>
      </c>
      <c r="X6">
        <v>5.9411000000000004E-3</v>
      </c>
      <c r="Y6">
        <v>6.6160999999999998E-3</v>
      </c>
      <c r="Z6">
        <v>4.3920000000000001E-3</v>
      </c>
      <c r="AA6">
        <v>1.3837E-2</v>
      </c>
      <c r="AB6">
        <v>8.5888999999999996E-4</v>
      </c>
      <c r="AC6">
        <v>6.8209E-4</v>
      </c>
      <c r="AD6">
        <v>2.8840999999999999E-2</v>
      </c>
      <c r="AE6">
        <v>8.3681999999999995E-4</v>
      </c>
      <c r="AF6">
        <v>2.4697E-2</v>
      </c>
      <c r="AG6" s="1">
        <v>3.4759E-7</v>
      </c>
      <c r="AH6" s="1">
        <v>5.1687000000000002E-5</v>
      </c>
      <c r="AI6">
        <v>6.2991000000000002E-3</v>
      </c>
      <c r="AJ6">
        <v>1.1999999999999999E-3</v>
      </c>
      <c r="AK6">
        <v>6.5791999999999999E-4</v>
      </c>
      <c r="AL6">
        <v>1.1959999999999999E-4</v>
      </c>
      <c r="AM6" s="1">
        <v>1.4662E-5</v>
      </c>
      <c r="AN6">
        <v>4.2848000000000002E-4</v>
      </c>
      <c r="AO6" s="1">
        <v>6.3895999999999999E-5</v>
      </c>
      <c r="AP6">
        <v>2.0771E-4</v>
      </c>
      <c r="AQ6">
        <v>4.5104999999999999E-4</v>
      </c>
      <c r="AR6" s="1">
        <v>7.3596999999999993E-5</v>
      </c>
      <c r="AS6">
        <v>3.0728999999999999E-3</v>
      </c>
      <c r="AT6">
        <v>8.1016000000000005E-2</v>
      </c>
      <c r="AU6">
        <v>0.20028000000000001</v>
      </c>
      <c r="AV6">
        <v>2.2630999999999998E-2</v>
      </c>
      <c r="AW6">
        <v>1.7208E-3</v>
      </c>
      <c r="AX6">
        <v>7.4734999999999996E-2</v>
      </c>
      <c r="AY6">
        <v>1.4716E-3</v>
      </c>
      <c r="AZ6">
        <v>0.92462</v>
      </c>
      <c r="BA6">
        <v>0.84284000000000003</v>
      </c>
      <c r="BB6">
        <v>0.84340000000000004</v>
      </c>
      <c r="BC6">
        <v>0.32038</v>
      </c>
      <c r="BD6">
        <v>0.34021000000000001</v>
      </c>
      <c r="BE6">
        <v>0.55101</v>
      </c>
      <c r="BF6">
        <v>0.33866000000000002</v>
      </c>
      <c r="BG6">
        <v>0.31567000000000001</v>
      </c>
      <c r="BH6">
        <v>0.83260000000000001</v>
      </c>
      <c r="BI6">
        <v>0.76146000000000003</v>
      </c>
      <c r="BJ6">
        <v>0.93047000000000002</v>
      </c>
      <c r="BK6">
        <v>0.42560999999999999</v>
      </c>
      <c r="BL6">
        <v>5.2229999999999999E-2</v>
      </c>
      <c r="BM6">
        <v>0.25933</v>
      </c>
      <c r="BN6">
        <v>0.74078999999999995</v>
      </c>
      <c r="BO6">
        <v>8.1921999999999995E-2</v>
      </c>
      <c r="BP6">
        <v>0.20083999999999999</v>
      </c>
    </row>
    <row r="7" spans="1:68" x14ac:dyDescent="0.25">
      <c r="A7" t="s">
        <v>10</v>
      </c>
      <c r="B7" s="1">
        <v>1.8393999999999999E-8</v>
      </c>
      <c r="C7" s="1">
        <v>7.5947999999999999E-12</v>
      </c>
      <c r="D7" s="1">
        <v>1.9076000000000001E-12</v>
      </c>
      <c r="E7" s="1">
        <v>1.2767000000000001E-10</v>
      </c>
      <c r="F7" s="1">
        <v>6.2553000000000001E-10</v>
      </c>
      <c r="G7" t="s">
        <v>67</v>
      </c>
      <c r="H7">
        <v>7.6410999999999996E-3</v>
      </c>
      <c r="I7">
        <v>0.13835</v>
      </c>
      <c r="J7" s="1">
        <v>2.6455999999999999E-5</v>
      </c>
      <c r="K7" s="1">
        <v>3.0888E-6</v>
      </c>
      <c r="L7" s="1">
        <v>8.9615000000000005E-6</v>
      </c>
      <c r="M7" s="1">
        <v>7.4016999999999998E-6</v>
      </c>
      <c r="N7">
        <v>9.7646E-3</v>
      </c>
      <c r="O7">
        <v>1.3545E-3</v>
      </c>
      <c r="P7" s="1">
        <v>2.9988000000000002E-5</v>
      </c>
      <c r="Q7">
        <v>7.9126999999999999E-3</v>
      </c>
      <c r="R7">
        <v>2.9081000000000002E-4</v>
      </c>
      <c r="S7" s="1">
        <v>5.2401000000000002E-5</v>
      </c>
      <c r="T7">
        <v>2.2585999999999998E-2</v>
      </c>
      <c r="U7">
        <v>6.8891999999999995E-2</v>
      </c>
      <c r="V7">
        <v>8.695E-2</v>
      </c>
      <c r="W7">
        <v>0.28226000000000001</v>
      </c>
      <c r="X7">
        <v>3.1518999999999998E-2</v>
      </c>
      <c r="Y7">
        <v>2.6071E-2</v>
      </c>
      <c r="Z7">
        <v>2.6716000000000001E-4</v>
      </c>
      <c r="AA7">
        <v>1.3500000000000001E-3</v>
      </c>
      <c r="AB7" s="1">
        <v>1.7224E-5</v>
      </c>
      <c r="AC7" s="1">
        <v>5.6424999999999998E-6</v>
      </c>
      <c r="AD7">
        <v>5.3295999999999997E-4</v>
      </c>
      <c r="AE7" s="1">
        <v>5.8811999999999997E-8</v>
      </c>
      <c r="AF7">
        <v>6.6445000000000002E-4</v>
      </c>
      <c r="AG7">
        <v>1.1812999999999999E-3</v>
      </c>
      <c r="AH7">
        <v>4.2909000000000003E-3</v>
      </c>
      <c r="AI7">
        <v>1.9548999999999999E-4</v>
      </c>
      <c r="AJ7" s="1">
        <v>2.2693E-6</v>
      </c>
      <c r="AK7" s="1">
        <v>2.8749000000000002E-6</v>
      </c>
      <c r="AL7" s="1">
        <v>2.5602999999999999E-5</v>
      </c>
      <c r="AM7" s="1">
        <v>2.7922000000000001E-6</v>
      </c>
      <c r="AN7">
        <v>1.0582E-4</v>
      </c>
      <c r="AO7" s="1">
        <v>2.6699E-5</v>
      </c>
      <c r="AP7">
        <v>3.8790999999999999E-4</v>
      </c>
      <c r="AQ7">
        <v>9.4709000000000004E-4</v>
      </c>
      <c r="AR7">
        <v>1.7229999999999999E-4</v>
      </c>
      <c r="AS7">
        <v>1.6393999999999999E-2</v>
      </c>
      <c r="AT7">
        <v>5.3365999999999997E-2</v>
      </c>
      <c r="AU7">
        <v>5.9962000000000001E-2</v>
      </c>
      <c r="AV7">
        <v>1.1321E-3</v>
      </c>
      <c r="AW7">
        <v>1.2929E-3</v>
      </c>
      <c r="AX7">
        <v>0.10632</v>
      </c>
      <c r="AY7" s="1">
        <v>1.2165999999999999E-6</v>
      </c>
      <c r="AZ7">
        <v>0.75422</v>
      </c>
      <c r="BA7">
        <v>0.88610999999999995</v>
      </c>
      <c r="BB7">
        <v>0.68001</v>
      </c>
      <c r="BC7">
        <v>0.41088999999999998</v>
      </c>
      <c r="BD7">
        <v>0.73846000000000001</v>
      </c>
      <c r="BE7">
        <v>0.28638999999999998</v>
      </c>
      <c r="BF7">
        <v>0.28713</v>
      </c>
      <c r="BG7">
        <v>0.31372</v>
      </c>
      <c r="BH7">
        <v>0.64205000000000001</v>
      </c>
      <c r="BI7">
        <v>0.92889999999999995</v>
      </c>
      <c r="BJ7">
        <v>0.61353999999999997</v>
      </c>
      <c r="BK7">
        <v>0.54696</v>
      </c>
      <c r="BL7">
        <v>0.48988999999999999</v>
      </c>
      <c r="BM7">
        <v>0.50812000000000002</v>
      </c>
      <c r="BN7">
        <v>0.36188999999999999</v>
      </c>
      <c r="BO7">
        <v>0.10977000000000001</v>
      </c>
      <c r="BP7">
        <v>0.43132999999999999</v>
      </c>
    </row>
    <row r="8" spans="1:68" x14ac:dyDescent="0.25">
      <c r="A8" t="s">
        <v>13</v>
      </c>
      <c r="B8">
        <v>1.3360999999999999E-4</v>
      </c>
      <c r="C8">
        <v>1.8594999999999999E-4</v>
      </c>
      <c r="D8">
        <v>2.8814999999999998E-4</v>
      </c>
      <c r="E8">
        <v>3.0782000000000001E-3</v>
      </c>
      <c r="F8">
        <v>1.4432E-2</v>
      </c>
      <c r="G8">
        <v>7.6410999999999996E-3</v>
      </c>
      <c r="H8" t="s">
        <v>67</v>
      </c>
      <c r="I8">
        <v>8.9595000000000004E-3</v>
      </c>
      <c r="J8">
        <v>4.0863000000000002E-3</v>
      </c>
      <c r="K8">
        <v>4.4672999999999996E-3</v>
      </c>
      <c r="L8">
        <v>6.3206E-3</v>
      </c>
      <c r="M8">
        <v>1.0924000000000001E-3</v>
      </c>
      <c r="N8">
        <v>4.6091E-2</v>
      </c>
      <c r="O8">
        <v>5.6245000000000003E-2</v>
      </c>
      <c r="P8">
        <v>4.0995999999999998E-2</v>
      </c>
      <c r="Q8">
        <v>1.6718E-3</v>
      </c>
      <c r="R8">
        <v>9.1448999999999992E-3</v>
      </c>
      <c r="S8">
        <v>0.27600999999999998</v>
      </c>
      <c r="T8">
        <v>0.10552</v>
      </c>
      <c r="U8">
        <v>3.0772999999999998E-2</v>
      </c>
      <c r="V8">
        <v>0.14021</v>
      </c>
      <c r="W8">
        <v>0.53956000000000004</v>
      </c>
      <c r="X8">
        <v>2.3591999999999998E-2</v>
      </c>
      <c r="Y8">
        <v>2.1558000000000001E-2</v>
      </c>
      <c r="Z8">
        <v>4.0223999999999998E-3</v>
      </c>
      <c r="AA8" s="1">
        <v>5.3461000000000002E-5</v>
      </c>
      <c r="AB8">
        <v>1.4134999999999999E-4</v>
      </c>
      <c r="AC8" s="1">
        <v>4.1715000000000003E-5</v>
      </c>
      <c r="AD8">
        <v>3.3476000000000001E-3</v>
      </c>
      <c r="AE8">
        <v>3.4037E-4</v>
      </c>
      <c r="AF8">
        <v>8.3261999999999995E-4</v>
      </c>
      <c r="AG8">
        <v>2.1788999999999999E-4</v>
      </c>
      <c r="AH8">
        <v>1.3431000000000001E-3</v>
      </c>
      <c r="AI8" s="1">
        <v>2.3492000000000001E-5</v>
      </c>
      <c r="AJ8" s="1">
        <v>3.8856000000000002E-5</v>
      </c>
      <c r="AK8" s="1">
        <v>3.6759000000000002E-11</v>
      </c>
      <c r="AL8">
        <v>5.1476999999999998E-3</v>
      </c>
      <c r="AM8">
        <v>2.0213999999999999E-2</v>
      </c>
      <c r="AN8">
        <v>3.0669999999999998E-3</v>
      </c>
      <c r="AO8">
        <v>1.0336E-2</v>
      </c>
      <c r="AP8">
        <v>2.8468E-2</v>
      </c>
      <c r="AQ8">
        <v>2.4159E-2</v>
      </c>
      <c r="AR8">
        <v>0.41602</v>
      </c>
      <c r="AS8">
        <v>6.1894999999999997E-3</v>
      </c>
      <c r="AT8">
        <v>3.6621000000000001E-2</v>
      </c>
      <c r="AU8">
        <v>0.16569999999999999</v>
      </c>
      <c r="AV8">
        <v>0.37869999999999998</v>
      </c>
      <c r="AW8">
        <v>3.9902E-2</v>
      </c>
      <c r="AX8">
        <v>0.8105</v>
      </c>
      <c r="AY8">
        <v>5.9827999999999999E-3</v>
      </c>
      <c r="AZ8">
        <v>0.10639999999999999</v>
      </c>
      <c r="BA8">
        <v>0.81976000000000004</v>
      </c>
      <c r="BB8">
        <v>0.13350999999999999</v>
      </c>
      <c r="BC8">
        <v>0.95531999999999995</v>
      </c>
      <c r="BD8">
        <v>0.32934000000000002</v>
      </c>
      <c r="BE8">
        <v>1.2036E-2</v>
      </c>
      <c r="BF8">
        <v>0.21740999999999999</v>
      </c>
      <c r="BG8">
        <v>6.1872999999999997E-2</v>
      </c>
      <c r="BH8">
        <v>0.72892999999999997</v>
      </c>
      <c r="BI8">
        <v>0.65888000000000002</v>
      </c>
      <c r="BJ8">
        <v>0.16250000000000001</v>
      </c>
      <c r="BK8">
        <v>1.3542E-4</v>
      </c>
      <c r="BL8">
        <v>0.16656000000000001</v>
      </c>
      <c r="BM8">
        <v>0.43514999999999998</v>
      </c>
      <c r="BN8">
        <v>0.75305999999999995</v>
      </c>
      <c r="BO8">
        <v>0.23965</v>
      </c>
      <c r="BP8">
        <v>0.27183000000000002</v>
      </c>
    </row>
    <row r="9" spans="1:68" x14ac:dyDescent="0.25">
      <c r="A9" t="s">
        <v>17</v>
      </c>
      <c r="B9">
        <v>5.6952000000000003E-2</v>
      </c>
      <c r="C9">
        <v>6.5036999999999998E-2</v>
      </c>
      <c r="D9">
        <v>1.7985999999999999E-2</v>
      </c>
      <c r="E9">
        <v>0.11511</v>
      </c>
      <c r="F9">
        <v>8.72E-2</v>
      </c>
      <c r="G9">
        <v>0.13835</v>
      </c>
      <c r="H9">
        <v>8.9595000000000004E-3</v>
      </c>
      <c r="I9" t="s">
        <v>67</v>
      </c>
      <c r="J9">
        <v>2.9878000000000001E-3</v>
      </c>
      <c r="K9">
        <v>8.6388999999999997E-3</v>
      </c>
      <c r="L9">
        <v>4.5123000000000003E-3</v>
      </c>
      <c r="M9">
        <v>1.1228999999999999E-2</v>
      </c>
      <c r="N9">
        <v>0.21461</v>
      </c>
      <c r="O9">
        <v>0.35370000000000001</v>
      </c>
      <c r="P9">
        <v>0.80640999999999996</v>
      </c>
      <c r="Q9">
        <v>0.55671999999999999</v>
      </c>
      <c r="R9">
        <v>0.2757</v>
      </c>
      <c r="S9">
        <v>0.48587000000000002</v>
      </c>
      <c r="T9">
        <v>4.7993000000000001E-2</v>
      </c>
      <c r="U9" s="1">
        <v>3.3641000000000003E-8</v>
      </c>
      <c r="V9">
        <v>3.5712000000000001E-3</v>
      </c>
      <c r="W9">
        <v>0.1115</v>
      </c>
      <c r="X9">
        <v>2.3176999999999998E-3</v>
      </c>
      <c r="Y9" s="1">
        <v>4.1760999999999997E-6</v>
      </c>
      <c r="Z9">
        <v>7.3685E-3</v>
      </c>
      <c r="AA9">
        <v>2.2481999999999999E-2</v>
      </c>
      <c r="AB9">
        <v>1.9552E-2</v>
      </c>
      <c r="AC9">
        <v>4.9680000000000002E-2</v>
      </c>
      <c r="AD9">
        <v>1.5471E-2</v>
      </c>
      <c r="AE9">
        <v>4.1671E-2</v>
      </c>
      <c r="AF9">
        <v>4.5780000000000001E-2</v>
      </c>
      <c r="AG9">
        <v>3.9201E-2</v>
      </c>
      <c r="AH9">
        <v>1.0274E-2</v>
      </c>
      <c r="AI9">
        <v>4.9872E-2</v>
      </c>
      <c r="AJ9">
        <v>5.6385999999999999E-2</v>
      </c>
      <c r="AK9">
        <v>1.7257999999999999E-2</v>
      </c>
      <c r="AL9">
        <v>4.6892000000000001E-3</v>
      </c>
      <c r="AM9">
        <v>5.8314999999999999E-3</v>
      </c>
      <c r="AN9">
        <v>1.8117000000000001E-2</v>
      </c>
      <c r="AO9">
        <v>2.5321E-2</v>
      </c>
      <c r="AP9">
        <v>4.7663000000000002E-4</v>
      </c>
      <c r="AQ9">
        <v>7.6650000000000004E-4</v>
      </c>
      <c r="AR9">
        <v>5.4705999999999998E-2</v>
      </c>
      <c r="AS9">
        <v>0.45144000000000001</v>
      </c>
      <c r="AT9">
        <v>0.47394999999999998</v>
      </c>
      <c r="AU9">
        <v>0.15196000000000001</v>
      </c>
      <c r="AV9">
        <v>0.66761999999999999</v>
      </c>
      <c r="AW9">
        <v>0.63324000000000003</v>
      </c>
      <c r="AX9">
        <v>0.53496999999999995</v>
      </c>
      <c r="AY9">
        <v>0.27977000000000002</v>
      </c>
      <c r="AZ9">
        <v>0.60001000000000004</v>
      </c>
      <c r="BA9">
        <v>5.1002E-3</v>
      </c>
      <c r="BB9">
        <v>9.844E-2</v>
      </c>
      <c r="BC9">
        <v>0.23235</v>
      </c>
      <c r="BD9">
        <v>0.47949000000000003</v>
      </c>
      <c r="BE9">
        <v>6.2577999999999995E-2</v>
      </c>
      <c r="BF9">
        <v>2.8089E-4</v>
      </c>
      <c r="BG9">
        <v>2.2254000000000002E-3</v>
      </c>
      <c r="BH9">
        <v>5.0122E-2</v>
      </c>
      <c r="BI9">
        <v>0.47308</v>
      </c>
      <c r="BJ9">
        <v>0.48814000000000002</v>
      </c>
      <c r="BK9">
        <v>0.15662000000000001</v>
      </c>
      <c r="BL9">
        <v>0.40126000000000001</v>
      </c>
      <c r="BM9">
        <v>0.66808999999999996</v>
      </c>
      <c r="BN9">
        <v>0.27223000000000003</v>
      </c>
      <c r="BO9">
        <v>0.17860999999999999</v>
      </c>
      <c r="BP9">
        <v>0.99356999999999995</v>
      </c>
    </row>
    <row r="10" spans="1:68" x14ac:dyDescent="0.25">
      <c r="A10" t="s">
        <v>3</v>
      </c>
      <c r="B10">
        <v>2.0162000000000001E-4</v>
      </c>
      <c r="C10">
        <v>5.7883999999999995E-4</v>
      </c>
      <c r="D10" s="1">
        <v>5.5118000000000003E-5</v>
      </c>
      <c r="E10">
        <v>1.6035999999999999E-3</v>
      </c>
      <c r="F10" s="1">
        <v>9.0766999999999993E-5</v>
      </c>
      <c r="G10" s="1">
        <v>2.6455999999999999E-5</v>
      </c>
      <c r="H10">
        <v>4.0863000000000002E-3</v>
      </c>
      <c r="I10">
        <v>2.9878000000000001E-3</v>
      </c>
      <c r="J10" t="s">
        <v>67</v>
      </c>
      <c r="K10" s="4">
        <v>0</v>
      </c>
      <c r="L10" s="4">
        <v>0</v>
      </c>
      <c r="M10" s="4">
        <v>0</v>
      </c>
      <c r="N10" s="1">
        <v>4.9414000000000003E-11</v>
      </c>
      <c r="O10" s="1">
        <v>3.2284999999999998E-13</v>
      </c>
      <c r="P10">
        <v>3.0401999999999998E-2</v>
      </c>
      <c r="Q10">
        <v>1.4321000000000001E-4</v>
      </c>
      <c r="R10">
        <v>1.1097E-4</v>
      </c>
      <c r="S10">
        <v>4.1208E-4</v>
      </c>
      <c r="T10" s="1">
        <v>1.5481999999999998E-5</v>
      </c>
      <c r="U10">
        <v>1.4943000000000001E-3</v>
      </c>
      <c r="V10" s="1">
        <v>6.7571999999999996E-5</v>
      </c>
      <c r="W10">
        <v>7.1945999999999996E-2</v>
      </c>
      <c r="X10">
        <v>1.9221E-4</v>
      </c>
      <c r="Y10">
        <v>2.3743E-2</v>
      </c>
      <c r="Z10">
        <v>3.5128E-3</v>
      </c>
      <c r="AA10">
        <v>7.8733999999999998E-4</v>
      </c>
      <c r="AB10">
        <v>9.9978000000000003E-4</v>
      </c>
      <c r="AC10">
        <v>3.9993E-4</v>
      </c>
      <c r="AD10">
        <v>1.7103999999999999E-3</v>
      </c>
      <c r="AE10">
        <v>4.2456999999999998E-3</v>
      </c>
      <c r="AF10">
        <v>5.3803E-4</v>
      </c>
      <c r="AG10">
        <v>2.1186E-3</v>
      </c>
      <c r="AH10" s="1">
        <v>2.4298E-5</v>
      </c>
      <c r="AI10">
        <v>1.9475E-3</v>
      </c>
      <c r="AJ10">
        <v>1.08E-4</v>
      </c>
      <c r="AK10" s="1">
        <v>4.6848999999999998E-5</v>
      </c>
      <c r="AL10" s="1">
        <v>1.0446E-8</v>
      </c>
      <c r="AM10" s="1">
        <v>6.2434000000000002E-8</v>
      </c>
      <c r="AN10" s="1">
        <v>1.0169000000000001E-7</v>
      </c>
      <c r="AO10" s="1">
        <v>1.4886E-9</v>
      </c>
      <c r="AP10" s="1">
        <v>5.1242999999999997E-5</v>
      </c>
      <c r="AQ10" s="1">
        <v>9.984099999999999E-7</v>
      </c>
      <c r="AR10" s="1">
        <v>9.8013000000000005E-6</v>
      </c>
      <c r="AS10">
        <v>1.4978999999999999E-4</v>
      </c>
      <c r="AT10" s="1">
        <v>3.1262E-5</v>
      </c>
      <c r="AU10">
        <v>1.0182E-2</v>
      </c>
      <c r="AV10" s="1">
        <v>1.8956999999999999E-6</v>
      </c>
      <c r="AW10">
        <v>9.3037000000000003E-4</v>
      </c>
      <c r="AX10">
        <v>1.6123999999999999E-2</v>
      </c>
      <c r="AY10">
        <v>7.2335999999999998E-3</v>
      </c>
      <c r="AZ10">
        <v>0.20064000000000001</v>
      </c>
      <c r="BA10">
        <v>0.30014000000000002</v>
      </c>
      <c r="BB10">
        <v>0.53032000000000001</v>
      </c>
      <c r="BC10">
        <v>0.80706999999999995</v>
      </c>
      <c r="BD10">
        <v>0.98087999999999997</v>
      </c>
      <c r="BE10">
        <v>0.26740000000000003</v>
      </c>
      <c r="BF10">
        <v>0.60941999999999996</v>
      </c>
      <c r="BG10">
        <v>9.7529000000000005E-2</v>
      </c>
      <c r="BH10">
        <v>0.83784000000000003</v>
      </c>
      <c r="BI10">
        <v>0.46072999999999997</v>
      </c>
      <c r="BJ10">
        <v>0.68703999999999998</v>
      </c>
      <c r="BK10">
        <v>0.75739999999999996</v>
      </c>
      <c r="BL10">
        <v>3.3038999999999999E-2</v>
      </c>
      <c r="BM10">
        <v>0.60355999999999999</v>
      </c>
      <c r="BN10">
        <v>6.5740000000000004E-4</v>
      </c>
      <c r="BO10">
        <v>0.12178</v>
      </c>
      <c r="BP10">
        <v>2.0060000000000001E-2</v>
      </c>
    </row>
    <row r="11" spans="1:68" x14ac:dyDescent="0.25">
      <c r="A11" t="s">
        <v>6</v>
      </c>
      <c r="B11" s="1">
        <v>2.8597000000000001E-5</v>
      </c>
      <c r="C11">
        <v>1.4744000000000001E-4</v>
      </c>
      <c r="D11" s="1">
        <v>2.2301999999999998E-6</v>
      </c>
      <c r="E11">
        <v>2.1626999999999999E-4</v>
      </c>
      <c r="F11" s="1">
        <v>4.6354999999999999E-6</v>
      </c>
      <c r="G11" s="1">
        <v>3.0888E-6</v>
      </c>
      <c r="H11">
        <v>4.4672999999999996E-3</v>
      </c>
      <c r="I11">
        <v>8.6388999999999997E-3</v>
      </c>
      <c r="J11" s="4">
        <v>0</v>
      </c>
      <c r="K11" t="s">
        <v>67</v>
      </c>
      <c r="L11" s="4">
        <v>0</v>
      </c>
      <c r="M11" s="4">
        <v>0</v>
      </c>
      <c r="N11" s="1">
        <v>9.0146999999999999E-10</v>
      </c>
      <c r="O11" s="4">
        <v>0</v>
      </c>
      <c r="P11">
        <v>5.7746000000000004E-3</v>
      </c>
      <c r="Q11" s="1">
        <v>1.5585000000000001E-5</v>
      </c>
      <c r="R11" s="1">
        <v>1.606E-6</v>
      </c>
      <c r="S11" s="1">
        <v>3.6854999999999999E-5</v>
      </c>
      <c r="T11">
        <v>3.0016999999999999E-4</v>
      </c>
      <c r="U11">
        <v>2.3836E-3</v>
      </c>
      <c r="V11">
        <v>2.0656E-4</v>
      </c>
      <c r="W11">
        <v>8.9165999999999995E-2</v>
      </c>
      <c r="X11">
        <v>2.8394E-4</v>
      </c>
      <c r="Y11">
        <v>1.2345999999999999E-2</v>
      </c>
      <c r="Z11">
        <v>7.5248999999999997E-4</v>
      </c>
      <c r="AA11">
        <v>2.4643000000000001E-4</v>
      </c>
      <c r="AB11">
        <v>1.7789999999999999E-4</v>
      </c>
      <c r="AC11">
        <v>3.9606999999999999E-4</v>
      </c>
      <c r="AD11">
        <v>1.0965E-4</v>
      </c>
      <c r="AE11">
        <v>1.3998000000000001E-3</v>
      </c>
      <c r="AF11">
        <v>1.7168999999999999E-3</v>
      </c>
      <c r="AG11">
        <v>2.4606999999999998E-4</v>
      </c>
      <c r="AH11" s="1">
        <v>9.3139000000000007E-6</v>
      </c>
      <c r="AI11">
        <v>2.8484000000000001E-3</v>
      </c>
      <c r="AJ11">
        <v>1.7456000000000001E-4</v>
      </c>
      <c r="AK11" s="1">
        <v>7.3633999999999993E-5</v>
      </c>
      <c r="AL11" s="1">
        <v>1.5185999999999999E-9</v>
      </c>
      <c r="AM11" s="1">
        <v>3.4656000000000001E-9</v>
      </c>
      <c r="AN11" s="1">
        <v>4.3580999999999998E-8</v>
      </c>
      <c r="AO11" s="1">
        <v>3.2539999999999998E-10</v>
      </c>
      <c r="AP11" s="1">
        <v>3.4471000000000003E-5</v>
      </c>
      <c r="AQ11" s="1">
        <v>2.3893000000000001E-6</v>
      </c>
      <c r="AR11" s="1">
        <v>2.9424E-6</v>
      </c>
      <c r="AS11">
        <v>1.4793E-4</v>
      </c>
      <c r="AT11">
        <v>4.9454999999999996E-4</v>
      </c>
      <c r="AU11">
        <v>4.9988999999999997E-3</v>
      </c>
      <c r="AV11" s="1">
        <v>1.7707999999999999E-7</v>
      </c>
      <c r="AW11" s="1">
        <v>2.4324999999999998E-5</v>
      </c>
      <c r="AX11">
        <v>4.0255999999999998E-3</v>
      </c>
      <c r="AY11">
        <v>3.5197000000000002E-3</v>
      </c>
      <c r="AZ11">
        <v>0.27377000000000001</v>
      </c>
      <c r="BA11">
        <v>0.72914000000000001</v>
      </c>
      <c r="BB11">
        <v>0.68461000000000005</v>
      </c>
      <c r="BC11">
        <v>0.69674999999999998</v>
      </c>
      <c r="BD11">
        <v>0.52681999999999995</v>
      </c>
      <c r="BE11">
        <v>0.39767000000000002</v>
      </c>
      <c r="BF11">
        <v>0.97570000000000001</v>
      </c>
      <c r="BG11">
        <v>3.7537000000000001E-2</v>
      </c>
      <c r="BH11">
        <v>0.96863999999999995</v>
      </c>
      <c r="BI11">
        <v>0.81247000000000003</v>
      </c>
      <c r="BJ11">
        <v>0.65946000000000005</v>
      </c>
      <c r="BK11">
        <v>0.91479999999999995</v>
      </c>
      <c r="BL11">
        <v>1.9613999999999999E-2</v>
      </c>
      <c r="BM11">
        <v>0.90322999999999998</v>
      </c>
      <c r="BN11">
        <v>7.0304000000000005E-4</v>
      </c>
      <c r="BO11">
        <v>0.10216</v>
      </c>
      <c r="BP11">
        <v>5.0001999999999998E-2</v>
      </c>
    </row>
    <row r="12" spans="1:68" x14ac:dyDescent="0.25">
      <c r="A12" t="s">
        <v>5</v>
      </c>
      <c r="B12">
        <v>1.2169E-4</v>
      </c>
      <c r="C12">
        <v>2.3786E-4</v>
      </c>
      <c r="D12" s="1">
        <v>7.6469999999999998E-6</v>
      </c>
      <c r="E12">
        <v>6.7026E-4</v>
      </c>
      <c r="F12" s="1">
        <v>3.1366000000000002E-6</v>
      </c>
      <c r="G12" s="1">
        <v>8.9615000000000005E-6</v>
      </c>
      <c r="H12">
        <v>6.3206E-3</v>
      </c>
      <c r="I12">
        <v>4.5123000000000003E-3</v>
      </c>
      <c r="J12" s="4">
        <v>0</v>
      </c>
      <c r="K12" s="4">
        <v>0</v>
      </c>
      <c r="L12" t="s">
        <v>67</v>
      </c>
      <c r="M12" s="4">
        <v>0</v>
      </c>
      <c r="N12" s="1">
        <v>2.0263E-10</v>
      </c>
      <c r="O12" s="1">
        <v>1.0625E-12</v>
      </c>
      <c r="P12">
        <v>3.7940999999999999E-3</v>
      </c>
      <c r="Q12">
        <v>2.3620999999999999E-4</v>
      </c>
      <c r="R12" s="1">
        <v>8.3154E-6</v>
      </c>
      <c r="S12" s="1">
        <v>2.3791E-5</v>
      </c>
      <c r="T12">
        <v>4.0971999999999997E-4</v>
      </c>
      <c r="U12">
        <v>4.0655999999999999E-3</v>
      </c>
      <c r="V12">
        <v>4.6201E-4</v>
      </c>
      <c r="W12">
        <v>7.2205000000000005E-2</v>
      </c>
      <c r="X12">
        <v>2.1874000000000001E-4</v>
      </c>
      <c r="Y12">
        <v>9.6836999999999999E-3</v>
      </c>
      <c r="Z12">
        <v>1.0877E-3</v>
      </c>
      <c r="AA12">
        <v>6.0986999999999999E-4</v>
      </c>
      <c r="AB12">
        <v>1.8468E-4</v>
      </c>
      <c r="AC12">
        <v>5.3994000000000004E-4</v>
      </c>
      <c r="AD12">
        <v>2.8623E-4</v>
      </c>
      <c r="AE12">
        <v>1.5583999999999999E-3</v>
      </c>
      <c r="AF12">
        <v>1.0636E-3</v>
      </c>
      <c r="AG12">
        <v>3.3312000000000001E-4</v>
      </c>
      <c r="AH12" s="1">
        <v>1.1973999999999999E-5</v>
      </c>
      <c r="AI12">
        <v>3.0720000000000001E-3</v>
      </c>
      <c r="AJ12">
        <v>4.6802999999999998E-4</v>
      </c>
      <c r="AK12">
        <v>2.0154999999999999E-4</v>
      </c>
      <c r="AL12" s="1">
        <v>1.2657E-7</v>
      </c>
      <c r="AM12" s="1">
        <v>2.1002E-7</v>
      </c>
      <c r="AN12" s="1">
        <v>1.9445000000000002E-6</v>
      </c>
      <c r="AO12" s="1">
        <v>1.9925999999999999E-8</v>
      </c>
      <c r="AP12">
        <v>1.3034E-4</v>
      </c>
      <c r="AQ12" s="1">
        <v>6.7248000000000004E-6</v>
      </c>
      <c r="AR12" s="1">
        <v>4.9111999999999997E-6</v>
      </c>
      <c r="AS12">
        <v>5.7910999999999998E-4</v>
      </c>
      <c r="AT12">
        <v>2.3817E-3</v>
      </c>
      <c r="AU12">
        <v>5.9243999999999998E-2</v>
      </c>
      <c r="AV12" s="1">
        <v>3.5228000000000002E-5</v>
      </c>
      <c r="AW12">
        <v>1.0344999999999999E-4</v>
      </c>
      <c r="AX12">
        <v>1.0716E-2</v>
      </c>
      <c r="AY12">
        <v>8.8252000000000001E-3</v>
      </c>
      <c r="AZ12">
        <v>0.49720999999999999</v>
      </c>
      <c r="BA12">
        <v>0.99551000000000001</v>
      </c>
      <c r="BB12">
        <v>0.93281000000000003</v>
      </c>
      <c r="BC12">
        <v>0.24129999999999999</v>
      </c>
      <c r="BD12">
        <v>0.12869</v>
      </c>
      <c r="BE12">
        <v>0.95138</v>
      </c>
      <c r="BF12">
        <v>0.78781000000000001</v>
      </c>
      <c r="BG12">
        <v>3.0112E-2</v>
      </c>
      <c r="BH12">
        <v>0.76595000000000002</v>
      </c>
      <c r="BI12">
        <v>0.87482000000000004</v>
      </c>
      <c r="BJ12">
        <v>0.95191999999999999</v>
      </c>
      <c r="BK12">
        <v>0.58604999999999996</v>
      </c>
      <c r="BL12">
        <v>1.5734999999999999E-2</v>
      </c>
      <c r="BM12">
        <v>0.96136999999999995</v>
      </c>
      <c r="BN12">
        <v>6.3693999999999999E-3</v>
      </c>
      <c r="BO12">
        <v>0.12667</v>
      </c>
      <c r="BP12">
        <v>1.5617000000000001E-2</v>
      </c>
    </row>
    <row r="13" spans="1:68" x14ac:dyDescent="0.25">
      <c r="A13" t="s">
        <v>4</v>
      </c>
      <c r="B13">
        <v>1.6945E-4</v>
      </c>
      <c r="C13">
        <v>4.0736E-4</v>
      </c>
      <c r="D13" s="1">
        <v>1.1759999999999999E-5</v>
      </c>
      <c r="E13">
        <v>9.9580999999999997E-4</v>
      </c>
      <c r="F13" s="1">
        <v>6.0917999999999998E-6</v>
      </c>
      <c r="G13" s="1">
        <v>7.4016999999999998E-6</v>
      </c>
      <c r="H13">
        <v>1.0924000000000001E-3</v>
      </c>
      <c r="I13">
        <v>1.1228999999999999E-2</v>
      </c>
      <c r="J13" s="4">
        <v>0</v>
      </c>
      <c r="K13" s="4">
        <v>0</v>
      </c>
      <c r="L13" s="4">
        <v>0</v>
      </c>
      <c r="M13" t="s">
        <v>67</v>
      </c>
      <c r="N13" s="1">
        <v>6.5936999999999997E-10</v>
      </c>
      <c r="O13" s="1">
        <v>1.3323E-15</v>
      </c>
      <c r="P13">
        <v>1.3337E-2</v>
      </c>
      <c r="Q13" s="1">
        <v>4.7585999999999996E-6</v>
      </c>
      <c r="R13" s="1">
        <v>1.9383999999999999E-6</v>
      </c>
      <c r="S13" s="1">
        <v>1.9829999999999999E-6</v>
      </c>
      <c r="T13">
        <v>1.8906999999999999E-3</v>
      </c>
      <c r="U13">
        <v>1.7065E-2</v>
      </c>
      <c r="V13">
        <v>3.0647999999999999E-3</v>
      </c>
      <c r="W13">
        <v>0.20047999999999999</v>
      </c>
      <c r="X13">
        <v>3.8071999999999997E-4</v>
      </c>
      <c r="Y13">
        <v>2.9651E-2</v>
      </c>
      <c r="Z13">
        <v>4.4705999999999999E-3</v>
      </c>
      <c r="AA13">
        <v>7.2110999999999996E-4</v>
      </c>
      <c r="AB13">
        <v>4.0085000000000001E-4</v>
      </c>
      <c r="AC13">
        <v>7.8277000000000002E-4</v>
      </c>
      <c r="AD13">
        <v>3.3017000000000002E-4</v>
      </c>
      <c r="AE13">
        <v>2.3400000000000001E-3</v>
      </c>
      <c r="AF13">
        <v>2.2391999999999998E-3</v>
      </c>
      <c r="AG13">
        <v>3.2885999999999999E-4</v>
      </c>
      <c r="AH13" s="1">
        <v>1.4504E-5</v>
      </c>
      <c r="AI13">
        <v>4.3531000000000004E-3</v>
      </c>
      <c r="AJ13">
        <v>3.5158999999999999E-4</v>
      </c>
      <c r="AK13" s="1">
        <v>7.2608999999999995E-5</v>
      </c>
      <c r="AL13" s="1">
        <v>4.3365000000000002E-7</v>
      </c>
      <c r="AM13" s="1">
        <v>2.8802000000000001E-7</v>
      </c>
      <c r="AN13" s="1">
        <v>3.4222999999999998E-6</v>
      </c>
      <c r="AO13" s="1">
        <v>7.6926999999999998E-8</v>
      </c>
      <c r="AP13">
        <v>6.8966000000000003E-4</v>
      </c>
      <c r="AQ13" s="1">
        <v>2.8456999999999999E-5</v>
      </c>
      <c r="AR13" s="1">
        <v>4.6066000000000002E-5</v>
      </c>
      <c r="AS13">
        <v>2.2081999999999999E-4</v>
      </c>
      <c r="AT13">
        <v>1.5935000000000001E-3</v>
      </c>
      <c r="AU13">
        <v>4.546E-2</v>
      </c>
      <c r="AV13" s="1">
        <v>1.1637000000000001E-5</v>
      </c>
      <c r="AW13">
        <v>8.4641000000000002E-4</v>
      </c>
      <c r="AX13">
        <v>9.5702999999999996E-2</v>
      </c>
      <c r="AY13">
        <v>3.5915999999999997E-2</v>
      </c>
      <c r="AZ13">
        <v>0.33105000000000001</v>
      </c>
      <c r="BA13">
        <v>0.70133999999999996</v>
      </c>
      <c r="BB13">
        <v>0.98433999999999999</v>
      </c>
      <c r="BC13">
        <v>0.61475999999999997</v>
      </c>
      <c r="BD13">
        <v>0.42979000000000001</v>
      </c>
      <c r="BE13">
        <v>0.57918999999999998</v>
      </c>
      <c r="BF13">
        <v>0.68452000000000002</v>
      </c>
      <c r="BG13">
        <v>1.1034E-2</v>
      </c>
      <c r="BH13">
        <v>0.87999000000000005</v>
      </c>
      <c r="BI13">
        <v>0.75026000000000004</v>
      </c>
      <c r="BJ13">
        <v>0.67966000000000004</v>
      </c>
      <c r="BK13">
        <v>0.74712999999999996</v>
      </c>
      <c r="BL13">
        <v>9.7949999999999999E-3</v>
      </c>
      <c r="BM13">
        <v>0.96243999999999996</v>
      </c>
      <c r="BN13">
        <v>1.8967999999999999E-3</v>
      </c>
      <c r="BO13">
        <v>7.5760999999999995E-2</v>
      </c>
      <c r="BP13">
        <v>3.0893E-2</v>
      </c>
    </row>
    <row r="14" spans="1:68" x14ac:dyDescent="0.25">
      <c r="A14" t="s">
        <v>16</v>
      </c>
      <c r="B14">
        <v>1.4165000000000001E-2</v>
      </c>
      <c r="C14">
        <v>5.3065000000000001E-2</v>
      </c>
      <c r="D14">
        <v>1.3875E-2</v>
      </c>
      <c r="E14">
        <v>2.7154000000000001E-2</v>
      </c>
      <c r="F14">
        <v>2.1015000000000001E-3</v>
      </c>
      <c r="G14">
        <v>9.7646E-3</v>
      </c>
      <c r="H14">
        <v>4.6091E-2</v>
      </c>
      <c r="I14">
        <v>0.21461</v>
      </c>
      <c r="J14" s="1">
        <v>4.9414000000000003E-11</v>
      </c>
      <c r="K14" s="1">
        <v>9.0146999999999999E-10</v>
      </c>
      <c r="L14" s="1">
        <v>2.0263E-10</v>
      </c>
      <c r="M14" s="1">
        <v>6.5936999999999997E-10</v>
      </c>
      <c r="N14" t="s">
        <v>67</v>
      </c>
      <c r="O14" s="1">
        <v>1.1275E-7</v>
      </c>
      <c r="P14">
        <v>5.8212E-2</v>
      </c>
      <c r="Q14">
        <v>6.7486000000000004E-3</v>
      </c>
      <c r="R14">
        <v>2.3279000000000001E-2</v>
      </c>
      <c r="S14">
        <v>1.0694999999999999E-3</v>
      </c>
      <c r="T14">
        <v>6.9311000000000004E-4</v>
      </c>
      <c r="U14">
        <v>0.20827999999999999</v>
      </c>
      <c r="V14">
        <v>1.7756999999999998E-2</v>
      </c>
      <c r="W14">
        <v>0.11777</v>
      </c>
      <c r="X14">
        <v>1.9081000000000001E-2</v>
      </c>
      <c r="Y14">
        <v>0.23488999999999999</v>
      </c>
      <c r="Z14">
        <v>1.5203E-2</v>
      </c>
      <c r="AA14">
        <v>3.2936E-2</v>
      </c>
      <c r="AB14">
        <v>2.5038999999999999E-3</v>
      </c>
      <c r="AC14">
        <v>2.6936999999999999E-2</v>
      </c>
      <c r="AD14">
        <v>7.4462E-2</v>
      </c>
      <c r="AE14">
        <v>6.6823999999999995E-2</v>
      </c>
      <c r="AF14">
        <v>1.8678999999999999E-4</v>
      </c>
      <c r="AG14">
        <v>0.10525</v>
      </c>
      <c r="AH14">
        <v>2.7963999999999999E-2</v>
      </c>
      <c r="AI14">
        <v>3.0020999999999999E-2</v>
      </c>
      <c r="AJ14">
        <v>2.3224999999999999E-2</v>
      </c>
      <c r="AK14">
        <v>1.3497E-2</v>
      </c>
      <c r="AL14">
        <v>8.5722000000000001E-4</v>
      </c>
      <c r="AM14">
        <v>2.8554000000000001E-3</v>
      </c>
      <c r="AN14">
        <v>1.1394E-2</v>
      </c>
      <c r="AO14">
        <v>8.2070999999999999E-4</v>
      </c>
      <c r="AP14">
        <v>1.9540999999999999E-2</v>
      </c>
      <c r="AQ14">
        <v>7.9573999999999997E-4</v>
      </c>
      <c r="AR14">
        <v>4.3254000000000001E-3</v>
      </c>
      <c r="AS14">
        <v>1.7982000000000001E-2</v>
      </c>
      <c r="AT14">
        <v>2.4804E-2</v>
      </c>
      <c r="AU14">
        <v>0.98607</v>
      </c>
      <c r="AV14">
        <v>5.6062000000000004E-3</v>
      </c>
      <c r="AW14">
        <v>2.4466000000000002E-2</v>
      </c>
      <c r="AX14">
        <v>1.9473000000000001E-2</v>
      </c>
      <c r="AY14">
        <v>0.33306999999999998</v>
      </c>
      <c r="AZ14">
        <v>0.98441000000000001</v>
      </c>
      <c r="BA14">
        <v>0.92320000000000002</v>
      </c>
      <c r="BB14">
        <v>0.96264000000000005</v>
      </c>
      <c r="BC14">
        <v>4.0422E-2</v>
      </c>
      <c r="BD14">
        <v>0.21415999999999999</v>
      </c>
      <c r="BE14">
        <v>0.17563999999999999</v>
      </c>
      <c r="BF14">
        <v>0.24596999999999999</v>
      </c>
      <c r="BG14">
        <v>0.19281999999999999</v>
      </c>
      <c r="BH14">
        <v>0.94947000000000004</v>
      </c>
      <c r="BI14">
        <v>2.2887000000000001E-2</v>
      </c>
      <c r="BJ14">
        <v>0.64124000000000003</v>
      </c>
      <c r="BK14">
        <v>0.49980999999999998</v>
      </c>
      <c r="BL14">
        <v>8.7573999999999999E-2</v>
      </c>
      <c r="BM14">
        <v>0.93669000000000002</v>
      </c>
      <c r="BN14">
        <v>2.2764999999999999E-3</v>
      </c>
      <c r="BO14">
        <v>2.1045000000000001E-2</v>
      </c>
      <c r="BP14" s="1">
        <v>2.9588E-8</v>
      </c>
    </row>
    <row r="15" spans="1:68" x14ac:dyDescent="0.25">
      <c r="A15" t="s">
        <v>2</v>
      </c>
      <c r="B15">
        <v>2.4810000000000001E-3</v>
      </c>
      <c r="C15">
        <v>1.3008E-2</v>
      </c>
      <c r="D15">
        <v>1.1705999999999999E-3</v>
      </c>
      <c r="E15">
        <v>4.7784000000000004E-3</v>
      </c>
      <c r="F15">
        <v>6.7562000000000004E-3</v>
      </c>
      <c r="G15">
        <v>1.3545E-3</v>
      </c>
      <c r="H15">
        <v>5.6245000000000003E-2</v>
      </c>
      <c r="I15">
        <v>0.35370000000000001</v>
      </c>
      <c r="J15" s="1">
        <v>3.2284999999999998E-13</v>
      </c>
      <c r="K15" s="4">
        <v>0</v>
      </c>
      <c r="L15" s="1">
        <v>1.0625E-12</v>
      </c>
      <c r="M15" s="1">
        <v>1.3323E-15</v>
      </c>
      <c r="N15" s="1">
        <v>1.1275E-7</v>
      </c>
      <c r="O15" t="s">
        <v>67</v>
      </c>
      <c r="P15">
        <v>0.11065999999999999</v>
      </c>
      <c r="Q15" s="1">
        <v>1.4179E-6</v>
      </c>
      <c r="R15" s="1">
        <v>1.6433E-6</v>
      </c>
      <c r="S15" s="1">
        <v>3.1164999999999997E-5</v>
      </c>
      <c r="T15">
        <v>0.14621999999999999</v>
      </c>
      <c r="U15">
        <v>0.22999</v>
      </c>
      <c r="V15">
        <v>0.13400999999999999</v>
      </c>
      <c r="W15">
        <v>0.30485000000000001</v>
      </c>
      <c r="X15">
        <v>0.13214999999999999</v>
      </c>
      <c r="Y15">
        <v>0.38624000000000003</v>
      </c>
      <c r="Z15">
        <v>6.0880999999999999E-3</v>
      </c>
      <c r="AA15">
        <v>2.9436000000000002E-3</v>
      </c>
      <c r="AB15">
        <v>1.0769000000000001E-2</v>
      </c>
      <c r="AC15">
        <v>2.5252E-2</v>
      </c>
      <c r="AD15">
        <v>2.3770000000000002E-3</v>
      </c>
      <c r="AE15">
        <v>1.7755E-2</v>
      </c>
      <c r="AF15">
        <v>8.2796999999999996E-2</v>
      </c>
      <c r="AG15">
        <v>1.2747E-2</v>
      </c>
      <c r="AH15">
        <v>4.7073999999999996E-3</v>
      </c>
      <c r="AI15">
        <v>3.3731999999999998E-2</v>
      </c>
      <c r="AJ15">
        <v>4.4102000000000004E-3</v>
      </c>
      <c r="AK15">
        <v>3.6809999999999998E-3</v>
      </c>
      <c r="AL15" s="1">
        <v>1.7493999999999999E-6</v>
      </c>
      <c r="AM15">
        <v>1.4914999999999999E-4</v>
      </c>
      <c r="AN15">
        <v>3.5838999999999999E-4</v>
      </c>
      <c r="AO15" s="1">
        <v>3.1548999999999999E-5</v>
      </c>
      <c r="AP15">
        <v>1.1598000000000001E-2</v>
      </c>
      <c r="AQ15">
        <v>5.0527000000000002E-2</v>
      </c>
      <c r="AR15">
        <v>2.1079000000000001E-2</v>
      </c>
      <c r="AS15">
        <v>0.16145999999999999</v>
      </c>
      <c r="AT15">
        <v>3.9683999999999997E-2</v>
      </c>
      <c r="AU15">
        <v>7.5320999999999999E-2</v>
      </c>
      <c r="AV15" s="1">
        <v>5.7241999999999997E-9</v>
      </c>
      <c r="AW15">
        <v>1.0924999999999999E-3</v>
      </c>
      <c r="AX15">
        <v>7.4534000000000003E-2</v>
      </c>
      <c r="AY15">
        <v>2.8438999999999999E-2</v>
      </c>
      <c r="AZ15">
        <v>0.47415000000000002</v>
      </c>
      <c r="BA15">
        <v>0.51756999999999997</v>
      </c>
      <c r="BB15">
        <v>0.97421000000000002</v>
      </c>
      <c r="BC15">
        <v>0.89392000000000005</v>
      </c>
      <c r="BD15">
        <v>0.68989999999999996</v>
      </c>
      <c r="BE15">
        <v>0.42914000000000002</v>
      </c>
      <c r="BF15">
        <v>0.37551000000000001</v>
      </c>
      <c r="BG15">
        <v>0.16669</v>
      </c>
      <c r="BH15">
        <v>3.6546000000000002E-2</v>
      </c>
      <c r="BI15">
        <v>5.4151999999999999E-2</v>
      </c>
      <c r="BJ15">
        <v>0.48913000000000001</v>
      </c>
      <c r="BK15">
        <v>0.61821000000000004</v>
      </c>
      <c r="BL15">
        <v>4.8293000000000003E-2</v>
      </c>
      <c r="BM15">
        <v>0.52022000000000002</v>
      </c>
      <c r="BN15" s="1">
        <v>5.4285999999999999E-11</v>
      </c>
      <c r="BO15">
        <v>0.24256</v>
      </c>
      <c r="BP15">
        <v>1.4749E-2</v>
      </c>
    </row>
    <row r="16" spans="1:68" x14ac:dyDescent="0.25">
      <c r="A16" t="s">
        <v>1</v>
      </c>
      <c r="B16">
        <v>5.1434000000000002E-3</v>
      </c>
      <c r="C16">
        <v>3.9385000000000001E-4</v>
      </c>
      <c r="D16">
        <v>5.9081000000000003E-3</v>
      </c>
      <c r="E16">
        <v>1.4765E-2</v>
      </c>
      <c r="F16">
        <v>0</v>
      </c>
      <c r="G16" s="1">
        <v>2.9988000000000002E-5</v>
      </c>
      <c r="H16">
        <v>4.0995999999999998E-2</v>
      </c>
      <c r="I16">
        <v>0.80640999999999996</v>
      </c>
      <c r="J16">
        <v>3.0401999999999998E-2</v>
      </c>
      <c r="K16">
        <v>5.7746000000000004E-3</v>
      </c>
      <c r="L16">
        <v>3.7940999999999999E-3</v>
      </c>
      <c r="M16">
        <v>1.3337E-2</v>
      </c>
      <c r="N16">
        <v>5.8212E-2</v>
      </c>
      <c r="O16">
        <v>0.11065999999999999</v>
      </c>
      <c r="P16" t="s">
        <v>67</v>
      </c>
      <c r="Q16">
        <v>0.96752000000000005</v>
      </c>
      <c r="R16">
        <v>8.3520999999999998E-2</v>
      </c>
      <c r="S16">
        <v>5.4305999999999998E-3</v>
      </c>
      <c r="T16">
        <v>0.27274999999999999</v>
      </c>
      <c r="U16">
        <v>0.59470999999999996</v>
      </c>
      <c r="V16">
        <v>0.45517999999999997</v>
      </c>
      <c r="W16">
        <v>0.36247000000000001</v>
      </c>
      <c r="X16">
        <v>0.15112999999999999</v>
      </c>
      <c r="Y16">
        <v>0.16669</v>
      </c>
      <c r="Z16">
        <v>0.23249</v>
      </c>
      <c r="AA16">
        <v>0.80184</v>
      </c>
      <c r="AB16">
        <v>0.24496999999999999</v>
      </c>
      <c r="AC16">
        <v>0.28061000000000003</v>
      </c>
      <c r="AD16">
        <v>0.59104999999999996</v>
      </c>
      <c r="AE16">
        <v>0.20066000000000001</v>
      </c>
      <c r="AF16">
        <v>0.69911000000000001</v>
      </c>
      <c r="AG16">
        <v>6.7072E-3</v>
      </c>
      <c r="AH16">
        <v>3.5771999999999998E-2</v>
      </c>
      <c r="AI16">
        <v>0.67798000000000003</v>
      </c>
      <c r="AJ16">
        <v>0.35219</v>
      </c>
      <c r="AK16">
        <v>0.93623000000000001</v>
      </c>
      <c r="AL16">
        <v>3.1858999999999998E-2</v>
      </c>
      <c r="AM16">
        <v>4.3442000000000003E-3</v>
      </c>
      <c r="AN16">
        <v>7.7414999999999998E-2</v>
      </c>
      <c r="AO16">
        <v>1.5855999999999999E-2</v>
      </c>
      <c r="AP16">
        <v>1.7860999999999998E-2</v>
      </c>
      <c r="AQ16">
        <v>3.1789999999999999E-2</v>
      </c>
      <c r="AR16">
        <v>5.1696000000000001E-4</v>
      </c>
      <c r="AS16">
        <v>0.17000999999999999</v>
      </c>
      <c r="AT16">
        <v>0.57425999999999999</v>
      </c>
      <c r="AU16">
        <v>0.61995</v>
      </c>
      <c r="AV16">
        <v>7.5023000000000006E-2</v>
      </c>
      <c r="AW16">
        <v>5.5494000000000002E-2</v>
      </c>
      <c r="AX16">
        <v>9.5654000000000003E-2</v>
      </c>
      <c r="AY16" s="1">
        <v>2.2490000000000001E-7</v>
      </c>
      <c r="AZ16">
        <v>0.30514999999999998</v>
      </c>
      <c r="BA16">
        <v>0.94469000000000003</v>
      </c>
      <c r="BB16">
        <v>0.28623999999999999</v>
      </c>
      <c r="BC16">
        <v>0.29732999999999998</v>
      </c>
      <c r="BD16">
        <v>0.12282</v>
      </c>
      <c r="BE16">
        <v>0.41587000000000002</v>
      </c>
      <c r="BF16">
        <v>0.79618999999999995</v>
      </c>
      <c r="BG16">
        <v>0.95948999999999995</v>
      </c>
      <c r="BH16">
        <v>0.98880999999999997</v>
      </c>
      <c r="BI16">
        <v>0.95796999999999999</v>
      </c>
      <c r="BJ16">
        <v>0.37139</v>
      </c>
      <c r="BK16">
        <v>0.20004</v>
      </c>
      <c r="BL16">
        <v>0.24934000000000001</v>
      </c>
      <c r="BM16">
        <v>0.10789</v>
      </c>
      <c r="BN16">
        <v>0.87785999999999997</v>
      </c>
      <c r="BO16">
        <v>1.2942E-2</v>
      </c>
      <c r="BP16">
        <v>0.51046000000000002</v>
      </c>
    </row>
    <row r="17" spans="1:68" x14ac:dyDescent="0.25">
      <c r="A17" t="s">
        <v>27</v>
      </c>
      <c r="B17">
        <v>1.5569E-2</v>
      </c>
      <c r="C17">
        <v>0.21964</v>
      </c>
      <c r="D17">
        <v>3.6634E-2</v>
      </c>
      <c r="E17">
        <v>0.13306999999999999</v>
      </c>
      <c r="F17">
        <v>8.9140999999999998E-2</v>
      </c>
      <c r="G17">
        <v>7.9126999999999999E-3</v>
      </c>
      <c r="H17">
        <v>1.6718E-3</v>
      </c>
      <c r="I17">
        <v>0.55671999999999999</v>
      </c>
      <c r="J17">
        <v>1.4321000000000001E-4</v>
      </c>
      <c r="K17" s="1">
        <v>1.5585000000000001E-5</v>
      </c>
      <c r="L17">
        <v>2.3620999999999999E-4</v>
      </c>
      <c r="M17" s="1">
        <v>4.7585999999999996E-6</v>
      </c>
      <c r="N17">
        <v>6.7486000000000004E-3</v>
      </c>
      <c r="O17" s="1">
        <v>1.4179E-6</v>
      </c>
      <c r="P17">
        <v>0.96752000000000005</v>
      </c>
      <c r="Q17" t="s">
        <v>67</v>
      </c>
      <c r="R17">
        <v>1.7639999999999999E-3</v>
      </c>
      <c r="S17">
        <v>8.3853E-3</v>
      </c>
      <c r="T17">
        <v>0.41069</v>
      </c>
      <c r="U17">
        <v>0.18884000000000001</v>
      </c>
      <c r="V17">
        <v>0.52173000000000003</v>
      </c>
      <c r="W17">
        <v>0.48604999999999998</v>
      </c>
      <c r="X17">
        <v>0.92920999999999998</v>
      </c>
      <c r="Y17">
        <v>0.82049000000000005</v>
      </c>
      <c r="Z17">
        <v>0.33545999999999998</v>
      </c>
      <c r="AA17">
        <v>0.41182000000000002</v>
      </c>
      <c r="AB17">
        <v>0.22711999999999999</v>
      </c>
      <c r="AC17">
        <v>0.12747</v>
      </c>
      <c r="AD17">
        <v>9.4298000000000007E-2</v>
      </c>
      <c r="AE17">
        <v>0.40153</v>
      </c>
      <c r="AF17">
        <v>0.45343</v>
      </c>
      <c r="AG17">
        <v>0.10279000000000001</v>
      </c>
      <c r="AH17">
        <v>0.19295999999999999</v>
      </c>
      <c r="AI17">
        <v>0.38757000000000003</v>
      </c>
      <c r="AJ17">
        <v>0.12741</v>
      </c>
      <c r="AK17">
        <v>2.5520999999999999E-2</v>
      </c>
      <c r="AL17">
        <v>1.6E-2</v>
      </c>
      <c r="AM17">
        <v>5.0567000000000001E-2</v>
      </c>
      <c r="AN17">
        <v>8.8330000000000006E-3</v>
      </c>
      <c r="AO17">
        <v>4.4540000000000003E-2</v>
      </c>
      <c r="AP17">
        <v>0.13874</v>
      </c>
      <c r="AQ17">
        <v>0.40570000000000001</v>
      </c>
      <c r="AR17">
        <v>0.45668999999999998</v>
      </c>
      <c r="AS17">
        <v>4.0507000000000001E-2</v>
      </c>
      <c r="AT17">
        <v>2.1673000000000001E-2</v>
      </c>
      <c r="AU17">
        <v>3.4091E-3</v>
      </c>
      <c r="AV17">
        <v>1.3442000000000001E-2</v>
      </c>
      <c r="AW17">
        <v>6.6984999999999996E-3</v>
      </c>
      <c r="AX17">
        <v>0.71677000000000002</v>
      </c>
      <c r="AY17">
        <v>0.91420999999999997</v>
      </c>
      <c r="AZ17">
        <v>4.3326000000000003E-2</v>
      </c>
      <c r="BA17">
        <v>0.41760000000000003</v>
      </c>
      <c r="BB17">
        <v>0.14052000000000001</v>
      </c>
      <c r="BC17">
        <v>0.23616999999999999</v>
      </c>
      <c r="BD17">
        <v>0.89402000000000004</v>
      </c>
      <c r="BE17">
        <v>2.8124E-2</v>
      </c>
      <c r="BF17">
        <v>0.30348999999999998</v>
      </c>
      <c r="BG17">
        <v>4.9056000000000002E-2</v>
      </c>
      <c r="BH17">
        <v>0.22613</v>
      </c>
      <c r="BI17">
        <v>0.20927999999999999</v>
      </c>
      <c r="BJ17">
        <v>0.30336000000000002</v>
      </c>
      <c r="BK17">
        <v>0.94230000000000003</v>
      </c>
      <c r="BL17">
        <v>0.94613000000000003</v>
      </c>
      <c r="BM17">
        <v>0.52929000000000004</v>
      </c>
      <c r="BN17">
        <v>2.7698000000000002E-4</v>
      </c>
      <c r="BO17">
        <v>0.72711000000000003</v>
      </c>
      <c r="BP17">
        <v>1.6413000000000001E-2</v>
      </c>
    </row>
    <row r="18" spans="1:68" x14ac:dyDescent="0.25">
      <c r="A18" t="s">
        <v>28</v>
      </c>
      <c r="B18">
        <v>3.4822E-3</v>
      </c>
      <c r="C18">
        <v>1.1945E-3</v>
      </c>
      <c r="D18" s="1">
        <v>8.7801999999999994E-6</v>
      </c>
      <c r="E18" s="1">
        <v>3.0485999999999999E-5</v>
      </c>
      <c r="F18">
        <v>1.072E-3</v>
      </c>
      <c r="G18">
        <v>2.9081000000000002E-4</v>
      </c>
      <c r="H18">
        <v>9.1448999999999992E-3</v>
      </c>
      <c r="I18">
        <v>0.2757</v>
      </c>
      <c r="J18">
        <v>1.1097E-4</v>
      </c>
      <c r="K18" s="1">
        <v>1.606E-6</v>
      </c>
      <c r="L18" s="1">
        <v>8.3154E-6</v>
      </c>
      <c r="M18" s="1">
        <v>1.9383999999999999E-6</v>
      </c>
      <c r="N18">
        <v>2.3279000000000001E-2</v>
      </c>
      <c r="O18" s="1">
        <v>1.6433E-6</v>
      </c>
      <c r="P18">
        <v>8.3520999999999998E-2</v>
      </c>
      <c r="Q18">
        <v>1.7639999999999999E-3</v>
      </c>
      <c r="R18" t="s">
        <v>67</v>
      </c>
      <c r="S18" s="1">
        <v>4.6902999999999998E-9</v>
      </c>
      <c r="T18">
        <v>0.94893000000000005</v>
      </c>
      <c r="U18">
        <v>0.54393999999999998</v>
      </c>
      <c r="V18">
        <v>0.30284</v>
      </c>
      <c r="W18">
        <v>0.13245999999999999</v>
      </c>
      <c r="X18">
        <v>0.51939000000000002</v>
      </c>
      <c r="Y18">
        <v>0.19903000000000001</v>
      </c>
      <c r="Z18">
        <v>8.2956999999999996E-3</v>
      </c>
      <c r="AA18">
        <v>2.5793000000000002E-4</v>
      </c>
      <c r="AB18" s="1">
        <v>7.5152999999999999E-6</v>
      </c>
      <c r="AC18">
        <v>4.9534999999999996E-3</v>
      </c>
      <c r="AD18">
        <v>1.4140999999999999E-4</v>
      </c>
      <c r="AE18">
        <v>1.0642E-4</v>
      </c>
      <c r="AF18">
        <v>0.24329999999999999</v>
      </c>
      <c r="AG18">
        <v>5.3501999999999998E-4</v>
      </c>
      <c r="AH18">
        <v>1.1784E-3</v>
      </c>
      <c r="AI18">
        <v>7.2238000000000001E-4</v>
      </c>
      <c r="AJ18">
        <v>2.6624E-4</v>
      </c>
      <c r="AK18">
        <v>1.4938000000000001E-4</v>
      </c>
      <c r="AL18" s="1">
        <v>7.1514999999999995E-5</v>
      </c>
      <c r="AM18" s="1">
        <v>1.4756999999999999E-5</v>
      </c>
      <c r="AN18">
        <v>2.0108999999999999E-3</v>
      </c>
      <c r="AO18">
        <v>1.6673E-4</v>
      </c>
      <c r="AP18">
        <v>2.9714999999999999E-4</v>
      </c>
      <c r="AQ18">
        <v>3.3204999999999998E-2</v>
      </c>
      <c r="AR18">
        <v>1.0159E-2</v>
      </c>
      <c r="AS18">
        <v>0.26051999999999997</v>
      </c>
      <c r="AT18">
        <v>0.43426999999999999</v>
      </c>
      <c r="AU18">
        <v>0.59031999999999996</v>
      </c>
      <c r="AV18">
        <v>7.1973999999999996E-4</v>
      </c>
      <c r="AW18">
        <v>9.5800999999999994E-3</v>
      </c>
      <c r="AX18">
        <v>0.12168</v>
      </c>
      <c r="AY18">
        <v>0.12659999999999999</v>
      </c>
      <c r="AZ18">
        <v>0.24428</v>
      </c>
      <c r="BA18">
        <v>0.90764999999999996</v>
      </c>
      <c r="BB18">
        <v>0.21995000000000001</v>
      </c>
      <c r="BC18">
        <v>0.99787999999999999</v>
      </c>
      <c r="BD18">
        <v>0.40500999999999998</v>
      </c>
      <c r="BE18">
        <v>0.54017999999999999</v>
      </c>
      <c r="BF18">
        <v>0.66893000000000002</v>
      </c>
      <c r="BG18">
        <v>1.2992999999999999E-2</v>
      </c>
      <c r="BH18">
        <v>9.8265000000000005E-2</v>
      </c>
      <c r="BI18">
        <v>0.74663000000000002</v>
      </c>
      <c r="BJ18">
        <v>0.59</v>
      </c>
      <c r="BK18">
        <v>0.20472000000000001</v>
      </c>
      <c r="BL18">
        <v>0.3165</v>
      </c>
      <c r="BM18">
        <v>0.98294999999999999</v>
      </c>
      <c r="BN18">
        <v>4.0175000000000002E-3</v>
      </c>
      <c r="BO18">
        <v>0.43104999999999999</v>
      </c>
      <c r="BP18">
        <v>0.45479000000000003</v>
      </c>
    </row>
    <row r="19" spans="1:68" x14ac:dyDescent="0.25">
      <c r="A19" t="s">
        <v>18</v>
      </c>
      <c r="B19">
        <v>0.11183</v>
      </c>
      <c r="C19">
        <v>1.5304E-2</v>
      </c>
      <c r="D19">
        <v>4.9153000000000001E-3</v>
      </c>
      <c r="E19">
        <v>6.6242999999999996E-3</v>
      </c>
      <c r="F19">
        <v>5.9513999999999997E-4</v>
      </c>
      <c r="G19" s="1">
        <v>5.2401000000000002E-5</v>
      </c>
      <c r="H19">
        <v>0.27600999999999998</v>
      </c>
      <c r="I19">
        <v>0.48587000000000002</v>
      </c>
      <c r="J19">
        <v>4.1208E-4</v>
      </c>
      <c r="K19" s="1">
        <v>3.6854999999999999E-5</v>
      </c>
      <c r="L19" s="1">
        <v>2.3791E-5</v>
      </c>
      <c r="M19" s="1">
        <v>1.9829999999999999E-6</v>
      </c>
      <c r="N19">
        <v>1.0694999999999999E-3</v>
      </c>
      <c r="O19" s="1">
        <v>3.1164999999999997E-5</v>
      </c>
      <c r="P19">
        <v>5.4305999999999998E-3</v>
      </c>
      <c r="Q19">
        <v>8.3853E-3</v>
      </c>
      <c r="R19" s="1">
        <v>4.6902999999999998E-9</v>
      </c>
      <c r="S19" t="s">
        <v>67</v>
      </c>
      <c r="T19">
        <v>0.95294999999999996</v>
      </c>
      <c r="U19">
        <v>0.66778999999999999</v>
      </c>
      <c r="V19">
        <v>0.30909999999999999</v>
      </c>
      <c r="W19">
        <v>0.36681000000000002</v>
      </c>
      <c r="X19">
        <v>0.50387000000000004</v>
      </c>
      <c r="Y19">
        <v>0.32616000000000001</v>
      </c>
      <c r="Z19">
        <v>0.43791000000000002</v>
      </c>
      <c r="AA19">
        <v>9.2154E-2</v>
      </c>
      <c r="AB19">
        <v>5.3568000000000001E-3</v>
      </c>
      <c r="AC19">
        <v>1.0218E-2</v>
      </c>
      <c r="AD19">
        <v>1.0748999999999999E-3</v>
      </c>
      <c r="AE19">
        <v>2.9347999999999999E-2</v>
      </c>
      <c r="AF19">
        <v>0.17949999999999999</v>
      </c>
      <c r="AG19">
        <v>1.0427000000000001E-2</v>
      </c>
      <c r="AH19">
        <v>3.8266000000000001E-2</v>
      </c>
      <c r="AI19">
        <v>6.1677000000000003E-2</v>
      </c>
      <c r="AJ19">
        <v>3.4077999999999997E-2</v>
      </c>
      <c r="AK19">
        <v>4.0988999999999998E-2</v>
      </c>
      <c r="AL19">
        <v>0.11812</v>
      </c>
      <c r="AM19">
        <v>1.7701999999999999E-2</v>
      </c>
      <c r="AN19">
        <v>0.14649000000000001</v>
      </c>
      <c r="AO19">
        <v>0.10073</v>
      </c>
      <c r="AP19">
        <v>7.7452999999999994E-2</v>
      </c>
      <c r="AQ19">
        <v>0.31347000000000003</v>
      </c>
      <c r="AR19">
        <v>0.11964</v>
      </c>
      <c r="AS19">
        <v>0.42476999999999998</v>
      </c>
      <c r="AT19">
        <v>0.70392999999999994</v>
      </c>
      <c r="AU19">
        <v>0.39955000000000002</v>
      </c>
      <c r="AV19">
        <v>0.11771</v>
      </c>
      <c r="AW19">
        <v>0.50734999999999997</v>
      </c>
      <c r="AX19">
        <v>0.88788999999999996</v>
      </c>
      <c r="AY19">
        <v>9.4781000000000004E-2</v>
      </c>
      <c r="AZ19">
        <v>0.86560999999999999</v>
      </c>
      <c r="BA19">
        <v>2.4618999999999999E-3</v>
      </c>
      <c r="BB19">
        <v>0.15392</v>
      </c>
      <c r="BC19">
        <v>0.15336</v>
      </c>
      <c r="BD19">
        <v>0.39588000000000001</v>
      </c>
      <c r="BE19">
        <v>0.20044999999999999</v>
      </c>
      <c r="BF19">
        <v>0.29942999999999997</v>
      </c>
      <c r="BG19">
        <v>1.2902E-2</v>
      </c>
      <c r="BH19">
        <v>0.24559</v>
      </c>
      <c r="BI19">
        <v>0.17929</v>
      </c>
      <c r="BJ19">
        <v>0.92742999999999998</v>
      </c>
      <c r="BK19">
        <v>0.71894000000000002</v>
      </c>
      <c r="BL19">
        <v>0.43018000000000001</v>
      </c>
      <c r="BM19">
        <v>0.58333000000000002</v>
      </c>
      <c r="BN19">
        <v>7.9249E-2</v>
      </c>
      <c r="BO19">
        <v>0.15687000000000001</v>
      </c>
      <c r="BP19">
        <v>1.8258E-2</v>
      </c>
    </row>
    <row r="20" spans="1:68" x14ac:dyDescent="0.25">
      <c r="A20" t="s">
        <v>47</v>
      </c>
      <c r="B20">
        <v>9.3413999999999997E-3</v>
      </c>
      <c r="C20">
        <v>8.9654999999999995E-3</v>
      </c>
      <c r="D20">
        <v>4.0816999999999997E-3</v>
      </c>
      <c r="E20">
        <v>9.6369999999999997E-3</v>
      </c>
      <c r="F20">
        <v>4.3167999999999998E-2</v>
      </c>
      <c r="G20">
        <v>2.2585999999999998E-2</v>
      </c>
      <c r="H20">
        <v>0.10552</v>
      </c>
      <c r="I20">
        <v>4.7993000000000001E-2</v>
      </c>
      <c r="J20" s="1">
        <v>1.5481999999999998E-5</v>
      </c>
      <c r="K20">
        <v>3.0016999999999999E-4</v>
      </c>
      <c r="L20">
        <v>4.0971999999999997E-4</v>
      </c>
      <c r="M20">
        <v>1.8906999999999999E-3</v>
      </c>
      <c r="N20">
        <v>6.9311000000000004E-4</v>
      </c>
      <c r="O20">
        <v>0.14621999999999999</v>
      </c>
      <c r="P20">
        <v>0.27274999999999999</v>
      </c>
      <c r="Q20">
        <v>0.41069</v>
      </c>
      <c r="R20">
        <v>0.94893000000000005</v>
      </c>
      <c r="S20">
        <v>0.95294999999999996</v>
      </c>
      <c r="T20" t="s">
        <v>67</v>
      </c>
      <c r="U20" s="1">
        <v>5.6614999999999999E-6</v>
      </c>
      <c r="V20" s="1">
        <v>3.6121E-9</v>
      </c>
      <c r="W20">
        <v>0</v>
      </c>
      <c r="X20" s="1">
        <v>1.4596999999999999E-12</v>
      </c>
      <c r="Y20" s="1">
        <v>1.3101000000000001E-7</v>
      </c>
      <c r="Z20">
        <v>6.9996999999999995E-4</v>
      </c>
      <c r="AA20">
        <v>5.4707999999999996E-3</v>
      </c>
      <c r="AB20">
        <v>4.8623E-3</v>
      </c>
      <c r="AC20">
        <v>3.2242E-3</v>
      </c>
      <c r="AD20">
        <v>8.3113000000000006E-2</v>
      </c>
      <c r="AE20">
        <v>3.9197999999999997E-2</v>
      </c>
      <c r="AF20">
        <v>1.505E-3</v>
      </c>
      <c r="AG20">
        <v>0.29376000000000002</v>
      </c>
      <c r="AH20">
        <v>0.32524999999999998</v>
      </c>
      <c r="AI20">
        <v>3.8481000000000001E-2</v>
      </c>
      <c r="AJ20">
        <v>5.0401999999999999E-3</v>
      </c>
      <c r="AK20">
        <v>5.6238E-3</v>
      </c>
      <c r="AL20" s="1">
        <v>1.8874000000000001E-7</v>
      </c>
      <c r="AM20" s="1">
        <v>1.0611E-8</v>
      </c>
      <c r="AN20" s="1">
        <v>8.8640000000000004E-13</v>
      </c>
      <c r="AO20" s="1">
        <v>2.1301E-12</v>
      </c>
      <c r="AP20" s="1">
        <v>1.2317E-6</v>
      </c>
      <c r="AQ20" s="4">
        <v>0</v>
      </c>
      <c r="AR20" s="1">
        <v>9.0520999999999997E-11</v>
      </c>
      <c r="AS20">
        <v>1.2366999999999999E-4</v>
      </c>
      <c r="AT20" s="1">
        <v>1.4653999999999999E-7</v>
      </c>
      <c r="AU20">
        <v>5.5433000000000001E-4</v>
      </c>
      <c r="AV20">
        <v>9.5516999999999998E-4</v>
      </c>
      <c r="AW20" s="1">
        <v>1.6203000000000001E-5</v>
      </c>
      <c r="AX20" s="1">
        <v>2.4437E-5</v>
      </c>
      <c r="AY20">
        <v>1.5578E-2</v>
      </c>
      <c r="AZ20">
        <v>1.4710999999999999E-4</v>
      </c>
      <c r="BA20">
        <v>3.1642999999999998E-4</v>
      </c>
      <c r="BB20">
        <v>2.6273000000000001E-2</v>
      </c>
      <c r="BC20">
        <v>0.19116</v>
      </c>
      <c r="BD20">
        <v>7.2237999999999997E-2</v>
      </c>
      <c r="BE20">
        <v>9.6041000000000001E-2</v>
      </c>
      <c r="BF20">
        <v>2.5555E-4</v>
      </c>
      <c r="BG20">
        <v>0.14421</v>
      </c>
      <c r="BH20">
        <v>1.4133E-2</v>
      </c>
      <c r="BI20">
        <v>8.8666999999999996E-2</v>
      </c>
      <c r="BJ20">
        <v>0.46454000000000001</v>
      </c>
      <c r="BK20">
        <v>0.61758999999999997</v>
      </c>
      <c r="BL20">
        <v>0.84009</v>
      </c>
      <c r="BM20">
        <v>0.45085999999999998</v>
      </c>
      <c r="BN20">
        <v>0.21354999999999999</v>
      </c>
      <c r="BO20">
        <v>0.59545999999999999</v>
      </c>
      <c r="BP20">
        <v>0.76488</v>
      </c>
    </row>
    <row r="21" spans="1:68" x14ac:dyDescent="0.25">
      <c r="A21" t="s">
        <v>42</v>
      </c>
      <c r="B21">
        <v>3.718E-3</v>
      </c>
      <c r="C21">
        <v>5.3189999999999999E-3</v>
      </c>
      <c r="D21">
        <v>1.4220000000000001E-3</v>
      </c>
      <c r="E21">
        <v>1.0005999999999999E-2</v>
      </c>
      <c r="F21">
        <v>7.9491000000000006E-2</v>
      </c>
      <c r="G21">
        <v>6.8891999999999995E-2</v>
      </c>
      <c r="H21">
        <v>3.0772999999999998E-2</v>
      </c>
      <c r="I21" s="1">
        <v>3.3641000000000003E-8</v>
      </c>
      <c r="J21">
        <v>1.4943000000000001E-3</v>
      </c>
      <c r="K21">
        <v>2.3836E-3</v>
      </c>
      <c r="L21">
        <v>4.0655999999999999E-3</v>
      </c>
      <c r="M21">
        <v>1.7065E-2</v>
      </c>
      <c r="N21">
        <v>0.20827999999999999</v>
      </c>
      <c r="O21">
        <v>0.22999</v>
      </c>
      <c r="P21">
        <v>0.59470999999999996</v>
      </c>
      <c r="Q21">
        <v>0.18884000000000001</v>
      </c>
      <c r="R21">
        <v>0.54393999999999998</v>
      </c>
      <c r="S21">
        <v>0.66778999999999999</v>
      </c>
      <c r="T21" s="1">
        <v>5.6614999999999999E-6</v>
      </c>
      <c r="U21" t="s">
        <v>67</v>
      </c>
      <c r="V21" s="1">
        <v>2.5524E-9</v>
      </c>
      <c r="W21">
        <v>1.8518000000000001E-4</v>
      </c>
      <c r="X21">
        <v>3.0717E-4</v>
      </c>
      <c r="Y21" s="1">
        <v>1.7459000000000001E-6</v>
      </c>
      <c r="Z21">
        <v>1.0116999999999999E-3</v>
      </c>
      <c r="AA21">
        <v>1.4896E-2</v>
      </c>
      <c r="AB21">
        <v>9.5691999999999999E-2</v>
      </c>
      <c r="AC21">
        <v>1.8401000000000001E-2</v>
      </c>
      <c r="AD21">
        <v>0.19844999999999999</v>
      </c>
      <c r="AE21">
        <v>0.12087000000000001</v>
      </c>
      <c r="AF21">
        <v>2.8375999999999998E-2</v>
      </c>
      <c r="AG21">
        <v>0.18251000000000001</v>
      </c>
      <c r="AH21">
        <v>8.7692000000000006E-2</v>
      </c>
      <c r="AI21">
        <v>2.9548000000000001E-2</v>
      </c>
      <c r="AJ21">
        <v>1.6492E-2</v>
      </c>
      <c r="AK21">
        <v>8.5555000000000006E-3</v>
      </c>
      <c r="AL21" s="1">
        <v>2.2971000000000001E-7</v>
      </c>
      <c r="AM21" s="1">
        <v>2.9201999999999999E-5</v>
      </c>
      <c r="AN21" s="1">
        <v>2.7733000000000001E-7</v>
      </c>
      <c r="AO21" s="1">
        <v>1.3710000000000001E-6</v>
      </c>
      <c r="AP21" s="1">
        <v>1.6937000000000001E-8</v>
      </c>
      <c r="AQ21" s="1">
        <v>2.798E-7</v>
      </c>
      <c r="AR21" s="1">
        <v>3.3568000000000001E-5</v>
      </c>
      <c r="AS21">
        <v>4.3633000000000002E-4</v>
      </c>
      <c r="AT21" s="1">
        <v>1.9258000000000001E-5</v>
      </c>
      <c r="AU21" s="1">
        <v>2.9364000000000001E-8</v>
      </c>
      <c r="AV21">
        <v>2.4393999999999999E-2</v>
      </c>
      <c r="AW21">
        <v>2.5479000000000001E-3</v>
      </c>
      <c r="AX21">
        <v>2.4103000000000002E-3</v>
      </c>
      <c r="AY21">
        <v>0.10265000000000001</v>
      </c>
      <c r="AZ21">
        <v>0.32296000000000002</v>
      </c>
      <c r="BA21">
        <v>1.2154000000000001E-4</v>
      </c>
      <c r="BB21">
        <v>5.1174999999999997E-3</v>
      </c>
      <c r="BC21">
        <v>0.20422000000000001</v>
      </c>
      <c r="BD21">
        <v>0.96187</v>
      </c>
      <c r="BE21">
        <v>1.8225000000000002E-2</v>
      </c>
      <c r="BF21">
        <v>4.7161000000000002E-4</v>
      </c>
      <c r="BG21">
        <v>6.9870000000000002E-2</v>
      </c>
      <c r="BH21">
        <v>3.1021E-3</v>
      </c>
      <c r="BI21">
        <v>0.29671999999999998</v>
      </c>
      <c r="BJ21">
        <v>0.80903999999999998</v>
      </c>
      <c r="BK21">
        <v>0.53637000000000001</v>
      </c>
      <c r="BL21">
        <v>0.80703999999999998</v>
      </c>
      <c r="BM21">
        <v>0.74143000000000003</v>
      </c>
      <c r="BN21">
        <v>0.61782000000000004</v>
      </c>
      <c r="BO21">
        <v>0.22520000000000001</v>
      </c>
      <c r="BP21">
        <v>0.10897</v>
      </c>
    </row>
    <row r="22" spans="1:68" x14ac:dyDescent="0.25">
      <c r="A22" t="s">
        <v>57</v>
      </c>
      <c r="B22">
        <v>8.1055999999999999E-4</v>
      </c>
      <c r="C22">
        <v>8.0181000000000002E-3</v>
      </c>
      <c r="D22">
        <v>6.1903000000000001E-4</v>
      </c>
      <c r="E22">
        <v>9.1852000000000004E-4</v>
      </c>
      <c r="F22">
        <v>0.11323</v>
      </c>
      <c r="G22">
        <v>8.695E-2</v>
      </c>
      <c r="H22">
        <v>0.14021</v>
      </c>
      <c r="I22">
        <v>3.5712000000000001E-3</v>
      </c>
      <c r="J22" s="1">
        <v>6.7571999999999996E-5</v>
      </c>
      <c r="K22">
        <v>2.0656E-4</v>
      </c>
      <c r="L22">
        <v>4.6201E-4</v>
      </c>
      <c r="M22">
        <v>3.0647999999999999E-3</v>
      </c>
      <c r="N22">
        <v>1.7756999999999998E-2</v>
      </c>
      <c r="O22">
        <v>0.13400999999999999</v>
      </c>
      <c r="P22">
        <v>0.45517999999999997</v>
      </c>
      <c r="Q22">
        <v>0.52173000000000003</v>
      </c>
      <c r="R22">
        <v>0.30284</v>
      </c>
      <c r="S22">
        <v>0.30909999999999999</v>
      </c>
      <c r="T22" s="1">
        <v>3.6121E-9</v>
      </c>
      <c r="U22" s="1">
        <v>2.5524E-9</v>
      </c>
      <c r="V22" t="s">
        <v>67</v>
      </c>
      <c r="W22" s="1">
        <v>6.4297999999999998E-6</v>
      </c>
      <c r="X22" s="1">
        <v>3.7759999999999998E-5</v>
      </c>
      <c r="Y22">
        <v>4.2028999999999999E-3</v>
      </c>
      <c r="Z22" s="1">
        <v>8.2528000000000007E-5</v>
      </c>
      <c r="AA22">
        <v>3.9622999999999998E-2</v>
      </c>
      <c r="AB22">
        <v>5.1752999999999999E-3</v>
      </c>
      <c r="AC22">
        <v>2.2193E-3</v>
      </c>
      <c r="AD22">
        <v>2.1062000000000001E-2</v>
      </c>
      <c r="AE22">
        <v>6.4882999999999996E-2</v>
      </c>
      <c r="AF22">
        <v>1.9879999999999998E-2</v>
      </c>
      <c r="AG22">
        <v>0.34195999999999999</v>
      </c>
      <c r="AH22">
        <v>0.16236999999999999</v>
      </c>
      <c r="AI22">
        <v>4.0675999999999997E-2</v>
      </c>
      <c r="AJ22">
        <v>2.06E-2</v>
      </c>
      <c r="AK22">
        <v>1.9769999999999999E-2</v>
      </c>
      <c r="AL22" s="1">
        <v>7.2911E-7</v>
      </c>
      <c r="AM22" s="1">
        <v>4.1235999999999999E-8</v>
      </c>
      <c r="AN22" s="1">
        <v>2.5708999999999999E-9</v>
      </c>
      <c r="AO22" s="1">
        <v>3.5668E-11</v>
      </c>
      <c r="AP22" s="1">
        <v>6.7601000000000003E-7</v>
      </c>
      <c r="AQ22" s="1">
        <v>1.0675E-11</v>
      </c>
      <c r="AR22" s="1">
        <v>1.2505E-7</v>
      </c>
      <c r="AS22">
        <v>6.0621999999999998E-4</v>
      </c>
      <c r="AT22" s="1">
        <v>2.9644000000000001E-8</v>
      </c>
      <c r="AU22" s="1">
        <v>7.1402000000000005E-5</v>
      </c>
      <c r="AV22" s="1">
        <v>2.7492999999999999E-5</v>
      </c>
      <c r="AW22" s="1">
        <v>9.1131000000000006E-5</v>
      </c>
      <c r="AX22" s="1">
        <v>3.1223000000000001E-8</v>
      </c>
      <c r="AY22">
        <v>7.1751999999999996E-3</v>
      </c>
      <c r="AZ22">
        <v>1.8911000000000001E-2</v>
      </c>
      <c r="BA22" s="1">
        <v>9.4730000000000002E-8</v>
      </c>
      <c r="BB22" s="1">
        <v>4.9787999999999998E-5</v>
      </c>
      <c r="BC22">
        <v>0.27866000000000002</v>
      </c>
      <c r="BD22">
        <v>0.47820000000000001</v>
      </c>
      <c r="BE22">
        <v>0.10625999999999999</v>
      </c>
      <c r="BF22">
        <v>3.7613000000000001E-2</v>
      </c>
      <c r="BG22">
        <v>0.17282</v>
      </c>
      <c r="BH22">
        <v>1.8668999999999999E-3</v>
      </c>
      <c r="BI22">
        <v>6.0232000000000001E-2</v>
      </c>
      <c r="BJ22">
        <v>0.90893999999999997</v>
      </c>
      <c r="BK22">
        <v>0.70172000000000001</v>
      </c>
      <c r="BL22">
        <v>0.68081000000000003</v>
      </c>
      <c r="BM22">
        <v>0.21013000000000001</v>
      </c>
      <c r="BN22">
        <v>0.91807000000000005</v>
      </c>
      <c r="BO22">
        <v>0.36468</v>
      </c>
      <c r="BP22">
        <v>5.5141000000000003E-2</v>
      </c>
    </row>
    <row r="23" spans="1:68" x14ac:dyDescent="0.25">
      <c r="A23" t="s">
        <v>34</v>
      </c>
      <c r="B23">
        <v>0.13814000000000001</v>
      </c>
      <c r="C23">
        <v>0.13605999999999999</v>
      </c>
      <c r="D23">
        <v>0.10058</v>
      </c>
      <c r="E23">
        <v>0.16555</v>
      </c>
      <c r="F23">
        <v>0.21088000000000001</v>
      </c>
      <c r="G23">
        <v>0.28226000000000001</v>
      </c>
      <c r="H23">
        <v>0.53956000000000004</v>
      </c>
      <c r="I23">
        <v>0.1115</v>
      </c>
      <c r="J23">
        <v>7.1945999999999996E-2</v>
      </c>
      <c r="K23">
        <v>8.9165999999999995E-2</v>
      </c>
      <c r="L23">
        <v>7.2205000000000005E-2</v>
      </c>
      <c r="M23">
        <v>0.20047999999999999</v>
      </c>
      <c r="N23">
        <v>0.11777</v>
      </c>
      <c r="O23">
        <v>0.30485000000000001</v>
      </c>
      <c r="P23">
        <v>0.36247000000000001</v>
      </c>
      <c r="Q23">
        <v>0.48604999999999998</v>
      </c>
      <c r="R23">
        <v>0.13245999999999999</v>
      </c>
      <c r="S23">
        <v>0.36681000000000002</v>
      </c>
      <c r="T23">
        <v>0</v>
      </c>
      <c r="U23">
        <v>1.8518000000000001E-4</v>
      </c>
      <c r="V23" s="1">
        <v>6.4297999999999998E-6</v>
      </c>
      <c r="W23" t="s">
        <v>67</v>
      </c>
      <c r="X23" s="1">
        <v>2.1566000000000002E-9</v>
      </c>
      <c r="Y23" s="1">
        <v>2.7630000000000001E-7</v>
      </c>
      <c r="Z23">
        <v>0.10482</v>
      </c>
      <c r="AA23">
        <v>0.14294000000000001</v>
      </c>
      <c r="AB23">
        <v>0.11493</v>
      </c>
      <c r="AC23">
        <v>3.2494000000000002E-2</v>
      </c>
      <c r="AD23">
        <v>0.42553000000000002</v>
      </c>
      <c r="AE23">
        <v>0.37004999999999999</v>
      </c>
      <c r="AF23">
        <v>3.7552000000000002E-2</v>
      </c>
      <c r="AG23">
        <v>0.63212999999999997</v>
      </c>
      <c r="AH23">
        <v>0.99924999999999997</v>
      </c>
      <c r="AI23">
        <v>0.39746999999999999</v>
      </c>
      <c r="AJ23">
        <v>0.21065</v>
      </c>
      <c r="AK23">
        <v>0.23157</v>
      </c>
      <c r="AL23">
        <v>2.8680000000000001E-2</v>
      </c>
      <c r="AM23">
        <v>8.1552000000000003E-4</v>
      </c>
      <c r="AN23" s="1">
        <v>5.469E-5</v>
      </c>
      <c r="AO23">
        <v>1.5307999999999999E-4</v>
      </c>
      <c r="AP23">
        <v>2.7338000000000002E-3</v>
      </c>
      <c r="AQ23" s="1">
        <v>5.2673999999999998E-10</v>
      </c>
      <c r="AR23" s="1">
        <v>3.4371999999999999E-6</v>
      </c>
      <c r="AS23">
        <v>3.3798999999999998E-4</v>
      </c>
      <c r="AT23">
        <v>3.0427999999999998E-4</v>
      </c>
      <c r="AU23">
        <v>2.3397000000000001E-3</v>
      </c>
      <c r="AV23">
        <v>0.52364999999999995</v>
      </c>
      <c r="AW23">
        <v>2.8937999999999998E-2</v>
      </c>
      <c r="AX23">
        <v>6.7856000000000004E-4</v>
      </c>
      <c r="AY23">
        <v>0.11368</v>
      </c>
      <c r="AZ23">
        <v>2.7165000000000002E-3</v>
      </c>
      <c r="BA23">
        <v>1.2293E-2</v>
      </c>
      <c r="BB23">
        <v>0.94271000000000005</v>
      </c>
      <c r="BC23">
        <v>4.5258E-2</v>
      </c>
      <c r="BD23">
        <v>0.37308000000000002</v>
      </c>
      <c r="BE23">
        <v>0.55423</v>
      </c>
      <c r="BF23">
        <v>1.9289999999999999E-3</v>
      </c>
      <c r="BG23">
        <v>0.16392000000000001</v>
      </c>
      <c r="BH23" s="1">
        <v>6.8233999999999998E-6</v>
      </c>
      <c r="BI23">
        <v>9.3866999999999996E-3</v>
      </c>
      <c r="BJ23">
        <v>0.59116000000000002</v>
      </c>
      <c r="BK23">
        <v>0.50129000000000001</v>
      </c>
      <c r="BL23">
        <v>0.37934000000000001</v>
      </c>
      <c r="BM23">
        <v>0.30598999999999998</v>
      </c>
      <c r="BN23" s="1">
        <v>5.7800999999999998E-5</v>
      </c>
      <c r="BO23">
        <v>9.2163999999999996E-2</v>
      </c>
      <c r="BP23">
        <v>0.60982000000000003</v>
      </c>
    </row>
    <row r="24" spans="1:68" x14ac:dyDescent="0.25">
      <c r="A24" t="s">
        <v>48</v>
      </c>
      <c r="B24">
        <v>1.4765E-2</v>
      </c>
      <c r="C24">
        <v>1.459E-3</v>
      </c>
      <c r="D24">
        <v>1.2021E-3</v>
      </c>
      <c r="E24">
        <v>1.5869000000000001E-2</v>
      </c>
      <c r="F24">
        <v>5.9411000000000004E-3</v>
      </c>
      <c r="G24">
        <v>3.1518999999999998E-2</v>
      </c>
      <c r="H24">
        <v>2.3591999999999998E-2</v>
      </c>
      <c r="I24">
        <v>2.3176999999999998E-3</v>
      </c>
      <c r="J24">
        <v>1.9221E-4</v>
      </c>
      <c r="K24">
        <v>2.8394E-4</v>
      </c>
      <c r="L24">
        <v>2.1874000000000001E-4</v>
      </c>
      <c r="M24">
        <v>3.8071999999999997E-4</v>
      </c>
      <c r="N24">
        <v>1.9081000000000001E-2</v>
      </c>
      <c r="O24">
        <v>0.13214999999999999</v>
      </c>
      <c r="P24">
        <v>0.15112999999999999</v>
      </c>
      <c r="Q24">
        <v>0.92920999999999998</v>
      </c>
      <c r="R24">
        <v>0.51939000000000002</v>
      </c>
      <c r="S24">
        <v>0.50387000000000004</v>
      </c>
      <c r="T24" s="1">
        <v>1.4596999999999999E-12</v>
      </c>
      <c r="U24">
        <v>3.0717E-4</v>
      </c>
      <c r="V24" s="1">
        <v>3.7759999999999998E-5</v>
      </c>
      <c r="W24" s="1">
        <v>2.1566000000000002E-9</v>
      </c>
      <c r="X24" t="s">
        <v>67</v>
      </c>
      <c r="Y24" s="1">
        <v>7.3740999999999999E-13</v>
      </c>
      <c r="Z24">
        <v>5.8215000000000003E-4</v>
      </c>
      <c r="AA24">
        <v>2.3379999999999998E-3</v>
      </c>
      <c r="AB24">
        <v>7.5421999999999998E-3</v>
      </c>
      <c r="AC24">
        <v>3.3419E-4</v>
      </c>
      <c r="AD24">
        <v>5.012E-3</v>
      </c>
      <c r="AE24">
        <v>1.7742999999999999E-3</v>
      </c>
      <c r="AF24">
        <v>1.8214000000000001E-2</v>
      </c>
      <c r="AG24">
        <v>1.2005999999999999E-2</v>
      </c>
      <c r="AH24">
        <v>6.7927999999999999E-3</v>
      </c>
      <c r="AI24">
        <v>1.1858E-2</v>
      </c>
      <c r="AJ24">
        <v>3.9588000000000002E-3</v>
      </c>
      <c r="AK24">
        <v>2.2528000000000001E-3</v>
      </c>
      <c r="AL24" s="1">
        <v>3.3435000000000001E-8</v>
      </c>
      <c r="AM24" s="1">
        <v>3.7926999999999999E-11</v>
      </c>
      <c r="AN24" s="1">
        <v>1.5768E-9</v>
      </c>
      <c r="AO24" s="1">
        <v>7.7370000000000003E-10</v>
      </c>
      <c r="AP24" s="1">
        <v>3.4498000000000001E-7</v>
      </c>
      <c r="AQ24" s="1">
        <v>2.4868999999999999E-14</v>
      </c>
      <c r="AR24" s="1">
        <v>1.4207000000000001E-9</v>
      </c>
      <c r="AS24">
        <v>1.5861E-4</v>
      </c>
      <c r="AT24">
        <v>6.914E-4</v>
      </c>
      <c r="AU24">
        <v>8.5528999999999994E-2</v>
      </c>
      <c r="AV24">
        <v>2.8693E-2</v>
      </c>
      <c r="AW24" s="1">
        <v>7.4416E-5</v>
      </c>
      <c r="AX24">
        <v>5.4571999999999997E-3</v>
      </c>
      <c r="AY24">
        <v>9.5993999999999996E-2</v>
      </c>
      <c r="AZ24">
        <v>1.0902999999999999E-2</v>
      </c>
      <c r="BA24">
        <v>1.6781000000000001E-2</v>
      </c>
      <c r="BB24">
        <v>0.36391000000000001</v>
      </c>
      <c r="BC24">
        <v>3.0436999999999999E-3</v>
      </c>
      <c r="BD24">
        <v>1.8359E-2</v>
      </c>
      <c r="BE24">
        <v>2.2997E-3</v>
      </c>
      <c r="BF24" s="1">
        <v>2.8159000000000002E-7</v>
      </c>
      <c r="BG24">
        <v>1.1176999999999999E-2</v>
      </c>
      <c r="BH24">
        <v>9.9456000000000003E-2</v>
      </c>
      <c r="BI24">
        <v>9.6725999999999995E-4</v>
      </c>
      <c r="BJ24">
        <v>0.92817000000000005</v>
      </c>
      <c r="BK24">
        <v>0.76846000000000003</v>
      </c>
      <c r="BL24">
        <v>0.57237000000000005</v>
      </c>
      <c r="BM24">
        <v>0.37320999999999999</v>
      </c>
      <c r="BN24">
        <v>4.5075999999999998E-2</v>
      </c>
      <c r="BO24">
        <v>0.63421000000000005</v>
      </c>
      <c r="BP24">
        <v>0.79127000000000003</v>
      </c>
    </row>
    <row r="25" spans="1:68" x14ac:dyDescent="0.25">
      <c r="A25" t="s">
        <v>41</v>
      </c>
      <c r="B25">
        <v>1.6639999999999999E-2</v>
      </c>
      <c r="C25">
        <v>3.5688000000000001E-4</v>
      </c>
      <c r="D25">
        <v>9.7816999999999999E-4</v>
      </c>
      <c r="E25">
        <v>6.9195999999999997E-3</v>
      </c>
      <c r="F25">
        <v>6.6160999999999998E-3</v>
      </c>
      <c r="G25">
        <v>2.6071E-2</v>
      </c>
      <c r="H25">
        <v>2.1558000000000001E-2</v>
      </c>
      <c r="I25" s="1">
        <v>4.1760999999999997E-6</v>
      </c>
      <c r="J25">
        <v>2.3743E-2</v>
      </c>
      <c r="K25">
        <v>1.2345999999999999E-2</v>
      </c>
      <c r="L25">
        <v>9.6836999999999999E-3</v>
      </c>
      <c r="M25">
        <v>2.9651E-2</v>
      </c>
      <c r="N25">
        <v>0.23488999999999999</v>
      </c>
      <c r="O25">
        <v>0.38624000000000003</v>
      </c>
      <c r="P25">
        <v>0.16669</v>
      </c>
      <c r="Q25">
        <v>0.82049000000000005</v>
      </c>
      <c r="R25">
        <v>0.19903000000000001</v>
      </c>
      <c r="S25">
        <v>0.32616000000000001</v>
      </c>
      <c r="T25" s="1">
        <v>1.3101000000000001E-7</v>
      </c>
      <c r="U25" s="1">
        <v>1.7459000000000001E-6</v>
      </c>
      <c r="V25">
        <v>4.2028999999999999E-3</v>
      </c>
      <c r="W25" s="1">
        <v>2.7630000000000001E-7</v>
      </c>
      <c r="X25" s="1">
        <v>7.3740999999999999E-13</v>
      </c>
      <c r="Y25" t="s">
        <v>67</v>
      </c>
      <c r="Z25">
        <v>1.6436000000000001E-4</v>
      </c>
      <c r="AA25" s="1">
        <v>2.3592999999999999E-5</v>
      </c>
      <c r="AB25">
        <v>4.5880999999999998E-4</v>
      </c>
      <c r="AC25">
        <v>1.7232E-3</v>
      </c>
      <c r="AD25">
        <v>1.2847000000000001E-2</v>
      </c>
      <c r="AE25">
        <v>2.1863E-3</v>
      </c>
      <c r="AF25">
        <v>7.0932E-3</v>
      </c>
      <c r="AG25">
        <v>3.0615E-2</v>
      </c>
      <c r="AH25">
        <v>4.5384000000000001E-2</v>
      </c>
      <c r="AI25">
        <v>1.3939E-2</v>
      </c>
      <c r="AJ25">
        <v>6.6670999999999996E-3</v>
      </c>
      <c r="AK25">
        <v>3.3825000000000001E-3</v>
      </c>
      <c r="AL25" s="1">
        <v>1.7146000000000001E-6</v>
      </c>
      <c r="AM25" s="1">
        <v>5.1363999999999999E-7</v>
      </c>
      <c r="AN25" s="1">
        <v>6.1389E-7</v>
      </c>
      <c r="AO25" s="1">
        <v>1.0911E-6</v>
      </c>
      <c r="AP25" s="1">
        <v>1.1508E-8</v>
      </c>
      <c r="AQ25" s="1">
        <v>8.7186000000000003E-10</v>
      </c>
      <c r="AR25" s="1">
        <v>1.3664E-5</v>
      </c>
      <c r="AS25">
        <v>6.7336000000000002E-3</v>
      </c>
      <c r="AT25">
        <v>6.0497000000000002E-2</v>
      </c>
      <c r="AU25">
        <v>0.11038000000000001</v>
      </c>
      <c r="AV25">
        <v>0.30826999999999999</v>
      </c>
      <c r="AW25">
        <v>7.1961999999999998E-3</v>
      </c>
      <c r="AX25">
        <v>1.8887000000000001E-2</v>
      </c>
      <c r="AY25">
        <v>0.10845</v>
      </c>
      <c r="AZ25">
        <v>0.22413</v>
      </c>
      <c r="BA25">
        <v>5.4391999999999999E-3</v>
      </c>
      <c r="BB25">
        <v>0.43881999999999999</v>
      </c>
      <c r="BC25">
        <v>8.4738000000000001E-3</v>
      </c>
      <c r="BD25">
        <v>3.3797000000000001E-2</v>
      </c>
      <c r="BE25">
        <v>7.8978999999999994E-3</v>
      </c>
      <c r="BF25" s="1">
        <v>1.9640999999999999E-9</v>
      </c>
      <c r="BG25">
        <v>8.7361000000000001E-3</v>
      </c>
      <c r="BH25">
        <v>8.9181999999999997E-2</v>
      </c>
      <c r="BI25">
        <v>2.1944000000000002E-2</v>
      </c>
      <c r="BJ25">
        <v>0.78634000000000004</v>
      </c>
      <c r="BK25">
        <v>0.57926</v>
      </c>
      <c r="BL25">
        <v>0.54120000000000001</v>
      </c>
      <c r="BM25">
        <v>0.18793000000000001</v>
      </c>
      <c r="BN25">
        <v>2.2797E-3</v>
      </c>
      <c r="BO25">
        <v>0.91159000000000001</v>
      </c>
      <c r="BP25">
        <v>0.92822000000000005</v>
      </c>
    </row>
    <row r="26" spans="1:68" x14ac:dyDescent="0.25">
      <c r="A26" t="s">
        <v>60</v>
      </c>
      <c r="B26" s="1">
        <v>2.1136999999999999E-8</v>
      </c>
      <c r="C26" s="1">
        <v>1.1646E-7</v>
      </c>
      <c r="D26" s="1">
        <v>2.4968999999999999E-10</v>
      </c>
      <c r="E26" s="1">
        <v>5.3252999999999997E-11</v>
      </c>
      <c r="F26">
        <v>4.3920000000000001E-3</v>
      </c>
      <c r="G26">
        <v>2.6716000000000001E-4</v>
      </c>
      <c r="H26">
        <v>4.0223999999999998E-3</v>
      </c>
      <c r="I26">
        <v>7.3685E-3</v>
      </c>
      <c r="J26">
        <v>3.5128E-3</v>
      </c>
      <c r="K26">
        <v>7.5248999999999997E-4</v>
      </c>
      <c r="L26">
        <v>1.0877E-3</v>
      </c>
      <c r="M26">
        <v>4.4705999999999999E-3</v>
      </c>
      <c r="N26">
        <v>1.5203E-2</v>
      </c>
      <c r="O26">
        <v>6.0880999999999999E-3</v>
      </c>
      <c r="P26">
        <v>0.23249</v>
      </c>
      <c r="Q26">
        <v>0.33545999999999998</v>
      </c>
      <c r="R26">
        <v>8.2956999999999996E-3</v>
      </c>
      <c r="S26">
        <v>0.43791000000000002</v>
      </c>
      <c r="T26">
        <v>6.9996999999999995E-4</v>
      </c>
      <c r="U26">
        <v>1.0116999999999999E-3</v>
      </c>
      <c r="V26" s="1">
        <v>8.2528000000000007E-5</v>
      </c>
      <c r="W26">
        <v>0.10482</v>
      </c>
      <c r="X26">
        <v>5.8215000000000003E-4</v>
      </c>
      <c r="Y26">
        <v>1.6436000000000001E-4</v>
      </c>
      <c r="Z26" t="s">
        <v>67</v>
      </c>
      <c r="AA26" s="1">
        <v>5.7875E-8</v>
      </c>
      <c r="AB26" s="1">
        <v>2.4668000000000002E-10</v>
      </c>
      <c r="AC26">
        <v>3.6371999999999999E-4</v>
      </c>
      <c r="AD26" s="1">
        <v>1.2184000000000001E-5</v>
      </c>
      <c r="AE26" s="1">
        <v>4.6083999999999999E-7</v>
      </c>
      <c r="AF26">
        <v>1.8902999999999999E-3</v>
      </c>
      <c r="AG26">
        <v>0.12317</v>
      </c>
      <c r="AH26">
        <v>0.26977000000000001</v>
      </c>
      <c r="AI26">
        <v>3.47E-3</v>
      </c>
      <c r="AJ26">
        <v>1.5364E-3</v>
      </c>
      <c r="AK26">
        <v>4.6778999999999999E-4</v>
      </c>
      <c r="AL26" s="1">
        <v>8.0314000000000003E-7</v>
      </c>
      <c r="AM26" s="1">
        <v>5.6642000000000001E-7</v>
      </c>
      <c r="AN26" s="1">
        <v>6.2913999999999996E-6</v>
      </c>
      <c r="AO26" s="1">
        <v>1.5664000000000001E-7</v>
      </c>
      <c r="AP26" s="1">
        <v>3.3079E-5</v>
      </c>
      <c r="AQ26" s="1">
        <v>1.9572000000000002E-5</v>
      </c>
      <c r="AR26" s="1">
        <v>1.5916000000000001E-5</v>
      </c>
      <c r="AS26">
        <v>0.47500999999999999</v>
      </c>
      <c r="AT26">
        <v>4.0208000000000001E-2</v>
      </c>
      <c r="AU26">
        <v>0.23805000000000001</v>
      </c>
      <c r="AV26">
        <v>1.6526999999999999E-4</v>
      </c>
      <c r="AW26">
        <v>2.4044999999999999E-4</v>
      </c>
      <c r="AX26" s="1">
        <v>3.4421999999999997E-5</v>
      </c>
      <c r="AY26">
        <v>4.6915000000000004E-3</v>
      </c>
      <c r="AZ26">
        <v>0.35843000000000003</v>
      </c>
      <c r="BA26">
        <v>1.1047E-2</v>
      </c>
      <c r="BB26">
        <v>3.4819999999999999E-3</v>
      </c>
      <c r="BC26">
        <v>0.83755000000000002</v>
      </c>
      <c r="BD26">
        <v>0.45595000000000002</v>
      </c>
      <c r="BE26">
        <v>0.31581999999999999</v>
      </c>
      <c r="BF26">
        <v>1.7006E-2</v>
      </c>
      <c r="BG26">
        <v>7.6605000000000006E-2</v>
      </c>
      <c r="BH26">
        <v>0.71943999999999997</v>
      </c>
      <c r="BI26">
        <v>0.51070000000000004</v>
      </c>
      <c r="BJ26">
        <v>0.66554999999999997</v>
      </c>
      <c r="BK26">
        <v>0.44891999999999999</v>
      </c>
      <c r="BL26">
        <v>0.41647000000000001</v>
      </c>
      <c r="BM26">
        <v>0.97028000000000003</v>
      </c>
      <c r="BN26">
        <v>0.55981999999999998</v>
      </c>
      <c r="BO26">
        <v>0.16841</v>
      </c>
      <c r="BP26">
        <v>0.72355999999999998</v>
      </c>
    </row>
    <row r="27" spans="1:68" x14ac:dyDescent="0.25">
      <c r="A27" t="s">
        <v>63</v>
      </c>
      <c r="B27" s="1">
        <v>1.6220999999999999E-5</v>
      </c>
      <c r="C27" s="1">
        <v>1.3570000000000001E-6</v>
      </c>
      <c r="D27" s="1">
        <v>1.4994999999999999E-7</v>
      </c>
      <c r="E27" s="1">
        <v>1.6359000000000001E-6</v>
      </c>
      <c r="F27">
        <v>1.3837E-2</v>
      </c>
      <c r="G27">
        <v>1.3500000000000001E-3</v>
      </c>
      <c r="H27" s="1">
        <v>5.3461000000000002E-5</v>
      </c>
      <c r="I27">
        <v>2.2481999999999999E-2</v>
      </c>
      <c r="J27">
        <v>7.8733999999999998E-4</v>
      </c>
      <c r="K27">
        <v>2.4643000000000001E-4</v>
      </c>
      <c r="L27">
        <v>6.0986999999999999E-4</v>
      </c>
      <c r="M27">
        <v>7.2110999999999996E-4</v>
      </c>
      <c r="N27">
        <v>3.2936E-2</v>
      </c>
      <c r="O27">
        <v>2.9436000000000002E-3</v>
      </c>
      <c r="P27">
        <v>0.80184</v>
      </c>
      <c r="Q27">
        <v>0.41182000000000002</v>
      </c>
      <c r="R27">
        <v>2.5793000000000002E-4</v>
      </c>
      <c r="S27">
        <v>9.2154E-2</v>
      </c>
      <c r="T27">
        <v>5.4707999999999996E-3</v>
      </c>
      <c r="U27">
        <v>1.4896E-2</v>
      </c>
      <c r="V27">
        <v>3.9622999999999998E-2</v>
      </c>
      <c r="W27">
        <v>0.14294000000000001</v>
      </c>
      <c r="X27">
        <v>2.3379999999999998E-3</v>
      </c>
      <c r="Y27" s="1">
        <v>2.3592999999999999E-5</v>
      </c>
      <c r="Z27" s="1">
        <v>5.7875E-8</v>
      </c>
      <c r="AA27" t="s">
        <v>67</v>
      </c>
      <c r="AB27" s="1">
        <v>5.5075999999999997E-12</v>
      </c>
      <c r="AC27" s="1">
        <v>2.5788000000000001E-5</v>
      </c>
      <c r="AD27" s="1">
        <v>3.8601999999999999E-6</v>
      </c>
      <c r="AE27" s="1">
        <v>2.2643999999999999E-6</v>
      </c>
      <c r="AF27">
        <v>1.3339999999999999E-3</v>
      </c>
      <c r="AG27">
        <v>1.1105E-2</v>
      </c>
      <c r="AH27">
        <v>2.664E-2</v>
      </c>
      <c r="AI27">
        <v>3.8682999999999999E-3</v>
      </c>
      <c r="AJ27">
        <v>3.4362999999999999E-4</v>
      </c>
      <c r="AK27" s="1">
        <v>2.2586999999999999E-5</v>
      </c>
      <c r="AL27" s="1">
        <v>6.2419999999999997E-6</v>
      </c>
      <c r="AM27" s="1">
        <v>3.8198000000000003E-5</v>
      </c>
      <c r="AN27" s="1">
        <v>2.4771000000000001E-5</v>
      </c>
      <c r="AO27" s="1">
        <v>5.0328999999999997E-6</v>
      </c>
      <c r="AP27">
        <v>3.7094E-4</v>
      </c>
      <c r="AQ27">
        <v>1.4082999999999999E-4</v>
      </c>
      <c r="AR27">
        <v>1.2855E-2</v>
      </c>
      <c r="AS27">
        <v>9.5913999999999999E-2</v>
      </c>
      <c r="AT27">
        <v>8.8806999999999997E-2</v>
      </c>
      <c r="AU27">
        <v>0.18346000000000001</v>
      </c>
      <c r="AV27">
        <v>3.5917000000000002E-3</v>
      </c>
      <c r="AW27">
        <v>8.8395999999999995E-3</v>
      </c>
      <c r="AX27">
        <v>3.465E-2</v>
      </c>
      <c r="AY27">
        <v>0.12989000000000001</v>
      </c>
      <c r="AZ27">
        <v>0.55691999999999997</v>
      </c>
      <c r="BA27">
        <v>0.16152</v>
      </c>
      <c r="BB27">
        <v>4.9389000000000002E-2</v>
      </c>
      <c r="BC27">
        <v>0.57984000000000002</v>
      </c>
      <c r="BD27">
        <v>0.25439000000000001</v>
      </c>
      <c r="BE27">
        <v>0.12812999999999999</v>
      </c>
      <c r="BF27">
        <v>9.7437999999999997E-2</v>
      </c>
      <c r="BG27">
        <v>1.0985999999999999E-2</v>
      </c>
      <c r="BH27">
        <v>0.57545999999999997</v>
      </c>
      <c r="BI27">
        <v>0.70853999999999995</v>
      </c>
      <c r="BJ27">
        <v>0.72946</v>
      </c>
      <c r="BK27">
        <v>0.61502999999999997</v>
      </c>
      <c r="BL27">
        <v>0.21387999999999999</v>
      </c>
      <c r="BM27">
        <v>0.30317</v>
      </c>
      <c r="BN27">
        <v>0.62119999999999997</v>
      </c>
      <c r="BO27">
        <v>0.34466000000000002</v>
      </c>
      <c r="BP27">
        <v>0.89244999999999997</v>
      </c>
    </row>
    <row r="28" spans="1:68" x14ac:dyDescent="0.25">
      <c r="A28" t="s">
        <v>61</v>
      </c>
      <c r="B28" s="1">
        <v>2.1597E-5</v>
      </c>
      <c r="C28" s="1">
        <v>2.0001000000000002E-8</v>
      </c>
      <c r="D28" s="1">
        <v>7.0046000000000003E-12</v>
      </c>
      <c r="E28" s="1">
        <v>3.1053000000000001E-10</v>
      </c>
      <c r="F28">
        <v>8.5888999999999996E-4</v>
      </c>
      <c r="G28" s="1">
        <v>1.7224E-5</v>
      </c>
      <c r="H28">
        <v>1.4134999999999999E-4</v>
      </c>
      <c r="I28">
        <v>1.9552E-2</v>
      </c>
      <c r="J28">
        <v>9.9978000000000003E-4</v>
      </c>
      <c r="K28">
        <v>1.7789999999999999E-4</v>
      </c>
      <c r="L28">
        <v>1.8468E-4</v>
      </c>
      <c r="M28">
        <v>4.0085000000000001E-4</v>
      </c>
      <c r="N28">
        <v>2.5038999999999999E-3</v>
      </c>
      <c r="O28">
        <v>1.0769000000000001E-2</v>
      </c>
      <c r="P28">
        <v>0.24496999999999999</v>
      </c>
      <c r="Q28">
        <v>0.22711999999999999</v>
      </c>
      <c r="R28" s="1">
        <v>7.5152999999999999E-6</v>
      </c>
      <c r="S28">
        <v>5.3568000000000001E-3</v>
      </c>
      <c r="T28">
        <v>4.8623E-3</v>
      </c>
      <c r="U28">
        <v>9.5691999999999999E-2</v>
      </c>
      <c r="V28">
        <v>5.1752999999999999E-3</v>
      </c>
      <c r="W28">
        <v>0.11493</v>
      </c>
      <c r="X28">
        <v>7.5421999999999998E-3</v>
      </c>
      <c r="Y28">
        <v>4.5880999999999998E-4</v>
      </c>
      <c r="Z28" s="1">
        <v>2.4668000000000002E-10</v>
      </c>
      <c r="AA28" s="1">
        <v>5.5075999999999997E-12</v>
      </c>
      <c r="AB28" t="s">
        <v>67</v>
      </c>
      <c r="AC28" s="1">
        <v>7.6059999999999997E-7</v>
      </c>
      <c r="AD28" s="1">
        <v>1.5445999999999999E-7</v>
      </c>
      <c r="AE28" s="1">
        <v>3.7581999999999997E-9</v>
      </c>
      <c r="AF28" s="1">
        <v>6.0699999999999998E-5</v>
      </c>
      <c r="AG28">
        <v>5.0242000000000004E-3</v>
      </c>
      <c r="AH28">
        <v>3.5986999999999998E-3</v>
      </c>
      <c r="AI28">
        <v>2.4509E-4</v>
      </c>
      <c r="AJ28" s="1">
        <v>4.6195000000000001E-5</v>
      </c>
      <c r="AK28" s="1">
        <v>4.7643000000000003E-6</v>
      </c>
      <c r="AL28">
        <v>2.2549000000000001E-4</v>
      </c>
      <c r="AM28" s="1">
        <v>3.6922E-6</v>
      </c>
      <c r="AN28" s="1">
        <v>6.3034999999999995E-5</v>
      </c>
      <c r="AO28" s="1">
        <v>1.3329999999999999E-5</v>
      </c>
      <c r="AP28">
        <v>2.6362999999999999E-4</v>
      </c>
      <c r="AQ28" s="1">
        <v>3.1817999999999999E-5</v>
      </c>
      <c r="AR28">
        <v>9.9971000000000001E-4</v>
      </c>
      <c r="AS28">
        <v>0.10992</v>
      </c>
      <c r="AT28">
        <v>0.12321</v>
      </c>
      <c r="AU28">
        <v>0.99514000000000002</v>
      </c>
      <c r="AV28">
        <v>3.9925000000000002E-2</v>
      </c>
      <c r="AW28">
        <v>6.6758E-3</v>
      </c>
      <c r="AX28">
        <v>1.4506E-3</v>
      </c>
      <c r="AY28">
        <v>7.0114000000000001E-3</v>
      </c>
      <c r="AZ28">
        <v>0.34586</v>
      </c>
      <c r="BA28">
        <v>6.2867000000000006E-2</v>
      </c>
      <c r="BB28">
        <v>3.0964999999999999E-3</v>
      </c>
      <c r="BC28">
        <v>0.62475000000000003</v>
      </c>
      <c r="BD28">
        <v>0.25233</v>
      </c>
      <c r="BE28">
        <v>0.61795</v>
      </c>
      <c r="BF28">
        <v>0.14219999999999999</v>
      </c>
      <c r="BG28">
        <v>5.6459000000000001E-4</v>
      </c>
      <c r="BH28">
        <v>0.65719000000000005</v>
      </c>
      <c r="BI28">
        <v>0.43219000000000002</v>
      </c>
      <c r="BJ28">
        <v>0.69174999999999998</v>
      </c>
      <c r="BK28">
        <v>0.26378000000000001</v>
      </c>
      <c r="BL28">
        <v>0.51170000000000004</v>
      </c>
      <c r="BM28">
        <v>0.21367</v>
      </c>
      <c r="BN28">
        <v>0.96130000000000004</v>
      </c>
      <c r="BO28">
        <v>0.23316000000000001</v>
      </c>
      <c r="BP28">
        <v>0.70392999999999994</v>
      </c>
    </row>
    <row r="29" spans="1:68" x14ac:dyDescent="0.25">
      <c r="A29" t="s">
        <v>66</v>
      </c>
      <c r="B29" s="1">
        <v>6.1662999999999997E-6</v>
      </c>
      <c r="C29" s="1">
        <v>1.2492E-8</v>
      </c>
      <c r="D29" s="1">
        <v>2.1340999999999999E-8</v>
      </c>
      <c r="E29" s="1">
        <v>1.0604E-6</v>
      </c>
      <c r="F29">
        <v>6.8209E-4</v>
      </c>
      <c r="G29" s="1">
        <v>5.6424999999999998E-6</v>
      </c>
      <c r="H29" s="1">
        <v>4.1715000000000003E-5</v>
      </c>
      <c r="I29">
        <v>4.9680000000000002E-2</v>
      </c>
      <c r="J29">
        <v>3.9993E-4</v>
      </c>
      <c r="K29">
        <v>3.9606999999999999E-4</v>
      </c>
      <c r="L29">
        <v>5.3994000000000004E-4</v>
      </c>
      <c r="M29">
        <v>7.8277000000000002E-4</v>
      </c>
      <c r="N29">
        <v>2.6936999999999999E-2</v>
      </c>
      <c r="O29">
        <v>2.5252E-2</v>
      </c>
      <c r="P29">
        <v>0.28061000000000003</v>
      </c>
      <c r="Q29">
        <v>0.12747</v>
      </c>
      <c r="R29">
        <v>4.9534999999999996E-3</v>
      </c>
      <c r="S29">
        <v>1.0218E-2</v>
      </c>
      <c r="T29">
        <v>3.2242E-3</v>
      </c>
      <c r="U29">
        <v>1.8401000000000001E-2</v>
      </c>
      <c r="V29">
        <v>2.2193E-3</v>
      </c>
      <c r="W29">
        <v>3.2494000000000002E-2</v>
      </c>
      <c r="X29">
        <v>3.3419E-4</v>
      </c>
      <c r="Y29">
        <v>1.7232E-3</v>
      </c>
      <c r="Z29">
        <v>3.6371999999999999E-4</v>
      </c>
      <c r="AA29" s="1">
        <v>2.5788000000000001E-5</v>
      </c>
      <c r="AB29" s="1">
        <v>7.6059999999999997E-7</v>
      </c>
      <c r="AC29" t="s">
        <v>67</v>
      </c>
      <c r="AD29" s="1">
        <v>2.7151999999999999E-6</v>
      </c>
      <c r="AE29" s="1">
        <v>5.2642999999999997E-6</v>
      </c>
      <c r="AF29">
        <v>2.3782999999999999E-4</v>
      </c>
      <c r="AG29" s="1">
        <v>7.4214999999999993E-5</v>
      </c>
      <c r="AH29">
        <v>7.6707999999999995E-4</v>
      </c>
      <c r="AI29">
        <v>1.0846E-3</v>
      </c>
      <c r="AJ29">
        <v>1.0239E-4</v>
      </c>
      <c r="AK29" s="1">
        <v>6.2801999999999996E-6</v>
      </c>
      <c r="AL29">
        <v>3.3177E-4</v>
      </c>
      <c r="AM29" s="1">
        <v>8.0521999999999999E-5</v>
      </c>
      <c r="AN29" s="1">
        <v>4.8137999999999999E-5</v>
      </c>
      <c r="AO29">
        <v>1.5716999999999999E-4</v>
      </c>
      <c r="AP29" s="1">
        <v>1.5043E-5</v>
      </c>
      <c r="AQ29">
        <v>7.6942000000000004E-4</v>
      </c>
      <c r="AR29">
        <v>2.2309000000000001E-3</v>
      </c>
      <c r="AS29">
        <v>7.5056000000000003E-3</v>
      </c>
      <c r="AT29">
        <v>4.5959E-2</v>
      </c>
      <c r="AU29">
        <v>0.51327999999999996</v>
      </c>
      <c r="AV29">
        <v>6.6864999999999994E-2</v>
      </c>
      <c r="AW29">
        <v>1.8063E-3</v>
      </c>
      <c r="AX29">
        <v>2.4995999999999998E-3</v>
      </c>
      <c r="AY29">
        <v>2.5236000000000001E-2</v>
      </c>
      <c r="AZ29">
        <v>9.1559000000000001E-2</v>
      </c>
      <c r="BA29">
        <v>0.23555999999999999</v>
      </c>
      <c r="BB29">
        <v>0.19139999999999999</v>
      </c>
      <c r="BC29">
        <v>0.88438000000000005</v>
      </c>
      <c r="BD29">
        <v>0.13446</v>
      </c>
      <c r="BE29">
        <v>0.18504999999999999</v>
      </c>
      <c r="BF29">
        <v>6.1573999999999997E-2</v>
      </c>
      <c r="BG29">
        <v>5.3301000000000001E-2</v>
      </c>
      <c r="BH29">
        <v>0.15914</v>
      </c>
      <c r="BI29">
        <v>0.60814000000000001</v>
      </c>
      <c r="BJ29">
        <v>0.93418000000000001</v>
      </c>
      <c r="BK29">
        <v>0.18511</v>
      </c>
      <c r="BL29">
        <v>0.23713999999999999</v>
      </c>
      <c r="BM29">
        <v>0.35182000000000002</v>
      </c>
      <c r="BN29">
        <v>0.92525000000000002</v>
      </c>
      <c r="BO29">
        <v>0.51283000000000001</v>
      </c>
      <c r="BP29">
        <v>0.50026999999999999</v>
      </c>
    </row>
    <row r="30" spans="1:68" x14ac:dyDescent="0.25">
      <c r="A30" t="s">
        <v>64</v>
      </c>
      <c r="B30" s="1">
        <v>7.3621999999999996E-6</v>
      </c>
      <c r="C30" s="1">
        <v>7.1949999999999995E-7</v>
      </c>
      <c r="D30" s="1">
        <v>9.6634000000000004E-9</v>
      </c>
      <c r="E30" s="1">
        <v>4.0137999999999998E-8</v>
      </c>
      <c r="F30">
        <v>2.8840999999999999E-2</v>
      </c>
      <c r="G30">
        <v>5.3295999999999997E-4</v>
      </c>
      <c r="H30">
        <v>3.3476000000000001E-3</v>
      </c>
      <c r="I30">
        <v>1.5471E-2</v>
      </c>
      <c r="J30">
        <v>1.7103999999999999E-3</v>
      </c>
      <c r="K30">
        <v>1.0965E-4</v>
      </c>
      <c r="L30">
        <v>2.8623E-4</v>
      </c>
      <c r="M30">
        <v>3.3017000000000002E-4</v>
      </c>
      <c r="N30">
        <v>7.4462E-2</v>
      </c>
      <c r="O30">
        <v>2.3770000000000002E-3</v>
      </c>
      <c r="P30">
        <v>0.59104999999999996</v>
      </c>
      <c r="Q30">
        <v>9.4298000000000007E-2</v>
      </c>
      <c r="R30">
        <v>1.4140999999999999E-4</v>
      </c>
      <c r="S30">
        <v>1.0748999999999999E-3</v>
      </c>
      <c r="T30">
        <v>8.3113000000000006E-2</v>
      </c>
      <c r="U30">
        <v>0.19844999999999999</v>
      </c>
      <c r="V30">
        <v>2.1062000000000001E-2</v>
      </c>
      <c r="W30">
        <v>0.42553000000000002</v>
      </c>
      <c r="X30">
        <v>5.012E-3</v>
      </c>
      <c r="Y30">
        <v>1.2847000000000001E-2</v>
      </c>
      <c r="Z30" s="1">
        <v>1.2184000000000001E-5</v>
      </c>
      <c r="AA30" s="1">
        <v>3.8601999999999999E-6</v>
      </c>
      <c r="AB30" s="1">
        <v>1.5445999999999999E-7</v>
      </c>
      <c r="AC30" s="1">
        <v>2.7151999999999999E-6</v>
      </c>
      <c r="AD30" t="s">
        <v>67</v>
      </c>
      <c r="AE30" s="1">
        <v>4.6584000000000002E-6</v>
      </c>
      <c r="AF30">
        <v>9.8424999999999999E-2</v>
      </c>
      <c r="AG30">
        <v>1.727E-4</v>
      </c>
      <c r="AH30">
        <v>2.4478999999999998E-3</v>
      </c>
      <c r="AI30" s="1">
        <v>6.3047E-6</v>
      </c>
      <c r="AJ30" s="1">
        <v>5.9383999999999998E-7</v>
      </c>
      <c r="AK30" s="1">
        <v>5.8321000000000005E-7</v>
      </c>
      <c r="AL30">
        <v>8.7458000000000002E-4</v>
      </c>
      <c r="AM30" s="1">
        <v>3.0482999999999999E-5</v>
      </c>
      <c r="AN30">
        <v>1.1407E-4</v>
      </c>
      <c r="AO30">
        <v>2.0466000000000001E-4</v>
      </c>
      <c r="AP30">
        <v>1.9772E-4</v>
      </c>
      <c r="AQ30">
        <v>9.6657000000000004E-4</v>
      </c>
      <c r="AR30">
        <v>5.0096999999999997E-3</v>
      </c>
      <c r="AS30">
        <v>0.15708</v>
      </c>
      <c r="AT30">
        <v>0.78468000000000004</v>
      </c>
      <c r="AU30">
        <v>0.69576000000000005</v>
      </c>
      <c r="AV30">
        <v>8.6218000000000006E-3</v>
      </c>
      <c r="AW30">
        <v>2.1821E-2</v>
      </c>
      <c r="AX30">
        <v>2.8254999999999999E-3</v>
      </c>
      <c r="AY30">
        <v>2.0666999999999999E-3</v>
      </c>
      <c r="AZ30">
        <v>4.9956E-2</v>
      </c>
      <c r="BA30">
        <v>0.83631</v>
      </c>
      <c r="BB30">
        <v>9.8670999999999995E-2</v>
      </c>
      <c r="BC30">
        <v>0.96031999999999995</v>
      </c>
      <c r="BD30">
        <v>0.27087</v>
      </c>
      <c r="BE30">
        <v>0.15409999999999999</v>
      </c>
      <c r="BF30">
        <v>0.46350999999999998</v>
      </c>
      <c r="BG30">
        <v>1.1056E-2</v>
      </c>
      <c r="BH30">
        <v>0.83999000000000001</v>
      </c>
      <c r="BI30">
        <v>0.26658999999999999</v>
      </c>
      <c r="BJ30">
        <v>0.57215000000000005</v>
      </c>
      <c r="BK30">
        <v>0.37045</v>
      </c>
      <c r="BL30">
        <v>0.79852000000000001</v>
      </c>
      <c r="BM30">
        <v>0.71647000000000005</v>
      </c>
      <c r="BN30">
        <v>0.42873</v>
      </c>
      <c r="BO30">
        <v>0.45195000000000002</v>
      </c>
      <c r="BP30">
        <v>0.58237000000000005</v>
      </c>
    </row>
    <row r="31" spans="1:68" x14ac:dyDescent="0.25">
      <c r="A31" t="s">
        <v>62</v>
      </c>
      <c r="B31" s="1">
        <v>7.2585999999999999E-5</v>
      </c>
      <c r="C31" s="1">
        <v>1.8725000000000001E-8</v>
      </c>
      <c r="D31" s="1">
        <v>4.4018000000000001E-12</v>
      </c>
      <c r="E31" s="1">
        <v>2.5776999999999999E-9</v>
      </c>
      <c r="F31">
        <v>8.3681999999999995E-4</v>
      </c>
      <c r="G31" s="1">
        <v>5.8811999999999997E-8</v>
      </c>
      <c r="H31">
        <v>3.4037E-4</v>
      </c>
      <c r="I31">
        <v>4.1671E-2</v>
      </c>
      <c r="J31">
        <v>4.2456999999999998E-3</v>
      </c>
      <c r="K31">
        <v>1.3998000000000001E-3</v>
      </c>
      <c r="L31">
        <v>1.5583999999999999E-3</v>
      </c>
      <c r="M31">
        <v>2.3400000000000001E-3</v>
      </c>
      <c r="N31">
        <v>6.6823999999999995E-2</v>
      </c>
      <c r="O31">
        <v>1.7755E-2</v>
      </c>
      <c r="P31">
        <v>0.20066000000000001</v>
      </c>
      <c r="Q31">
        <v>0.40153</v>
      </c>
      <c r="R31">
        <v>1.0642E-4</v>
      </c>
      <c r="S31">
        <v>2.9347999999999999E-2</v>
      </c>
      <c r="T31">
        <v>3.9197999999999997E-2</v>
      </c>
      <c r="U31">
        <v>0.12087000000000001</v>
      </c>
      <c r="V31">
        <v>6.4882999999999996E-2</v>
      </c>
      <c r="W31">
        <v>0.37004999999999999</v>
      </c>
      <c r="X31">
        <v>1.7742999999999999E-3</v>
      </c>
      <c r="Y31">
        <v>2.1863E-3</v>
      </c>
      <c r="Z31" s="1">
        <v>4.6083999999999999E-7</v>
      </c>
      <c r="AA31" s="1">
        <v>2.2643999999999999E-6</v>
      </c>
      <c r="AB31" s="1">
        <v>3.7581999999999997E-9</v>
      </c>
      <c r="AC31" s="1">
        <v>5.2642999999999997E-6</v>
      </c>
      <c r="AD31" s="1">
        <v>4.6584000000000002E-6</v>
      </c>
      <c r="AE31" t="s">
        <v>67</v>
      </c>
      <c r="AF31">
        <v>5.6013999999999999E-4</v>
      </c>
      <c r="AG31">
        <v>1.2137000000000001E-3</v>
      </c>
      <c r="AH31">
        <v>9.4936E-4</v>
      </c>
      <c r="AI31" s="1">
        <v>2.0961000000000001E-7</v>
      </c>
      <c r="AJ31" s="1">
        <v>1.5160999999999999E-8</v>
      </c>
      <c r="AK31" s="1">
        <v>6.5300000000000004E-9</v>
      </c>
      <c r="AL31">
        <v>1.2317E-4</v>
      </c>
      <c r="AM31" s="1">
        <v>3.5186999999999999E-6</v>
      </c>
      <c r="AN31">
        <v>2.9294999999999999E-4</v>
      </c>
      <c r="AO31" s="1">
        <v>7.7230000000000004E-5</v>
      </c>
      <c r="AP31">
        <v>2.7619E-4</v>
      </c>
      <c r="AQ31">
        <v>7.8109000000000002E-4</v>
      </c>
      <c r="AR31">
        <v>1.2168E-4</v>
      </c>
      <c r="AS31">
        <v>0.21634</v>
      </c>
      <c r="AT31">
        <v>0.43442999999999998</v>
      </c>
      <c r="AU31">
        <v>0.77964</v>
      </c>
      <c r="AV31">
        <v>2.3869999999999999E-2</v>
      </c>
      <c r="AW31">
        <v>6.4016999999999998E-3</v>
      </c>
      <c r="AX31">
        <v>1.8398999999999999E-2</v>
      </c>
      <c r="AY31">
        <v>4.0124999999999996E-3</v>
      </c>
      <c r="AZ31">
        <v>0.48351</v>
      </c>
      <c r="BA31">
        <v>0.92573000000000005</v>
      </c>
      <c r="BB31">
        <v>0.47042</v>
      </c>
      <c r="BC31">
        <v>0.99038000000000004</v>
      </c>
      <c r="BD31">
        <v>0.44268999999999997</v>
      </c>
      <c r="BE31">
        <v>0.36928</v>
      </c>
      <c r="BF31">
        <v>3.5629000000000001E-2</v>
      </c>
      <c r="BG31">
        <v>0.36995</v>
      </c>
      <c r="BH31">
        <v>0.55806</v>
      </c>
      <c r="BI31">
        <v>0.18668999999999999</v>
      </c>
      <c r="BJ31">
        <v>0.42932999999999999</v>
      </c>
      <c r="BK31">
        <v>8.9936000000000002E-2</v>
      </c>
      <c r="BL31">
        <v>0.65383999999999998</v>
      </c>
      <c r="BM31">
        <v>0.94950000000000001</v>
      </c>
      <c r="BN31">
        <v>0.84652000000000005</v>
      </c>
      <c r="BO31">
        <v>0.92834000000000005</v>
      </c>
      <c r="BP31">
        <v>0.94684999999999997</v>
      </c>
    </row>
    <row r="32" spans="1:68" x14ac:dyDescent="0.25">
      <c r="A32" t="s">
        <v>65</v>
      </c>
      <c r="B32">
        <v>8.5769000000000001E-3</v>
      </c>
      <c r="C32">
        <v>1.9181000000000001E-3</v>
      </c>
      <c r="D32">
        <v>4.4817000000000001E-4</v>
      </c>
      <c r="E32">
        <v>1.6655999999999999E-3</v>
      </c>
      <c r="F32">
        <v>2.4697E-2</v>
      </c>
      <c r="G32">
        <v>6.6445000000000002E-4</v>
      </c>
      <c r="H32">
        <v>8.3261999999999995E-4</v>
      </c>
      <c r="I32">
        <v>4.5780000000000001E-2</v>
      </c>
      <c r="J32">
        <v>5.3803E-4</v>
      </c>
      <c r="K32">
        <v>1.7168999999999999E-3</v>
      </c>
      <c r="L32">
        <v>1.0636E-3</v>
      </c>
      <c r="M32">
        <v>2.2391999999999998E-3</v>
      </c>
      <c r="N32">
        <v>1.8678999999999999E-4</v>
      </c>
      <c r="O32">
        <v>8.2796999999999996E-2</v>
      </c>
      <c r="P32">
        <v>0.69911000000000001</v>
      </c>
      <c r="Q32">
        <v>0.45343</v>
      </c>
      <c r="R32">
        <v>0.24329999999999999</v>
      </c>
      <c r="S32">
        <v>0.17949999999999999</v>
      </c>
      <c r="T32">
        <v>1.505E-3</v>
      </c>
      <c r="U32">
        <v>2.8375999999999998E-2</v>
      </c>
      <c r="V32">
        <v>1.9879999999999998E-2</v>
      </c>
      <c r="W32">
        <v>3.7552000000000002E-2</v>
      </c>
      <c r="X32">
        <v>1.8214000000000001E-2</v>
      </c>
      <c r="Y32">
        <v>7.0932E-3</v>
      </c>
      <c r="Z32">
        <v>1.8902999999999999E-3</v>
      </c>
      <c r="AA32">
        <v>1.3339999999999999E-3</v>
      </c>
      <c r="AB32" s="1">
        <v>6.0699999999999998E-5</v>
      </c>
      <c r="AC32">
        <v>2.3782999999999999E-4</v>
      </c>
      <c r="AD32">
        <v>9.8424999999999999E-2</v>
      </c>
      <c r="AE32">
        <v>5.6013999999999999E-4</v>
      </c>
      <c r="AF32" t="s">
        <v>67</v>
      </c>
      <c r="AG32">
        <v>6.9532999999999998E-2</v>
      </c>
      <c r="AH32">
        <v>1.8568999999999999E-2</v>
      </c>
      <c r="AI32">
        <v>4.5235000000000002E-4</v>
      </c>
      <c r="AJ32">
        <v>7.7621999999999999E-4</v>
      </c>
      <c r="AK32">
        <v>1.3473000000000001E-4</v>
      </c>
      <c r="AL32">
        <v>1.0125E-2</v>
      </c>
      <c r="AM32">
        <v>6.1948999999999997E-3</v>
      </c>
      <c r="AN32">
        <v>6.8459999999999997E-3</v>
      </c>
      <c r="AO32">
        <v>2.5092999999999999E-3</v>
      </c>
      <c r="AP32">
        <v>1.0763999999999999E-2</v>
      </c>
      <c r="AQ32">
        <v>1.7323999999999999E-4</v>
      </c>
      <c r="AR32">
        <v>8.0929000000000001E-3</v>
      </c>
      <c r="AS32">
        <v>5.9019000000000002E-2</v>
      </c>
      <c r="AT32">
        <v>0.16299</v>
      </c>
      <c r="AU32">
        <v>0.88204000000000005</v>
      </c>
      <c r="AV32">
        <v>0.13661000000000001</v>
      </c>
      <c r="AW32">
        <v>0.16750999999999999</v>
      </c>
      <c r="AX32">
        <v>6.3728000000000007E-2</v>
      </c>
      <c r="AY32">
        <v>0.13535</v>
      </c>
      <c r="AZ32">
        <v>0.46944999999999998</v>
      </c>
      <c r="BA32">
        <v>0.14505000000000001</v>
      </c>
      <c r="BB32">
        <v>0.27718999999999999</v>
      </c>
      <c r="BC32">
        <v>0.48202</v>
      </c>
      <c r="BD32">
        <v>0.47355000000000003</v>
      </c>
      <c r="BE32">
        <v>0.69506000000000001</v>
      </c>
      <c r="BF32">
        <v>0.42197000000000001</v>
      </c>
      <c r="BG32">
        <v>0.67110999999999998</v>
      </c>
      <c r="BH32">
        <v>0.93684000000000001</v>
      </c>
      <c r="BI32">
        <v>0.48221999999999998</v>
      </c>
      <c r="BJ32">
        <v>0.20061000000000001</v>
      </c>
      <c r="BK32">
        <v>6.9557999999999995E-2</v>
      </c>
      <c r="BL32">
        <v>0.54308000000000001</v>
      </c>
      <c r="BM32">
        <v>1.5499000000000001E-2</v>
      </c>
      <c r="BN32">
        <v>0.78095999999999999</v>
      </c>
      <c r="BO32">
        <v>0.50714999999999999</v>
      </c>
      <c r="BP32">
        <v>0.43720999999999999</v>
      </c>
    </row>
    <row r="33" spans="1:68" x14ac:dyDescent="0.25">
      <c r="A33" t="s">
        <v>21</v>
      </c>
      <c r="B33">
        <v>1.7930999999999999E-3</v>
      </c>
      <c r="C33" s="1">
        <v>7.0360999999999999E-5</v>
      </c>
      <c r="D33" s="1">
        <v>8.0657999999999999E-5</v>
      </c>
      <c r="E33">
        <v>2.1541999999999999E-2</v>
      </c>
      <c r="F33" s="1">
        <v>3.4759E-7</v>
      </c>
      <c r="G33">
        <v>1.1812999999999999E-3</v>
      </c>
      <c r="H33">
        <v>2.1788999999999999E-4</v>
      </c>
      <c r="I33">
        <v>3.9201E-2</v>
      </c>
      <c r="J33">
        <v>2.1186E-3</v>
      </c>
      <c r="K33">
        <v>2.4606999999999998E-4</v>
      </c>
      <c r="L33">
        <v>3.3312000000000001E-4</v>
      </c>
      <c r="M33">
        <v>3.2885999999999999E-4</v>
      </c>
      <c r="N33">
        <v>0.10525</v>
      </c>
      <c r="O33">
        <v>1.2747E-2</v>
      </c>
      <c r="P33">
        <v>6.7072E-3</v>
      </c>
      <c r="Q33">
        <v>0.10279000000000001</v>
      </c>
      <c r="R33">
        <v>5.3501999999999998E-4</v>
      </c>
      <c r="S33">
        <v>1.0427000000000001E-2</v>
      </c>
      <c r="T33">
        <v>0.29376000000000002</v>
      </c>
      <c r="U33">
        <v>0.18251000000000001</v>
      </c>
      <c r="V33">
        <v>0.34195999999999999</v>
      </c>
      <c r="W33">
        <v>0.63212999999999997</v>
      </c>
      <c r="X33">
        <v>1.2005999999999999E-2</v>
      </c>
      <c r="Y33">
        <v>3.0615E-2</v>
      </c>
      <c r="Z33">
        <v>0.12317</v>
      </c>
      <c r="AA33">
        <v>1.1105E-2</v>
      </c>
      <c r="AB33">
        <v>5.0242000000000004E-3</v>
      </c>
      <c r="AC33" s="1">
        <v>7.4214999999999993E-5</v>
      </c>
      <c r="AD33">
        <v>1.727E-4</v>
      </c>
      <c r="AE33">
        <v>1.2137000000000001E-3</v>
      </c>
      <c r="AF33">
        <v>6.9532999999999998E-2</v>
      </c>
      <c r="AG33" t="s">
        <v>67</v>
      </c>
      <c r="AH33" s="1">
        <v>4.9737999999999998E-14</v>
      </c>
      <c r="AI33">
        <v>2.2891999999999999E-3</v>
      </c>
      <c r="AJ33">
        <v>1.1095E-4</v>
      </c>
      <c r="AK33" s="1">
        <v>1.2934E-5</v>
      </c>
      <c r="AL33">
        <v>1.6831000000000001E-3</v>
      </c>
      <c r="AM33">
        <v>1.7206999999999999E-3</v>
      </c>
      <c r="AN33">
        <v>4.1990999999999999E-3</v>
      </c>
      <c r="AO33">
        <v>3.7797E-3</v>
      </c>
      <c r="AP33">
        <v>3.3480000000000001E-4</v>
      </c>
      <c r="AQ33">
        <v>1.8107000000000002E-2</v>
      </c>
      <c r="AR33">
        <v>1.0534999999999999E-2</v>
      </c>
      <c r="AS33">
        <v>0.16123000000000001</v>
      </c>
      <c r="AT33">
        <v>0.84155000000000002</v>
      </c>
      <c r="AU33">
        <v>0.72928000000000004</v>
      </c>
      <c r="AV33">
        <v>0.10128</v>
      </c>
      <c r="AW33">
        <v>1.2272E-2</v>
      </c>
      <c r="AX33">
        <v>9.5418000000000003E-2</v>
      </c>
      <c r="AY33">
        <v>0.33026</v>
      </c>
      <c r="AZ33">
        <v>0.47694999999999999</v>
      </c>
      <c r="BA33">
        <v>0.90064</v>
      </c>
      <c r="BB33">
        <v>0.99697999999999998</v>
      </c>
      <c r="BC33">
        <v>0.55223999999999995</v>
      </c>
      <c r="BD33">
        <v>0.85119</v>
      </c>
      <c r="BE33">
        <v>0.49253999999999998</v>
      </c>
      <c r="BF33">
        <v>0.46744000000000002</v>
      </c>
      <c r="BG33">
        <v>0.20608000000000001</v>
      </c>
      <c r="BH33">
        <v>0.63034000000000001</v>
      </c>
      <c r="BI33">
        <v>0.85246</v>
      </c>
      <c r="BJ33">
        <v>0.62392000000000003</v>
      </c>
      <c r="BK33">
        <v>0.57574000000000003</v>
      </c>
      <c r="BL33">
        <v>0.96970000000000001</v>
      </c>
      <c r="BM33">
        <v>0.26712000000000002</v>
      </c>
      <c r="BN33">
        <v>0.44285999999999998</v>
      </c>
      <c r="BO33">
        <v>0.63766</v>
      </c>
      <c r="BP33">
        <v>0.34167999999999998</v>
      </c>
    </row>
    <row r="34" spans="1:68" x14ac:dyDescent="0.25">
      <c r="A34" t="s">
        <v>20</v>
      </c>
      <c r="B34">
        <v>0.13925999999999999</v>
      </c>
      <c r="C34">
        <v>8.0440999999999998E-4</v>
      </c>
      <c r="D34">
        <v>3.9199999999999999E-4</v>
      </c>
      <c r="E34">
        <v>4.4808000000000001E-2</v>
      </c>
      <c r="F34" s="1">
        <v>5.1687000000000002E-5</v>
      </c>
      <c r="G34">
        <v>4.2909000000000003E-3</v>
      </c>
      <c r="H34">
        <v>1.3431000000000001E-3</v>
      </c>
      <c r="I34">
        <v>1.0274E-2</v>
      </c>
      <c r="J34" s="1">
        <v>2.4298E-5</v>
      </c>
      <c r="K34" s="1">
        <v>9.3139000000000007E-6</v>
      </c>
      <c r="L34" s="1">
        <v>1.1973999999999999E-5</v>
      </c>
      <c r="M34" s="1">
        <v>1.4504E-5</v>
      </c>
      <c r="N34">
        <v>2.7963999999999999E-2</v>
      </c>
      <c r="O34">
        <v>4.7073999999999996E-3</v>
      </c>
      <c r="P34">
        <v>3.5771999999999998E-2</v>
      </c>
      <c r="Q34">
        <v>0.19295999999999999</v>
      </c>
      <c r="R34">
        <v>1.1784E-3</v>
      </c>
      <c r="S34">
        <v>3.8266000000000001E-2</v>
      </c>
      <c r="T34">
        <v>0.32524999999999998</v>
      </c>
      <c r="U34">
        <v>8.7692000000000006E-2</v>
      </c>
      <c r="V34">
        <v>0.16236999999999999</v>
      </c>
      <c r="W34">
        <v>0.99924999999999997</v>
      </c>
      <c r="X34">
        <v>6.7927999999999999E-3</v>
      </c>
      <c r="Y34">
        <v>4.5384000000000001E-2</v>
      </c>
      <c r="Z34">
        <v>0.26977000000000001</v>
      </c>
      <c r="AA34">
        <v>2.664E-2</v>
      </c>
      <c r="AB34">
        <v>3.5986999999999998E-3</v>
      </c>
      <c r="AC34">
        <v>7.6707999999999995E-4</v>
      </c>
      <c r="AD34">
        <v>2.4478999999999998E-3</v>
      </c>
      <c r="AE34">
        <v>9.4936E-4</v>
      </c>
      <c r="AF34">
        <v>1.8568999999999999E-2</v>
      </c>
      <c r="AG34" s="1">
        <v>4.9737999999999998E-14</v>
      </c>
      <c r="AH34" t="s">
        <v>67</v>
      </c>
      <c r="AI34">
        <v>4.5236000000000001E-4</v>
      </c>
      <c r="AJ34" s="1">
        <v>9.6606000000000003E-5</v>
      </c>
      <c r="AK34" s="1">
        <v>2.5032999999999999E-5</v>
      </c>
      <c r="AL34">
        <v>1.2616E-4</v>
      </c>
      <c r="AM34">
        <v>7.2457999999999995E-4</v>
      </c>
      <c r="AN34">
        <v>8.4603E-4</v>
      </c>
      <c r="AO34">
        <v>6.9079000000000005E-4</v>
      </c>
      <c r="AP34">
        <v>4.7131000000000001E-4</v>
      </c>
      <c r="AQ34">
        <v>8.7729999999999995E-3</v>
      </c>
      <c r="AR34">
        <v>1.6742E-2</v>
      </c>
      <c r="AS34">
        <v>1.754E-2</v>
      </c>
      <c r="AT34">
        <v>0.59885999999999995</v>
      </c>
      <c r="AU34">
        <v>0.53893999999999997</v>
      </c>
      <c r="AV34">
        <v>5.1900000000000002E-2</v>
      </c>
      <c r="AW34">
        <v>4.4323000000000001E-3</v>
      </c>
      <c r="AX34">
        <v>0.14996999999999999</v>
      </c>
      <c r="AY34">
        <v>0.21189</v>
      </c>
      <c r="AZ34">
        <v>0.62734000000000001</v>
      </c>
      <c r="BA34">
        <v>0.81688000000000005</v>
      </c>
      <c r="BB34">
        <v>0.87910999999999995</v>
      </c>
      <c r="BC34">
        <v>0.55301</v>
      </c>
      <c r="BD34">
        <v>0.90685000000000004</v>
      </c>
      <c r="BE34">
        <v>0.13915</v>
      </c>
      <c r="BF34">
        <v>0.49874000000000002</v>
      </c>
      <c r="BG34">
        <v>0.53954999999999997</v>
      </c>
      <c r="BH34">
        <v>0.17171</v>
      </c>
      <c r="BI34">
        <v>0.62204999999999999</v>
      </c>
      <c r="BJ34">
        <v>0.71191000000000004</v>
      </c>
      <c r="BK34">
        <v>0.16829</v>
      </c>
      <c r="BL34">
        <v>0.81972999999999996</v>
      </c>
      <c r="BM34">
        <v>0.47016999999999998</v>
      </c>
      <c r="BN34">
        <v>0.24306</v>
      </c>
      <c r="BO34">
        <v>0.47004000000000001</v>
      </c>
      <c r="BP34">
        <v>0.31126999999999999</v>
      </c>
    </row>
    <row r="35" spans="1:68" x14ac:dyDescent="0.25">
      <c r="A35" t="s">
        <v>53</v>
      </c>
      <c r="B35">
        <v>1.6985000000000001E-4</v>
      </c>
      <c r="C35" s="1">
        <v>2.5378E-5</v>
      </c>
      <c r="D35" s="1">
        <v>7.7152999999999996E-9</v>
      </c>
      <c r="E35" s="1">
        <v>1.3867E-6</v>
      </c>
      <c r="F35">
        <v>6.2991000000000002E-3</v>
      </c>
      <c r="G35">
        <v>1.9548999999999999E-4</v>
      </c>
      <c r="H35" s="1">
        <v>2.3492000000000001E-5</v>
      </c>
      <c r="I35">
        <v>4.9872E-2</v>
      </c>
      <c r="J35">
        <v>1.9475E-3</v>
      </c>
      <c r="K35">
        <v>2.8484000000000001E-3</v>
      </c>
      <c r="L35">
        <v>3.0720000000000001E-3</v>
      </c>
      <c r="M35">
        <v>4.3531000000000004E-3</v>
      </c>
      <c r="N35">
        <v>3.0020999999999999E-2</v>
      </c>
      <c r="O35">
        <v>3.3731999999999998E-2</v>
      </c>
      <c r="P35">
        <v>0.67798000000000003</v>
      </c>
      <c r="Q35">
        <v>0.38757000000000003</v>
      </c>
      <c r="R35">
        <v>7.2238000000000001E-4</v>
      </c>
      <c r="S35">
        <v>6.1677000000000003E-2</v>
      </c>
      <c r="T35">
        <v>3.8481000000000001E-2</v>
      </c>
      <c r="U35">
        <v>2.9548000000000001E-2</v>
      </c>
      <c r="V35">
        <v>4.0675999999999997E-2</v>
      </c>
      <c r="W35">
        <v>0.39746999999999999</v>
      </c>
      <c r="X35">
        <v>1.1858E-2</v>
      </c>
      <c r="Y35">
        <v>1.3939E-2</v>
      </c>
      <c r="Z35">
        <v>3.47E-3</v>
      </c>
      <c r="AA35">
        <v>3.8682999999999999E-3</v>
      </c>
      <c r="AB35">
        <v>2.4509E-4</v>
      </c>
      <c r="AC35">
        <v>1.0846E-3</v>
      </c>
      <c r="AD35" s="1">
        <v>6.3047E-6</v>
      </c>
      <c r="AE35" s="1">
        <v>2.0961000000000001E-7</v>
      </c>
      <c r="AF35">
        <v>4.5235000000000002E-4</v>
      </c>
      <c r="AG35">
        <v>2.2891999999999999E-3</v>
      </c>
      <c r="AH35">
        <v>4.5236000000000001E-4</v>
      </c>
      <c r="AI35" t="s">
        <v>67</v>
      </c>
      <c r="AJ35" s="4">
        <v>0</v>
      </c>
      <c r="AK35" s="4">
        <v>0</v>
      </c>
      <c r="AL35">
        <v>2.2964E-4</v>
      </c>
      <c r="AM35">
        <v>2.1476000000000001E-4</v>
      </c>
      <c r="AN35">
        <v>8.3721999999999996E-4</v>
      </c>
      <c r="AO35">
        <v>3.9849999999999998E-4</v>
      </c>
      <c r="AP35">
        <v>2.1495999999999999E-4</v>
      </c>
      <c r="AQ35">
        <v>1.2309E-3</v>
      </c>
      <c r="AR35">
        <v>2.3571999999999998E-3</v>
      </c>
      <c r="AS35">
        <v>3.1773000000000003E-2</v>
      </c>
      <c r="AT35">
        <v>9.1155E-2</v>
      </c>
      <c r="AU35">
        <v>0.36564000000000002</v>
      </c>
      <c r="AV35">
        <v>3.2537000000000003E-2</v>
      </c>
      <c r="AW35">
        <v>2.7803999999999999E-2</v>
      </c>
      <c r="AX35">
        <v>7.0451E-2</v>
      </c>
      <c r="AY35">
        <v>8.3384E-2</v>
      </c>
      <c r="AZ35">
        <v>0.43622</v>
      </c>
      <c r="BA35">
        <v>0.47009000000000001</v>
      </c>
      <c r="BB35">
        <v>0.48153000000000001</v>
      </c>
      <c r="BC35">
        <v>0.69452999999999998</v>
      </c>
      <c r="BD35">
        <v>0.58065999999999995</v>
      </c>
      <c r="BE35">
        <v>0.23097999999999999</v>
      </c>
      <c r="BF35">
        <v>8.9182999999999998E-2</v>
      </c>
      <c r="BG35">
        <v>0.51649</v>
      </c>
      <c r="BH35">
        <v>0.96418000000000004</v>
      </c>
      <c r="BI35">
        <v>0.59643999999999997</v>
      </c>
      <c r="BJ35" s="1">
        <v>3.4659999999999997E-5</v>
      </c>
      <c r="BK35" s="1">
        <v>3.6905999999999999E-6</v>
      </c>
      <c r="BL35">
        <v>0.92513000000000001</v>
      </c>
      <c r="BM35">
        <v>0.72677999999999998</v>
      </c>
      <c r="BN35">
        <v>0.64258000000000004</v>
      </c>
      <c r="BO35">
        <v>0.88548000000000004</v>
      </c>
      <c r="BP35">
        <v>0.40688000000000002</v>
      </c>
    </row>
    <row r="36" spans="1:68" x14ac:dyDescent="0.25">
      <c r="A36" t="s">
        <v>54</v>
      </c>
      <c r="B36" s="1">
        <v>1.5716999999999999E-6</v>
      </c>
      <c r="C36" s="1">
        <v>1.9539999999999999E-7</v>
      </c>
      <c r="D36" s="1">
        <v>1.9601E-10</v>
      </c>
      <c r="E36" s="1">
        <v>2.9563999999999999E-8</v>
      </c>
      <c r="F36">
        <v>1.1999999999999999E-3</v>
      </c>
      <c r="G36" s="1">
        <v>2.2693E-6</v>
      </c>
      <c r="H36" s="1">
        <v>3.8856000000000002E-5</v>
      </c>
      <c r="I36">
        <v>5.6385999999999999E-2</v>
      </c>
      <c r="J36">
        <v>1.08E-4</v>
      </c>
      <c r="K36">
        <v>1.7456000000000001E-4</v>
      </c>
      <c r="L36">
        <v>4.6802999999999998E-4</v>
      </c>
      <c r="M36">
        <v>3.5158999999999999E-4</v>
      </c>
      <c r="N36">
        <v>2.3224999999999999E-2</v>
      </c>
      <c r="O36">
        <v>4.4102000000000004E-3</v>
      </c>
      <c r="P36">
        <v>0.35219</v>
      </c>
      <c r="Q36">
        <v>0.12741</v>
      </c>
      <c r="R36">
        <v>2.6624E-4</v>
      </c>
      <c r="S36">
        <v>3.4077999999999997E-2</v>
      </c>
      <c r="T36">
        <v>5.0401999999999999E-3</v>
      </c>
      <c r="U36">
        <v>1.6492E-2</v>
      </c>
      <c r="V36">
        <v>2.06E-2</v>
      </c>
      <c r="W36">
        <v>0.21065</v>
      </c>
      <c r="X36">
        <v>3.9588000000000002E-3</v>
      </c>
      <c r="Y36">
        <v>6.6670999999999996E-3</v>
      </c>
      <c r="Z36">
        <v>1.5364E-3</v>
      </c>
      <c r="AA36">
        <v>3.4362999999999999E-4</v>
      </c>
      <c r="AB36" s="1">
        <v>4.6195000000000001E-5</v>
      </c>
      <c r="AC36">
        <v>1.0239E-4</v>
      </c>
      <c r="AD36" s="1">
        <v>5.9383999999999998E-7</v>
      </c>
      <c r="AE36" s="1">
        <v>1.5160999999999999E-8</v>
      </c>
      <c r="AF36">
        <v>7.7621999999999999E-4</v>
      </c>
      <c r="AG36">
        <v>1.1095E-4</v>
      </c>
      <c r="AH36" s="1">
        <v>9.6606000000000003E-5</v>
      </c>
      <c r="AI36" s="4">
        <v>0</v>
      </c>
      <c r="AJ36" t="s">
        <v>67</v>
      </c>
      <c r="AK36" s="4">
        <v>0</v>
      </c>
      <c r="AL36" s="1">
        <v>1.1841000000000001E-5</v>
      </c>
      <c r="AM36" s="1">
        <v>4.1342000000000002E-6</v>
      </c>
      <c r="AN36" s="1">
        <v>1.0499000000000001E-5</v>
      </c>
      <c r="AO36" s="1">
        <v>5.6393000000000004E-6</v>
      </c>
      <c r="AP36" s="1">
        <v>4.7948000000000002E-5</v>
      </c>
      <c r="AQ36" s="1">
        <v>5.0729999999999997E-5</v>
      </c>
      <c r="AR36">
        <v>1.5405E-4</v>
      </c>
      <c r="AS36">
        <v>1.9705E-2</v>
      </c>
      <c r="AT36">
        <v>5.2117999999999998E-2</v>
      </c>
      <c r="AU36">
        <v>0.15432000000000001</v>
      </c>
      <c r="AV36">
        <v>3.4635E-3</v>
      </c>
      <c r="AW36">
        <v>7.6191999999999996E-3</v>
      </c>
      <c r="AX36">
        <v>2.5269E-2</v>
      </c>
      <c r="AY36">
        <v>1.1039E-2</v>
      </c>
      <c r="AZ36">
        <v>0.39354</v>
      </c>
      <c r="BA36">
        <v>0.51227</v>
      </c>
      <c r="BB36">
        <v>0.35275000000000001</v>
      </c>
      <c r="BC36">
        <v>0.72987000000000002</v>
      </c>
      <c r="BD36">
        <v>0.46018999999999999</v>
      </c>
      <c r="BE36">
        <v>0.14924999999999999</v>
      </c>
      <c r="BF36">
        <v>9.5025999999999999E-2</v>
      </c>
      <c r="BG36">
        <v>0.56669999999999998</v>
      </c>
      <c r="BH36">
        <v>0.53286</v>
      </c>
      <c r="BI36">
        <v>0.37813000000000002</v>
      </c>
      <c r="BJ36">
        <v>0.54657</v>
      </c>
      <c r="BK36">
        <v>1.3093E-2</v>
      </c>
      <c r="BL36">
        <v>0.66898999999999997</v>
      </c>
      <c r="BM36">
        <v>0.73324999999999996</v>
      </c>
      <c r="BN36">
        <v>0.53193999999999997</v>
      </c>
      <c r="BO36">
        <v>0.50261999999999996</v>
      </c>
      <c r="BP36">
        <v>0.84409000000000001</v>
      </c>
    </row>
    <row r="37" spans="1:68" x14ac:dyDescent="0.25">
      <c r="A37" t="s">
        <v>55</v>
      </c>
      <c r="B37" s="1">
        <v>2.0925E-7</v>
      </c>
      <c r="C37" s="1">
        <v>3.9525999999999999E-8</v>
      </c>
      <c r="D37" s="1">
        <v>1.6597E-10</v>
      </c>
      <c r="E37" s="1">
        <v>5.2549000000000003E-8</v>
      </c>
      <c r="F37">
        <v>6.5791999999999999E-4</v>
      </c>
      <c r="G37" s="1">
        <v>2.8749000000000002E-6</v>
      </c>
      <c r="H37" s="1">
        <v>3.6759000000000002E-11</v>
      </c>
      <c r="I37">
        <v>1.7257999999999999E-2</v>
      </c>
      <c r="J37" s="1">
        <v>4.6848999999999998E-5</v>
      </c>
      <c r="K37" s="1">
        <v>7.3633999999999993E-5</v>
      </c>
      <c r="L37">
        <v>2.0154999999999999E-4</v>
      </c>
      <c r="M37" s="1">
        <v>7.2608999999999995E-5</v>
      </c>
      <c r="N37">
        <v>1.3497E-2</v>
      </c>
      <c r="O37">
        <v>3.6809999999999998E-3</v>
      </c>
      <c r="P37">
        <v>0.93623000000000001</v>
      </c>
      <c r="Q37">
        <v>2.5520999999999999E-2</v>
      </c>
      <c r="R37">
        <v>1.4938000000000001E-4</v>
      </c>
      <c r="S37">
        <v>4.0988999999999998E-2</v>
      </c>
      <c r="T37">
        <v>5.6238E-3</v>
      </c>
      <c r="U37">
        <v>8.5555000000000006E-3</v>
      </c>
      <c r="V37">
        <v>1.9769999999999999E-2</v>
      </c>
      <c r="W37">
        <v>0.23157</v>
      </c>
      <c r="X37">
        <v>2.2528000000000001E-3</v>
      </c>
      <c r="Y37">
        <v>3.3825000000000001E-3</v>
      </c>
      <c r="Z37">
        <v>4.6778999999999999E-4</v>
      </c>
      <c r="AA37" s="1">
        <v>2.2586999999999999E-5</v>
      </c>
      <c r="AB37" s="1">
        <v>4.7643000000000003E-6</v>
      </c>
      <c r="AC37" s="1">
        <v>6.2801999999999996E-6</v>
      </c>
      <c r="AD37" s="1">
        <v>5.8321000000000005E-7</v>
      </c>
      <c r="AE37" s="1">
        <v>6.5300000000000004E-9</v>
      </c>
      <c r="AF37">
        <v>1.3473000000000001E-4</v>
      </c>
      <c r="AG37" s="1">
        <v>1.2934E-5</v>
      </c>
      <c r="AH37" s="1">
        <v>2.5032999999999999E-5</v>
      </c>
      <c r="AI37" s="4">
        <v>0</v>
      </c>
      <c r="AJ37" s="4">
        <v>0</v>
      </c>
      <c r="AK37" t="s">
        <v>67</v>
      </c>
      <c r="AL37" s="1">
        <v>8.4409999999999993E-6</v>
      </c>
      <c r="AM37" s="1">
        <v>8.7406000000000006E-6</v>
      </c>
      <c r="AN37" s="1">
        <v>5.7029000000000001E-6</v>
      </c>
      <c r="AO37" s="1">
        <v>7.1187000000000001E-6</v>
      </c>
      <c r="AP37" s="1">
        <v>7.1029E-5</v>
      </c>
      <c r="AQ37" s="1">
        <v>6.7061E-5</v>
      </c>
      <c r="AR37">
        <v>1.1991E-3</v>
      </c>
      <c r="AS37">
        <v>5.6423000000000003E-3</v>
      </c>
      <c r="AT37">
        <v>2.5222000000000001E-2</v>
      </c>
      <c r="AU37">
        <v>0.11191</v>
      </c>
      <c r="AV37">
        <v>9.2549999999999993E-3</v>
      </c>
      <c r="AW37">
        <v>4.9313999999999998E-3</v>
      </c>
      <c r="AX37">
        <v>6.4835000000000004E-2</v>
      </c>
      <c r="AY37">
        <v>0.27109</v>
      </c>
      <c r="AZ37">
        <v>0.22772999999999999</v>
      </c>
      <c r="BA37">
        <v>0.55150999999999994</v>
      </c>
      <c r="BB37">
        <v>0.21858</v>
      </c>
      <c r="BC37">
        <v>0.76964999999999995</v>
      </c>
      <c r="BD37">
        <v>0.36446000000000001</v>
      </c>
      <c r="BE37">
        <v>4.8982999999999999E-2</v>
      </c>
      <c r="BF37">
        <v>8.2781999999999994E-2</v>
      </c>
      <c r="BG37">
        <v>0.28824</v>
      </c>
      <c r="BH37">
        <v>0.54230999999999996</v>
      </c>
      <c r="BI37">
        <v>0.39793000000000001</v>
      </c>
      <c r="BJ37">
        <v>0.34960000000000002</v>
      </c>
      <c r="BK37">
        <v>1.5356E-2</v>
      </c>
      <c r="BL37">
        <v>0.91291999999999995</v>
      </c>
      <c r="BM37">
        <v>0.59877000000000002</v>
      </c>
      <c r="BN37">
        <v>0.54854000000000003</v>
      </c>
      <c r="BO37">
        <v>0.88119000000000003</v>
      </c>
      <c r="BP37">
        <v>0.60680000000000001</v>
      </c>
    </row>
    <row r="38" spans="1:68" x14ac:dyDescent="0.25">
      <c r="A38" t="s">
        <v>46</v>
      </c>
      <c r="B38" s="1">
        <v>2.2935E-5</v>
      </c>
      <c r="C38" s="1">
        <v>1.8193999999999999E-5</v>
      </c>
      <c r="D38" s="1">
        <v>8.2506E-7</v>
      </c>
      <c r="E38" s="1">
        <v>1.3821E-5</v>
      </c>
      <c r="F38">
        <v>1.1959999999999999E-4</v>
      </c>
      <c r="G38" s="1">
        <v>2.5602999999999999E-5</v>
      </c>
      <c r="H38">
        <v>5.1476999999999998E-3</v>
      </c>
      <c r="I38">
        <v>4.6892000000000001E-3</v>
      </c>
      <c r="J38" s="1">
        <v>1.0446E-8</v>
      </c>
      <c r="K38" s="1">
        <v>1.5185999999999999E-9</v>
      </c>
      <c r="L38" s="1">
        <v>1.2657E-7</v>
      </c>
      <c r="M38" s="1">
        <v>4.3365000000000002E-7</v>
      </c>
      <c r="N38">
        <v>8.5722000000000001E-4</v>
      </c>
      <c r="O38" s="1">
        <v>1.7493999999999999E-6</v>
      </c>
      <c r="P38">
        <v>3.1858999999999998E-2</v>
      </c>
      <c r="Q38">
        <v>1.6E-2</v>
      </c>
      <c r="R38" s="1">
        <v>7.1514999999999995E-5</v>
      </c>
      <c r="S38">
        <v>0.11812</v>
      </c>
      <c r="T38" s="1">
        <v>1.8874000000000001E-7</v>
      </c>
      <c r="U38" s="1">
        <v>2.2971000000000001E-7</v>
      </c>
      <c r="V38" s="1">
        <v>7.2911E-7</v>
      </c>
      <c r="W38">
        <v>2.8680000000000001E-2</v>
      </c>
      <c r="X38" s="1">
        <v>3.3435000000000001E-8</v>
      </c>
      <c r="Y38" s="1">
        <v>1.7146000000000001E-6</v>
      </c>
      <c r="Z38" s="1">
        <v>8.0314000000000003E-7</v>
      </c>
      <c r="AA38" s="1">
        <v>6.2419999999999997E-6</v>
      </c>
      <c r="AB38">
        <v>2.2549000000000001E-4</v>
      </c>
      <c r="AC38">
        <v>3.3177E-4</v>
      </c>
      <c r="AD38">
        <v>8.7458000000000002E-4</v>
      </c>
      <c r="AE38">
        <v>1.2317E-4</v>
      </c>
      <c r="AF38">
        <v>1.0125E-2</v>
      </c>
      <c r="AG38">
        <v>1.6831000000000001E-3</v>
      </c>
      <c r="AH38">
        <v>1.2616E-4</v>
      </c>
      <c r="AI38">
        <v>2.2964E-4</v>
      </c>
      <c r="AJ38" s="1">
        <v>1.1841000000000001E-5</v>
      </c>
      <c r="AK38" s="1">
        <v>8.4409999999999993E-6</v>
      </c>
      <c r="AL38" t="s">
        <v>67</v>
      </c>
      <c r="AM38" s="15">
        <v>0</v>
      </c>
      <c r="AN38" s="15">
        <v>0</v>
      </c>
      <c r="AO38" s="15">
        <v>0</v>
      </c>
      <c r="AP38" s="4">
        <v>0</v>
      </c>
      <c r="AQ38" s="1">
        <v>1.5608E-12</v>
      </c>
      <c r="AR38" s="1">
        <v>6.7350000000000005E-11</v>
      </c>
      <c r="AS38" s="1">
        <v>9.1513000000000003E-5</v>
      </c>
      <c r="AT38" s="1">
        <v>1.7595999999999999E-5</v>
      </c>
      <c r="AU38" s="1">
        <v>6.2152999999999999E-5</v>
      </c>
      <c r="AV38" s="1">
        <v>1.1096E-11</v>
      </c>
      <c r="AW38" s="1">
        <v>7.9935999999999999E-14</v>
      </c>
      <c r="AX38" s="1">
        <v>4.1486999999999998E-5</v>
      </c>
      <c r="AY38">
        <v>2.2614000000000002E-3</v>
      </c>
      <c r="AZ38">
        <v>2.7688999999999998E-2</v>
      </c>
      <c r="BA38">
        <v>8.1340999999999998E-4</v>
      </c>
      <c r="BB38">
        <v>1.8672000000000001E-3</v>
      </c>
      <c r="BC38">
        <v>0.25022</v>
      </c>
      <c r="BD38">
        <v>2.2714999999999999E-2</v>
      </c>
      <c r="BE38" s="1">
        <v>4.4688000000000003E-5</v>
      </c>
      <c r="BF38" s="1">
        <v>6.6134000000000001E-5</v>
      </c>
      <c r="BG38">
        <v>0.16889000000000001</v>
      </c>
      <c r="BH38">
        <v>0.58626999999999996</v>
      </c>
      <c r="BI38">
        <v>0.74029</v>
      </c>
      <c r="BJ38">
        <v>0.95604</v>
      </c>
      <c r="BK38">
        <v>0.65788999999999997</v>
      </c>
      <c r="BL38">
        <v>0.43689</v>
      </c>
      <c r="BM38">
        <v>0.77712999999999999</v>
      </c>
      <c r="BN38">
        <v>1.4692999999999999E-2</v>
      </c>
      <c r="BO38">
        <v>0.63978999999999997</v>
      </c>
      <c r="BP38">
        <v>0.53322999999999998</v>
      </c>
    </row>
    <row r="39" spans="1:68" x14ac:dyDescent="0.25">
      <c r="A39" t="s">
        <v>44</v>
      </c>
      <c r="B39" s="1">
        <v>3.1062999999999998E-6</v>
      </c>
      <c r="C39" s="1">
        <v>6.9325999999999995E-7</v>
      </c>
      <c r="D39" s="1">
        <v>7.2523999999999995E-8</v>
      </c>
      <c r="E39" s="1">
        <v>1.065E-6</v>
      </c>
      <c r="F39" s="1">
        <v>1.4662E-5</v>
      </c>
      <c r="G39" s="1">
        <v>2.7922000000000001E-6</v>
      </c>
      <c r="H39">
        <v>2.0213999999999999E-2</v>
      </c>
      <c r="I39">
        <v>5.8314999999999999E-3</v>
      </c>
      <c r="J39" s="1">
        <v>6.2434000000000002E-8</v>
      </c>
      <c r="K39" s="1">
        <v>3.4656000000000001E-9</v>
      </c>
      <c r="L39" s="1">
        <v>2.1002E-7</v>
      </c>
      <c r="M39" s="1">
        <v>2.8802000000000001E-7</v>
      </c>
      <c r="N39">
        <v>2.8554000000000001E-3</v>
      </c>
      <c r="O39">
        <v>1.4914999999999999E-4</v>
      </c>
      <c r="P39">
        <v>4.3442000000000003E-3</v>
      </c>
      <c r="Q39">
        <v>5.0567000000000001E-2</v>
      </c>
      <c r="R39" s="1">
        <v>1.4756999999999999E-5</v>
      </c>
      <c r="S39">
        <v>1.7701999999999999E-2</v>
      </c>
      <c r="T39" s="1">
        <v>1.0611E-8</v>
      </c>
      <c r="U39" s="1">
        <v>2.9201999999999999E-5</v>
      </c>
      <c r="V39" s="1">
        <v>4.1235999999999999E-8</v>
      </c>
      <c r="W39">
        <v>8.1552000000000003E-4</v>
      </c>
      <c r="X39" s="1">
        <v>3.7926999999999999E-11</v>
      </c>
      <c r="Y39" s="1">
        <v>5.1363999999999999E-7</v>
      </c>
      <c r="Z39" s="1">
        <v>5.6642000000000001E-7</v>
      </c>
      <c r="AA39" s="1">
        <v>3.8198000000000003E-5</v>
      </c>
      <c r="AB39" s="1">
        <v>3.6922E-6</v>
      </c>
      <c r="AC39" s="1">
        <v>8.0521999999999999E-5</v>
      </c>
      <c r="AD39" s="1">
        <v>3.0482999999999999E-5</v>
      </c>
      <c r="AE39" s="1">
        <v>3.5186999999999999E-6</v>
      </c>
      <c r="AF39">
        <v>6.1948999999999997E-3</v>
      </c>
      <c r="AG39">
        <v>1.7206999999999999E-3</v>
      </c>
      <c r="AH39">
        <v>7.2457999999999995E-4</v>
      </c>
      <c r="AI39">
        <v>2.1476000000000001E-4</v>
      </c>
      <c r="AJ39" s="1">
        <v>4.1342000000000002E-6</v>
      </c>
      <c r="AK39" s="1">
        <v>8.7406000000000006E-6</v>
      </c>
      <c r="AL39" s="4">
        <v>0</v>
      </c>
      <c r="AM39" t="s">
        <v>67</v>
      </c>
      <c r="AN39" s="4">
        <v>0</v>
      </c>
      <c r="AO39" s="4">
        <v>0</v>
      </c>
      <c r="AP39" s="1">
        <v>1.5898E-13</v>
      </c>
      <c r="AQ39" s="4">
        <v>0</v>
      </c>
      <c r="AR39" s="4">
        <v>0</v>
      </c>
      <c r="AS39" s="1">
        <v>7.7309000000000001E-5</v>
      </c>
      <c r="AT39" s="1">
        <v>3.4554E-6</v>
      </c>
      <c r="AU39">
        <v>5.4690000000000001E-4</v>
      </c>
      <c r="AV39" s="1">
        <v>5.5932000000000001E-9</v>
      </c>
      <c r="AW39" s="1">
        <v>8.3478999999999993E-9</v>
      </c>
      <c r="AX39" s="1">
        <v>6.1133000000000004E-6</v>
      </c>
      <c r="AY39">
        <v>1.1258E-4</v>
      </c>
      <c r="AZ39">
        <v>2.4101999999999998E-2</v>
      </c>
      <c r="BA39">
        <v>8.2361000000000001E-4</v>
      </c>
      <c r="BB39">
        <v>2.4681999999999998E-3</v>
      </c>
      <c r="BC39">
        <v>3.3369000000000003E-2</v>
      </c>
      <c r="BD39">
        <v>2.4559999999999998E-2</v>
      </c>
      <c r="BE39">
        <v>3.637E-4</v>
      </c>
      <c r="BF39" s="1">
        <v>8.4681999999999997E-6</v>
      </c>
      <c r="BG39">
        <v>3.5910999999999998E-2</v>
      </c>
      <c r="BH39">
        <v>0.99961</v>
      </c>
      <c r="BI39">
        <v>1.5657000000000001E-2</v>
      </c>
      <c r="BJ39">
        <v>0.71475</v>
      </c>
      <c r="BK39">
        <v>0.89515</v>
      </c>
      <c r="BL39">
        <v>0.35468</v>
      </c>
      <c r="BM39">
        <v>0.46777999999999997</v>
      </c>
      <c r="BN39">
        <v>0.55212000000000006</v>
      </c>
      <c r="BO39">
        <v>0.83030000000000004</v>
      </c>
      <c r="BP39">
        <v>0.49796000000000001</v>
      </c>
    </row>
    <row r="40" spans="1:68" x14ac:dyDescent="0.25">
      <c r="A40" t="s">
        <v>43</v>
      </c>
      <c r="B40" s="1">
        <v>1.0869E-5</v>
      </c>
      <c r="C40" s="1">
        <v>2.8766999999999999E-6</v>
      </c>
      <c r="D40" s="1">
        <v>9.5259999999999999E-7</v>
      </c>
      <c r="E40" s="1">
        <v>1.7363E-6</v>
      </c>
      <c r="F40">
        <v>4.2848000000000002E-4</v>
      </c>
      <c r="G40">
        <v>1.0582E-4</v>
      </c>
      <c r="H40">
        <v>3.0669999999999998E-3</v>
      </c>
      <c r="I40">
        <v>1.8117000000000001E-2</v>
      </c>
      <c r="J40" s="1">
        <v>1.0169000000000001E-7</v>
      </c>
      <c r="K40" s="1">
        <v>4.3580999999999998E-8</v>
      </c>
      <c r="L40" s="1">
        <v>1.9445000000000002E-6</v>
      </c>
      <c r="M40" s="1">
        <v>3.4222999999999998E-6</v>
      </c>
      <c r="N40">
        <v>1.1394E-2</v>
      </c>
      <c r="O40">
        <v>3.5838999999999999E-4</v>
      </c>
      <c r="P40">
        <v>7.7414999999999998E-2</v>
      </c>
      <c r="Q40">
        <v>8.8330000000000006E-3</v>
      </c>
      <c r="R40">
        <v>2.0108999999999999E-3</v>
      </c>
      <c r="S40">
        <v>0.14649000000000001</v>
      </c>
      <c r="T40" s="1">
        <v>8.8640000000000004E-13</v>
      </c>
      <c r="U40" s="1">
        <v>2.7733000000000001E-7</v>
      </c>
      <c r="V40" s="1">
        <v>2.5708999999999999E-9</v>
      </c>
      <c r="W40" s="1">
        <v>5.469E-5</v>
      </c>
      <c r="X40" s="1">
        <v>1.5768E-9</v>
      </c>
      <c r="Y40" s="1">
        <v>6.1389E-7</v>
      </c>
      <c r="Z40" s="1">
        <v>6.2913999999999996E-6</v>
      </c>
      <c r="AA40" s="1">
        <v>2.4771000000000001E-5</v>
      </c>
      <c r="AB40" s="1">
        <v>6.3034999999999995E-5</v>
      </c>
      <c r="AC40" s="1">
        <v>4.8137999999999999E-5</v>
      </c>
      <c r="AD40">
        <v>1.1407E-4</v>
      </c>
      <c r="AE40">
        <v>2.9294999999999999E-4</v>
      </c>
      <c r="AF40">
        <v>6.8459999999999997E-3</v>
      </c>
      <c r="AG40">
        <v>4.1990999999999999E-3</v>
      </c>
      <c r="AH40">
        <v>8.4603E-4</v>
      </c>
      <c r="AI40">
        <v>8.3721999999999996E-4</v>
      </c>
      <c r="AJ40" s="1">
        <v>1.0499000000000001E-5</v>
      </c>
      <c r="AK40" s="1">
        <v>5.7029000000000001E-6</v>
      </c>
      <c r="AL40" s="4">
        <v>0</v>
      </c>
      <c r="AM40" s="4">
        <v>0</v>
      </c>
      <c r="AN40" t="s">
        <v>67</v>
      </c>
      <c r="AO40" s="4">
        <v>0</v>
      </c>
      <c r="AP40" s="1">
        <v>1.1471E-12</v>
      </c>
      <c r="AQ40" s="4">
        <v>0</v>
      </c>
      <c r="AR40" s="1">
        <v>3.3328999999999999E-13</v>
      </c>
      <c r="AS40" s="1">
        <v>4.3947E-7</v>
      </c>
      <c r="AT40" s="1">
        <v>8.5233999999999997E-9</v>
      </c>
      <c r="AU40" s="1">
        <v>6.5754999999999996E-7</v>
      </c>
      <c r="AV40" s="1">
        <v>1.2604999999999999E-8</v>
      </c>
      <c r="AW40" s="1">
        <v>7.8381999999999996E-14</v>
      </c>
      <c r="AX40" s="1">
        <v>4.3351999999999998E-7</v>
      </c>
      <c r="AY40">
        <v>9.7431000000000004E-4</v>
      </c>
      <c r="AZ40">
        <v>5.7907E-4</v>
      </c>
      <c r="BA40">
        <v>3.0027999999999999E-3</v>
      </c>
      <c r="BB40">
        <v>1.5388000000000001E-4</v>
      </c>
      <c r="BC40">
        <v>0.39426</v>
      </c>
      <c r="BD40">
        <v>4.0800000000000003E-2</v>
      </c>
      <c r="BE40" s="1">
        <v>9.4318000000000001E-5</v>
      </c>
      <c r="BF40">
        <v>3.8654999999999999E-4</v>
      </c>
      <c r="BG40">
        <v>6.7752999999999994E-2</v>
      </c>
      <c r="BH40">
        <v>0.94472</v>
      </c>
      <c r="BI40">
        <v>4.7375E-2</v>
      </c>
      <c r="BJ40">
        <v>0.44113999999999998</v>
      </c>
      <c r="BK40">
        <v>0.84916000000000003</v>
      </c>
      <c r="BL40">
        <v>0.91364000000000001</v>
      </c>
      <c r="BM40">
        <v>0.47309000000000001</v>
      </c>
      <c r="BN40">
        <v>0.49956</v>
      </c>
      <c r="BO40">
        <v>0.64171999999999996</v>
      </c>
      <c r="BP40">
        <v>0.41737999999999997</v>
      </c>
    </row>
    <row r="41" spans="1:68" x14ac:dyDescent="0.25">
      <c r="A41" t="s">
        <v>45</v>
      </c>
      <c r="B41" s="1">
        <v>2.0631000000000002E-6</v>
      </c>
      <c r="C41" s="1">
        <v>1.0599E-6</v>
      </c>
      <c r="D41" s="1">
        <v>1.1106E-7</v>
      </c>
      <c r="E41" s="1">
        <v>2.8641999999999999E-7</v>
      </c>
      <c r="F41" s="1">
        <v>6.3895999999999999E-5</v>
      </c>
      <c r="G41" s="1">
        <v>2.6699E-5</v>
      </c>
      <c r="H41">
        <v>1.0336E-2</v>
      </c>
      <c r="I41">
        <v>2.5321E-2</v>
      </c>
      <c r="J41" s="1">
        <v>1.4886E-9</v>
      </c>
      <c r="K41" s="1">
        <v>3.2539999999999998E-10</v>
      </c>
      <c r="L41" s="1">
        <v>1.9925999999999999E-8</v>
      </c>
      <c r="M41" s="1">
        <v>7.6926999999999998E-8</v>
      </c>
      <c r="N41">
        <v>8.2070999999999999E-4</v>
      </c>
      <c r="O41" s="1">
        <v>3.1548999999999999E-5</v>
      </c>
      <c r="P41">
        <v>1.5855999999999999E-2</v>
      </c>
      <c r="Q41">
        <v>4.4540000000000003E-2</v>
      </c>
      <c r="R41">
        <v>1.6673E-4</v>
      </c>
      <c r="S41">
        <v>0.10073</v>
      </c>
      <c r="T41" s="1">
        <v>2.1301E-12</v>
      </c>
      <c r="U41" s="1">
        <v>1.3710000000000001E-6</v>
      </c>
      <c r="V41" s="1">
        <v>3.5668E-11</v>
      </c>
      <c r="W41">
        <v>1.5307999999999999E-4</v>
      </c>
      <c r="X41" s="1">
        <v>7.7370000000000003E-10</v>
      </c>
      <c r="Y41" s="1">
        <v>1.0911E-6</v>
      </c>
      <c r="Z41" s="1">
        <v>1.5664000000000001E-7</v>
      </c>
      <c r="AA41" s="1">
        <v>5.0328999999999997E-6</v>
      </c>
      <c r="AB41" s="1">
        <v>1.3329999999999999E-5</v>
      </c>
      <c r="AC41">
        <v>1.5716999999999999E-4</v>
      </c>
      <c r="AD41">
        <v>2.0466000000000001E-4</v>
      </c>
      <c r="AE41" s="1">
        <v>7.7230000000000004E-5</v>
      </c>
      <c r="AF41">
        <v>2.5092999999999999E-3</v>
      </c>
      <c r="AG41">
        <v>3.7797E-3</v>
      </c>
      <c r="AH41">
        <v>6.9079000000000005E-4</v>
      </c>
      <c r="AI41">
        <v>3.9849999999999998E-4</v>
      </c>
      <c r="AJ41" s="1">
        <v>5.6393000000000004E-6</v>
      </c>
      <c r="AK41" s="1">
        <v>7.1187000000000001E-6</v>
      </c>
      <c r="AL41" s="4">
        <v>0</v>
      </c>
      <c r="AM41" s="4">
        <v>0</v>
      </c>
      <c r="AN41" s="4">
        <v>0</v>
      </c>
      <c r="AO41" t="s">
        <v>67</v>
      </c>
      <c r="AP41" s="1">
        <v>2.0871999999999999E-13</v>
      </c>
      <c r="AQ41" s="4">
        <v>0</v>
      </c>
      <c r="AR41" s="1">
        <v>2.2204E-16</v>
      </c>
      <c r="AS41" s="1">
        <v>3.6235000000000001E-6</v>
      </c>
      <c r="AT41" s="1">
        <v>4.1759999999999998E-8</v>
      </c>
      <c r="AU41" s="1">
        <v>1.9242999999999999E-5</v>
      </c>
      <c r="AV41" s="1">
        <v>5.4227999999999999E-12</v>
      </c>
      <c r="AW41" s="1">
        <v>1.3047000000000001E-12</v>
      </c>
      <c r="AX41" s="1">
        <v>8.2255000000000004E-8</v>
      </c>
      <c r="AY41">
        <v>2.4074E-4</v>
      </c>
      <c r="AZ41">
        <v>6.1539999999999997E-3</v>
      </c>
      <c r="BA41">
        <v>7.9281999999999996E-4</v>
      </c>
      <c r="BB41">
        <v>6.4524000000000005E-4</v>
      </c>
      <c r="BC41">
        <v>0.33346999999999999</v>
      </c>
      <c r="BD41">
        <v>9.2715000000000006E-2</v>
      </c>
      <c r="BE41">
        <v>1.6027999999999999E-3</v>
      </c>
      <c r="BF41">
        <v>9.5943000000000005E-4</v>
      </c>
      <c r="BG41">
        <v>0.12393999999999999</v>
      </c>
      <c r="BH41">
        <v>0.83552999999999999</v>
      </c>
      <c r="BI41">
        <v>8.0291000000000001E-2</v>
      </c>
      <c r="BJ41">
        <v>0.56374999999999997</v>
      </c>
      <c r="BK41">
        <v>0.85390999999999995</v>
      </c>
      <c r="BL41">
        <v>0.42442000000000002</v>
      </c>
      <c r="BM41">
        <v>0.56716</v>
      </c>
      <c r="BN41">
        <v>0.29912</v>
      </c>
      <c r="BO41">
        <v>0.89332999999999996</v>
      </c>
      <c r="BP41">
        <v>0.47949000000000003</v>
      </c>
    </row>
    <row r="42" spans="1:68" x14ac:dyDescent="0.25">
      <c r="A42" t="s">
        <v>58</v>
      </c>
      <c r="B42">
        <v>6.5026999999999999E-4</v>
      </c>
      <c r="C42" s="1">
        <v>3.6563000000000002E-5</v>
      </c>
      <c r="D42" s="1">
        <v>2.5013000000000001E-6</v>
      </c>
      <c r="E42" s="1">
        <v>6.8402E-5</v>
      </c>
      <c r="F42">
        <v>2.0771E-4</v>
      </c>
      <c r="G42">
        <v>3.8790999999999999E-4</v>
      </c>
      <c r="H42">
        <v>2.8468E-2</v>
      </c>
      <c r="I42">
        <v>4.7663000000000002E-4</v>
      </c>
      <c r="J42" s="1">
        <v>5.1242999999999997E-5</v>
      </c>
      <c r="K42" s="1">
        <v>3.4471000000000003E-5</v>
      </c>
      <c r="L42">
        <v>1.3034E-4</v>
      </c>
      <c r="M42">
        <v>6.8966000000000003E-4</v>
      </c>
      <c r="N42">
        <v>1.9540999999999999E-2</v>
      </c>
      <c r="O42">
        <v>1.1598000000000001E-2</v>
      </c>
      <c r="P42">
        <v>1.7860999999999998E-2</v>
      </c>
      <c r="Q42">
        <v>0.13874</v>
      </c>
      <c r="R42">
        <v>2.9714999999999999E-4</v>
      </c>
      <c r="S42">
        <v>7.7452999999999994E-2</v>
      </c>
      <c r="T42" s="1">
        <v>1.2317E-6</v>
      </c>
      <c r="U42" s="1">
        <v>1.6937000000000001E-8</v>
      </c>
      <c r="V42" s="1">
        <v>6.7601000000000003E-7</v>
      </c>
      <c r="W42">
        <v>2.7338000000000002E-3</v>
      </c>
      <c r="X42" s="1">
        <v>3.4498000000000001E-7</v>
      </c>
      <c r="Y42" s="1">
        <v>1.1508E-8</v>
      </c>
      <c r="Z42" s="1">
        <v>3.3079E-5</v>
      </c>
      <c r="AA42">
        <v>3.7094E-4</v>
      </c>
      <c r="AB42">
        <v>2.6362999999999999E-4</v>
      </c>
      <c r="AC42" s="1">
        <v>1.5043E-5</v>
      </c>
      <c r="AD42">
        <v>1.9772E-4</v>
      </c>
      <c r="AE42">
        <v>2.7619E-4</v>
      </c>
      <c r="AF42">
        <v>1.0763999999999999E-2</v>
      </c>
      <c r="AG42">
        <v>3.3480000000000001E-4</v>
      </c>
      <c r="AH42">
        <v>4.7131000000000001E-4</v>
      </c>
      <c r="AI42">
        <v>2.1495999999999999E-4</v>
      </c>
      <c r="AJ42" s="1">
        <v>4.7948000000000002E-5</v>
      </c>
      <c r="AK42" s="1">
        <v>7.1029E-5</v>
      </c>
      <c r="AL42" s="4">
        <v>0</v>
      </c>
      <c r="AM42" s="1">
        <v>1.5898E-13</v>
      </c>
      <c r="AN42" s="1">
        <v>1.1471E-12</v>
      </c>
      <c r="AO42" s="1">
        <v>2.0871999999999999E-13</v>
      </c>
      <c r="AP42" t="s">
        <v>67</v>
      </c>
      <c r="AQ42" s="1">
        <v>1.7339E-11</v>
      </c>
      <c r="AR42" s="1">
        <v>1.0043E-11</v>
      </c>
      <c r="AS42">
        <v>1.3579999999999999E-4</v>
      </c>
      <c r="AT42">
        <v>1.3395000000000001E-2</v>
      </c>
      <c r="AU42">
        <v>1.1873999999999999E-2</v>
      </c>
      <c r="AV42" s="1">
        <v>3.6103999999999999E-5</v>
      </c>
      <c r="AW42" s="1">
        <v>2.4032E-8</v>
      </c>
      <c r="AX42" s="1">
        <v>3.3738000000000002E-6</v>
      </c>
      <c r="AY42">
        <v>1.6823000000000001E-3</v>
      </c>
      <c r="AZ42">
        <v>1.9168999999999999E-2</v>
      </c>
      <c r="BA42">
        <v>7.2137000000000004E-4</v>
      </c>
      <c r="BB42">
        <v>1.2312E-2</v>
      </c>
      <c r="BC42">
        <v>0.62763000000000002</v>
      </c>
      <c r="BD42">
        <v>3.6868999999999999E-2</v>
      </c>
      <c r="BE42">
        <v>6.4432999999999999E-3</v>
      </c>
      <c r="BF42" s="1">
        <v>2.5371000000000002E-5</v>
      </c>
      <c r="BG42">
        <v>0.20155999999999999</v>
      </c>
      <c r="BH42">
        <v>5.7522999999999998E-2</v>
      </c>
      <c r="BI42">
        <v>0.69874000000000003</v>
      </c>
      <c r="BJ42">
        <v>0.63480999999999999</v>
      </c>
      <c r="BK42">
        <v>0.45467999999999997</v>
      </c>
      <c r="BL42">
        <v>0.99495</v>
      </c>
      <c r="BM42">
        <v>0.28305999999999998</v>
      </c>
      <c r="BN42">
        <v>0.87978999999999996</v>
      </c>
      <c r="BO42">
        <v>0.75980000000000003</v>
      </c>
      <c r="BP42">
        <v>0.65510000000000002</v>
      </c>
    </row>
    <row r="43" spans="1:68" x14ac:dyDescent="0.25">
      <c r="A43" t="s">
        <v>49</v>
      </c>
      <c r="B43">
        <v>1.1629E-4</v>
      </c>
      <c r="C43" s="1">
        <v>4.6173E-5</v>
      </c>
      <c r="D43" s="1">
        <v>1.1891E-5</v>
      </c>
      <c r="E43" s="1">
        <v>5.9565999999999999E-5</v>
      </c>
      <c r="F43">
        <v>4.5104999999999999E-4</v>
      </c>
      <c r="G43">
        <v>9.4709000000000004E-4</v>
      </c>
      <c r="H43">
        <v>2.4159E-2</v>
      </c>
      <c r="I43">
        <v>7.6650000000000004E-4</v>
      </c>
      <c r="J43" s="1">
        <v>9.984099999999999E-7</v>
      </c>
      <c r="K43" s="1">
        <v>2.3893000000000001E-6</v>
      </c>
      <c r="L43" s="1">
        <v>6.7248000000000004E-6</v>
      </c>
      <c r="M43" s="1">
        <v>2.8456999999999999E-5</v>
      </c>
      <c r="N43">
        <v>7.9573999999999997E-4</v>
      </c>
      <c r="O43">
        <v>5.0527000000000002E-2</v>
      </c>
      <c r="P43">
        <v>3.1789999999999999E-2</v>
      </c>
      <c r="Q43">
        <v>0.40570000000000001</v>
      </c>
      <c r="R43">
        <v>3.3204999999999998E-2</v>
      </c>
      <c r="S43">
        <v>0.31347000000000003</v>
      </c>
      <c r="T43" s="4">
        <v>0</v>
      </c>
      <c r="U43" s="1">
        <v>2.798E-7</v>
      </c>
      <c r="V43" s="1">
        <v>1.0675E-11</v>
      </c>
      <c r="W43" s="1">
        <v>5.2673999999999998E-10</v>
      </c>
      <c r="X43" s="1">
        <v>2.4868999999999999E-14</v>
      </c>
      <c r="Y43" s="1">
        <v>8.7186000000000003E-10</v>
      </c>
      <c r="Z43" s="1">
        <v>1.9572000000000002E-5</v>
      </c>
      <c r="AA43">
        <v>1.4082999999999999E-4</v>
      </c>
      <c r="AB43" s="1">
        <v>3.1817999999999999E-5</v>
      </c>
      <c r="AC43">
        <v>7.6942000000000004E-4</v>
      </c>
      <c r="AD43">
        <v>9.6657000000000004E-4</v>
      </c>
      <c r="AE43">
        <v>7.8109000000000002E-4</v>
      </c>
      <c r="AF43">
        <v>1.7323999999999999E-4</v>
      </c>
      <c r="AG43">
        <v>1.8107000000000002E-2</v>
      </c>
      <c r="AH43">
        <v>8.7729999999999995E-3</v>
      </c>
      <c r="AI43">
        <v>1.2309E-3</v>
      </c>
      <c r="AJ43" s="1">
        <v>5.0729999999999997E-5</v>
      </c>
      <c r="AK43" s="1">
        <v>6.7061E-5</v>
      </c>
      <c r="AL43" s="1">
        <v>1.5608E-12</v>
      </c>
      <c r="AM43" s="4">
        <v>0</v>
      </c>
      <c r="AN43" s="4">
        <v>0</v>
      </c>
      <c r="AO43" s="4">
        <v>0</v>
      </c>
      <c r="AP43" s="1">
        <v>1.7339E-11</v>
      </c>
      <c r="AQ43" t="s">
        <v>67</v>
      </c>
      <c r="AR43" s="1">
        <v>1.2434E-14</v>
      </c>
      <c r="AS43" s="1">
        <v>2.9107000000000001E-5</v>
      </c>
      <c r="AT43" s="1">
        <v>2.8741000000000001E-6</v>
      </c>
      <c r="AU43">
        <v>1.3929000000000001E-3</v>
      </c>
      <c r="AV43" s="1">
        <v>2.0516000000000001E-5</v>
      </c>
      <c r="AW43" s="1">
        <v>1.1437000000000001E-5</v>
      </c>
      <c r="AX43" s="1">
        <v>2.6928E-5</v>
      </c>
      <c r="AY43">
        <v>1.5895E-3</v>
      </c>
      <c r="AZ43">
        <v>1.0474000000000001E-2</v>
      </c>
      <c r="BA43" s="1">
        <v>7.1960999999999998E-5</v>
      </c>
      <c r="BB43">
        <v>3.5144E-3</v>
      </c>
      <c r="BC43">
        <v>5.8679000000000002E-2</v>
      </c>
      <c r="BD43">
        <v>0.13184000000000001</v>
      </c>
      <c r="BE43">
        <v>1.6615000000000001E-2</v>
      </c>
      <c r="BF43" s="1">
        <v>5.8661E-5</v>
      </c>
      <c r="BG43">
        <v>5.5902E-2</v>
      </c>
      <c r="BH43">
        <v>0.13888</v>
      </c>
      <c r="BI43">
        <v>3.2975000000000001E-3</v>
      </c>
      <c r="BJ43">
        <v>0.66979</v>
      </c>
      <c r="BK43">
        <v>0.94701000000000002</v>
      </c>
      <c r="BL43">
        <v>0.51554999999999995</v>
      </c>
      <c r="BM43">
        <v>0.16461000000000001</v>
      </c>
      <c r="BN43">
        <v>0.23713999999999999</v>
      </c>
      <c r="BO43">
        <v>0.78502000000000005</v>
      </c>
      <c r="BP43">
        <v>0.55930999999999997</v>
      </c>
    </row>
    <row r="44" spans="1:68" x14ac:dyDescent="0.25">
      <c r="A44" t="s">
        <v>50</v>
      </c>
      <c r="B44">
        <v>1.6391999999999999E-4</v>
      </c>
      <c r="C44" s="1">
        <v>2.2342999999999999E-5</v>
      </c>
      <c r="D44" s="1">
        <v>8.2014999999999993E-6</v>
      </c>
      <c r="E44" s="1">
        <v>3.2620000000000003E-5</v>
      </c>
      <c r="F44" s="1">
        <v>7.3596999999999993E-5</v>
      </c>
      <c r="G44">
        <v>1.7229999999999999E-4</v>
      </c>
      <c r="H44">
        <v>0.41602</v>
      </c>
      <c r="I44">
        <v>5.4705999999999998E-2</v>
      </c>
      <c r="J44" s="1">
        <v>9.8013000000000005E-6</v>
      </c>
      <c r="K44" s="1">
        <v>2.9424E-6</v>
      </c>
      <c r="L44" s="1">
        <v>4.9111999999999997E-6</v>
      </c>
      <c r="M44" s="1">
        <v>4.6066000000000002E-5</v>
      </c>
      <c r="N44">
        <v>4.3254000000000001E-3</v>
      </c>
      <c r="O44">
        <v>2.1079000000000001E-2</v>
      </c>
      <c r="P44">
        <v>5.1696000000000001E-4</v>
      </c>
      <c r="Q44">
        <v>0.45668999999999998</v>
      </c>
      <c r="R44">
        <v>1.0159E-2</v>
      </c>
      <c r="S44">
        <v>0.11964</v>
      </c>
      <c r="T44" s="1">
        <v>9.0520999999999997E-11</v>
      </c>
      <c r="U44" s="1">
        <v>3.3568000000000001E-5</v>
      </c>
      <c r="V44" s="1">
        <v>1.2505E-7</v>
      </c>
      <c r="W44" s="1">
        <v>3.4371999999999999E-6</v>
      </c>
      <c r="X44" s="1">
        <v>1.4207000000000001E-9</v>
      </c>
      <c r="Y44" s="1">
        <v>1.3664E-5</v>
      </c>
      <c r="Z44" s="1">
        <v>1.5916000000000001E-5</v>
      </c>
      <c r="AA44">
        <v>1.2855E-2</v>
      </c>
      <c r="AB44">
        <v>9.9971000000000001E-4</v>
      </c>
      <c r="AC44">
        <v>2.2309000000000001E-3</v>
      </c>
      <c r="AD44">
        <v>5.0096999999999997E-3</v>
      </c>
      <c r="AE44">
        <v>1.2168E-4</v>
      </c>
      <c r="AF44">
        <v>8.0929000000000001E-3</v>
      </c>
      <c r="AG44">
        <v>1.0534999999999999E-2</v>
      </c>
      <c r="AH44">
        <v>1.6742E-2</v>
      </c>
      <c r="AI44">
        <v>2.3571999999999998E-3</v>
      </c>
      <c r="AJ44">
        <v>1.5405E-4</v>
      </c>
      <c r="AK44">
        <v>1.1991E-3</v>
      </c>
      <c r="AL44" s="1">
        <v>6.7350000000000005E-11</v>
      </c>
      <c r="AM44" s="4">
        <v>0</v>
      </c>
      <c r="AN44" s="1">
        <v>3.3328999999999999E-13</v>
      </c>
      <c r="AO44" s="1">
        <v>2.2204E-16</v>
      </c>
      <c r="AP44" s="1">
        <v>1.0043E-11</v>
      </c>
      <c r="AQ44" s="1">
        <v>1.2434E-14</v>
      </c>
      <c r="AR44" t="s">
        <v>67</v>
      </c>
      <c r="AS44" s="1">
        <v>1.9760000000000001E-5</v>
      </c>
      <c r="AT44" s="1">
        <v>1.5865000000000001E-5</v>
      </c>
      <c r="AU44">
        <v>4.8545000000000003E-3</v>
      </c>
      <c r="AV44" s="1">
        <v>5.2166000000000002E-5</v>
      </c>
      <c r="AW44" s="1">
        <v>1.9247E-7</v>
      </c>
      <c r="AX44" s="1">
        <v>3.5919999999999999E-7</v>
      </c>
      <c r="AY44" s="1">
        <v>2.4805999999999999E-5</v>
      </c>
      <c r="AZ44">
        <v>1.6997999999999999E-2</v>
      </c>
      <c r="BA44">
        <v>5.2816E-3</v>
      </c>
      <c r="BB44">
        <v>3.4223999999999997E-2</v>
      </c>
      <c r="BC44">
        <v>0.67974000000000001</v>
      </c>
      <c r="BD44">
        <v>0.38840000000000002</v>
      </c>
      <c r="BE44">
        <v>0.2379</v>
      </c>
      <c r="BF44">
        <v>3.9514999999999998E-4</v>
      </c>
      <c r="BG44">
        <v>4.0145E-2</v>
      </c>
      <c r="BH44">
        <v>5.8660999999999998E-2</v>
      </c>
      <c r="BI44">
        <v>8.9722999999999997E-2</v>
      </c>
      <c r="BJ44">
        <v>0.70775999999999994</v>
      </c>
      <c r="BK44">
        <v>0.43504999999999999</v>
      </c>
      <c r="BL44">
        <v>0.77148000000000005</v>
      </c>
      <c r="BM44">
        <v>0.91481999999999997</v>
      </c>
      <c r="BN44">
        <v>0.57711000000000001</v>
      </c>
      <c r="BO44">
        <v>0.22167000000000001</v>
      </c>
      <c r="BP44">
        <v>0.45689999999999997</v>
      </c>
    </row>
    <row r="45" spans="1:68" x14ac:dyDescent="0.25">
      <c r="A45" t="s">
        <v>59</v>
      </c>
      <c r="B45">
        <v>1.0828000000000001E-2</v>
      </c>
      <c r="C45">
        <v>2.6925E-3</v>
      </c>
      <c r="D45">
        <v>7.0127000000000002E-3</v>
      </c>
      <c r="E45">
        <v>1.9185000000000001E-2</v>
      </c>
      <c r="F45">
        <v>3.0728999999999999E-3</v>
      </c>
      <c r="G45">
        <v>1.6393999999999999E-2</v>
      </c>
      <c r="H45">
        <v>6.1894999999999997E-3</v>
      </c>
      <c r="I45">
        <v>0.45144000000000001</v>
      </c>
      <c r="J45">
        <v>1.4978999999999999E-4</v>
      </c>
      <c r="K45">
        <v>1.4793E-4</v>
      </c>
      <c r="L45">
        <v>5.7910999999999998E-4</v>
      </c>
      <c r="M45">
        <v>2.2081999999999999E-4</v>
      </c>
      <c r="N45">
        <v>1.7982000000000001E-2</v>
      </c>
      <c r="O45">
        <v>0.16145999999999999</v>
      </c>
      <c r="P45">
        <v>0.17000999999999999</v>
      </c>
      <c r="Q45">
        <v>4.0507000000000001E-2</v>
      </c>
      <c r="R45">
        <v>0.26051999999999997</v>
      </c>
      <c r="S45">
        <v>0.42476999999999998</v>
      </c>
      <c r="T45">
        <v>1.2366999999999999E-4</v>
      </c>
      <c r="U45">
        <v>4.3633000000000002E-4</v>
      </c>
      <c r="V45">
        <v>6.0621999999999998E-4</v>
      </c>
      <c r="W45">
        <v>3.3798999999999998E-4</v>
      </c>
      <c r="X45">
        <v>1.5861E-4</v>
      </c>
      <c r="Y45">
        <v>6.7336000000000002E-3</v>
      </c>
      <c r="Z45">
        <v>0.47500999999999999</v>
      </c>
      <c r="AA45">
        <v>9.5913999999999999E-2</v>
      </c>
      <c r="AB45">
        <v>0.10992</v>
      </c>
      <c r="AC45">
        <v>7.5056000000000003E-3</v>
      </c>
      <c r="AD45">
        <v>0.15708</v>
      </c>
      <c r="AE45">
        <v>0.21634</v>
      </c>
      <c r="AF45">
        <v>5.9019000000000002E-2</v>
      </c>
      <c r="AG45">
        <v>0.16123000000000001</v>
      </c>
      <c r="AH45">
        <v>1.754E-2</v>
      </c>
      <c r="AI45">
        <v>3.1773000000000003E-2</v>
      </c>
      <c r="AJ45">
        <v>1.9705E-2</v>
      </c>
      <c r="AK45">
        <v>5.6423000000000003E-3</v>
      </c>
      <c r="AL45" s="1">
        <v>9.1513000000000003E-5</v>
      </c>
      <c r="AM45" s="1">
        <v>7.7309000000000001E-5</v>
      </c>
      <c r="AN45" s="1">
        <v>4.3947E-7</v>
      </c>
      <c r="AO45" s="1">
        <v>3.6235000000000001E-6</v>
      </c>
      <c r="AP45">
        <v>1.3579999999999999E-4</v>
      </c>
      <c r="AQ45" s="1">
        <v>2.9107000000000001E-5</v>
      </c>
      <c r="AR45" s="1">
        <v>1.9760000000000001E-5</v>
      </c>
      <c r="AS45" t="s">
        <v>67</v>
      </c>
      <c r="AT45" s="1">
        <v>5.9400000000000003E-8</v>
      </c>
      <c r="AU45" s="1">
        <v>4.1485000000000002E-6</v>
      </c>
      <c r="AV45">
        <v>0.16153000000000001</v>
      </c>
      <c r="AW45">
        <v>1.6233E-4</v>
      </c>
      <c r="AX45">
        <v>2.3008E-3</v>
      </c>
      <c r="AY45">
        <v>0.30982999999999999</v>
      </c>
      <c r="AZ45">
        <v>1.2252000000000001E-2</v>
      </c>
      <c r="BA45">
        <v>0.23018</v>
      </c>
      <c r="BB45">
        <v>8.3482000000000001E-2</v>
      </c>
      <c r="BC45">
        <v>0.34593000000000002</v>
      </c>
      <c r="BD45">
        <v>0.26845000000000002</v>
      </c>
      <c r="BE45" s="1">
        <v>8.2280000000000005E-5</v>
      </c>
      <c r="BF45">
        <v>3.9288999999999998E-2</v>
      </c>
      <c r="BG45">
        <v>0.23330999999999999</v>
      </c>
      <c r="BH45">
        <v>6.3772999999999996E-2</v>
      </c>
      <c r="BI45">
        <v>4.4065E-2</v>
      </c>
      <c r="BJ45">
        <v>0.76315</v>
      </c>
      <c r="BK45">
        <v>0.39145999999999997</v>
      </c>
      <c r="BL45">
        <v>0.40498000000000001</v>
      </c>
      <c r="BM45">
        <v>0.50126999999999999</v>
      </c>
      <c r="BN45">
        <v>0.51876</v>
      </c>
      <c r="BO45">
        <v>6.8339999999999998E-2</v>
      </c>
      <c r="BP45">
        <v>0.91320000000000001</v>
      </c>
    </row>
    <row r="46" spans="1:68" x14ac:dyDescent="0.25">
      <c r="A46" t="s">
        <v>39</v>
      </c>
      <c r="B46">
        <v>2.0102000000000002E-3</v>
      </c>
      <c r="C46">
        <v>1.4659E-2</v>
      </c>
      <c r="D46">
        <v>1.4938999999999999E-2</v>
      </c>
      <c r="E46">
        <v>1.2684000000000001E-2</v>
      </c>
      <c r="F46">
        <v>8.1016000000000005E-2</v>
      </c>
      <c r="G46">
        <v>5.3365999999999997E-2</v>
      </c>
      <c r="H46">
        <v>3.6621000000000001E-2</v>
      </c>
      <c r="I46">
        <v>0.47394999999999998</v>
      </c>
      <c r="J46" s="1">
        <v>3.1262E-5</v>
      </c>
      <c r="K46">
        <v>4.9454999999999996E-4</v>
      </c>
      <c r="L46">
        <v>2.3817E-3</v>
      </c>
      <c r="M46">
        <v>1.5935000000000001E-3</v>
      </c>
      <c r="N46">
        <v>2.4804E-2</v>
      </c>
      <c r="O46">
        <v>3.9683999999999997E-2</v>
      </c>
      <c r="P46">
        <v>0.57425999999999999</v>
      </c>
      <c r="Q46">
        <v>2.1673000000000001E-2</v>
      </c>
      <c r="R46">
        <v>0.43426999999999999</v>
      </c>
      <c r="S46">
        <v>0.70392999999999994</v>
      </c>
      <c r="T46" s="1">
        <v>1.4653999999999999E-7</v>
      </c>
      <c r="U46" s="1">
        <v>1.9258000000000001E-5</v>
      </c>
      <c r="V46" s="1">
        <v>2.9644000000000001E-8</v>
      </c>
      <c r="W46">
        <v>3.0427999999999998E-4</v>
      </c>
      <c r="X46">
        <v>6.914E-4</v>
      </c>
      <c r="Y46">
        <v>6.0497000000000002E-2</v>
      </c>
      <c r="Z46">
        <v>4.0208000000000001E-2</v>
      </c>
      <c r="AA46">
        <v>8.8806999999999997E-2</v>
      </c>
      <c r="AB46">
        <v>0.12321</v>
      </c>
      <c r="AC46">
        <v>4.5959E-2</v>
      </c>
      <c r="AD46">
        <v>0.78468000000000004</v>
      </c>
      <c r="AE46">
        <v>0.43442999999999998</v>
      </c>
      <c r="AF46">
        <v>0.16299</v>
      </c>
      <c r="AG46">
        <v>0.84155000000000002</v>
      </c>
      <c r="AH46">
        <v>0.59885999999999995</v>
      </c>
      <c r="AI46">
        <v>9.1155E-2</v>
      </c>
      <c r="AJ46">
        <v>5.2117999999999998E-2</v>
      </c>
      <c r="AK46">
        <v>2.5222000000000001E-2</v>
      </c>
      <c r="AL46" s="1">
        <v>1.7595999999999999E-5</v>
      </c>
      <c r="AM46" s="1">
        <v>3.4554E-6</v>
      </c>
      <c r="AN46" s="1">
        <v>8.5233999999999997E-9</v>
      </c>
      <c r="AO46" s="1">
        <v>4.1759999999999998E-8</v>
      </c>
      <c r="AP46">
        <v>1.3395000000000001E-2</v>
      </c>
      <c r="AQ46" s="1">
        <v>2.8741000000000001E-6</v>
      </c>
      <c r="AR46" s="1">
        <v>1.5865000000000001E-5</v>
      </c>
      <c r="AS46" s="1">
        <v>5.9400000000000003E-8</v>
      </c>
      <c r="AT46" t="s">
        <v>67</v>
      </c>
      <c r="AU46" s="1">
        <v>4.3896999999999998E-10</v>
      </c>
      <c r="AV46">
        <v>4.8757999999999999E-4</v>
      </c>
      <c r="AW46">
        <v>5.597E-4</v>
      </c>
      <c r="AX46">
        <v>2.2665999999999999E-2</v>
      </c>
      <c r="AY46">
        <v>0.16475000000000001</v>
      </c>
      <c r="AZ46">
        <v>2.0228999999999998E-3</v>
      </c>
      <c r="BA46" s="1">
        <v>9.7551000000000002E-5</v>
      </c>
      <c r="BB46">
        <v>5.5374999999999999E-4</v>
      </c>
      <c r="BC46">
        <v>2.1045999999999999E-2</v>
      </c>
      <c r="BD46">
        <v>0.11894</v>
      </c>
      <c r="BE46">
        <v>1.1416E-3</v>
      </c>
      <c r="BF46">
        <v>8.1866999999999999E-3</v>
      </c>
      <c r="BG46">
        <v>1.7073000000000001E-2</v>
      </c>
      <c r="BH46">
        <v>0.25013000000000002</v>
      </c>
      <c r="BI46">
        <v>0.33916000000000002</v>
      </c>
      <c r="BJ46">
        <v>0.97624</v>
      </c>
      <c r="BK46">
        <v>0.60916999999999999</v>
      </c>
      <c r="BL46">
        <v>0.44800000000000001</v>
      </c>
      <c r="BM46">
        <v>0.76273999999999997</v>
      </c>
      <c r="BN46">
        <v>0.22112000000000001</v>
      </c>
      <c r="BO46">
        <v>0.46300999999999998</v>
      </c>
      <c r="BP46">
        <v>0.32990999999999998</v>
      </c>
    </row>
    <row r="47" spans="1:68" x14ac:dyDescent="0.25">
      <c r="A47" t="s">
        <v>29</v>
      </c>
      <c r="B47">
        <v>5.9354000000000004E-3</v>
      </c>
      <c r="C47">
        <v>0.11398</v>
      </c>
      <c r="D47">
        <v>3.7956999999999998E-2</v>
      </c>
      <c r="E47">
        <v>3.9807000000000002E-2</v>
      </c>
      <c r="F47">
        <v>0.20028000000000001</v>
      </c>
      <c r="G47">
        <v>5.9962000000000001E-2</v>
      </c>
      <c r="H47">
        <v>0.16569999999999999</v>
      </c>
      <c r="I47">
        <v>0.15196000000000001</v>
      </c>
      <c r="J47">
        <v>1.0182E-2</v>
      </c>
      <c r="K47">
        <v>4.9988999999999997E-3</v>
      </c>
      <c r="L47">
        <v>5.9243999999999998E-2</v>
      </c>
      <c r="M47">
        <v>4.546E-2</v>
      </c>
      <c r="N47">
        <v>0.98607</v>
      </c>
      <c r="O47">
        <v>7.5320999999999999E-2</v>
      </c>
      <c r="P47">
        <v>0.61995</v>
      </c>
      <c r="Q47">
        <v>3.4091E-3</v>
      </c>
      <c r="R47">
        <v>0.59031999999999996</v>
      </c>
      <c r="S47">
        <v>0.39955000000000002</v>
      </c>
      <c r="T47">
        <v>5.5433000000000001E-4</v>
      </c>
      <c r="U47" s="1">
        <v>2.9364000000000001E-8</v>
      </c>
      <c r="V47" s="1">
        <v>7.1402000000000005E-5</v>
      </c>
      <c r="W47">
        <v>2.3397000000000001E-3</v>
      </c>
      <c r="X47">
        <v>8.5528999999999994E-2</v>
      </c>
      <c r="Y47">
        <v>0.11038000000000001</v>
      </c>
      <c r="Z47">
        <v>0.23805000000000001</v>
      </c>
      <c r="AA47">
        <v>0.18346000000000001</v>
      </c>
      <c r="AB47">
        <v>0.99514000000000002</v>
      </c>
      <c r="AC47">
        <v>0.51327999999999996</v>
      </c>
      <c r="AD47">
        <v>0.69576000000000005</v>
      </c>
      <c r="AE47">
        <v>0.77964</v>
      </c>
      <c r="AF47">
        <v>0.88204000000000005</v>
      </c>
      <c r="AG47">
        <v>0.72928000000000004</v>
      </c>
      <c r="AH47">
        <v>0.53893999999999997</v>
      </c>
      <c r="AI47">
        <v>0.36564000000000002</v>
      </c>
      <c r="AJ47">
        <v>0.15432000000000001</v>
      </c>
      <c r="AK47">
        <v>0.11191</v>
      </c>
      <c r="AL47" s="1">
        <v>6.2152999999999999E-5</v>
      </c>
      <c r="AM47">
        <v>5.4690000000000001E-4</v>
      </c>
      <c r="AN47" s="1">
        <v>6.5754999999999996E-7</v>
      </c>
      <c r="AO47" s="1">
        <v>1.9242999999999999E-5</v>
      </c>
      <c r="AP47">
        <v>1.1873999999999999E-2</v>
      </c>
      <c r="AQ47">
        <v>1.3929000000000001E-3</v>
      </c>
      <c r="AR47">
        <v>4.8545000000000003E-3</v>
      </c>
      <c r="AS47" s="1">
        <v>4.1485000000000002E-6</v>
      </c>
      <c r="AT47" s="1">
        <v>4.3896999999999998E-10</v>
      </c>
      <c r="AU47" t="s">
        <v>67</v>
      </c>
      <c r="AV47">
        <v>6.1457999999999999E-4</v>
      </c>
      <c r="AW47">
        <v>2.6301999999999999E-4</v>
      </c>
      <c r="AX47">
        <v>1.5872000000000001E-2</v>
      </c>
      <c r="AY47">
        <v>6.7932999999999993E-2</v>
      </c>
      <c r="AZ47">
        <v>2.7734999999999999E-3</v>
      </c>
      <c r="BA47">
        <v>5.8569E-3</v>
      </c>
      <c r="BB47">
        <v>1.7517999999999999E-2</v>
      </c>
      <c r="BC47">
        <v>1.4392E-2</v>
      </c>
      <c r="BD47">
        <v>0.27759</v>
      </c>
      <c r="BE47" s="1">
        <v>7.5772000000000001E-6</v>
      </c>
      <c r="BF47">
        <v>2.4416E-2</v>
      </c>
      <c r="BG47">
        <v>0.50349999999999995</v>
      </c>
      <c r="BH47">
        <v>0.38417000000000001</v>
      </c>
      <c r="BI47">
        <v>0.24901000000000001</v>
      </c>
      <c r="BJ47">
        <v>0.45888000000000001</v>
      </c>
      <c r="BK47">
        <v>0.64942</v>
      </c>
      <c r="BL47">
        <v>0.77600000000000002</v>
      </c>
      <c r="BM47">
        <v>0.50427999999999995</v>
      </c>
      <c r="BN47">
        <v>0.17860999999999999</v>
      </c>
      <c r="BO47">
        <v>0.68274000000000001</v>
      </c>
      <c r="BP47">
        <v>3.6615000000000002E-2</v>
      </c>
    </row>
    <row r="48" spans="1:68" x14ac:dyDescent="0.25">
      <c r="A48" t="s">
        <v>52</v>
      </c>
      <c r="B48">
        <v>8.8101E-4</v>
      </c>
      <c r="C48">
        <v>9.2025000000000006E-3</v>
      </c>
      <c r="D48">
        <v>4.773E-4</v>
      </c>
      <c r="E48">
        <v>7.8742000000000005E-4</v>
      </c>
      <c r="F48">
        <v>2.2630999999999998E-2</v>
      </c>
      <c r="G48">
        <v>1.1321E-3</v>
      </c>
      <c r="H48">
        <v>0.37869999999999998</v>
      </c>
      <c r="I48">
        <v>0.66761999999999999</v>
      </c>
      <c r="J48" s="1">
        <v>1.8956999999999999E-6</v>
      </c>
      <c r="K48" s="1">
        <v>1.7707999999999999E-7</v>
      </c>
      <c r="L48" s="1">
        <v>3.5228000000000002E-5</v>
      </c>
      <c r="M48" s="1">
        <v>1.1637000000000001E-5</v>
      </c>
      <c r="N48">
        <v>5.6062000000000004E-3</v>
      </c>
      <c r="O48" s="1">
        <v>5.7241999999999997E-9</v>
      </c>
      <c r="P48">
        <v>7.5023000000000006E-2</v>
      </c>
      <c r="Q48">
        <v>1.3442000000000001E-2</v>
      </c>
      <c r="R48">
        <v>7.1973999999999996E-4</v>
      </c>
      <c r="S48">
        <v>0.11771</v>
      </c>
      <c r="T48">
        <v>9.5516999999999998E-4</v>
      </c>
      <c r="U48">
        <v>2.4393999999999999E-2</v>
      </c>
      <c r="V48" s="1">
        <v>2.7492999999999999E-5</v>
      </c>
      <c r="W48">
        <v>0.52364999999999995</v>
      </c>
      <c r="X48">
        <v>2.8693E-2</v>
      </c>
      <c r="Y48">
        <v>0.30826999999999999</v>
      </c>
      <c r="Z48">
        <v>1.6526999999999999E-4</v>
      </c>
      <c r="AA48">
        <v>3.5917000000000002E-3</v>
      </c>
      <c r="AB48">
        <v>3.9925000000000002E-2</v>
      </c>
      <c r="AC48">
        <v>6.6864999999999994E-2</v>
      </c>
      <c r="AD48">
        <v>8.6218000000000006E-3</v>
      </c>
      <c r="AE48">
        <v>2.3869999999999999E-2</v>
      </c>
      <c r="AF48">
        <v>0.13661000000000001</v>
      </c>
      <c r="AG48">
        <v>0.10128</v>
      </c>
      <c r="AH48">
        <v>5.1900000000000002E-2</v>
      </c>
      <c r="AI48">
        <v>3.2537000000000003E-2</v>
      </c>
      <c r="AJ48">
        <v>3.4635E-3</v>
      </c>
      <c r="AK48">
        <v>9.2549999999999993E-3</v>
      </c>
      <c r="AL48" s="1">
        <v>1.1096E-11</v>
      </c>
      <c r="AM48" s="1">
        <v>5.5932000000000001E-9</v>
      </c>
      <c r="AN48" s="1">
        <v>1.2604999999999999E-8</v>
      </c>
      <c r="AO48" s="1">
        <v>5.4227999999999999E-12</v>
      </c>
      <c r="AP48" s="1">
        <v>3.6103999999999999E-5</v>
      </c>
      <c r="AQ48" s="1">
        <v>2.0516000000000001E-5</v>
      </c>
      <c r="AR48" s="1">
        <v>5.2166000000000002E-5</v>
      </c>
      <c r="AS48">
        <v>0.16153000000000001</v>
      </c>
      <c r="AT48">
        <v>4.8757999999999999E-4</v>
      </c>
      <c r="AU48">
        <v>6.1457999999999999E-4</v>
      </c>
      <c r="AV48" t="s">
        <v>67</v>
      </c>
      <c r="AW48" s="1">
        <v>2.8306000000000001E-6</v>
      </c>
      <c r="AX48">
        <v>1.0816000000000001E-3</v>
      </c>
      <c r="AY48">
        <v>1.1437999999999999E-3</v>
      </c>
      <c r="AZ48">
        <v>0.12205000000000001</v>
      </c>
      <c r="BA48">
        <v>8.3398E-2</v>
      </c>
      <c r="BB48">
        <v>5.5753999999999998E-2</v>
      </c>
      <c r="BC48">
        <v>0.44235000000000002</v>
      </c>
      <c r="BD48">
        <v>0.25192999999999999</v>
      </c>
      <c r="BE48">
        <v>8.2153000000000004E-2</v>
      </c>
      <c r="BF48">
        <v>0.61134999999999995</v>
      </c>
      <c r="BG48">
        <v>0.51658999999999999</v>
      </c>
      <c r="BH48">
        <v>0.23721</v>
      </c>
      <c r="BI48">
        <v>0.37924000000000002</v>
      </c>
      <c r="BJ48">
        <v>0.42548999999999998</v>
      </c>
      <c r="BK48">
        <v>0.32314999999999999</v>
      </c>
      <c r="BL48">
        <v>0.22031999999999999</v>
      </c>
      <c r="BM48">
        <v>0.89109000000000005</v>
      </c>
      <c r="BN48" s="1">
        <v>6.4520000000000002E-6</v>
      </c>
      <c r="BO48">
        <v>0.73760999999999999</v>
      </c>
      <c r="BP48">
        <v>0.69203999999999999</v>
      </c>
    </row>
    <row r="49" spans="1:68" x14ac:dyDescent="0.25">
      <c r="A49" t="s">
        <v>56</v>
      </c>
      <c r="B49">
        <v>2.4028999999999999E-3</v>
      </c>
      <c r="C49">
        <v>2.6172000000000001E-3</v>
      </c>
      <c r="D49">
        <v>4.7491999999999999E-4</v>
      </c>
      <c r="E49">
        <v>7.9591999999999998E-4</v>
      </c>
      <c r="F49">
        <v>1.7208E-3</v>
      </c>
      <c r="G49">
        <v>1.2929E-3</v>
      </c>
      <c r="H49">
        <v>3.9902E-2</v>
      </c>
      <c r="I49">
        <v>0.63324000000000003</v>
      </c>
      <c r="J49">
        <v>9.3037000000000003E-4</v>
      </c>
      <c r="K49" s="1">
        <v>2.4324999999999998E-5</v>
      </c>
      <c r="L49">
        <v>1.0344999999999999E-4</v>
      </c>
      <c r="M49">
        <v>8.4641000000000002E-4</v>
      </c>
      <c r="N49">
        <v>2.4466000000000002E-2</v>
      </c>
      <c r="O49">
        <v>1.0924999999999999E-3</v>
      </c>
      <c r="P49">
        <v>5.5494000000000002E-2</v>
      </c>
      <c r="Q49">
        <v>6.6984999999999996E-3</v>
      </c>
      <c r="R49">
        <v>9.5800999999999994E-3</v>
      </c>
      <c r="S49">
        <v>0.50734999999999997</v>
      </c>
      <c r="T49" s="1">
        <v>1.6203000000000001E-5</v>
      </c>
      <c r="U49">
        <v>2.5479000000000001E-3</v>
      </c>
      <c r="V49" s="1">
        <v>9.1131000000000006E-5</v>
      </c>
      <c r="W49">
        <v>2.8937999999999998E-2</v>
      </c>
      <c r="X49" s="1">
        <v>7.4416E-5</v>
      </c>
      <c r="Y49">
        <v>7.1961999999999998E-3</v>
      </c>
      <c r="Z49">
        <v>2.4044999999999999E-4</v>
      </c>
      <c r="AA49">
        <v>8.8395999999999995E-3</v>
      </c>
      <c r="AB49">
        <v>6.6758E-3</v>
      </c>
      <c r="AC49">
        <v>1.8063E-3</v>
      </c>
      <c r="AD49">
        <v>2.1821E-2</v>
      </c>
      <c r="AE49">
        <v>6.4016999999999998E-3</v>
      </c>
      <c r="AF49">
        <v>0.16750999999999999</v>
      </c>
      <c r="AG49">
        <v>1.2272E-2</v>
      </c>
      <c r="AH49">
        <v>4.4323000000000001E-3</v>
      </c>
      <c r="AI49">
        <v>2.7803999999999999E-2</v>
      </c>
      <c r="AJ49">
        <v>7.6191999999999996E-3</v>
      </c>
      <c r="AK49">
        <v>4.9313999999999998E-3</v>
      </c>
      <c r="AL49" s="1">
        <v>7.9935999999999999E-14</v>
      </c>
      <c r="AM49" s="1">
        <v>8.3478999999999993E-9</v>
      </c>
      <c r="AN49" s="1">
        <v>7.8381999999999996E-14</v>
      </c>
      <c r="AO49" s="1">
        <v>1.3047000000000001E-12</v>
      </c>
      <c r="AP49" s="1">
        <v>2.4032E-8</v>
      </c>
      <c r="AQ49" s="1">
        <v>1.1437000000000001E-5</v>
      </c>
      <c r="AR49" s="1">
        <v>1.9247E-7</v>
      </c>
      <c r="AS49">
        <v>1.6233E-4</v>
      </c>
      <c r="AT49">
        <v>5.597E-4</v>
      </c>
      <c r="AU49">
        <v>2.6301999999999999E-4</v>
      </c>
      <c r="AV49" s="1">
        <v>2.8306000000000001E-6</v>
      </c>
      <c r="AW49" t="s">
        <v>67</v>
      </c>
      <c r="AX49" s="1">
        <v>3.8391E-7</v>
      </c>
      <c r="AY49">
        <v>2.1353E-2</v>
      </c>
      <c r="AZ49">
        <v>5.7619000000000004E-3</v>
      </c>
      <c r="BA49">
        <v>5.1305999999999997E-2</v>
      </c>
      <c r="BB49">
        <v>3.7983000000000001E-3</v>
      </c>
      <c r="BC49">
        <v>0.18729999999999999</v>
      </c>
      <c r="BD49">
        <v>0.31331999999999999</v>
      </c>
      <c r="BE49">
        <v>4.0270000000000002E-3</v>
      </c>
      <c r="BF49">
        <v>4.2104000000000003E-2</v>
      </c>
      <c r="BG49">
        <v>0.64978999999999998</v>
      </c>
      <c r="BH49">
        <v>0.44658999999999999</v>
      </c>
      <c r="BI49">
        <v>0.30742999999999998</v>
      </c>
      <c r="BJ49">
        <v>0.83975</v>
      </c>
      <c r="BK49">
        <v>0.75965000000000005</v>
      </c>
      <c r="BL49">
        <v>0.46650000000000003</v>
      </c>
      <c r="BM49">
        <v>0.60077000000000003</v>
      </c>
      <c r="BN49">
        <v>0.10532999999999999</v>
      </c>
      <c r="BO49">
        <v>0.68628999999999996</v>
      </c>
      <c r="BP49">
        <v>0.63985000000000003</v>
      </c>
    </row>
    <row r="50" spans="1:68" x14ac:dyDescent="0.25">
      <c r="A50" t="s">
        <v>51</v>
      </c>
      <c r="B50">
        <v>2.4014000000000001E-3</v>
      </c>
      <c r="C50">
        <v>2.5385999999999998E-3</v>
      </c>
      <c r="D50">
        <v>1.7675E-3</v>
      </c>
      <c r="E50">
        <v>1.9702000000000001E-4</v>
      </c>
      <c r="F50">
        <v>7.4734999999999996E-2</v>
      </c>
      <c r="G50">
        <v>0.10632</v>
      </c>
      <c r="H50">
        <v>0.8105</v>
      </c>
      <c r="I50">
        <v>0.53496999999999995</v>
      </c>
      <c r="J50">
        <v>1.6123999999999999E-2</v>
      </c>
      <c r="K50">
        <v>4.0255999999999998E-3</v>
      </c>
      <c r="L50">
        <v>1.0716E-2</v>
      </c>
      <c r="M50">
        <v>9.5702999999999996E-2</v>
      </c>
      <c r="N50">
        <v>1.9473000000000001E-2</v>
      </c>
      <c r="O50">
        <v>7.4534000000000003E-2</v>
      </c>
      <c r="P50">
        <v>9.5654000000000003E-2</v>
      </c>
      <c r="Q50">
        <v>0.71677000000000002</v>
      </c>
      <c r="R50">
        <v>0.12168</v>
      </c>
      <c r="S50">
        <v>0.88788999999999996</v>
      </c>
      <c r="T50" s="1">
        <v>2.4437E-5</v>
      </c>
      <c r="U50">
        <v>2.4103000000000002E-3</v>
      </c>
      <c r="V50" s="1">
        <v>3.1223000000000001E-8</v>
      </c>
      <c r="W50">
        <v>6.7856000000000004E-4</v>
      </c>
      <c r="X50">
        <v>5.4571999999999997E-3</v>
      </c>
      <c r="Y50">
        <v>1.8887000000000001E-2</v>
      </c>
      <c r="Z50" s="1">
        <v>3.4421999999999997E-5</v>
      </c>
      <c r="AA50">
        <v>3.465E-2</v>
      </c>
      <c r="AB50">
        <v>1.4506E-3</v>
      </c>
      <c r="AC50">
        <v>2.4995999999999998E-3</v>
      </c>
      <c r="AD50">
        <v>2.8254999999999999E-3</v>
      </c>
      <c r="AE50">
        <v>1.8398999999999999E-2</v>
      </c>
      <c r="AF50">
        <v>6.3728000000000007E-2</v>
      </c>
      <c r="AG50">
        <v>9.5418000000000003E-2</v>
      </c>
      <c r="AH50">
        <v>0.14996999999999999</v>
      </c>
      <c r="AI50">
        <v>7.0451E-2</v>
      </c>
      <c r="AJ50">
        <v>2.5269E-2</v>
      </c>
      <c r="AK50">
        <v>6.4835000000000004E-2</v>
      </c>
      <c r="AL50" s="1">
        <v>4.1486999999999998E-5</v>
      </c>
      <c r="AM50" s="1">
        <v>6.1133000000000004E-6</v>
      </c>
      <c r="AN50" s="1">
        <v>4.3351999999999998E-7</v>
      </c>
      <c r="AO50" s="1">
        <v>8.2255000000000004E-8</v>
      </c>
      <c r="AP50" s="1">
        <v>3.3738000000000002E-6</v>
      </c>
      <c r="AQ50" s="1">
        <v>2.6928E-5</v>
      </c>
      <c r="AR50" s="1">
        <v>3.5919999999999999E-7</v>
      </c>
      <c r="AS50">
        <v>2.3008E-3</v>
      </c>
      <c r="AT50">
        <v>2.2665999999999999E-2</v>
      </c>
      <c r="AU50">
        <v>1.5872000000000001E-2</v>
      </c>
      <c r="AV50">
        <v>1.0816000000000001E-3</v>
      </c>
      <c r="AW50" s="1">
        <v>3.8391E-7</v>
      </c>
      <c r="AX50" t="s">
        <v>67</v>
      </c>
      <c r="AY50">
        <v>5.6554000000000001E-4</v>
      </c>
      <c r="AZ50">
        <v>7.1562000000000001E-2</v>
      </c>
      <c r="BA50">
        <v>1.2211E-2</v>
      </c>
      <c r="BB50">
        <v>1.0798E-2</v>
      </c>
      <c r="BC50">
        <v>0.44274000000000002</v>
      </c>
      <c r="BD50">
        <v>0.59409999999999996</v>
      </c>
      <c r="BE50">
        <v>0.45321</v>
      </c>
      <c r="BF50">
        <v>0.14002999999999999</v>
      </c>
      <c r="BG50">
        <v>0.38980999999999999</v>
      </c>
      <c r="BH50">
        <v>5.4045999999999997E-2</v>
      </c>
      <c r="BI50">
        <v>5.4540999999999999E-2</v>
      </c>
      <c r="BJ50">
        <v>0.79415000000000002</v>
      </c>
      <c r="BK50">
        <v>0.45861000000000002</v>
      </c>
      <c r="BL50">
        <v>0.83223000000000003</v>
      </c>
      <c r="BM50">
        <v>0.60468999999999995</v>
      </c>
      <c r="BN50">
        <v>0.88000999999999996</v>
      </c>
      <c r="BO50">
        <v>0.51004000000000005</v>
      </c>
      <c r="BP50">
        <v>0.26851000000000003</v>
      </c>
    </row>
    <row r="51" spans="1:68" x14ac:dyDescent="0.25">
      <c r="A51" t="s">
        <v>32</v>
      </c>
      <c r="B51">
        <v>1.1215000000000001E-3</v>
      </c>
      <c r="C51">
        <v>2.4631000000000002E-4</v>
      </c>
      <c r="D51" s="1">
        <v>5.0904999999999998E-6</v>
      </c>
      <c r="E51" s="1">
        <v>1.2635000000000001E-6</v>
      </c>
      <c r="F51">
        <v>1.4716E-3</v>
      </c>
      <c r="G51" s="1">
        <v>1.2165999999999999E-6</v>
      </c>
      <c r="H51">
        <v>5.9827999999999999E-3</v>
      </c>
      <c r="I51">
        <v>0.27977000000000002</v>
      </c>
      <c r="J51">
        <v>7.2335999999999998E-3</v>
      </c>
      <c r="K51">
        <v>3.5197000000000002E-3</v>
      </c>
      <c r="L51">
        <v>8.8252000000000001E-3</v>
      </c>
      <c r="M51">
        <v>3.5915999999999997E-2</v>
      </c>
      <c r="N51">
        <v>0.33306999999999998</v>
      </c>
      <c r="O51">
        <v>2.8438999999999999E-2</v>
      </c>
      <c r="P51" s="1">
        <v>2.2490000000000001E-7</v>
      </c>
      <c r="Q51">
        <v>0.91420999999999997</v>
      </c>
      <c r="R51">
        <v>0.12659999999999999</v>
      </c>
      <c r="S51">
        <v>9.4781000000000004E-2</v>
      </c>
      <c r="T51">
        <v>1.5578E-2</v>
      </c>
      <c r="U51">
        <v>0.10265000000000001</v>
      </c>
      <c r="V51">
        <v>7.1751999999999996E-3</v>
      </c>
      <c r="W51">
        <v>0.11368</v>
      </c>
      <c r="X51">
        <v>9.5993999999999996E-2</v>
      </c>
      <c r="Y51">
        <v>0.10845</v>
      </c>
      <c r="Z51">
        <v>4.6915000000000004E-3</v>
      </c>
      <c r="AA51">
        <v>0.12989000000000001</v>
      </c>
      <c r="AB51">
        <v>7.0114000000000001E-3</v>
      </c>
      <c r="AC51">
        <v>2.5236000000000001E-2</v>
      </c>
      <c r="AD51">
        <v>2.0666999999999999E-3</v>
      </c>
      <c r="AE51">
        <v>4.0124999999999996E-3</v>
      </c>
      <c r="AF51">
        <v>0.13535</v>
      </c>
      <c r="AG51">
        <v>0.33026</v>
      </c>
      <c r="AH51">
        <v>0.21189</v>
      </c>
      <c r="AI51">
        <v>8.3384E-2</v>
      </c>
      <c r="AJ51">
        <v>1.1039E-2</v>
      </c>
      <c r="AK51">
        <v>0.27109</v>
      </c>
      <c r="AL51">
        <v>2.2614000000000002E-3</v>
      </c>
      <c r="AM51">
        <v>1.1258E-4</v>
      </c>
      <c r="AN51">
        <v>9.7431000000000004E-4</v>
      </c>
      <c r="AO51">
        <v>2.4074E-4</v>
      </c>
      <c r="AP51">
        <v>1.6823000000000001E-3</v>
      </c>
      <c r="AQ51">
        <v>1.5895E-3</v>
      </c>
      <c r="AR51" s="1">
        <v>2.4805999999999999E-5</v>
      </c>
      <c r="AS51">
        <v>0.30982999999999999</v>
      </c>
      <c r="AT51">
        <v>0.16475000000000001</v>
      </c>
      <c r="AU51">
        <v>6.7932999999999993E-2</v>
      </c>
      <c r="AV51">
        <v>1.1437999999999999E-3</v>
      </c>
      <c r="AW51">
        <v>2.1353E-2</v>
      </c>
      <c r="AX51">
        <v>5.6554000000000001E-4</v>
      </c>
      <c r="AY51" t="s">
        <v>67</v>
      </c>
      <c r="AZ51">
        <v>0.50444999999999995</v>
      </c>
      <c r="BA51">
        <v>7.2731000000000004E-2</v>
      </c>
      <c r="BB51">
        <v>0.27782000000000001</v>
      </c>
      <c r="BC51">
        <v>0.74982000000000004</v>
      </c>
      <c r="BD51">
        <v>0.73270000000000002</v>
      </c>
      <c r="BE51">
        <v>0.74153000000000002</v>
      </c>
      <c r="BF51">
        <v>0.21521999999999999</v>
      </c>
      <c r="BG51">
        <v>0.82684000000000002</v>
      </c>
      <c r="BH51">
        <v>0.61524999999999996</v>
      </c>
      <c r="BI51">
        <v>0.52244000000000002</v>
      </c>
      <c r="BJ51">
        <v>0.31822</v>
      </c>
      <c r="BK51">
        <v>7.0707999999999993E-2</v>
      </c>
      <c r="BL51">
        <v>0.22939999999999999</v>
      </c>
      <c r="BM51">
        <v>0.69174000000000002</v>
      </c>
      <c r="BN51">
        <v>0.43221999999999999</v>
      </c>
      <c r="BO51">
        <v>0.24224999999999999</v>
      </c>
      <c r="BP51">
        <v>0.28625</v>
      </c>
    </row>
    <row r="52" spans="1:68" x14ac:dyDescent="0.25">
      <c r="A52" t="s">
        <v>40</v>
      </c>
      <c r="B52">
        <v>0.30786999999999998</v>
      </c>
      <c r="C52">
        <v>0.88931000000000004</v>
      </c>
      <c r="D52">
        <v>0.15465999999999999</v>
      </c>
      <c r="E52">
        <v>0.24728</v>
      </c>
      <c r="F52">
        <v>0.92462</v>
      </c>
      <c r="G52">
        <v>0.75422</v>
      </c>
      <c r="H52">
        <v>0.10639999999999999</v>
      </c>
      <c r="I52">
        <v>0.60001000000000004</v>
      </c>
      <c r="J52">
        <v>0.20064000000000001</v>
      </c>
      <c r="K52">
        <v>0.27377000000000001</v>
      </c>
      <c r="L52">
        <v>0.49720999999999999</v>
      </c>
      <c r="M52">
        <v>0.33105000000000001</v>
      </c>
      <c r="N52">
        <v>0.98441000000000001</v>
      </c>
      <c r="O52">
        <v>0.47415000000000002</v>
      </c>
      <c r="P52">
        <v>0.30514999999999998</v>
      </c>
      <c r="Q52">
        <v>4.3326000000000003E-2</v>
      </c>
      <c r="R52">
        <v>0.24428</v>
      </c>
      <c r="S52">
        <v>0.86560999999999999</v>
      </c>
      <c r="T52">
        <v>1.4710999999999999E-4</v>
      </c>
      <c r="U52">
        <v>0.32296000000000002</v>
      </c>
      <c r="V52">
        <v>1.8911000000000001E-2</v>
      </c>
      <c r="W52">
        <v>2.7165000000000002E-3</v>
      </c>
      <c r="X52">
        <v>1.0902999999999999E-2</v>
      </c>
      <c r="Y52">
        <v>0.22413</v>
      </c>
      <c r="Z52">
        <v>0.35843000000000003</v>
      </c>
      <c r="AA52">
        <v>0.55691999999999997</v>
      </c>
      <c r="AB52">
        <v>0.34586</v>
      </c>
      <c r="AC52">
        <v>9.1559000000000001E-2</v>
      </c>
      <c r="AD52">
        <v>4.9956E-2</v>
      </c>
      <c r="AE52">
        <v>0.48351</v>
      </c>
      <c r="AF52">
        <v>0.46944999999999998</v>
      </c>
      <c r="AG52">
        <v>0.47694999999999999</v>
      </c>
      <c r="AH52">
        <v>0.62734000000000001</v>
      </c>
      <c r="AI52">
        <v>0.43622</v>
      </c>
      <c r="AJ52">
        <v>0.39354</v>
      </c>
      <c r="AK52">
        <v>0.22772999999999999</v>
      </c>
      <c r="AL52">
        <v>2.7688999999999998E-2</v>
      </c>
      <c r="AM52">
        <v>2.4101999999999998E-2</v>
      </c>
      <c r="AN52">
        <v>5.7907E-4</v>
      </c>
      <c r="AO52">
        <v>6.1539999999999997E-3</v>
      </c>
      <c r="AP52">
        <v>1.9168999999999999E-2</v>
      </c>
      <c r="AQ52">
        <v>1.0474000000000001E-2</v>
      </c>
      <c r="AR52">
        <v>1.6997999999999999E-2</v>
      </c>
      <c r="AS52">
        <v>1.2252000000000001E-2</v>
      </c>
      <c r="AT52">
        <v>2.0228999999999998E-3</v>
      </c>
      <c r="AU52">
        <v>2.7734999999999999E-3</v>
      </c>
      <c r="AV52">
        <v>0.12205000000000001</v>
      </c>
      <c r="AW52">
        <v>5.7619000000000004E-3</v>
      </c>
      <c r="AX52">
        <v>7.1562000000000001E-2</v>
      </c>
      <c r="AY52">
        <v>0.50444999999999995</v>
      </c>
      <c r="AZ52" t="s">
        <v>67</v>
      </c>
      <c r="BA52">
        <v>8.8279999999999997E-2</v>
      </c>
      <c r="BB52">
        <v>3.6974999999999998E-3</v>
      </c>
      <c r="BC52">
        <v>3.3542000000000002E-2</v>
      </c>
      <c r="BD52" s="1">
        <v>2.3795999999999999E-7</v>
      </c>
      <c r="BE52">
        <v>2.9715000000000002E-3</v>
      </c>
      <c r="BF52">
        <v>4.1577999999999997E-3</v>
      </c>
      <c r="BG52">
        <v>1.8529E-2</v>
      </c>
      <c r="BH52">
        <v>9.7707000000000002E-3</v>
      </c>
      <c r="BI52">
        <v>0.79283000000000003</v>
      </c>
      <c r="BJ52">
        <v>0.92752999999999997</v>
      </c>
      <c r="BK52">
        <v>0.56254000000000004</v>
      </c>
      <c r="BL52">
        <v>0.31507000000000002</v>
      </c>
      <c r="BM52">
        <v>0.1108</v>
      </c>
      <c r="BN52">
        <v>0.54471000000000003</v>
      </c>
      <c r="BO52">
        <v>6.8844000000000002E-2</v>
      </c>
      <c r="BP52">
        <v>0.72319999999999995</v>
      </c>
    </row>
    <row r="53" spans="1:68" x14ac:dyDescent="0.25">
      <c r="A53" t="s">
        <v>0</v>
      </c>
      <c r="B53">
        <v>0.18447</v>
      </c>
      <c r="C53">
        <v>0.25527</v>
      </c>
      <c r="D53">
        <v>0.14344999999999999</v>
      </c>
      <c r="E53">
        <v>0.22649</v>
      </c>
      <c r="F53">
        <v>0.84284000000000003</v>
      </c>
      <c r="G53">
        <v>0.88610999999999995</v>
      </c>
      <c r="H53">
        <v>0.81976000000000004</v>
      </c>
      <c r="I53">
        <v>5.1002E-3</v>
      </c>
      <c r="J53">
        <v>0.30014000000000002</v>
      </c>
      <c r="K53">
        <v>0.72914000000000001</v>
      </c>
      <c r="L53">
        <v>0.99551000000000001</v>
      </c>
      <c r="M53">
        <v>0.70133999999999996</v>
      </c>
      <c r="N53">
        <v>0.92320000000000002</v>
      </c>
      <c r="O53">
        <v>0.51756999999999997</v>
      </c>
      <c r="P53">
        <v>0.94469000000000003</v>
      </c>
      <c r="Q53">
        <v>0.41760000000000003</v>
      </c>
      <c r="R53">
        <v>0.90764999999999996</v>
      </c>
      <c r="S53">
        <v>2.4618999999999999E-3</v>
      </c>
      <c r="T53">
        <v>3.1642999999999998E-4</v>
      </c>
      <c r="U53">
        <v>1.2154000000000001E-4</v>
      </c>
      <c r="V53" s="1">
        <v>9.4730000000000002E-8</v>
      </c>
      <c r="W53">
        <v>1.2293E-2</v>
      </c>
      <c r="X53">
        <v>1.6781000000000001E-2</v>
      </c>
      <c r="Y53">
        <v>5.4391999999999999E-3</v>
      </c>
      <c r="Z53">
        <v>1.1047E-2</v>
      </c>
      <c r="AA53">
        <v>0.16152</v>
      </c>
      <c r="AB53">
        <v>6.2867000000000006E-2</v>
      </c>
      <c r="AC53">
        <v>0.23555999999999999</v>
      </c>
      <c r="AD53">
        <v>0.83631</v>
      </c>
      <c r="AE53">
        <v>0.92573000000000005</v>
      </c>
      <c r="AF53">
        <v>0.14505000000000001</v>
      </c>
      <c r="AG53">
        <v>0.90064</v>
      </c>
      <c r="AH53">
        <v>0.81688000000000005</v>
      </c>
      <c r="AI53">
        <v>0.47009000000000001</v>
      </c>
      <c r="AJ53">
        <v>0.51227</v>
      </c>
      <c r="AK53">
        <v>0.55150999999999994</v>
      </c>
      <c r="AL53">
        <v>8.1340999999999998E-4</v>
      </c>
      <c r="AM53">
        <v>8.2361000000000001E-4</v>
      </c>
      <c r="AN53">
        <v>3.0027999999999999E-3</v>
      </c>
      <c r="AO53">
        <v>7.9281999999999996E-4</v>
      </c>
      <c r="AP53">
        <v>7.2137000000000004E-4</v>
      </c>
      <c r="AQ53" s="1">
        <v>7.1960999999999998E-5</v>
      </c>
      <c r="AR53">
        <v>5.2816E-3</v>
      </c>
      <c r="AS53">
        <v>0.23018</v>
      </c>
      <c r="AT53" s="1">
        <v>9.7551000000000002E-5</v>
      </c>
      <c r="AU53">
        <v>5.8569E-3</v>
      </c>
      <c r="AV53">
        <v>8.3398E-2</v>
      </c>
      <c r="AW53">
        <v>5.1305999999999997E-2</v>
      </c>
      <c r="AX53">
        <v>1.2211E-2</v>
      </c>
      <c r="AY53">
        <v>7.2731000000000004E-2</v>
      </c>
      <c r="AZ53">
        <v>8.8279999999999997E-2</v>
      </c>
      <c r="BA53" t="s">
        <v>67</v>
      </c>
      <c r="BB53" s="1">
        <v>1.4394E-8</v>
      </c>
      <c r="BC53">
        <v>7.8649999999999998E-4</v>
      </c>
      <c r="BD53">
        <v>2.6173E-4</v>
      </c>
      <c r="BE53">
        <v>2.1867000000000002E-3</v>
      </c>
      <c r="BF53" s="1">
        <v>8.9388000000000006E-8</v>
      </c>
      <c r="BG53">
        <v>5.9704E-2</v>
      </c>
      <c r="BH53">
        <v>0.20244000000000001</v>
      </c>
      <c r="BI53">
        <v>0.31156</v>
      </c>
      <c r="BJ53">
        <v>0.72365999999999997</v>
      </c>
      <c r="BK53">
        <v>0.79083999999999999</v>
      </c>
      <c r="BL53">
        <v>0.95247999999999999</v>
      </c>
      <c r="BM53">
        <v>0.16306000000000001</v>
      </c>
      <c r="BN53">
        <v>0.95825000000000005</v>
      </c>
      <c r="BO53">
        <v>2.0030999999999998E-3</v>
      </c>
      <c r="BP53">
        <v>6.4602000000000007E-2</v>
      </c>
    </row>
    <row r="54" spans="1:68" x14ac:dyDescent="0.25">
      <c r="A54" t="s">
        <v>22</v>
      </c>
      <c r="B54">
        <v>6.0243999999999999E-2</v>
      </c>
      <c r="C54">
        <v>0.11473999999999999</v>
      </c>
      <c r="D54">
        <v>3.4763000000000002E-2</v>
      </c>
      <c r="E54">
        <v>3.8016000000000001E-2</v>
      </c>
      <c r="F54">
        <v>0.84340000000000004</v>
      </c>
      <c r="G54">
        <v>0.68001</v>
      </c>
      <c r="H54">
        <v>0.13350999999999999</v>
      </c>
      <c r="I54">
        <v>9.844E-2</v>
      </c>
      <c r="J54">
        <v>0.53032000000000001</v>
      </c>
      <c r="K54">
        <v>0.68461000000000005</v>
      </c>
      <c r="L54">
        <v>0.93281000000000003</v>
      </c>
      <c r="M54">
        <v>0.98433999999999999</v>
      </c>
      <c r="N54">
        <v>0.96264000000000005</v>
      </c>
      <c r="O54">
        <v>0.97421000000000002</v>
      </c>
      <c r="P54">
        <v>0.28623999999999999</v>
      </c>
      <c r="Q54">
        <v>0.14052000000000001</v>
      </c>
      <c r="R54">
        <v>0.21995000000000001</v>
      </c>
      <c r="S54">
        <v>0.15392</v>
      </c>
      <c r="T54">
        <v>2.6273000000000001E-2</v>
      </c>
      <c r="U54">
        <v>5.1174999999999997E-3</v>
      </c>
      <c r="V54" s="1">
        <v>4.9787999999999998E-5</v>
      </c>
      <c r="W54">
        <v>0.94271000000000005</v>
      </c>
      <c r="X54">
        <v>0.36391000000000001</v>
      </c>
      <c r="Y54">
        <v>0.43881999999999999</v>
      </c>
      <c r="Z54">
        <v>3.4819999999999999E-3</v>
      </c>
      <c r="AA54">
        <v>4.9389000000000002E-2</v>
      </c>
      <c r="AB54">
        <v>3.0964999999999999E-3</v>
      </c>
      <c r="AC54">
        <v>0.19139999999999999</v>
      </c>
      <c r="AD54">
        <v>9.8670999999999995E-2</v>
      </c>
      <c r="AE54">
        <v>0.47042</v>
      </c>
      <c r="AF54">
        <v>0.27718999999999999</v>
      </c>
      <c r="AG54">
        <v>0.99697999999999998</v>
      </c>
      <c r="AH54">
        <v>0.87910999999999995</v>
      </c>
      <c r="AI54">
        <v>0.48153000000000001</v>
      </c>
      <c r="AJ54">
        <v>0.35275000000000001</v>
      </c>
      <c r="AK54">
        <v>0.21858</v>
      </c>
      <c r="AL54">
        <v>1.8672000000000001E-3</v>
      </c>
      <c r="AM54">
        <v>2.4681999999999998E-3</v>
      </c>
      <c r="AN54">
        <v>1.5388000000000001E-4</v>
      </c>
      <c r="AO54">
        <v>6.4524000000000005E-4</v>
      </c>
      <c r="AP54">
        <v>1.2312E-2</v>
      </c>
      <c r="AQ54">
        <v>3.5144E-3</v>
      </c>
      <c r="AR54">
        <v>3.4223999999999997E-2</v>
      </c>
      <c r="AS54">
        <v>8.3482000000000001E-2</v>
      </c>
      <c r="AT54">
        <v>5.5374999999999999E-4</v>
      </c>
      <c r="AU54">
        <v>1.7517999999999999E-2</v>
      </c>
      <c r="AV54">
        <v>5.5753999999999998E-2</v>
      </c>
      <c r="AW54">
        <v>3.7983000000000001E-3</v>
      </c>
      <c r="AX54">
        <v>1.0798E-2</v>
      </c>
      <c r="AY54">
        <v>0.27782000000000001</v>
      </c>
      <c r="AZ54">
        <v>3.6974999999999998E-3</v>
      </c>
      <c r="BA54" s="1">
        <v>1.4394E-8</v>
      </c>
      <c r="BB54" t="s">
        <v>67</v>
      </c>
      <c r="BC54">
        <v>0.55611999999999995</v>
      </c>
      <c r="BD54">
        <v>3.2985000000000002E-3</v>
      </c>
      <c r="BE54">
        <v>1.0785E-3</v>
      </c>
      <c r="BF54">
        <v>8.8204000000000008E-3</v>
      </c>
      <c r="BG54">
        <v>5.4859000000000002E-3</v>
      </c>
      <c r="BH54">
        <v>0.74958000000000002</v>
      </c>
      <c r="BI54">
        <v>0.27100000000000002</v>
      </c>
      <c r="BJ54">
        <v>0.81877999999999995</v>
      </c>
      <c r="BK54">
        <v>0.88088999999999995</v>
      </c>
      <c r="BL54">
        <v>0.96494000000000002</v>
      </c>
      <c r="BM54">
        <v>0.81916999999999995</v>
      </c>
      <c r="BN54">
        <v>0.38288</v>
      </c>
      <c r="BO54" s="1">
        <v>2.4926E-7</v>
      </c>
      <c r="BP54">
        <v>2.4496E-2</v>
      </c>
    </row>
    <row r="55" spans="1:68" x14ac:dyDescent="0.25">
      <c r="A55" t="s">
        <v>37</v>
      </c>
      <c r="B55">
        <v>0.94745000000000001</v>
      </c>
      <c r="C55">
        <v>0.94476000000000004</v>
      </c>
      <c r="D55">
        <v>0.82415000000000005</v>
      </c>
      <c r="E55">
        <v>0.83460000000000001</v>
      </c>
      <c r="F55">
        <v>0.32038</v>
      </c>
      <c r="G55">
        <v>0.41088999999999998</v>
      </c>
      <c r="H55">
        <v>0.95531999999999995</v>
      </c>
      <c r="I55">
        <v>0.23235</v>
      </c>
      <c r="J55">
        <v>0.80706999999999995</v>
      </c>
      <c r="K55">
        <v>0.69674999999999998</v>
      </c>
      <c r="L55">
        <v>0.24129999999999999</v>
      </c>
      <c r="M55">
        <v>0.61475999999999997</v>
      </c>
      <c r="N55">
        <v>4.0422E-2</v>
      </c>
      <c r="O55">
        <v>0.89392000000000005</v>
      </c>
      <c r="P55">
        <v>0.29732999999999998</v>
      </c>
      <c r="Q55">
        <v>0.23616999999999999</v>
      </c>
      <c r="R55">
        <v>0.99787999999999999</v>
      </c>
      <c r="S55">
        <v>0.15336</v>
      </c>
      <c r="T55">
        <v>0.19116</v>
      </c>
      <c r="U55">
        <v>0.20422000000000001</v>
      </c>
      <c r="V55">
        <v>0.27866000000000002</v>
      </c>
      <c r="W55">
        <v>4.5258E-2</v>
      </c>
      <c r="X55">
        <v>3.0436999999999999E-3</v>
      </c>
      <c r="Y55">
        <v>8.4738000000000001E-3</v>
      </c>
      <c r="Z55">
        <v>0.83755000000000002</v>
      </c>
      <c r="AA55">
        <v>0.57984000000000002</v>
      </c>
      <c r="AB55">
        <v>0.62475000000000003</v>
      </c>
      <c r="AC55">
        <v>0.88438000000000005</v>
      </c>
      <c r="AD55">
        <v>0.96031999999999995</v>
      </c>
      <c r="AE55">
        <v>0.99038000000000004</v>
      </c>
      <c r="AF55">
        <v>0.48202</v>
      </c>
      <c r="AG55">
        <v>0.55223999999999995</v>
      </c>
      <c r="AH55">
        <v>0.55301</v>
      </c>
      <c r="AI55">
        <v>0.69452999999999998</v>
      </c>
      <c r="AJ55">
        <v>0.72987000000000002</v>
      </c>
      <c r="AK55">
        <v>0.76964999999999995</v>
      </c>
      <c r="AL55">
        <v>0.25022</v>
      </c>
      <c r="AM55">
        <v>3.3369000000000003E-2</v>
      </c>
      <c r="AN55">
        <v>0.39426</v>
      </c>
      <c r="AO55">
        <v>0.33346999999999999</v>
      </c>
      <c r="AP55">
        <v>0.62763000000000002</v>
      </c>
      <c r="AQ55">
        <v>5.8679000000000002E-2</v>
      </c>
      <c r="AR55">
        <v>0.67974000000000001</v>
      </c>
      <c r="AS55">
        <v>0.34593000000000002</v>
      </c>
      <c r="AT55">
        <v>2.1045999999999999E-2</v>
      </c>
      <c r="AU55">
        <v>1.4392E-2</v>
      </c>
      <c r="AV55">
        <v>0.44235000000000002</v>
      </c>
      <c r="AW55">
        <v>0.18729999999999999</v>
      </c>
      <c r="AX55">
        <v>0.44274000000000002</v>
      </c>
      <c r="AY55">
        <v>0.74982000000000004</v>
      </c>
      <c r="AZ55">
        <v>3.3542000000000002E-2</v>
      </c>
      <c r="BA55">
        <v>7.8649999999999998E-4</v>
      </c>
      <c r="BB55">
        <v>0.55611999999999995</v>
      </c>
      <c r="BC55" t="s">
        <v>67</v>
      </c>
      <c r="BD55" s="1">
        <v>2.4378000000000002E-8</v>
      </c>
      <c r="BE55" s="1">
        <v>6.4223999999999997E-6</v>
      </c>
      <c r="BF55" s="1">
        <v>1.0000999999999999E-7</v>
      </c>
      <c r="BG55">
        <v>0.10839</v>
      </c>
      <c r="BH55">
        <v>0.45824999999999999</v>
      </c>
      <c r="BI55">
        <v>1.3972999999999999E-2</v>
      </c>
      <c r="BJ55">
        <v>0.83020000000000005</v>
      </c>
      <c r="BK55">
        <v>0.88021000000000005</v>
      </c>
      <c r="BL55">
        <v>0.62968999999999997</v>
      </c>
      <c r="BM55">
        <v>0.41781000000000001</v>
      </c>
      <c r="BN55">
        <v>0.52278999999999998</v>
      </c>
      <c r="BO55">
        <v>0.34288999999999997</v>
      </c>
      <c r="BP55">
        <v>1.3346E-2</v>
      </c>
    </row>
    <row r="56" spans="1:68" x14ac:dyDescent="0.25">
      <c r="A56" t="s">
        <v>36</v>
      </c>
      <c r="B56">
        <v>0.97453000000000001</v>
      </c>
      <c r="C56">
        <v>0.71211000000000002</v>
      </c>
      <c r="D56">
        <v>0.62714000000000003</v>
      </c>
      <c r="E56">
        <v>0.77676999999999996</v>
      </c>
      <c r="F56">
        <v>0.34021000000000001</v>
      </c>
      <c r="G56">
        <v>0.73846000000000001</v>
      </c>
      <c r="H56">
        <v>0.32934000000000002</v>
      </c>
      <c r="I56">
        <v>0.47949000000000003</v>
      </c>
      <c r="J56">
        <v>0.98087999999999997</v>
      </c>
      <c r="K56">
        <v>0.52681999999999995</v>
      </c>
      <c r="L56">
        <v>0.12869</v>
      </c>
      <c r="M56">
        <v>0.42979000000000001</v>
      </c>
      <c r="N56">
        <v>0.21415999999999999</v>
      </c>
      <c r="O56">
        <v>0.68989999999999996</v>
      </c>
      <c r="P56">
        <v>0.12282</v>
      </c>
      <c r="Q56">
        <v>0.89402000000000004</v>
      </c>
      <c r="R56">
        <v>0.40500999999999998</v>
      </c>
      <c r="S56">
        <v>0.39588000000000001</v>
      </c>
      <c r="T56">
        <v>7.2237999999999997E-2</v>
      </c>
      <c r="U56">
        <v>0.96187</v>
      </c>
      <c r="V56">
        <v>0.47820000000000001</v>
      </c>
      <c r="W56">
        <v>0.37308000000000002</v>
      </c>
      <c r="X56">
        <v>1.8359E-2</v>
      </c>
      <c r="Y56">
        <v>3.3797000000000001E-2</v>
      </c>
      <c r="Z56">
        <v>0.45595000000000002</v>
      </c>
      <c r="AA56">
        <v>0.25439000000000001</v>
      </c>
      <c r="AB56">
        <v>0.25233</v>
      </c>
      <c r="AC56">
        <v>0.13446</v>
      </c>
      <c r="AD56">
        <v>0.27087</v>
      </c>
      <c r="AE56">
        <v>0.44268999999999997</v>
      </c>
      <c r="AF56">
        <v>0.47355000000000003</v>
      </c>
      <c r="AG56">
        <v>0.85119</v>
      </c>
      <c r="AH56">
        <v>0.90685000000000004</v>
      </c>
      <c r="AI56">
        <v>0.58065999999999995</v>
      </c>
      <c r="AJ56">
        <v>0.46018999999999999</v>
      </c>
      <c r="AK56">
        <v>0.36446000000000001</v>
      </c>
      <c r="AL56">
        <v>2.2714999999999999E-2</v>
      </c>
      <c r="AM56">
        <v>2.4559999999999998E-2</v>
      </c>
      <c r="AN56">
        <v>4.0800000000000003E-2</v>
      </c>
      <c r="AO56">
        <v>9.2715000000000006E-2</v>
      </c>
      <c r="AP56">
        <v>3.6868999999999999E-2</v>
      </c>
      <c r="AQ56">
        <v>0.13184000000000001</v>
      </c>
      <c r="AR56">
        <v>0.38840000000000002</v>
      </c>
      <c r="AS56">
        <v>0.26845000000000002</v>
      </c>
      <c r="AT56">
        <v>0.11894</v>
      </c>
      <c r="AU56">
        <v>0.27759</v>
      </c>
      <c r="AV56">
        <v>0.25192999999999999</v>
      </c>
      <c r="AW56">
        <v>0.31331999999999999</v>
      </c>
      <c r="AX56">
        <v>0.59409999999999996</v>
      </c>
      <c r="AY56">
        <v>0.73270000000000002</v>
      </c>
      <c r="AZ56" s="1">
        <v>2.3795999999999999E-7</v>
      </c>
      <c r="BA56">
        <v>2.6173E-4</v>
      </c>
      <c r="BB56">
        <v>3.2985000000000002E-3</v>
      </c>
      <c r="BC56" s="1">
        <v>2.4378000000000002E-8</v>
      </c>
      <c r="BD56" t="s">
        <v>67</v>
      </c>
      <c r="BE56" s="1">
        <v>6.5605000000000002E-9</v>
      </c>
      <c r="BF56" s="1">
        <v>7.2669999999999998E-10</v>
      </c>
      <c r="BG56">
        <v>5.8296000000000001E-2</v>
      </c>
      <c r="BH56">
        <v>0.99092999999999998</v>
      </c>
      <c r="BI56">
        <v>0.78974</v>
      </c>
      <c r="BJ56">
        <v>0.84228000000000003</v>
      </c>
      <c r="BK56">
        <v>0.89873999999999998</v>
      </c>
      <c r="BL56">
        <v>0.56460999999999995</v>
      </c>
      <c r="BM56">
        <v>0.82603000000000004</v>
      </c>
      <c r="BN56">
        <v>0.42101</v>
      </c>
      <c r="BO56">
        <v>2.0114E-2</v>
      </c>
      <c r="BP56">
        <v>0.69067000000000001</v>
      </c>
    </row>
    <row r="57" spans="1:68" x14ac:dyDescent="0.25">
      <c r="A57" t="s">
        <v>24</v>
      </c>
      <c r="B57">
        <v>0.11133</v>
      </c>
      <c r="C57">
        <v>9.6685999999999994E-2</v>
      </c>
      <c r="D57">
        <v>0.18365000000000001</v>
      </c>
      <c r="E57">
        <v>0.26388</v>
      </c>
      <c r="F57">
        <v>0.55101</v>
      </c>
      <c r="G57">
        <v>0.28638999999999998</v>
      </c>
      <c r="H57">
        <v>1.2036E-2</v>
      </c>
      <c r="I57">
        <v>6.2577999999999995E-2</v>
      </c>
      <c r="J57">
        <v>0.26740000000000003</v>
      </c>
      <c r="K57">
        <v>0.39767000000000002</v>
      </c>
      <c r="L57">
        <v>0.95138</v>
      </c>
      <c r="M57">
        <v>0.57918999999999998</v>
      </c>
      <c r="N57">
        <v>0.17563999999999999</v>
      </c>
      <c r="O57">
        <v>0.42914000000000002</v>
      </c>
      <c r="P57">
        <v>0.41587000000000002</v>
      </c>
      <c r="Q57">
        <v>2.8124E-2</v>
      </c>
      <c r="R57">
        <v>0.54017999999999999</v>
      </c>
      <c r="S57">
        <v>0.20044999999999999</v>
      </c>
      <c r="T57">
        <v>9.6041000000000001E-2</v>
      </c>
      <c r="U57">
        <v>1.8225000000000002E-2</v>
      </c>
      <c r="V57">
        <v>0.10625999999999999</v>
      </c>
      <c r="W57">
        <v>0.55423</v>
      </c>
      <c r="X57">
        <v>2.2997E-3</v>
      </c>
      <c r="Y57">
        <v>7.8978999999999994E-3</v>
      </c>
      <c r="Z57">
        <v>0.31581999999999999</v>
      </c>
      <c r="AA57">
        <v>0.12812999999999999</v>
      </c>
      <c r="AB57">
        <v>0.61795</v>
      </c>
      <c r="AC57">
        <v>0.18504999999999999</v>
      </c>
      <c r="AD57">
        <v>0.15409999999999999</v>
      </c>
      <c r="AE57">
        <v>0.36928</v>
      </c>
      <c r="AF57">
        <v>0.69506000000000001</v>
      </c>
      <c r="AG57">
        <v>0.49253999999999998</v>
      </c>
      <c r="AH57">
        <v>0.13915</v>
      </c>
      <c r="AI57">
        <v>0.23097999999999999</v>
      </c>
      <c r="AJ57">
        <v>0.14924999999999999</v>
      </c>
      <c r="AK57">
        <v>4.8982999999999999E-2</v>
      </c>
      <c r="AL57" s="1">
        <v>4.4688000000000003E-5</v>
      </c>
      <c r="AM57">
        <v>3.637E-4</v>
      </c>
      <c r="AN57" s="1">
        <v>9.4318000000000001E-5</v>
      </c>
      <c r="AO57">
        <v>1.6027999999999999E-3</v>
      </c>
      <c r="AP57">
        <v>6.4432999999999999E-3</v>
      </c>
      <c r="AQ57">
        <v>1.6615000000000001E-2</v>
      </c>
      <c r="AR57">
        <v>0.2379</v>
      </c>
      <c r="AS57" s="1">
        <v>8.2280000000000005E-5</v>
      </c>
      <c r="AT57">
        <v>1.1416E-3</v>
      </c>
      <c r="AU57" s="1">
        <v>7.5772000000000001E-6</v>
      </c>
      <c r="AV57">
        <v>8.2153000000000004E-2</v>
      </c>
      <c r="AW57">
        <v>4.0270000000000002E-3</v>
      </c>
      <c r="AX57">
        <v>0.45321</v>
      </c>
      <c r="AY57">
        <v>0.74153000000000002</v>
      </c>
      <c r="AZ57">
        <v>2.9715000000000002E-3</v>
      </c>
      <c r="BA57">
        <v>2.1867000000000002E-3</v>
      </c>
      <c r="BB57">
        <v>1.0785E-3</v>
      </c>
      <c r="BC57" s="1">
        <v>6.4223999999999997E-6</v>
      </c>
      <c r="BD57" s="1">
        <v>6.5605000000000002E-9</v>
      </c>
      <c r="BE57" t="s">
        <v>67</v>
      </c>
      <c r="BF57" s="1">
        <v>1.7476E-8</v>
      </c>
      <c r="BG57">
        <v>0.41366000000000003</v>
      </c>
      <c r="BH57">
        <v>0.21812999999999999</v>
      </c>
      <c r="BI57">
        <v>2.6488999999999999E-2</v>
      </c>
      <c r="BJ57">
        <v>0.91234000000000004</v>
      </c>
      <c r="BK57">
        <v>0.54252</v>
      </c>
      <c r="BL57">
        <v>0.98307999999999995</v>
      </c>
      <c r="BM57">
        <v>0.51217000000000001</v>
      </c>
      <c r="BN57">
        <v>0.49779000000000001</v>
      </c>
      <c r="BO57">
        <v>0.25852999999999998</v>
      </c>
      <c r="BP57">
        <v>0.31967000000000001</v>
      </c>
    </row>
    <row r="58" spans="1:68" x14ac:dyDescent="0.25">
      <c r="A58" t="s">
        <v>38</v>
      </c>
      <c r="B58">
        <v>0.2717</v>
      </c>
      <c r="C58">
        <v>4.3213000000000001E-2</v>
      </c>
      <c r="D58">
        <v>9.6798999999999996E-2</v>
      </c>
      <c r="E58">
        <v>0.24363000000000001</v>
      </c>
      <c r="F58">
        <v>0.33866000000000002</v>
      </c>
      <c r="G58">
        <v>0.28713</v>
      </c>
      <c r="H58">
        <v>0.21740999999999999</v>
      </c>
      <c r="I58">
        <v>2.8089E-4</v>
      </c>
      <c r="J58">
        <v>0.60941999999999996</v>
      </c>
      <c r="K58">
        <v>0.97570000000000001</v>
      </c>
      <c r="L58">
        <v>0.78781000000000001</v>
      </c>
      <c r="M58">
        <v>0.68452000000000002</v>
      </c>
      <c r="N58">
        <v>0.24596999999999999</v>
      </c>
      <c r="O58">
        <v>0.37551000000000001</v>
      </c>
      <c r="P58">
        <v>0.79618999999999995</v>
      </c>
      <c r="Q58">
        <v>0.30348999999999998</v>
      </c>
      <c r="R58">
        <v>0.66893000000000002</v>
      </c>
      <c r="S58">
        <v>0.29942999999999997</v>
      </c>
      <c r="T58">
        <v>2.5555E-4</v>
      </c>
      <c r="U58">
        <v>4.7161000000000002E-4</v>
      </c>
      <c r="V58">
        <v>3.7613000000000001E-2</v>
      </c>
      <c r="W58">
        <v>1.9289999999999999E-3</v>
      </c>
      <c r="X58" s="1">
        <v>2.8159000000000002E-7</v>
      </c>
      <c r="Y58" s="1">
        <v>1.9640999999999999E-9</v>
      </c>
      <c r="Z58">
        <v>1.7006E-2</v>
      </c>
      <c r="AA58">
        <v>9.7437999999999997E-2</v>
      </c>
      <c r="AB58">
        <v>0.14219999999999999</v>
      </c>
      <c r="AC58">
        <v>6.1573999999999997E-2</v>
      </c>
      <c r="AD58">
        <v>0.46350999999999998</v>
      </c>
      <c r="AE58">
        <v>3.5629000000000001E-2</v>
      </c>
      <c r="AF58">
        <v>0.42197000000000001</v>
      </c>
      <c r="AG58">
        <v>0.46744000000000002</v>
      </c>
      <c r="AH58">
        <v>0.49874000000000002</v>
      </c>
      <c r="AI58">
        <v>8.9182999999999998E-2</v>
      </c>
      <c r="AJ58">
        <v>9.5025999999999999E-2</v>
      </c>
      <c r="AK58">
        <v>8.2781999999999994E-2</v>
      </c>
      <c r="AL58" s="1">
        <v>6.6134000000000001E-5</v>
      </c>
      <c r="AM58" s="1">
        <v>8.4681999999999997E-6</v>
      </c>
      <c r="AN58">
        <v>3.8654999999999999E-4</v>
      </c>
      <c r="AO58">
        <v>9.5943000000000005E-4</v>
      </c>
      <c r="AP58" s="1">
        <v>2.5371000000000002E-5</v>
      </c>
      <c r="AQ58" s="1">
        <v>5.8661E-5</v>
      </c>
      <c r="AR58">
        <v>3.9514999999999998E-4</v>
      </c>
      <c r="AS58">
        <v>3.9288999999999998E-2</v>
      </c>
      <c r="AT58">
        <v>8.1866999999999999E-3</v>
      </c>
      <c r="AU58">
        <v>2.4416E-2</v>
      </c>
      <c r="AV58">
        <v>0.61134999999999995</v>
      </c>
      <c r="AW58">
        <v>4.2104000000000003E-2</v>
      </c>
      <c r="AX58">
        <v>0.14002999999999999</v>
      </c>
      <c r="AY58">
        <v>0.21521999999999999</v>
      </c>
      <c r="AZ58">
        <v>4.1577999999999997E-3</v>
      </c>
      <c r="BA58" s="1">
        <v>8.9388000000000006E-8</v>
      </c>
      <c r="BB58">
        <v>8.8204000000000008E-3</v>
      </c>
      <c r="BC58" s="1">
        <v>1.0000999999999999E-7</v>
      </c>
      <c r="BD58" s="1">
        <v>7.2669999999999998E-10</v>
      </c>
      <c r="BE58" s="1">
        <v>1.7476E-8</v>
      </c>
      <c r="BF58" t="s">
        <v>67</v>
      </c>
      <c r="BG58">
        <v>5.8695999999999998E-2</v>
      </c>
      <c r="BH58">
        <v>0.29927999999999999</v>
      </c>
      <c r="BI58">
        <v>2.8884E-2</v>
      </c>
      <c r="BJ58">
        <v>0.56632000000000005</v>
      </c>
      <c r="BK58">
        <v>0.53535999999999995</v>
      </c>
      <c r="BL58">
        <v>0.84047000000000005</v>
      </c>
      <c r="BM58">
        <v>0.62388999999999994</v>
      </c>
      <c r="BN58">
        <v>5.9924999999999999E-2</v>
      </c>
      <c r="BO58">
        <v>3.6172000000000003E-2</v>
      </c>
      <c r="BP58">
        <v>0.21464</v>
      </c>
    </row>
    <row r="59" spans="1:68" x14ac:dyDescent="0.25">
      <c r="A59" t="s">
        <v>33</v>
      </c>
      <c r="B59">
        <v>0.14338000000000001</v>
      </c>
      <c r="C59">
        <v>7.4857000000000007E-2</v>
      </c>
      <c r="D59">
        <v>1.2759E-2</v>
      </c>
      <c r="E59">
        <v>6.8096000000000004E-2</v>
      </c>
      <c r="F59">
        <v>0.31567000000000001</v>
      </c>
      <c r="G59">
        <v>0.31372</v>
      </c>
      <c r="H59">
        <v>6.1872999999999997E-2</v>
      </c>
      <c r="I59">
        <v>2.2254000000000002E-3</v>
      </c>
      <c r="J59">
        <v>9.7529000000000005E-2</v>
      </c>
      <c r="K59">
        <v>3.7537000000000001E-2</v>
      </c>
      <c r="L59">
        <v>3.0112E-2</v>
      </c>
      <c r="M59">
        <v>1.1034E-2</v>
      </c>
      <c r="N59">
        <v>0.19281999999999999</v>
      </c>
      <c r="O59">
        <v>0.16669</v>
      </c>
      <c r="P59">
        <v>0.95948999999999995</v>
      </c>
      <c r="Q59">
        <v>4.9056000000000002E-2</v>
      </c>
      <c r="R59">
        <v>1.2992999999999999E-2</v>
      </c>
      <c r="S59">
        <v>1.2902E-2</v>
      </c>
      <c r="T59">
        <v>0.14421</v>
      </c>
      <c r="U59">
        <v>6.9870000000000002E-2</v>
      </c>
      <c r="V59">
        <v>0.17282</v>
      </c>
      <c r="W59">
        <v>0.16392000000000001</v>
      </c>
      <c r="X59">
        <v>1.1176999999999999E-2</v>
      </c>
      <c r="Y59">
        <v>8.7361000000000001E-3</v>
      </c>
      <c r="Z59">
        <v>7.6605000000000006E-2</v>
      </c>
      <c r="AA59">
        <v>1.0985999999999999E-2</v>
      </c>
      <c r="AB59">
        <v>5.6459000000000001E-4</v>
      </c>
      <c r="AC59">
        <v>5.3301000000000001E-2</v>
      </c>
      <c r="AD59">
        <v>1.1056E-2</v>
      </c>
      <c r="AE59">
        <v>0.36995</v>
      </c>
      <c r="AF59">
        <v>0.67110999999999998</v>
      </c>
      <c r="AG59">
        <v>0.20608000000000001</v>
      </c>
      <c r="AH59">
        <v>0.53954999999999997</v>
      </c>
      <c r="AI59">
        <v>0.51649</v>
      </c>
      <c r="AJ59">
        <v>0.56669999999999998</v>
      </c>
      <c r="AK59">
        <v>0.28824</v>
      </c>
      <c r="AL59">
        <v>0.16889000000000001</v>
      </c>
      <c r="AM59">
        <v>3.5910999999999998E-2</v>
      </c>
      <c r="AN59">
        <v>6.7752999999999994E-2</v>
      </c>
      <c r="AO59">
        <v>0.12393999999999999</v>
      </c>
      <c r="AP59">
        <v>0.20155999999999999</v>
      </c>
      <c r="AQ59">
        <v>5.5902E-2</v>
      </c>
      <c r="AR59">
        <v>4.0145E-2</v>
      </c>
      <c r="AS59">
        <v>0.23330999999999999</v>
      </c>
      <c r="AT59">
        <v>1.7073000000000001E-2</v>
      </c>
      <c r="AU59">
        <v>0.50349999999999995</v>
      </c>
      <c r="AV59">
        <v>0.51658999999999999</v>
      </c>
      <c r="AW59">
        <v>0.64978999999999998</v>
      </c>
      <c r="AX59">
        <v>0.38980999999999999</v>
      </c>
      <c r="AY59">
        <v>0.82684000000000002</v>
      </c>
      <c r="AZ59">
        <v>1.8529E-2</v>
      </c>
      <c r="BA59">
        <v>5.9704E-2</v>
      </c>
      <c r="BB59">
        <v>5.4859000000000002E-3</v>
      </c>
      <c r="BC59">
        <v>0.10839</v>
      </c>
      <c r="BD59">
        <v>5.8296000000000001E-2</v>
      </c>
      <c r="BE59">
        <v>0.41366000000000003</v>
      </c>
      <c r="BF59">
        <v>5.8695999999999998E-2</v>
      </c>
      <c r="BG59" t="s">
        <v>67</v>
      </c>
      <c r="BH59">
        <v>0.38978000000000002</v>
      </c>
      <c r="BI59">
        <v>0.72136</v>
      </c>
      <c r="BJ59">
        <v>0.72724999999999995</v>
      </c>
      <c r="BK59">
        <v>0.66451000000000005</v>
      </c>
      <c r="BL59">
        <v>0.59377999999999997</v>
      </c>
      <c r="BM59">
        <v>0.44153999999999999</v>
      </c>
      <c r="BN59">
        <v>0.75841000000000003</v>
      </c>
      <c r="BO59">
        <v>5.2627999999999998E-3</v>
      </c>
      <c r="BP59">
        <v>0.53934000000000004</v>
      </c>
    </row>
    <row r="60" spans="1:68" x14ac:dyDescent="0.25">
      <c r="A60" t="s">
        <v>35</v>
      </c>
      <c r="B60">
        <v>0.94094</v>
      </c>
      <c r="C60">
        <v>0.66718999999999995</v>
      </c>
      <c r="D60">
        <v>0.61397999999999997</v>
      </c>
      <c r="E60">
        <v>0.87309000000000003</v>
      </c>
      <c r="F60">
        <v>0.83260000000000001</v>
      </c>
      <c r="G60">
        <v>0.64205000000000001</v>
      </c>
      <c r="H60">
        <v>0.72892999999999997</v>
      </c>
      <c r="I60">
        <v>5.0122E-2</v>
      </c>
      <c r="J60">
        <v>0.83784000000000003</v>
      </c>
      <c r="K60">
        <v>0.96863999999999995</v>
      </c>
      <c r="L60">
        <v>0.76595000000000002</v>
      </c>
      <c r="M60">
        <v>0.87999000000000005</v>
      </c>
      <c r="N60">
        <v>0.94947000000000004</v>
      </c>
      <c r="O60">
        <v>3.6546000000000002E-2</v>
      </c>
      <c r="P60">
        <v>0.98880999999999997</v>
      </c>
      <c r="Q60">
        <v>0.22613</v>
      </c>
      <c r="R60">
        <v>9.8265000000000005E-2</v>
      </c>
      <c r="S60">
        <v>0.24559</v>
      </c>
      <c r="T60">
        <v>1.4133E-2</v>
      </c>
      <c r="U60">
        <v>3.1021E-3</v>
      </c>
      <c r="V60">
        <v>1.8668999999999999E-3</v>
      </c>
      <c r="W60" s="1">
        <v>6.8233999999999998E-6</v>
      </c>
      <c r="X60">
        <v>9.9456000000000003E-2</v>
      </c>
      <c r="Y60">
        <v>8.9181999999999997E-2</v>
      </c>
      <c r="Z60">
        <v>0.71943999999999997</v>
      </c>
      <c r="AA60">
        <v>0.57545999999999997</v>
      </c>
      <c r="AB60">
        <v>0.65719000000000005</v>
      </c>
      <c r="AC60">
        <v>0.15914</v>
      </c>
      <c r="AD60">
        <v>0.83999000000000001</v>
      </c>
      <c r="AE60">
        <v>0.55806</v>
      </c>
      <c r="AF60">
        <v>0.93684000000000001</v>
      </c>
      <c r="AG60">
        <v>0.63034000000000001</v>
      </c>
      <c r="AH60">
        <v>0.17171</v>
      </c>
      <c r="AI60">
        <v>0.96418000000000004</v>
      </c>
      <c r="AJ60">
        <v>0.53286</v>
      </c>
      <c r="AK60">
        <v>0.54230999999999996</v>
      </c>
      <c r="AL60">
        <v>0.58626999999999996</v>
      </c>
      <c r="AM60">
        <v>0.99961</v>
      </c>
      <c r="AN60">
        <v>0.94472</v>
      </c>
      <c r="AO60">
        <v>0.83552999999999999</v>
      </c>
      <c r="AP60">
        <v>5.7522999999999998E-2</v>
      </c>
      <c r="AQ60">
        <v>0.13888</v>
      </c>
      <c r="AR60">
        <v>5.8660999999999998E-2</v>
      </c>
      <c r="AS60">
        <v>6.3772999999999996E-2</v>
      </c>
      <c r="AT60">
        <v>0.25013000000000002</v>
      </c>
      <c r="AU60">
        <v>0.38417000000000001</v>
      </c>
      <c r="AV60">
        <v>0.23721</v>
      </c>
      <c r="AW60">
        <v>0.44658999999999999</v>
      </c>
      <c r="AX60">
        <v>5.4045999999999997E-2</v>
      </c>
      <c r="AY60">
        <v>0.61524999999999996</v>
      </c>
      <c r="AZ60">
        <v>9.7707000000000002E-3</v>
      </c>
      <c r="BA60">
        <v>0.20244000000000001</v>
      </c>
      <c r="BB60">
        <v>0.74958000000000002</v>
      </c>
      <c r="BC60">
        <v>0.45824999999999999</v>
      </c>
      <c r="BD60">
        <v>0.99092999999999998</v>
      </c>
      <c r="BE60">
        <v>0.21812999999999999</v>
      </c>
      <c r="BF60">
        <v>0.29927999999999999</v>
      </c>
      <c r="BG60">
        <v>0.38978000000000002</v>
      </c>
      <c r="BH60" t="s">
        <v>67</v>
      </c>
      <c r="BI60">
        <v>0.68923999999999996</v>
      </c>
      <c r="BJ60">
        <v>0.17654</v>
      </c>
      <c r="BK60">
        <v>0.34444999999999998</v>
      </c>
      <c r="BL60">
        <v>0.92754000000000003</v>
      </c>
      <c r="BM60">
        <v>0.75432999999999995</v>
      </c>
      <c r="BN60">
        <v>3.7070000000000001E-4</v>
      </c>
      <c r="BO60">
        <v>0.59416000000000002</v>
      </c>
      <c r="BP60">
        <v>0.64595999999999998</v>
      </c>
    </row>
    <row r="61" spans="1:68" x14ac:dyDescent="0.25">
      <c r="A61" t="s">
        <v>30</v>
      </c>
      <c r="B61">
        <v>0.45421</v>
      </c>
      <c r="C61">
        <v>0.12413</v>
      </c>
      <c r="D61">
        <v>0.40767999999999999</v>
      </c>
      <c r="E61">
        <v>0.35896</v>
      </c>
      <c r="F61">
        <v>0.76146000000000003</v>
      </c>
      <c r="G61">
        <v>0.92889999999999995</v>
      </c>
      <c r="H61">
        <v>0.65888000000000002</v>
      </c>
      <c r="I61">
        <v>0.47308</v>
      </c>
      <c r="J61">
        <v>0.46072999999999997</v>
      </c>
      <c r="K61">
        <v>0.81247000000000003</v>
      </c>
      <c r="L61">
        <v>0.87482000000000004</v>
      </c>
      <c r="M61">
        <v>0.75026000000000004</v>
      </c>
      <c r="N61">
        <v>2.2887000000000001E-2</v>
      </c>
      <c r="O61">
        <v>5.4151999999999999E-2</v>
      </c>
      <c r="P61">
        <v>0.95796999999999999</v>
      </c>
      <c r="Q61">
        <v>0.20927999999999999</v>
      </c>
      <c r="R61">
        <v>0.74663000000000002</v>
      </c>
      <c r="S61">
        <v>0.17929</v>
      </c>
      <c r="T61">
        <v>8.8666999999999996E-2</v>
      </c>
      <c r="U61">
        <v>0.29671999999999998</v>
      </c>
      <c r="V61">
        <v>6.0232000000000001E-2</v>
      </c>
      <c r="W61">
        <v>9.3866999999999996E-3</v>
      </c>
      <c r="X61">
        <v>9.6725999999999995E-4</v>
      </c>
      <c r="Y61">
        <v>2.1944000000000002E-2</v>
      </c>
      <c r="Z61">
        <v>0.51070000000000004</v>
      </c>
      <c r="AA61">
        <v>0.70853999999999995</v>
      </c>
      <c r="AB61">
        <v>0.43219000000000002</v>
      </c>
      <c r="AC61">
        <v>0.60814000000000001</v>
      </c>
      <c r="AD61">
        <v>0.26658999999999999</v>
      </c>
      <c r="AE61">
        <v>0.18668999999999999</v>
      </c>
      <c r="AF61">
        <v>0.48221999999999998</v>
      </c>
      <c r="AG61">
        <v>0.85246</v>
      </c>
      <c r="AH61">
        <v>0.62204999999999999</v>
      </c>
      <c r="AI61">
        <v>0.59643999999999997</v>
      </c>
      <c r="AJ61">
        <v>0.37813000000000002</v>
      </c>
      <c r="AK61">
        <v>0.39793000000000001</v>
      </c>
      <c r="AL61">
        <v>0.74029</v>
      </c>
      <c r="AM61">
        <v>1.5657000000000001E-2</v>
      </c>
      <c r="AN61">
        <v>4.7375E-2</v>
      </c>
      <c r="AO61">
        <v>8.0291000000000001E-2</v>
      </c>
      <c r="AP61">
        <v>0.69874000000000003</v>
      </c>
      <c r="AQ61">
        <v>3.2975000000000001E-3</v>
      </c>
      <c r="AR61">
        <v>8.9722999999999997E-2</v>
      </c>
      <c r="AS61">
        <v>4.4065E-2</v>
      </c>
      <c r="AT61">
        <v>0.33916000000000002</v>
      </c>
      <c r="AU61">
        <v>0.24901000000000001</v>
      </c>
      <c r="AV61">
        <v>0.37924000000000002</v>
      </c>
      <c r="AW61">
        <v>0.30742999999999998</v>
      </c>
      <c r="AX61">
        <v>5.4540999999999999E-2</v>
      </c>
      <c r="AY61">
        <v>0.52244000000000002</v>
      </c>
      <c r="AZ61">
        <v>0.79283000000000003</v>
      </c>
      <c r="BA61">
        <v>0.31156</v>
      </c>
      <c r="BB61">
        <v>0.27100000000000002</v>
      </c>
      <c r="BC61">
        <v>1.3972999999999999E-2</v>
      </c>
      <c r="BD61">
        <v>0.78974</v>
      </c>
      <c r="BE61">
        <v>2.6488999999999999E-2</v>
      </c>
      <c r="BF61">
        <v>2.8884E-2</v>
      </c>
      <c r="BG61">
        <v>0.72136</v>
      </c>
      <c r="BH61">
        <v>0.68923999999999996</v>
      </c>
      <c r="BI61" t="s">
        <v>67</v>
      </c>
      <c r="BJ61">
        <v>0.59367999999999999</v>
      </c>
      <c r="BK61">
        <v>0.69194999999999995</v>
      </c>
      <c r="BL61">
        <v>0.86739999999999995</v>
      </c>
      <c r="BM61">
        <v>0.11001</v>
      </c>
      <c r="BN61" s="1">
        <v>6.2014999999999998E-6</v>
      </c>
      <c r="BO61">
        <v>0.83821999999999997</v>
      </c>
      <c r="BP61" s="1">
        <v>1.7871E-6</v>
      </c>
    </row>
    <row r="62" spans="1:68" x14ac:dyDescent="0.25">
      <c r="A62" t="s">
        <v>14</v>
      </c>
      <c r="B62">
        <v>0.58421000000000001</v>
      </c>
      <c r="C62">
        <v>0.77907999999999999</v>
      </c>
      <c r="D62">
        <v>0.41075</v>
      </c>
      <c r="E62">
        <v>0.73475999999999997</v>
      </c>
      <c r="F62">
        <v>0.93047000000000002</v>
      </c>
      <c r="G62">
        <v>0.61353999999999997</v>
      </c>
      <c r="H62">
        <v>0.16250000000000001</v>
      </c>
      <c r="I62">
        <v>0.48814000000000002</v>
      </c>
      <c r="J62">
        <v>0.68703999999999998</v>
      </c>
      <c r="K62">
        <v>0.65946000000000005</v>
      </c>
      <c r="L62">
        <v>0.95191999999999999</v>
      </c>
      <c r="M62">
        <v>0.67966000000000004</v>
      </c>
      <c r="N62">
        <v>0.64124000000000003</v>
      </c>
      <c r="O62">
        <v>0.48913000000000001</v>
      </c>
      <c r="P62">
        <v>0.37139</v>
      </c>
      <c r="Q62">
        <v>0.30336000000000002</v>
      </c>
      <c r="R62">
        <v>0.59</v>
      </c>
      <c r="S62">
        <v>0.92742999999999998</v>
      </c>
      <c r="T62">
        <v>0.46454000000000001</v>
      </c>
      <c r="U62">
        <v>0.80903999999999998</v>
      </c>
      <c r="V62">
        <v>0.90893999999999997</v>
      </c>
      <c r="W62">
        <v>0.59116000000000002</v>
      </c>
      <c r="X62">
        <v>0.92817000000000005</v>
      </c>
      <c r="Y62">
        <v>0.78634000000000004</v>
      </c>
      <c r="Z62">
        <v>0.66554999999999997</v>
      </c>
      <c r="AA62">
        <v>0.72946</v>
      </c>
      <c r="AB62">
        <v>0.69174999999999998</v>
      </c>
      <c r="AC62">
        <v>0.93418000000000001</v>
      </c>
      <c r="AD62">
        <v>0.57215000000000005</v>
      </c>
      <c r="AE62">
        <v>0.42932999999999999</v>
      </c>
      <c r="AF62">
        <v>0.20061000000000001</v>
      </c>
      <c r="AG62">
        <v>0.62392000000000003</v>
      </c>
      <c r="AH62">
        <v>0.71191000000000004</v>
      </c>
      <c r="AI62" s="1">
        <v>3.4659999999999997E-5</v>
      </c>
      <c r="AJ62">
        <v>0.54657</v>
      </c>
      <c r="AK62">
        <v>0.34960000000000002</v>
      </c>
      <c r="AL62">
        <v>0.95604</v>
      </c>
      <c r="AM62">
        <v>0.71475</v>
      </c>
      <c r="AN62">
        <v>0.44113999999999998</v>
      </c>
      <c r="AO62">
        <v>0.56374999999999997</v>
      </c>
      <c r="AP62">
        <v>0.63480999999999999</v>
      </c>
      <c r="AQ62">
        <v>0.66979</v>
      </c>
      <c r="AR62">
        <v>0.70775999999999994</v>
      </c>
      <c r="AS62">
        <v>0.76315</v>
      </c>
      <c r="AT62">
        <v>0.97624</v>
      </c>
      <c r="AU62">
        <v>0.45888000000000001</v>
      </c>
      <c r="AV62">
        <v>0.42548999999999998</v>
      </c>
      <c r="AW62">
        <v>0.83975</v>
      </c>
      <c r="AX62">
        <v>0.79415000000000002</v>
      </c>
      <c r="AY62">
        <v>0.31822</v>
      </c>
      <c r="AZ62">
        <v>0.92752999999999997</v>
      </c>
      <c r="BA62">
        <v>0.72365999999999997</v>
      </c>
      <c r="BB62">
        <v>0.81877999999999995</v>
      </c>
      <c r="BC62">
        <v>0.83020000000000005</v>
      </c>
      <c r="BD62">
        <v>0.84228000000000003</v>
      </c>
      <c r="BE62">
        <v>0.91234000000000004</v>
      </c>
      <c r="BF62">
        <v>0.56632000000000005</v>
      </c>
      <c r="BG62">
        <v>0.72724999999999995</v>
      </c>
      <c r="BH62">
        <v>0.17654</v>
      </c>
      <c r="BI62">
        <v>0.59367999999999999</v>
      </c>
      <c r="BJ62" t="s">
        <v>67</v>
      </c>
      <c r="BK62">
        <v>0</v>
      </c>
      <c r="BL62">
        <v>0.52554000000000001</v>
      </c>
      <c r="BM62">
        <v>0.9012</v>
      </c>
      <c r="BN62">
        <v>0.85977000000000003</v>
      </c>
      <c r="BO62">
        <v>0.31529000000000001</v>
      </c>
      <c r="BP62">
        <v>0.12806999999999999</v>
      </c>
    </row>
    <row r="63" spans="1:68" x14ac:dyDescent="0.25">
      <c r="A63" t="s">
        <v>15</v>
      </c>
      <c r="B63">
        <v>0.69925000000000004</v>
      </c>
      <c r="C63">
        <v>0.45232</v>
      </c>
      <c r="D63">
        <v>9.9542000000000005E-2</v>
      </c>
      <c r="E63">
        <v>0.30898999999999999</v>
      </c>
      <c r="F63">
        <v>0.42560999999999999</v>
      </c>
      <c r="G63">
        <v>0.54696</v>
      </c>
      <c r="H63">
        <v>1.3542E-4</v>
      </c>
      <c r="I63">
        <v>0.15662000000000001</v>
      </c>
      <c r="J63">
        <v>0.75739999999999996</v>
      </c>
      <c r="K63">
        <v>0.91479999999999995</v>
      </c>
      <c r="L63">
        <v>0.58604999999999996</v>
      </c>
      <c r="M63">
        <v>0.74712999999999996</v>
      </c>
      <c r="N63">
        <v>0.49980999999999998</v>
      </c>
      <c r="O63">
        <v>0.61821000000000004</v>
      </c>
      <c r="P63">
        <v>0.20004</v>
      </c>
      <c r="Q63">
        <v>0.94230000000000003</v>
      </c>
      <c r="R63">
        <v>0.20472000000000001</v>
      </c>
      <c r="S63">
        <v>0.71894000000000002</v>
      </c>
      <c r="T63">
        <v>0.61758999999999997</v>
      </c>
      <c r="U63">
        <v>0.53637000000000001</v>
      </c>
      <c r="V63">
        <v>0.70172000000000001</v>
      </c>
      <c r="W63">
        <v>0.50129000000000001</v>
      </c>
      <c r="X63">
        <v>0.76846000000000003</v>
      </c>
      <c r="Y63">
        <v>0.57926</v>
      </c>
      <c r="Z63">
        <v>0.44891999999999999</v>
      </c>
      <c r="AA63">
        <v>0.61502999999999997</v>
      </c>
      <c r="AB63">
        <v>0.26378000000000001</v>
      </c>
      <c r="AC63">
        <v>0.18511</v>
      </c>
      <c r="AD63">
        <v>0.37045</v>
      </c>
      <c r="AE63">
        <v>8.9936000000000002E-2</v>
      </c>
      <c r="AF63">
        <v>6.9557999999999995E-2</v>
      </c>
      <c r="AG63">
        <v>0.57574000000000003</v>
      </c>
      <c r="AH63">
        <v>0.16829</v>
      </c>
      <c r="AI63" s="1">
        <v>3.6905999999999999E-6</v>
      </c>
      <c r="AJ63">
        <v>1.3093E-2</v>
      </c>
      <c r="AK63">
        <v>1.5356E-2</v>
      </c>
      <c r="AL63">
        <v>0.65788999999999997</v>
      </c>
      <c r="AM63">
        <v>0.89515</v>
      </c>
      <c r="AN63">
        <v>0.84916000000000003</v>
      </c>
      <c r="AO63">
        <v>0.85390999999999995</v>
      </c>
      <c r="AP63">
        <v>0.45467999999999997</v>
      </c>
      <c r="AQ63">
        <v>0.94701000000000002</v>
      </c>
      <c r="AR63">
        <v>0.43504999999999999</v>
      </c>
      <c r="AS63">
        <v>0.39145999999999997</v>
      </c>
      <c r="AT63">
        <v>0.60916999999999999</v>
      </c>
      <c r="AU63">
        <v>0.64942</v>
      </c>
      <c r="AV63">
        <v>0.32314999999999999</v>
      </c>
      <c r="AW63">
        <v>0.75965000000000005</v>
      </c>
      <c r="AX63">
        <v>0.45861000000000002</v>
      </c>
      <c r="AY63">
        <v>7.0707999999999993E-2</v>
      </c>
      <c r="AZ63">
        <v>0.56254000000000004</v>
      </c>
      <c r="BA63">
        <v>0.79083999999999999</v>
      </c>
      <c r="BB63">
        <v>0.88088999999999995</v>
      </c>
      <c r="BC63">
        <v>0.88021000000000005</v>
      </c>
      <c r="BD63">
        <v>0.89873999999999998</v>
      </c>
      <c r="BE63">
        <v>0.54252</v>
      </c>
      <c r="BF63">
        <v>0.53535999999999995</v>
      </c>
      <c r="BG63">
        <v>0.66451000000000005</v>
      </c>
      <c r="BH63">
        <v>0.34444999999999998</v>
      </c>
      <c r="BI63">
        <v>0.69194999999999995</v>
      </c>
      <c r="BJ63">
        <v>0</v>
      </c>
      <c r="BK63" t="s">
        <v>67</v>
      </c>
      <c r="BL63">
        <v>0.58828000000000003</v>
      </c>
      <c r="BM63">
        <v>0.68501999999999996</v>
      </c>
      <c r="BN63">
        <v>0.83597999999999995</v>
      </c>
      <c r="BO63">
        <v>0.10826</v>
      </c>
      <c r="BP63">
        <v>5.4434999999999997E-2</v>
      </c>
    </row>
    <row r="64" spans="1:68" x14ac:dyDescent="0.25">
      <c r="A64" t="s">
        <v>19</v>
      </c>
      <c r="B64">
        <v>0.56711</v>
      </c>
      <c r="C64">
        <v>0.74073999999999995</v>
      </c>
      <c r="D64">
        <v>0.80376000000000003</v>
      </c>
      <c r="E64">
        <v>0.65327999999999997</v>
      </c>
      <c r="F64">
        <v>5.2229999999999999E-2</v>
      </c>
      <c r="G64">
        <v>0.48988999999999999</v>
      </c>
      <c r="H64">
        <v>0.16656000000000001</v>
      </c>
      <c r="I64">
        <v>0.40126000000000001</v>
      </c>
      <c r="J64">
        <v>3.3038999999999999E-2</v>
      </c>
      <c r="K64">
        <v>1.9613999999999999E-2</v>
      </c>
      <c r="L64">
        <v>1.5734999999999999E-2</v>
      </c>
      <c r="M64">
        <v>9.7949999999999999E-3</v>
      </c>
      <c r="N64">
        <v>8.7573999999999999E-2</v>
      </c>
      <c r="O64">
        <v>4.8293000000000003E-2</v>
      </c>
      <c r="P64">
        <v>0.24934000000000001</v>
      </c>
      <c r="Q64">
        <v>0.94613000000000003</v>
      </c>
      <c r="R64">
        <v>0.3165</v>
      </c>
      <c r="S64">
        <v>0.43018000000000001</v>
      </c>
      <c r="T64">
        <v>0.84009</v>
      </c>
      <c r="U64">
        <v>0.80703999999999998</v>
      </c>
      <c r="V64">
        <v>0.68081000000000003</v>
      </c>
      <c r="W64">
        <v>0.37934000000000001</v>
      </c>
      <c r="X64">
        <v>0.57237000000000005</v>
      </c>
      <c r="Y64">
        <v>0.54120000000000001</v>
      </c>
      <c r="Z64">
        <v>0.41647000000000001</v>
      </c>
      <c r="AA64">
        <v>0.21387999999999999</v>
      </c>
      <c r="AB64">
        <v>0.51170000000000004</v>
      </c>
      <c r="AC64">
        <v>0.23713999999999999</v>
      </c>
      <c r="AD64">
        <v>0.79852000000000001</v>
      </c>
      <c r="AE64">
        <v>0.65383999999999998</v>
      </c>
      <c r="AF64">
        <v>0.54308000000000001</v>
      </c>
      <c r="AG64">
        <v>0.96970000000000001</v>
      </c>
      <c r="AH64">
        <v>0.81972999999999996</v>
      </c>
      <c r="AI64">
        <v>0.92513000000000001</v>
      </c>
      <c r="AJ64">
        <v>0.66898999999999997</v>
      </c>
      <c r="AK64">
        <v>0.91291999999999995</v>
      </c>
      <c r="AL64">
        <v>0.43689</v>
      </c>
      <c r="AM64">
        <v>0.35468</v>
      </c>
      <c r="AN64">
        <v>0.91364000000000001</v>
      </c>
      <c r="AO64">
        <v>0.42442000000000002</v>
      </c>
      <c r="AP64">
        <v>0.99495</v>
      </c>
      <c r="AQ64">
        <v>0.51554999999999995</v>
      </c>
      <c r="AR64">
        <v>0.77148000000000005</v>
      </c>
      <c r="AS64">
        <v>0.40498000000000001</v>
      </c>
      <c r="AT64">
        <v>0.44800000000000001</v>
      </c>
      <c r="AU64">
        <v>0.77600000000000002</v>
      </c>
      <c r="AV64">
        <v>0.22031999999999999</v>
      </c>
      <c r="AW64">
        <v>0.46650000000000003</v>
      </c>
      <c r="AX64">
        <v>0.83223000000000003</v>
      </c>
      <c r="AY64">
        <v>0.22939999999999999</v>
      </c>
      <c r="AZ64">
        <v>0.31507000000000002</v>
      </c>
      <c r="BA64">
        <v>0.95247999999999999</v>
      </c>
      <c r="BB64">
        <v>0.96494000000000002</v>
      </c>
      <c r="BC64">
        <v>0.62968999999999997</v>
      </c>
      <c r="BD64">
        <v>0.56460999999999995</v>
      </c>
      <c r="BE64">
        <v>0.98307999999999995</v>
      </c>
      <c r="BF64">
        <v>0.84047000000000005</v>
      </c>
      <c r="BG64">
        <v>0.59377999999999997</v>
      </c>
      <c r="BH64">
        <v>0.92754000000000003</v>
      </c>
      <c r="BI64">
        <v>0.86739999999999995</v>
      </c>
      <c r="BJ64">
        <v>0.52554000000000001</v>
      </c>
      <c r="BK64">
        <v>0.58828000000000003</v>
      </c>
      <c r="BL64" t="s">
        <v>67</v>
      </c>
      <c r="BM64">
        <v>0.51802000000000004</v>
      </c>
      <c r="BN64">
        <v>0.28494000000000003</v>
      </c>
      <c r="BO64">
        <v>0.77764999999999995</v>
      </c>
      <c r="BP64">
        <v>0.63922999999999996</v>
      </c>
    </row>
    <row r="65" spans="1:68" x14ac:dyDescent="0.25">
      <c r="A65" t="s">
        <v>25</v>
      </c>
      <c r="B65">
        <v>0.39589000000000002</v>
      </c>
      <c r="C65">
        <v>0.89910999999999996</v>
      </c>
      <c r="D65">
        <v>0.59341999999999995</v>
      </c>
      <c r="E65">
        <v>0.76642999999999994</v>
      </c>
      <c r="F65">
        <v>0.25933</v>
      </c>
      <c r="G65">
        <v>0.50812000000000002</v>
      </c>
      <c r="H65">
        <v>0.43514999999999998</v>
      </c>
      <c r="I65">
        <v>0.66808999999999996</v>
      </c>
      <c r="J65">
        <v>0.60355999999999999</v>
      </c>
      <c r="K65">
        <v>0.90322999999999998</v>
      </c>
      <c r="L65">
        <v>0.96136999999999995</v>
      </c>
      <c r="M65">
        <v>0.96243999999999996</v>
      </c>
      <c r="N65">
        <v>0.93669000000000002</v>
      </c>
      <c r="O65">
        <v>0.52022000000000002</v>
      </c>
      <c r="P65">
        <v>0.10789</v>
      </c>
      <c r="Q65">
        <v>0.52929000000000004</v>
      </c>
      <c r="R65">
        <v>0.98294999999999999</v>
      </c>
      <c r="S65">
        <v>0.58333000000000002</v>
      </c>
      <c r="T65">
        <v>0.45085999999999998</v>
      </c>
      <c r="U65">
        <v>0.74143000000000003</v>
      </c>
      <c r="V65">
        <v>0.21013000000000001</v>
      </c>
      <c r="W65">
        <v>0.30598999999999998</v>
      </c>
      <c r="X65">
        <v>0.37320999999999999</v>
      </c>
      <c r="Y65">
        <v>0.18793000000000001</v>
      </c>
      <c r="Z65">
        <v>0.97028000000000003</v>
      </c>
      <c r="AA65">
        <v>0.30317</v>
      </c>
      <c r="AB65">
        <v>0.21367</v>
      </c>
      <c r="AC65">
        <v>0.35182000000000002</v>
      </c>
      <c r="AD65">
        <v>0.71647000000000005</v>
      </c>
      <c r="AE65">
        <v>0.94950000000000001</v>
      </c>
      <c r="AF65">
        <v>1.5499000000000001E-2</v>
      </c>
      <c r="AG65">
        <v>0.26712000000000002</v>
      </c>
      <c r="AH65">
        <v>0.47016999999999998</v>
      </c>
      <c r="AI65">
        <v>0.72677999999999998</v>
      </c>
      <c r="AJ65">
        <v>0.73324999999999996</v>
      </c>
      <c r="AK65">
        <v>0.59877000000000002</v>
      </c>
      <c r="AL65">
        <v>0.77712999999999999</v>
      </c>
      <c r="AM65">
        <v>0.46777999999999997</v>
      </c>
      <c r="AN65">
        <v>0.47309000000000001</v>
      </c>
      <c r="AO65">
        <v>0.56716</v>
      </c>
      <c r="AP65">
        <v>0.28305999999999998</v>
      </c>
      <c r="AQ65">
        <v>0.16461000000000001</v>
      </c>
      <c r="AR65">
        <v>0.91481999999999997</v>
      </c>
      <c r="AS65">
        <v>0.50126999999999999</v>
      </c>
      <c r="AT65">
        <v>0.76273999999999997</v>
      </c>
      <c r="AU65">
        <v>0.50427999999999995</v>
      </c>
      <c r="AV65">
        <v>0.89109000000000005</v>
      </c>
      <c r="AW65">
        <v>0.60077000000000003</v>
      </c>
      <c r="AX65">
        <v>0.60468999999999995</v>
      </c>
      <c r="AY65">
        <v>0.69174000000000002</v>
      </c>
      <c r="AZ65">
        <v>0.1108</v>
      </c>
      <c r="BA65">
        <v>0.16306000000000001</v>
      </c>
      <c r="BB65">
        <v>0.81916999999999995</v>
      </c>
      <c r="BC65">
        <v>0.41781000000000001</v>
      </c>
      <c r="BD65">
        <v>0.82603000000000004</v>
      </c>
      <c r="BE65">
        <v>0.51217000000000001</v>
      </c>
      <c r="BF65">
        <v>0.62388999999999994</v>
      </c>
      <c r="BG65">
        <v>0.44153999999999999</v>
      </c>
      <c r="BH65">
        <v>0.75432999999999995</v>
      </c>
      <c r="BI65">
        <v>0.11001</v>
      </c>
      <c r="BJ65">
        <v>0.9012</v>
      </c>
      <c r="BK65">
        <v>0.68501999999999996</v>
      </c>
      <c r="BL65">
        <v>0.51802000000000004</v>
      </c>
      <c r="BM65" t="s">
        <v>67</v>
      </c>
      <c r="BN65">
        <v>0.20460999999999999</v>
      </c>
      <c r="BO65">
        <v>0.98363</v>
      </c>
      <c r="BP65">
        <v>0.65832000000000002</v>
      </c>
    </row>
    <row r="66" spans="1:68" x14ac:dyDescent="0.25">
      <c r="A66" t="s">
        <v>26</v>
      </c>
      <c r="B66">
        <v>0.29132999999999998</v>
      </c>
      <c r="C66">
        <v>0.94289999999999996</v>
      </c>
      <c r="D66">
        <v>0.44866</v>
      </c>
      <c r="E66">
        <v>0.46243000000000001</v>
      </c>
      <c r="F66">
        <v>0.74078999999999995</v>
      </c>
      <c r="G66">
        <v>0.36188999999999999</v>
      </c>
      <c r="H66">
        <v>0.75305999999999995</v>
      </c>
      <c r="I66">
        <v>0.27223000000000003</v>
      </c>
      <c r="J66">
        <v>6.5740000000000004E-4</v>
      </c>
      <c r="K66">
        <v>7.0304000000000005E-4</v>
      </c>
      <c r="L66">
        <v>6.3693999999999999E-3</v>
      </c>
      <c r="M66">
        <v>1.8967999999999999E-3</v>
      </c>
      <c r="N66">
        <v>2.2764999999999999E-3</v>
      </c>
      <c r="O66" s="1">
        <v>5.4285999999999999E-11</v>
      </c>
      <c r="P66">
        <v>0.87785999999999997</v>
      </c>
      <c r="Q66">
        <v>2.7698000000000002E-4</v>
      </c>
      <c r="R66">
        <v>4.0175000000000002E-3</v>
      </c>
      <c r="S66">
        <v>7.9249E-2</v>
      </c>
      <c r="T66">
        <v>0.21354999999999999</v>
      </c>
      <c r="U66">
        <v>0.61782000000000004</v>
      </c>
      <c r="V66">
        <v>0.91807000000000005</v>
      </c>
      <c r="W66" s="1">
        <v>5.7800999999999998E-5</v>
      </c>
      <c r="X66">
        <v>4.5075999999999998E-2</v>
      </c>
      <c r="Y66">
        <v>2.2797E-3</v>
      </c>
      <c r="Z66">
        <v>0.55981999999999998</v>
      </c>
      <c r="AA66">
        <v>0.62119999999999997</v>
      </c>
      <c r="AB66">
        <v>0.96130000000000004</v>
      </c>
      <c r="AC66">
        <v>0.92525000000000002</v>
      </c>
      <c r="AD66">
        <v>0.42873</v>
      </c>
      <c r="AE66">
        <v>0.84652000000000005</v>
      </c>
      <c r="AF66">
        <v>0.78095999999999999</v>
      </c>
      <c r="AG66">
        <v>0.44285999999999998</v>
      </c>
      <c r="AH66">
        <v>0.24306</v>
      </c>
      <c r="AI66">
        <v>0.64258000000000004</v>
      </c>
      <c r="AJ66">
        <v>0.53193999999999997</v>
      </c>
      <c r="AK66">
        <v>0.54854000000000003</v>
      </c>
      <c r="AL66">
        <v>1.4692999999999999E-2</v>
      </c>
      <c r="AM66">
        <v>0.55212000000000006</v>
      </c>
      <c r="AN66">
        <v>0.49956</v>
      </c>
      <c r="AO66">
        <v>0.29912</v>
      </c>
      <c r="AP66">
        <v>0.87978999999999996</v>
      </c>
      <c r="AQ66">
        <v>0.23713999999999999</v>
      </c>
      <c r="AR66">
        <v>0.57711000000000001</v>
      </c>
      <c r="AS66">
        <v>0.51876</v>
      </c>
      <c r="AT66">
        <v>0.22112000000000001</v>
      </c>
      <c r="AU66">
        <v>0.17860999999999999</v>
      </c>
      <c r="AV66" s="1">
        <v>6.4520000000000002E-6</v>
      </c>
      <c r="AW66">
        <v>0.10532999999999999</v>
      </c>
      <c r="AX66">
        <v>0.88000999999999996</v>
      </c>
      <c r="AY66">
        <v>0.43221999999999999</v>
      </c>
      <c r="AZ66">
        <v>0.54471000000000003</v>
      </c>
      <c r="BA66">
        <v>0.95825000000000005</v>
      </c>
      <c r="BB66">
        <v>0.38288</v>
      </c>
      <c r="BC66">
        <v>0.52278999999999998</v>
      </c>
      <c r="BD66">
        <v>0.42101</v>
      </c>
      <c r="BE66">
        <v>0.49779000000000001</v>
      </c>
      <c r="BF66">
        <v>5.9924999999999999E-2</v>
      </c>
      <c r="BG66">
        <v>0.75841000000000003</v>
      </c>
      <c r="BH66">
        <v>3.7070000000000001E-4</v>
      </c>
      <c r="BI66" s="1">
        <v>6.2014999999999998E-6</v>
      </c>
      <c r="BJ66">
        <v>0.85977000000000003</v>
      </c>
      <c r="BK66">
        <v>0.83597999999999995</v>
      </c>
      <c r="BL66">
        <v>0.28494000000000003</v>
      </c>
      <c r="BM66">
        <v>0.20460999999999999</v>
      </c>
      <c r="BN66" t="s">
        <v>67</v>
      </c>
      <c r="BO66">
        <v>0.33356999999999998</v>
      </c>
      <c r="BP66">
        <v>3.7653000000000001E-3</v>
      </c>
    </row>
    <row r="67" spans="1:68" x14ac:dyDescent="0.25">
      <c r="A67" t="s">
        <v>23</v>
      </c>
      <c r="B67">
        <v>0.58581000000000005</v>
      </c>
      <c r="C67">
        <v>0.97124999999999995</v>
      </c>
      <c r="D67">
        <v>0.77317000000000002</v>
      </c>
      <c r="E67">
        <v>0.99372000000000005</v>
      </c>
      <c r="F67">
        <v>8.1921999999999995E-2</v>
      </c>
      <c r="G67">
        <v>0.10977000000000001</v>
      </c>
      <c r="H67">
        <v>0.23965</v>
      </c>
      <c r="I67">
        <v>0.17860999999999999</v>
      </c>
      <c r="J67">
        <v>0.12178</v>
      </c>
      <c r="K67">
        <v>0.10216</v>
      </c>
      <c r="L67">
        <v>0.12667</v>
      </c>
      <c r="M67">
        <v>7.5760999999999995E-2</v>
      </c>
      <c r="N67">
        <v>2.1045000000000001E-2</v>
      </c>
      <c r="O67">
        <v>0.24256</v>
      </c>
      <c r="P67">
        <v>1.2942E-2</v>
      </c>
      <c r="Q67">
        <v>0.72711000000000003</v>
      </c>
      <c r="R67">
        <v>0.43104999999999999</v>
      </c>
      <c r="S67">
        <v>0.15687000000000001</v>
      </c>
      <c r="T67">
        <v>0.59545999999999999</v>
      </c>
      <c r="U67">
        <v>0.22520000000000001</v>
      </c>
      <c r="V67">
        <v>0.36468</v>
      </c>
      <c r="W67">
        <v>9.2163999999999996E-2</v>
      </c>
      <c r="X67">
        <v>0.63421000000000005</v>
      </c>
      <c r="Y67">
        <v>0.91159000000000001</v>
      </c>
      <c r="Z67">
        <v>0.16841</v>
      </c>
      <c r="AA67">
        <v>0.34466000000000002</v>
      </c>
      <c r="AB67">
        <v>0.23316000000000001</v>
      </c>
      <c r="AC67">
        <v>0.51283000000000001</v>
      </c>
      <c r="AD67">
        <v>0.45195000000000002</v>
      </c>
      <c r="AE67">
        <v>0.92834000000000005</v>
      </c>
      <c r="AF67">
        <v>0.50714999999999999</v>
      </c>
      <c r="AG67">
        <v>0.63766</v>
      </c>
      <c r="AH67">
        <v>0.47004000000000001</v>
      </c>
      <c r="AI67">
        <v>0.88548000000000004</v>
      </c>
      <c r="AJ67">
        <v>0.50261999999999996</v>
      </c>
      <c r="AK67">
        <v>0.88119000000000003</v>
      </c>
      <c r="AL67">
        <v>0.63978999999999997</v>
      </c>
      <c r="AM67">
        <v>0.83030000000000004</v>
      </c>
      <c r="AN67">
        <v>0.64171999999999996</v>
      </c>
      <c r="AO67">
        <v>0.89332999999999996</v>
      </c>
      <c r="AP67">
        <v>0.75980000000000003</v>
      </c>
      <c r="AQ67">
        <v>0.78502000000000005</v>
      </c>
      <c r="AR67">
        <v>0.22167000000000001</v>
      </c>
      <c r="AS67">
        <v>6.8339999999999998E-2</v>
      </c>
      <c r="AT67">
        <v>0.46300999999999998</v>
      </c>
      <c r="AU67">
        <v>0.68274000000000001</v>
      </c>
      <c r="AV67">
        <v>0.73760999999999999</v>
      </c>
      <c r="AW67">
        <v>0.68628999999999996</v>
      </c>
      <c r="AX67">
        <v>0.51004000000000005</v>
      </c>
      <c r="AY67">
        <v>0.24224999999999999</v>
      </c>
      <c r="AZ67">
        <v>6.8844000000000002E-2</v>
      </c>
      <c r="BA67">
        <v>2.0030999999999998E-3</v>
      </c>
      <c r="BB67" s="1">
        <v>2.4926E-7</v>
      </c>
      <c r="BC67">
        <v>0.34288999999999997</v>
      </c>
      <c r="BD67">
        <v>2.0114E-2</v>
      </c>
      <c r="BE67">
        <v>0.25852999999999998</v>
      </c>
      <c r="BF67">
        <v>3.6172000000000003E-2</v>
      </c>
      <c r="BG67">
        <v>5.2627999999999998E-3</v>
      </c>
      <c r="BH67">
        <v>0.59416000000000002</v>
      </c>
      <c r="BI67">
        <v>0.83821999999999997</v>
      </c>
      <c r="BJ67">
        <v>0.31529000000000001</v>
      </c>
      <c r="BK67">
        <v>0.10826</v>
      </c>
      <c r="BL67">
        <v>0.77764999999999995</v>
      </c>
      <c r="BM67">
        <v>0.98363</v>
      </c>
      <c r="BN67">
        <v>0.33356999999999998</v>
      </c>
      <c r="BO67" t="s">
        <v>67</v>
      </c>
      <c r="BP67">
        <v>0.12372</v>
      </c>
    </row>
    <row r="68" spans="1:68" x14ac:dyDescent="0.25">
      <c r="A68" t="s">
        <v>31</v>
      </c>
      <c r="B68">
        <v>0.89532</v>
      </c>
      <c r="C68">
        <v>0.55237000000000003</v>
      </c>
      <c r="D68">
        <v>0.90200999999999998</v>
      </c>
      <c r="E68">
        <v>0.60002999999999995</v>
      </c>
      <c r="F68">
        <v>0.20083999999999999</v>
      </c>
      <c r="G68">
        <v>0.43132999999999999</v>
      </c>
      <c r="H68">
        <v>0.27183000000000002</v>
      </c>
      <c r="I68">
        <v>0.99356999999999995</v>
      </c>
      <c r="J68">
        <v>2.0060000000000001E-2</v>
      </c>
      <c r="K68">
        <v>5.0001999999999998E-2</v>
      </c>
      <c r="L68">
        <v>1.5617000000000001E-2</v>
      </c>
      <c r="M68">
        <v>3.0893E-2</v>
      </c>
      <c r="N68" s="1">
        <v>2.9588E-8</v>
      </c>
      <c r="O68">
        <v>1.4749E-2</v>
      </c>
      <c r="P68">
        <v>0.51046000000000002</v>
      </c>
      <c r="Q68">
        <v>1.6413000000000001E-2</v>
      </c>
      <c r="R68">
        <v>0.45479000000000003</v>
      </c>
      <c r="S68">
        <v>1.8258E-2</v>
      </c>
      <c r="T68">
        <v>0.76488</v>
      </c>
      <c r="U68">
        <v>0.10897</v>
      </c>
      <c r="V68">
        <v>5.5141000000000003E-2</v>
      </c>
      <c r="W68">
        <v>0.60982000000000003</v>
      </c>
      <c r="X68">
        <v>0.79127000000000003</v>
      </c>
      <c r="Y68">
        <v>0.92822000000000005</v>
      </c>
      <c r="Z68">
        <v>0.72355999999999998</v>
      </c>
      <c r="AA68">
        <v>0.89244999999999997</v>
      </c>
      <c r="AB68">
        <v>0.70392999999999994</v>
      </c>
      <c r="AC68">
        <v>0.50026999999999999</v>
      </c>
      <c r="AD68">
        <v>0.58237000000000005</v>
      </c>
      <c r="AE68">
        <v>0.94684999999999997</v>
      </c>
      <c r="AF68">
        <v>0.43720999999999999</v>
      </c>
      <c r="AG68">
        <v>0.34167999999999998</v>
      </c>
      <c r="AH68">
        <v>0.31126999999999999</v>
      </c>
      <c r="AI68">
        <v>0.40688000000000002</v>
      </c>
      <c r="AJ68">
        <v>0.84409000000000001</v>
      </c>
      <c r="AK68">
        <v>0.60680000000000001</v>
      </c>
      <c r="AL68">
        <v>0.53322999999999998</v>
      </c>
      <c r="AM68">
        <v>0.49796000000000001</v>
      </c>
      <c r="AN68">
        <v>0.41737999999999997</v>
      </c>
      <c r="AO68">
        <v>0.47949000000000003</v>
      </c>
      <c r="AP68">
        <v>0.65510000000000002</v>
      </c>
      <c r="AQ68">
        <v>0.55930999999999997</v>
      </c>
      <c r="AR68">
        <v>0.45689999999999997</v>
      </c>
      <c r="AS68">
        <v>0.91320000000000001</v>
      </c>
      <c r="AT68">
        <v>0.32990999999999998</v>
      </c>
      <c r="AU68">
        <v>3.6615000000000002E-2</v>
      </c>
      <c r="AV68">
        <v>0.69203999999999999</v>
      </c>
      <c r="AW68">
        <v>0.63985000000000003</v>
      </c>
      <c r="AX68">
        <v>0.26851000000000003</v>
      </c>
      <c r="AY68">
        <v>0.28625</v>
      </c>
      <c r="AZ68">
        <v>0.72319999999999995</v>
      </c>
      <c r="BA68">
        <v>6.4602000000000007E-2</v>
      </c>
      <c r="BB68">
        <v>2.4496E-2</v>
      </c>
      <c r="BC68">
        <v>1.3346E-2</v>
      </c>
      <c r="BD68">
        <v>0.69067000000000001</v>
      </c>
      <c r="BE68">
        <v>0.31967000000000001</v>
      </c>
      <c r="BF68">
        <v>0.21464</v>
      </c>
      <c r="BG68">
        <v>0.53934000000000004</v>
      </c>
      <c r="BH68">
        <v>0.64595999999999998</v>
      </c>
      <c r="BI68" s="1">
        <v>1.7871E-6</v>
      </c>
      <c r="BJ68">
        <v>0.12806999999999999</v>
      </c>
      <c r="BK68">
        <v>5.4434999999999997E-2</v>
      </c>
      <c r="BL68">
        <v>0.63922999999999996</v>
      </c>
      <c r="BM68">
        <v>0.65832000000000002</v>
      </c>
      <c r="BN68">
        <v>3.7653000000000001E-3</v>
      </c>
      <c r="BO68">
        <v>0.12372</v>
      </c>
      <c r="BP68" t="s">
        <v>67</v>
      </c>
    </row>
  </sheetData>
  <autoFilter ref="A1:BP1" xr:uid="{00000000-0001-0000-0300-000000000000}"/>
  <conditionalFormatting sqref="A2:BP3 A45:BP61 AN44:BP44 A44:AL44 AP43:BP43 AO41:AP41 A39:AK42 AS39:BP39 AR40:BP41 A38:AL38 AQ38:BP38 AP39:AP40 AN40 AM42:BP42 AM39 AK37:BP37 A36:AH37 A35:AI35 AL35:BP36 AJ36 A7:BP9 A6:O6 Q6:BP6 P11:BP11 A14:BP14 A11:I13 M13:BP13 L12 N12:BP12 N11 A10:J10 N10:BP10 A5:C5 A4:D4 F4:BP4 K11 A17:BP19 A16:E16 G16:BP16 B1:BP1 A21:BP22 A20:V20 AR20:BP20 X20:AP20 A24:BP34 A23:S23 U23:BP23 A43:S43 U43:AL43 A15:J15 L15:BP15 A64:BP68 A63:BI63 BK63:BP63 A62:BJ62 BL62:BP62 E5:BP5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P68"/>
  <sheetViews>
    <sheetView zoomScale="160" zoomScaleNormal="160" workbookViewId="0">
      <selection sqref="A1:XFD1"/>
    </sheetView>
  </sheetViews>
  <sheetFormatPr defaultColWidth="9.140625" defaultRowHeight="15" x14ac:dyDescent="0.25"/>
  <cols>
    <col min="1" max="16384" width="9.140625" style="7"/>
  </cols>
  <sheetData>
    <row r="1" spans="1:68" x14ac:dyDescent="0.25">
      <c r="B1" s="7" t="s">
        <v>9</v>
      </c>
      <c r="C1" s="7" t="s">
        <v>11</v>
      </c>
      <c r="D1" s="7" t="s">
        <v>12</v>
      </c>
      <c r="E1" s="7" t="s">
        <v>1</v>
      </c>
      <c r="F1" s="7" t="s">
        <v>10</v>
      </c>
      <c r="G1" s="7" t="s">
        <v>0</v>
      </c>
      <c r="H1" s="7" t="s">
        <v>37</v>
      </c>
      <c r="I1" s="7" t="s">
        <v>38</v>
      </c>
      <c r="J1" s="7" t="s">
        <v>23</v>
      </c>
      <c r="K1" s="7" t="s">
        <v>36</v>
      </c>
      <c r="L1" s="7" t="s">
        <v>3</v>
      </c>
      <c r="M1" s="7" t="s">
        <v>4</v>
      </c>
      <c r="N1" s="7" t="s">
        <v>5</v>
      </c>
      <c r="O1" s="7" t="s">
        <v>6</v>
      </c>
      <c r="P1" s="7" t="s">
        <v>2</v>
      </c>
      <c r="Q1" s="7" t="s">
        <v>24</v>
      </c>
      <c r="R1" s="7" t="s">
        <v>34</v>
      </c>
      <c r="S1" s="7" t="s">
        <v>35</v>
      </c>
      <c r="T1" s="7" t="s">
        <v>52</v>
      </c>
      <c r="U1" s="7" t="s">
        <v>50</v>
      </c>
      <c r="V1" s="7" t="s">
        <v>48</v>
      </c>
      <c r="W1" s="7" t="s">
        <v>49</v>
      </c>
      <c r="X1" s="7" t="s">
        <v>47</v>
      </c>
      <c r="Y1" s="7" t="s">
        <v>51</v>
      </c>
      <c r="Z1" s="7" t="s">
        <v>40</v>
      </c>
      <c r="AA1" s="7" t="s">
        <v>39</v>
      </c>
      <c r="AB1" s="7" t="s">
        <v>42</v>
      </c>
      <c r="AC1" s="7" t="s">
        <v>46</v>
      </c>
      <c r="AD1" s="7" t="s">
        <v>45</v>
      </c>
      <c r="AE1" s="7" t="s">
        <v>28</v>
      </c>
      <c r="AF1" s="7" t="s">
        <v>43</v>
      </c>
      <c r="AG1" s="7" t="s">
        <v>56</v>
      </c>
      <c r="AH1" s="7" t="s">
        <v>41</v>
      </c>
      <c r="AI1" s="7" t="s">
        <v>44</v>
      </c>
      <c r="AJ1" s="7" t="s">
        <v>13</v>
      </c>
      <c r="AK1" s="7" t="s">
        <v>32</v>
      </c>
      <c r="AL1" s="7" t="s">
        <v>14</v>
      </c>
      <c r="AM1" s="7" t="s">
        <v>15</v>
      </c>
      <c r="AN1" s="7" t="s">
        <v>20</v>
      </c>
      <c r="AO1" s="7" t="s">
        <v>21</v>
      </c>
      <c r="AP1" s="7" t="s">
        <v>66</v>
      </c>
      <c r="AQ1" s="7" t="s">
        <v>65</v>
      </c>
      <c r="AR1" s="7" t="s">
        <v>25</v>
      </c>
      <c r="AS1" s="7" t="s">
        <v>62</v>
      </c>
      <c r="AT1" s="7" t="s">
        <v>19</v>
      </c>
      <c r="AU1" s="7" t="s">
        <v>58</v>
      </c>
      <c r="AV1" s="7" t="s">
        <v>7</v>
      </c>
      <c r="AW1" s="7" t="s">
        <v>8</v>
      </c>
      <c r="AX1" s="7" t="s">
        <v>22</v>
      </c>
      <c r="AY1" s="7" t="s">
        <v>59</v>
      </c>
      <c r="AZ1" s="7" t="s">
        <v>63</v>
      </c>
      <c r="BA1" s="7" t="s">
        <v>17</v>
      </c>
      <c r="BB1" s="7" t="s">
        <v>64</v>
      </c>
      <c r="BC1" s="7" t="s">
        <v>60</v>
      </c>
      <c r="BD1" s="7" t="s">
        <v>16</v>
      </c>
      <c r="BE1" s="7" t="s">
        <v>26</v>
      </c>
      <c r="BF1" s="7" t="s">
        <v>30</v>
      </c>
      <c r="BG1" s="7" t="s">
        <v>29</v>
      </c>
      <c r="BH1" s="7" t="s">
        <v>33</v>
      </c>
      <c r="BI1" s="7" t="s">
        <v>31</v>
      </c>
      <c r="BJ1" s="7" t="s">
        <v>61</v>
      </c>
      <c r="BK1" s="7" t="s">
        <v>27</v>
      </c>
      <c r="BL1" s="7" t="s">
        <v>53</v>
      </c>
      <c r="BM1" s="7" t="s">
        <v>54</v>
      </c>
      <c r="BN1" s="7" t="s">
        <v>55</v>
      </c>
      <c r="BO1" s="7" t="s">
        <v>18</v>
      </c>
      <c r="BP1" s="7" t="s">
        <v>57</v>
      </c>
    </row>
    <row r="2" spans="1:68" x14ac:dyDescent="0.25">
      <c r="A2" s="7" t="s">
        <v>9</v>
      </c>
      <c r="B2" s="7">
        <v>1</v>
      </c>
      <c r="C2" s="4">
        <v>0.59711999999999998</v>
      </c>
      <c r="D2" s="4">
        <v>0.78776000000000002</v>
      </c>
      <c r="E2" s="4">
        <v>0.81330000000000002</v>
      </c>
      <c r="F2" s="4">
        <v>0.49125000000000002</v>
      </c>
      <c r="G2" s="4">
        <v>0.40508</v>
      </c>
      <c r="H2" s="4">
        <v>0.59</v>
      </c>
      <c r="I2" s="4">
        <v>0.51097000000000004</v>
      </c>
      <c r="J2" s="4">
        <v>0.29926999999999998</v>
      </c>
      <c r="K2" s="7">
        <v>0.17555999999999999</v>
      </c>
      <c r="L2" s="4">
        <v>0.27178000000000002</v>
      </c>
      <c r="M2" s="4">
        <v>0.27843000000000001</v>
      </c>
      <c r="N2" s="7">
        <v>0.24646000000000001</v>
      </c>
      <c r="O2" s="4">
        <v>0.28825000000000001</v>
      </c>
      <c r="P2" s="7">
        <v>0.15748999999999999</v>
      </c>
      <c r="Q2" s="7">
        <v>9.4922999999999993E-2</v>
      </c>
      <c r="R2" s="4">
        <v>0.27322999999999997</v>
      </c>
      <c r="S2" s="7">
        <v>0.11491</v>
      </c>
      <c r="T2" s="7">
        <v>-3.1874E-2</v>
      </c>
      <c r="U2" s="7">
        <v>0.16989000000000001</v>
      </c>
      <c r="V2" s="7">
        <v>4.3013000000000003E-2</v>
      </c>
      <c r="W2" s="7">
        <v>0.12758</v>
      </c>
      <c r="X2" s="7">
        <v>5.3531E-4</v>
      </c>
      <c r="Y2" s="7">
        <v>-4.6908999999999999E-2</v>
      </c>
      <c r="Z2" s="7">
        <v>0.10924</v>
      </c>
      <c r="AA2" s="7">
        <v>3.7002E-2</v>
      </c>
      <c r="AB2" s="7">
        <v>-3.0441000000000001E-3</v>
      </c>
      <c r="AC2" s="7">
        <v>-1.5542E-2</v>
      </c>
      <c r="AD2" s="7">
        <v>-0.11715</v>
      </c>
      <c r="AE2" s="7">
        <v>-0.25556000000000001</v>
      </c>
      <c r="AF2" s="4">
        <v>-0.26358999999999999</v>
      </c>
      <c r="AG2" s="4">
        <v>-0.28333999999999998</v>
      </c>
      <c r="AH2" s="7">
        <v>-8.7373999999999993E-2</v>
      </c>
      <c r="AI2" s="7">
        <v>-0.16464000000000001</v>
      </c>
      <c r="AJ2" s="7">
        <v>8.2332000000000002E-2</v>
      </c>
      <c r="AK2" s="7">
        <v>0.14738000000000001</v>
      </c>
      <c r="AL2" s="7">
        <v>4.8280999999999998E-2</v>
      </c>
      <c r="AM2" s="7">
        <v>0.13453999999999999</v>
      </c>
      <c r="AN2" s="4">
        <v>0.29415000000000002</v>
      </c>
      <c r="AO2" s="7">
        <v>-1.6629999999999999E-2</v>
      </c>
      <c r="AP2" s="7">
        <v>3.9078999999999997E-3</v>
      </c>
      <c r="AQ2" s="7">
        <v>-2.5791999999999999E-2</v>
      </c>
      <c r="AR2" s="7">
        <v>-0.16664999999999999</v>
      </c>
      <c r="AS2" s="7">
        <v>-0.24992</v>
      </c>
      <c r="AT2" s="7">
        <v>-0.10100000000000001</v>
      </c>
      <c r="AU2" s="7">
        <v>1.0005999999999999E-2</v>
      </c>
      <c r="AV2" s="4">
        <v>0.35266999999999998</v>
      </c>
      <c r="AW2" s="4">
        <v>0.28372999999999998</v>
      </c>
      <c r="AX2" s="7">
        <v>-1.4192E-2</v>
      </c>
      <c r="AY2" s="7">
        <v>0.10513</v>
      </c>
      <c r="AZ2" s="5">
        <v>0.26917000000000002</v>
      </c>
      <c r="BA2" s="7">
        <v>-4.9817E-2</v>
      </c>
      <c r="BB2" s="7">
        <v>0.11801</v>
      </c>
      <c r="BC2" s="7">
        <v>9.8177E-2</v>
      </c>
      <c r="BD2" s="7">
        <v>-0.21621000000000001</v>
      </c>
      <c r="BE2" s="4">
        <v>-0.33931</v>
      </c>
      <c r="BF2" s="7">
        <v>-0.25119999999999998</v>
      </c>
      <c r="BG2" s="4">
        <v>-0.26147999999999999</v>
      </c>
      <c r="BH2" s="4">
        <v>-0.39194000000000001</v>
      </c>
      <c r="BI2" s="4">
        <v>-0.34416999999999998</v>
      </c>
      <c r="BJ2" s="7">
        <v>-5.6822999999999999E-2</v>
      </c>
      <c r="BK2" s="7">
        <v>-0.15051</v>
      </c>
      <c r="BL2" s="4">
        <v>-0.33429999999999999</v>
      </c>
      <c r="BM2" s="4">
        <v>-0.39006999999999997</v>
      </c>
      <c r="BN2" s="4">
        <v>-0.37487999999999999</v>
      </c>
      <c r="BO2" s="4">
        <v>-0.45949000000000001</v>
      </c>
      <c r="BP2" s="4">
        <v>-0.51063000000000003</v>
      </c>
    </row>
    <row r="3" spans="1:68" x14ac:dyDescent="0.25">
      <c r="A3" s="7" t="s">
        <v>11</v>
      </c>
      <c r="B3" s="4">
        <v>0.59711999999999998</v>
      </c>
      <c r="C3" s="7">
        <v>1</v>
      </c>
      <c r="D3" s="4">
        <v>0.80840000000000001</v>
      </c>
      <c r="E3" s="4">
        <v>0.51956000000000002</v>
      </c>
      <c r="F3" s="4">
        <v>0.51249</v>
      </c>
      <c r="G3" s="4">
        <v>0.42559999999999998</v>
      </c>
      <c r="H3" s="4">
        <v>0.3483</v>
      </c>
      <c r="I3" s="4">
        <v>0.39973999999999998</v>
      </c>
      <c r="J3" s="7">
        <v>0.14526</v>
      </c>
      <c r="K3" s="7">
        <v>0.19045000000000001</v>
      </c>
      <c r="L3" s="4">
        <v>0.31818999999999997</v>
      </c>
      <c r="M3" s="4">
        <v>0.38784999999999997</v>
      </c>
      <c r="N3" s="4">
        <v>0.32768999999999998</v>
      </c>
      <c r="O3" s="4">
        <v>0.36309000000000002</v>
      </c>
      <c r="P3" s="7">
        <v>0.24016000000000001</v>
      </c>
      <c r="Q3" s="7">
        <v>0.23551</v>
      </c>
      <c r="R3" s="7">
        <v>0.21446000000000001</v>
      </c>
      <c r="S3" s="7">
        <v>0.13588</v>
      </c>
      <c r="T3" s="7">
        <v>5.0085999999999999E-2</v>
      </c>
      <c r="U3" s="7">
        <v>2.3094E-2</v>
      </c>
      <c r="V3" s="7">
        <v>-3.3623E-2</v>
      </c>
      <c r="W3" s="7">
        <v>-1.2714E-2</v>
      </c>
      <c r="X3" s="7">
        <v>-6.8367999999999998E-2</v>
      </c>
      <c r="Y3" s="7">
        <v>-8.2697999999999994E-2</v>
      </c>
      <c r="Z3" s="7">
        <v>-3.2355000000000001E-3</v>
      </c>
      <c r="AA3" s="7">
        <v>-0.14555000000000001</v>
      </c>
      <c r="AB3" s="7">
        <v>-0.13006000000000001</v>
      </c>
      <c r="AC3" s="7">
        <v>-0.1239</v>
      </c>
      <c r="AD3" s="7">
        <v>-0.22536999999999999</v>
      </c>
      <c r="AE3" s="4">
        <v>-0.36004000000000003</v>
      </c>
      <c r="AF3" s="7">
        <v>-0.20752000000000001</v>
      </c>
      <c r="AG3" s="4">
        <v>-0.32149</v>
      </c>
      <c r="AH3" s="7">
        <v>-0.18665000000000001</v>
      </c>
      <c r="AI3" s="7">
        <v>-0.14924000000000001</v>
      </c>
      <c r="AJ3" s="7">
        <v>-8.9519000000000005E-3</v>
      </c>
      <c r="AK3" s="7">
        <v>-2.4009999999999999E-3</v>
      </c>
      <c r="AL3" s="7">
        <v>6.5365000000000006E-2</v>
      </c>
      <c r="AM3" s="7">
        <v>0.12845999999999999</v>
      </c>
      <c r="AN3" s="4">
        <v>0.46516999999999997</v>
      </c>
      <c r="AO3" s="7">
        <v>0.18748000000000001</v>
      </c>
      <c r="AP3" s="7">
        <v>0.25806000000000001</v>
      </c>
      <c r="AQ3" s="7">
        <v>-6.9221000000000005E-2</v>
      </c>
      <c r="AR3" s="4">
        <v>-0.26179999999999998</v>
      </c>
      <c r="AS3" s="7">
        <v>-0.1736</v>
      </c>
      <c r="AT3" s="7">
        <v>-0.21884999999999999</v>
      </c>
      <c r="AU3" s="7">
        <v>0.11154</v>
      </c>
      <c r="AV3" s="7">
        <v>0.24141000000000001</v>
      </c>
      <c r="AW3" s="4">
        <v>0.33998</v>
      </c>
      <c r="AX3" s="7">
        <v>-0.14732999999999999</v>
      </c>
      <c r="AY3" s="7">
        <v>-5.654E-2</v>
      </c>
      <c r="AZ3" s="7">
        <v>0.14917</v>
      </c>
      <c r="BA3" s="7">
        <v>-3.3211999999999998E-2</v>
      </c>
      <c r="BB3" s="7">
        <v>9.2218999999999995E-2</v>
      </c>
      <c r="BC3" s="7">
        <v>7.6373999999999997E-2</v>
      </c>
      <c r="BD3" s="7">
        <v>-0.15376999999999999</v>
      </c>
      <c r="BE3" s="4">
        <v>-0.33019999999999999</v>
      </c>
      <c r="BF3" s="7">
        <v>-0.22170999999999999</v>
      </c>
      <c r="BG3" s="7">
        <v>-0.16209000000000001</v>
      </c>
      <c r="BH3" s="4">
        <v>-0.44821</v>
      </c>
      <c r="BI3" s="4">
        <v>-0.37165999999999999</v>
      </c>
      <c r="BJ3" s="7">
        <v>-2.0736999999999999E-3</v>
      </c>
      <c r="BK3" s="7">
        <v>-0.14235999999999999</v>
      </c>
      <c r="BL3" s="4">
        <v>-0.26468000000000003</v>
      </c>
      <c r="BM3" s="4">
        <v>-0.29253000000000001</v>
      </c>
      <c r="BN3" s="7">
        <v>-0.2596</v>
      </c>
      <c r="BO3" s="4">
        <v>-0.40232000000000001</v>
      </c>
      <c r="BP3" s="4">
        <v>-0.49471999999999999</v>
      </c>
    </row>
    <row r="4" spans="1:68" x14ac:dyDescent="0.25">
      <c r="A4" s="7" t="s">
        <v>12</v>
      </c>
      <c r="B4" s="4">
        <v>0.78776000000000002</v>
      </c>
      <c r="C4" s="4">
        <v>0.80840000000000001</v>
      </c>
      <c r="D4" s="7">
        <v>1</v>
      </c>
      <c r="E4" s="5">
        <v>0.63924999999999998</v>
      </c>
      <c r="F4" s="5">
        <v>0.59048</v>
      </c>
      <c r="G4" s="4">
        <v>0.52605000000000002</v>
      </c>
      <c r="H4" s="4">
        <v>0.56266000000000005</v>
      </c>
      <c r="I4" s="4">
        <v>0.50858000000000003</v>
      </c>
      <c r="J4" s="4">
        <v>0.31611</v>
      </c>
      <c r="K4" s="7">
        <v>0.22438</v>
      </c>
      <c r="L4" s="4">
        <v>0.38519999999999999</v>
      </c>
      <c r="M4" s="4">
        <v>0.40222000000000002</v>
      </c>
      <c r="N4" s="4">
        <v>0.36303000000000002</v>
      </c>
      <c r="O4" s="4">
        <v>0.39155000000000001</v>
      </c>
      <c r="P4" s="4">
        <v>0.28156999999999999</v>
      </c>
      <c r="Q4" s="4">
        <v>0.27277000000000001</v>
      </c>
      <c r="R4" s="4">
        <v>0.28022000000000002</v>
      </c>
      <c r="S4" s="7">
        <v>8.5282999999999998E-2</v>
      </c>
      <c r="T4" s="7">
        <v>3.9479E-2</v>
      </c>
      <c r="U4" s="7">
        <v>0.22716</v>
      </c>
      <c r="V4" s="7">
        <v>5.0693000000000002E-2</v>
      </c>
      <c r="W4" s="7">
        <v>5.7586999999999999E-2</v>
      </c>
      <c r="X4" s="7">
        <v>-5.8194999999999997E-2</v>
      </c>
      <c r="Y4" s="7">
        <v>-7.6746999999999996E-2</v>
      </c>
      <c r="Z4" s="7">
        <v>7.5006000000000003E-2</v>
      </c>
      <c r="AA4" s="7">
        <v>-2.8212999999999998E-2</v>
      </c>
      <c r="AB4" s="7">
        <v>-9.0593999999999994E-2</v>
      </c>
      <c r="AC4" s="7">
        <v>-9.2335E-2</v>
      </c>
      <c r="AD4" s="7">
        <v>-0.18381</v>
      </c>
      <c r="AE4" s="4">
        <v>-0.33184000000000002</v>
      </c>
      <c r="AF4" s="7">
        <v>-0.20522000000000001</v>
      </c>
      <c r="AG4" s="4">
        <v>-0.28266000000000002</v>
      </c>
      <c r="AH4" s="7">
        <v>-0.21590000000000001</v>
      </c>
      <c r="AI4" s="7">
        <v>-0.19306999999999999</v>
      </c>
      <c r="AJ4" s="7">
        <v>6.7313999999999999E-2</v>
      </c>
      <c r="AK4" s="7">
        <v>8.0103999999999995E-2</v>
      </c>
      <c r="AL4" s="7">
        <v>9.4648999999999997E-2</v>
      </c>
      <c r="AM4" s="7">
        <v>0.16092000000000001</v>
      </c>
      <c r="AN4" s="4">
        <v>0.39318999999999998</v>
      </c>
      <c r="AO4" s="7">
        <v>7.5480000000000005E-2</v>
      </c>
      <c r="AP4" s="7">
        <v>0.11509999999999999</v>
      </c>
      <c r="AQ4" s="7">
        <v>-8.1874000000000002E-2</v>
      </c>
      <c r="AR4" s="7">
        <v>-0.17835999999999999</v>
      </c>
      <c r="AS4" s="4">
        <v>-0.34276000000000001</v>
      </c>
      <c r="AT4" s="7">
        <v>-0.11821</v>
      </c>
      <c r="AU4" s="7">
        <v>9.2345999999999998E-2</v>
      </c>
      <c r="AV4" s="7">
        <v>0.25666</v>
      </c>
      <c r="AW4" s="7">
        <v>0.23691000000000001</v>
      </c>
      <c r="AX4" s="7">
        <v>-3.8117999999999999E-2</v>
      </c>
      <c r="AY4" s="7">
        <v>0.12927</v>
      </c>
      <c r="AZ4" s="7">
        <v>0.18901000000000001</v>
      </c>
      <c r="BA4" s="7">
        <v>0.11318</v>
      </c>
      <c r="BB4" s="7">
        <v>0.16216</v>
      </c>
      <c r="BC4" s="7">
        <v>0.12243</v>
      </c>
      <c r="BD4" s="7">
        <v>-0.11104</v>
      </c>
      <c r="BE4" s="4">
        <v>-0.37433</v>
      </c>
      <c r="BF4" s="7">
        <v>-0.21378</v>
      </c>
      <c r="BG4" s="7">
        <v>-0.16791</v>
      </c>
      <c r="BH4" s="4">
        <v>-0.40468999999999999</v>
      </c>
      <c r="BI4" s="4">
        <v>-0.29730000000000001</v>
      </c>
      <c r="BJ4" s="7">
        <v>-7.2798000000000003E-3</v>
      </c>
      <c r="BK4" s="7">
        <v>-6.8349999999999994E-2</v>
      </c>
      <c r="BL4" s="4">
        <v>-0.33234999999999998</v>
      </c>
      <c r="BM4" s="4">
        <v>-0.35977999999999999</v>
      </c>
      <c r="BN4" s="4">
        <v>-0.34314</v>
      </c>
      <c r="BO4" s="4">
        <v>-0.49104999999999999</v>
      </c>
      <c r="BP4" s="4">
        <v>-0.60323000000000004</v>
      </c>
    </row>
    <row r="5" spans="1:68" x14ac:dyDescent="0.25">
      <c r="A5" s="7" t="s">
        <v>1</v>
      </c>
      <c r="B5" s="4">
        <v>0.81330000000000002</v>
      </c>
      <c r="C5" s="4">
        <v>0.51956000000000002</v>
      </c>
      <c r="D5" s="4">
        <v>0.63924999999999998</v>
      </c>
      <c r="E5" s="7">
        <v>1</v>
      </c>
      <c r="F5" s="4">
        <v>0.42191000000000001</v>
      </c>
      <c r="G5" s="4">
        <v>0.42044999999999999</v>
      </c>
      <c r="H5" s="4">
        <v>0.40000999999999998</v>
      </c>
      <c r="I5" s="4">
        <v>0.41916999999999999</v>
      </c>
      <c r="J5" s="7">
        <v>0.22639999999999999</v>
      </c>
      <c r="K5" s="7">
        <v>0.113</v>
      </c>
      <c r="L5" s="4">
        <v>0.31008999999999998</v>
      </c>
      <c r="M5" s="4">
        <v>0.30431000000000002</v>
      </c>
      <c r="N5" s="4">
        <v>0.28255999999999998</v>
      </c>
      <c r="O5" s="4">
        <v>0.31881999999999999</v>
      </c>
      <c r="P5" s="7">
        <v>0.24426999999999999</v>
      </c>
      <c r="Q5" s="7">
        <v>0.10906</v>
      </c>
      <c r="R5" s="7">
        <v>0.14534</v>
      </c>
      <c r="S5" s="7">
        <v>0.12806999999999999</v>
      </c>
      <c r="T5" s="7">
        <v>-0.11958000000000001</v>
      </c>
      <c r="U5" s="7">
        <v>5.5513E-2</v>
      </c>
      <c r="V5" s="7">
        <v>-6.9398000000000001E-2</v>
      </c>
      <c r="W5" s="7">
        <v>5.5877999999999997E-2</v>
      </c>
      <c r="X5" s="7">
        <v>-0.10519000000000001</v>
      </c>
      <c r="Y5" s="7">
        <v>-5.3970999999999998E-2</v>
      </c>
      <c r="Z5" s="7">
        <v>0.1008</v>
      </c>
      <c r="AA5" s="7">
        <v>-0.11156000000000001</v>
      </c>
      <c r="AB5" s="7">
        <v>-0.17621999999999999</v>
      </c>
      <c r="AC5" s="7">
        <v>-0.19786999999999999</v>
      </c>
      <c r="AD5" s="7">
        <v>-0.25219999999999998</v>
      </c>
      <c r="AE5" s="4">
        <v>-0.30741000000000002</v>
      </c>
      <c r="AF5" s="7">
        <v>-0.19893</v>
      </c>
      <c r="AG5" s="7">
        <v>-0.25763999999999998</v>
      </c>
      <c r="AH5" s="7">
        <v>-0.12897</v>
      </c>
      <c r="AI5" s="7">
        <v>-8.2964999999999997E-2</v>
      </c>
      <c r="AJ5" s="4">
        <v>-0.51290999999999998</v>
      </c>
      <c r="AK5" s="4">
        <v>-0.40189000000000002</v>
      </c>
      <c r="AL5" s="7">
        <v>-7.8770999999999994E-2</v>
      </c>
      <c r="AM5" s="7">
        <v>-9.2097999999999999E-2</v>
      </c>
      <c r="AN5" s="7">
        <v>0.18204000000000001</v>
      </c>
      <c r="AO5" s="7">
        <v>2.9329000000000001E-2</v>
      </c>
      <c r="AP5" s="7">
        <v>2.0386999999999999E-2</v>
      </c>
      <c r="AQ5" s="7">
        <v>-3.3154999999999997E-2</v>
      </c>
      <c r="AR5" s="7">
        <v>-0.14624999999999999</v>
      </c>
      <c r="AS5" s="7">
        <v>-0.11889</v>
      </c>
      <c r="AT5" s="7">
        <v>-0.11822000000000001</v>
      </c>
      <c r="AU5" s="7">
        <v>-8.2840999999999998E-2</v>
      </c>
      <c r="AV5" s="4">
        <v>0.26782</v>
      </c>
      <c r="AW5" s="4">
        <v>0.28955999999999998</v>
      </c>
      <c r="AX5" s="7">
        <v>1.9539999999999998E-2</v>
      </c>
      <c r="AY5" s="7">
        <v>-7.8576999999999994E-2</v>
      </c>
      <c r="AZ5" s="7">
        <v>0.21043999999999999</v>
      </c>
      <c r="BA5" s="7">
        <v>3.1604E-2</v>
      </c>
      <c r="BB5" s="7">
        <v>5.4105E-2</v>
      </c>
      <c r="BC5" s="7">
        <v>0.21143000000000001</v>
      </c>
      <c r="BD5" s="7">
        <v>-0.12692999999999999</v>
      </c>
      <c r="BE5" s="7">
        <v>-0.16481999999999999</v>
      </c>
      <c r="BF5" s="7">
        <v>-0.12492</v>
      </c>
      <c r="BG5" s="7">
        <v>-0.15073</v>
      </c>
      <c r="BH5" s="4">
        <v>-0.40590999999999999</v>
      </c>
      <c r="BI5" s="4">
        <v>-0.30662</v>
      </c>
      <c r="BJ5" s="7">
        <v>2.4686E-2</v>
      </c>
      <c r="BK5" s="7">
        <v>-0.18107000000000001</v>
      </c>
      <c r="BL5" s="7">
        <v>-0.14252000000000001</v>
      </c>
      <c r="BM5" s="7">
        <v>-0.22597</v>
      </c>
      <c r="BN5" s="7">
        <v>-4.6344000000000003E-2</v>
      </c>
      <c r="BO5" s="4">
        <v>-0.33078999999999997</v>
      </c>
      <c r="BP5" s="4">
        <v>-0.35611999999999999</v>
      </c>
    </row>
    <row r="6" spans="1:68" x14ac:dyDescent="0.25">
      <c r="A6" s="7" t="s">
        <v>10</v>
      </c>
      <c r="B6" s="4">
        <v>0.49125000000000002</v>
      </c>
      <c r="C6" s="4">
        <v>0.51249</v>
      </c>
      <c r="D6" s="4">
        <v>0.59048</v>
      </c>
      <c r="E6" s="4">
        <v>0.42191000000000001</v>
      </c>
      <c r="F6" s="7">
        <v>1</v>
      </c>
      <c r="G6" s="4">
        <v>0.30625000000000002</v>
      </c>
      <c r="H6" s="7">
        <v>0.24887000000000001</v>
      </c>
      <c r="I6" s="7">
        <v>0.20504</v>
      </c>
      <c r="J6" s="7">
        <v>0.14735000000000001</v>
      </c>
      <c r="K6" s="7">
        <v>0.12378</v>
      </c>
      <c r="L6" s="7">
        <v>0.23443</v>
      </c>
      <c r="M6" s="4">
        <v>0.28236</v>
      </c>
      <c r="N6" s="4">
        <v>0.26330999999999999</v>
      </c>
      <c r="O6" s="4">
        <v>0.26845999999999998</v>
      </c>
      <c r="P6" s="7">
        <v>0.24559</v>
      </c>
      <c r="Q6" s="7">
        <v>0.21529000000000001</v>
      </c>
      <c r="R6" s="7">
        <v>8.3856E-2</v>
      </c>
      <c r="S6" s="7">
        <v>0.10539</v>
      </c>
      <c r="T6" s="7">
        <v>1.3703999999999999E-2</v>
      </c>
      <c r="U6" s="7">
        <v>-3.3618000000000002E-2</v>
      </c>
      <c r="V6" s="7">
        <v>3.2299999999999999E-4</v>
      </c>
      <c r="W6" s="7">
        <v>-3.3756000000000001E-2</v>
      </c>
      <c r="X6" s="7">
        <v>-9.6822000000000005E-2</v>
      </c>
      <c r="Y6" s="7">
        <v>-2.8757999999999999E-2</v>
      </c>
      <c r="Z6" s="7">
        <v>-8.3173999999999998E-2</v>
      </c>
      <c r="AA6" s="7">
        <v>-0.22372</v>
      </c>
      <c r="AB6" s="7">
        <v>-0.10075000000000001</v>
      </c>
      <c r="AC6" s="7">
        <v>-0.15809000000000001</v>
      </c>
      <c r="AD6" s="7">
        <v>-0.20241000000000001</v>
      </c>
      <c r="AE6" s="7">
        <v>-0.20949999999999999</v>
      </c>
      <c r="AF6" s="7">
        <v>-0.17435</v>
      </c>
      <c r="AG6" s="7">
        <v>-0.22234999999999999</v>
      </c>
      <c r="AH6" s="7">
        <v>-9.8161999999999999E-2</v>
      </c>
      <c r="AI6" s="7">
        <v>-2.7205E-2</v>
      </c>
      <c r="AJ6" s="7">
        <v>2.1191999999999999E-3</v>
      </c>
      <c r="AK6" s="7">
        <v>-3.1768999999999999E-2</v>
      </c>
      <c r="AL6" s="7">
        <v>-3.9038000000000003E-2</v>
      </c>
      <c r="AM6" s="7">
        <v>-2.2557000000000001E-2</v>
      </c>
      <c r="AN6" s="4">
        <v>0.46122000000000002</v>
      </c>
      <c r="AO6" s="7">
        <v>0.11445</v>
      </c>
      <c r="AP6" s="7">
        <v>0.15917000000000001</v>
      </c>
      <c r="AQ6" s="7">
        <v>1.4241E-2</v>
      </c>
      <c r="AR6" s="7">
        <v>-0.19166</v>
      </c>
      <c r="AS6" s="7">
        <v>7.9754000000000005E-2</v>
      </c>
      <c r="AT6" s="7">
        <v>-7.9615000000000005E-2</v>
      </c>
      <c r="AU6" s="7">
        <v>1.504E-2</v>
      </c>
      <c r="AV6" s="7">
        <v>0.18126</v>
      </c>
      <c r="AW6" s="4">
        <v>0.28878999999999999</v>
      </c>
      <c r="AX6" s="7">
        <v>-4.5234999999999997E-3</v>
      </c>
      <c r="AY6" s="7">
        <v>-9.1310000000000002E-2</v>
      </c>
      <c r="AZ6" s="7">
        <v>6.5348000000000003E-2</v>
      </c>
      <c r="BA6" s="7">
        <v>-3.1851999999999998E-2</v>
      </c>
      <c r="BB6" s="7">
        <v>7.3791999999999996E-2</v>
      </c>
      <c r="BC6" s="7">
        <v>-6.0893999999999997E-2</v>
      </c>
      <c r="BD6" s="7">
        <v>-1.3636000000000001E-2</v>
      </c>
      <c r="BE6" s="7">
        <v>-0.11029</v>
      </c>
      <c r="BF6" s="7">
        <v>-0.14731</v>
      </c>
      <c r="BG6" s="7">
        <v>-8.2994999999999999E-2</v>
      </c>
      <c r="BH6" s="7">
        <v>-0.25302999999999998</v>
      </c>
      <c r="BI6" s="7">
        <v>-0.1119</v>
      </c>
      <c r="BJ6" s="7">
        <v>4.7078000000000002E-2</v>
      </c>
      <c r="BK6" s="7">
        <v>-6.8261000000000002E-2</v>
      </c>
      <c r="BL6" s="7">
        <v>-8.8555999999999996E-2</v>
      </c>
      <c r="BM6" s="7">
        <v>-0.13446</v>
      </c>
      <c r="BN6" s="7">
        <v>-0.12121999999999999</v>
      </c>
      <c r="BO6" s="4">
        <v>-0.28693999999999997</v>
      </c>
      <c r="BP6" s="4">
        <v>-0.30957000000000001</v>
      </c>
    </row>
    <row r="7" spans="1:68" x14ac:dyDescent="0.25">
      <c r="A7" s="7" t="s">
        <v>0</v>
      </c>
      <c r="B7" s="4">
        <v>0.40508</v>
      </c>
      <c r="C7" s="4">
        <v>0.42559999999999998</v>
      </c>
      <c r="D7" s="4">
        <v>0.52605000000000002</v>
      </c>
      <c r="E7" s="4">
        <v>0.42044999999999999</v>
      </c>
      <c r="F7" s="4">
        <v>0.30625000000000002</v>
      </c>
      <c r="G7" s="7">
        <v>1</v>
      </c>
      <c r="H7" s="4">
        <v>0.50273000000000001</v>
      </c>
      <c r="I7" s="4">
        <v>0.68118000000000001</v>
      </c>
      <c r="J7" s="4">
        <v>0.58564000000000005</v>
      </c>
      <c r="K7" s="4">
        <v>0.66579999999999995</v>
      </c>
      <c r="L7" s="4">
        <v>0.60109000000000001</v>
      </c>
      <c r="M7" s="4">
        <v>0.68030999999999997</v>
      </c>
      <c r="N7" s="4">
        <v>0.67232000000000003</v>
      </c>
      <c r="O7" s="4">
        <v>0.68389</v>
      </c>
      <c r="P7" s="4">
        <v>0.44046999999999997</v>
      </c>
      <c r="Q7" s="4">
        <v>0.36001</v>
      </c>
      <c r="R7" s="7">
        <v>0.19782</v>
      </c>
      <c r="S7" s="7">
        <v>0.24496000000000001</v>
      </c>
      <c r="T7" s="7">
        <v>-0.13414999999999999</v>
      </c>
      <c r="U7" s="7">
        <v>4.2269000000000001E-2</v>
      </c>
      <c r="V7" s="7">
        <v>2.2618999999999998E-3</v>
      </c>
      <c r="W7" s="7">
        <v>0.14093</v>
      </c>
      <c r="X7" s="7">
        <v>-0.2293</v>
      </c>
      <c r="Y7" s="7">
        <v>-8.6771000000000001E-3</v>
      </c>
      <c r="Z7" s="7">
        <v>2.8105999999999999E-2</v>
      </c>
      <c r="AA7" s="7">
        <v>-0.16255</v>
      </c>
      <c r="AB7" s="4">
        <v>-0.36475000000000002</v>
      </c>
      <c r="AC7" s="4">
        <v>-0.3619</v>
      </c>
      <c r="AD7" s="4">
        <v>-0.47678999999999999</v>
      </c>
      <c r="AE7" s="4">
        <v>-0.65212000000000003</v>
      </c>
      <c r="AF7" s="4">
        <v>-0.58887999999999996</v>
      </c>
      <c r="AG7" s="4">
        <v>-0.60811999999999999</v>
      </c>
      <c r="AH7" s="7">
        <v>-0.1542</v>
      </c>
      <c r="AI7" s="4">
        <v>-0.28609000000000001</v>
      </c>
      <c r="AJ7" s="7">
        <v>-0.12252</v>
      </c>
      <c r="AK7" s="7">
        <v>-0.20468</v>
      </c>
      <c r="AL7" s="7">
        <v>1.4455000000000001E-2</v>
      </c>
      <c r="AM7" s="7">
        <v>3.4487999999999998E-2</v>
      </c>
      <c r="AN7" s="7">
        <v>0.12071999999999999</v>
      </c>
      <c r="AO7" s="7">
        <v>-4.4503000000000001E-2</v>
      </c>
      <c r="AP7" s="7">
        <v>-5.8800999999999999E-2</v>
      </c>
      <c r="AQ7" s="7">
        <v>-0.18990000000000001</v>
      </c>
      <c r="AR7" s="7">
        <v>9.7664999999999991E-3</v>
      </c>
      <c r="AS7" s="7">
        <v>-0.20701</v>
      </c>
      <c r="AT7" s="7">
        <v>-0.12551999999999999</v>
      </c>
      <c r="AU7" s="7">
        <v>0.14169999999999999</v>
      </c>
      <c r="AV7" s="7">
        <v>0.21445</v>
      </c>
      <c r="AW7" s="7">
        <v>0.11196</v>
      </c>
      <c r="AX7" s="4">
        <v>0.44256000000000001</v>
      </c>
      <c r="AY7" s="7">
        <v>0.15726999999999999</v>
      </c>
      <c r="AZ7" s="7">
        <v>0.18573000000000001</v>
      </c>
      <c r="BA7" s="7">
        <v>0.18082999999999999</v>
      </c>
      <c r="BB7" s="7">
        <v>-0.13020000000000001</v>
      </c>
      <c r="BC7" s="7">
        <v>0.10417999999999999</v>
      </c>
      <c r="BD7" s="7">
        <v>-0.2175</v>
      </c>
      <c r="BE7" s="4">
        <v>-0.42396</v>
      </c>
      <c r="BF7" s="4">
        <v>-0.40184999999999998</v>
      </c>
      <c r="BG7" s="4">
        <v>-0.33893000000000001</v>
      </c>
      <c r="BH7" s="4">
        <v>-0.53578000000000003</v>
      </c>
      <c r="BI7" s="4">
        <v>-0.40062999999999999</v>
      </c>
      <c r="BJ7" s="7">
        <v>-0.13544999999999999</v>
      </c>
      <c r="BK7" s="7">
        <v>-0.14510999999999999</v>
      </c>
      <c r="BL7" s="4">
        <v>-0.34454000000000001</v>
      </c>
      <c r="BM7" s="4">
        <v>-0.42323</v>
      </c>
      <c r="BN7" s="4">
        <v>-0.3422</v>
      </c>
      <c r="BO7" s="4">
        <v>-0.51337999999999995</v>
      </c>
      <c r="BP7" s="4">
        <v>-0.43373</v>
      </c>
    </row>
    <row r="8" spans="1:68" x14ac:dyDescent="0.25">
      <c r="A8" s="7" t="s">
        <v>37</v>
      </c>
      <c r="B8" s="4">
        <v>0.59</v>
      </c>
      <c r="C8" s="4">
        <v>0.3483</v>
      </c>
      <c r="D8" s="4">
        <v>0.56266000000000005</v>
      </c>
      <c r="E8" s="4">
        <v>0.40000999999999998</v>
      </c>
      <c r="F8" s="7">
        <v>0.24887000000000001</v>
      </c>
      <c r="G8" s="4">
        <v>0.50273000000000001</v>
      </c>
      <c r="H8" s="7">
        <v>1</v>
      </c>
      <c r="I8" s="4">
        <v>0.59675</v>
      </c>
      <c r="J8" s="4">
        <v>0.49802000000000002</v>
      </c>
      <c r="K8" s="4">
        <v>0.42072999999999999</v>
      </c>
      <c r="L8" s="7">
        <v>0.19535</v>
      </c>
      <c r="M8" s="4">
        <v>0.28675</v>
      </c>
      <c r="N8" s="7">
        <v>0.25901000000000002</v>
      </c>
      <c r="O8" s="4">
        <v>0.28845999999999999</v>
      </c>
      <c r="P8" s="7">
        <v>0.15034</v>
      </c>
      <c r="Q8" s="4">
        <v>0.33983999999999998</v>
      </c>
      <c r="R8" s="4">
        <v>0.31187999999999999</v>
      </c>
      <c r="S8" s="7">
        <v>0.21163000000000001</v>
      </c>
      <c r="T8" s="7">
        <v>0.11974</v>
      </c>
      <c r="U8" s="7">
        <v>0.20687</v>
      </c>
      <c r="V8" s="4">
        <v>0.34994999999999998</v>
      </c>
      <c r="W8" s="4">
        <v>0.32730999999999999</v>
      </c>
      <c r="X8" s="7">
        <v>0.10435</v>
      </c>
      <c r="Y8" s="7">
        <v>-2.9996999999999999E-2</v>
      </c>
      <c r="Z8" s="7">
        <v>6.6706000000000001E-2</v>
      </c>
      <c r="AA8" s="7">
        <v>0.15276000000000001</v>
      </c>
      <c r="AB8" s="7">
        <v>0.10885</v>
      </c>
      <c r="AC8" s="7">
        <v>0.12955</v>
      </c>
      <c r="AD8" s="7">
        <v>-3.2880000000000001E-3</v>
      </c>
      <c r="AE8" s="7">
        <v>-0.13455</v>
      </c>
      <c r="AF8" s="4">
        <v>-0.27954000000000001</v>
      </c>
      <c r="AG8" s="4">
        <v>-0.40526000000000001</v>
      </c>
      <c r="AH8" s="7">
        <v>4.8507000000000002E-2</v>
      </c>
      <c r="AI8" s="7">
        <v>-0.10954999999999999</v>
      </c>
      <c r="AJ8" s="7">
        <v>0.18532000000000001</v>
      </c>
      <c r="AK8" s="7">
        <v>0.21013999999999999</v>
      </c>
      <c r="AL8" s="7">
        <v>0.19896</v>
      </c>
      <c r="AM8" s="7">
        <v>0.20652000000000001</v>
      </c>
      <c r="AN8" s="7">
        <v>0.13008</v>
      </c>
      <c r="AO8" s="7">
        <v>-8.1126000000000004E-2</v>
      </c>
      <c r="AP8" s="7">
        <v>3.1862000000000001E-2</v>
      </c>
      <c r="AQ8" s="7">
        <v>8.3011000000000001E-2</v>
      </c>
      <c r="AR8" s="7">
        <v>-8.7694999999999995E-2</v>
      </c>
      <c r="AS8" s="7">
        <v>-0.17696999999999999</v>
      </c>
      <c r="AT8" s="7">
        <v>-6.1650000000000003E-2</v>
      </c>
      <c r="AU8" s="7">
        <v>7.2067000000000006E-2</v>
      </c>
      <c r="AV8" s="4">
        <v>0.28223999999999999</v>
      </c>
      <c r="AW8" s="7">
        <v>0.18806999999999999</v>
      </c>
      <c r="AX8" s="4">
        <v>0.31380999999999998</v>
      </c>
      <c r="AY8" s="4">
        <v>0.43976999999999999</v>
      </c>
      <c r="AZ8" s="7">
        <v>7.6834E-2</v>
      </c>
      <c r="BA8" s="7">
        <v>-0.13272</v>
      </c>
      <c r="BB8" s="7">
        <v>4.3888999999999999E-4</v>
      </c>
      <c r="BC8" s="7">
        <v>1.6969999999999999E-2</v>
      </c>
      <c r="BD8" s="7">
        <v>-0.24867</v>
      </c>
      <c r="BE8" s="4">
        <v>-0.46278999999999998</v>
      </c>
      <c r="BF8" s="4">
        <v>-0.44288</v>
      </c>
      <c r="BG8" s="4">
        <v>-0.38979999999999998</v>
      </c>
      <c r="BH8" s="4">
        <v>-0.39467999999999998</v>
      </c>
      <c r="BI8" s="4">
        <v>-0.26291999999999999</v>
      </c>
      <c r="BJ8" s="7">
        <v>-0.18484</v>
      </c>
      <c r="BK8" s="7">
        <v>-6.4061000000000007E-2</v>
      </c>
      <c r="BL8" s="4">
        <v>-0.36958999999999997</v>
      </c>
      <c r="BM8" s="4">
        <v>-0.34379999999999999</v>
      </c>
      <c r="BN8" s="4">
        <v>-0.36476999999999998</v>
      </c>
      <c r="BO8" s="4">
        <v>-0.66549999999999998</v>
      </c>
      <c r="BP8" s="4">
        <v>-0.53586</v>
      </c>
    </row>
    <row r="9" spans="1:68" x14ac:dyDescent="0.25">
      <c r="A9" s="7" t="s">
        <v>38</v>
      </c>
      <c r="B9" s="4">
        <v>0.51097000000000004</v>
      </c>
      <c r="C9" s="4">
        <v>0.39973999999999998</v>
      </c>
      <c r="D9" s="4">
        <v>0.50858000000000003</v>
      </c>
      <c r="E9" s="4">
        <v>0.41916999999999999</v>
      </c>
      <c r="F9" s="7">
        <v>0.20504</v>
      </c>
      <c r="G9" s="4">
        <v>0.68118000000000001</v>
      </c>
      <c r="H9" s="4">
        <v>0.59675</v>
      </c>
      <c r="I9" s="7">
        <v>1</v>
      </c>
      <c r="J9" s="4">
        <v>0.61104999999999998</v>
      </c>
      <c r="K9" s="4">
        <v>0.60487999999999997</v>
      </c>
      <c r="L9" s="7">
        <v>0.25447999999999998</v>
      </c>
      <c r="M9" s="4">
        <v>0.28400999999999998</v>
      </c>
      <c r="N9" s="7">
        <v>0.23155000000000001</v>
      </c>
      <c r="O9" s="4">
        <v>0.26962000000000003</v>
      </c>
      <c r="P9" s="7">
        <v>1.7114000000000001E-2</v>
      </c>
      <c r="Q9" s="7">
        <v>3.7073000000000002E-2</v>
      </c>
      <c r="R9" s="4">
        <v>0.62773000000000001</v>
      </c>
      <c r="S9" s="4">
        <v>0.51197000000000004</v>
      </c>
      <c r="T9" s="7">
        <v>0.18539</v>
      </c>
      <c r="U9" s="4">
        <v>0.42498999999999998</v>
      </c>
      <c r="V9" s="4">
        <v>0.40745999999999999</v>
      </c>
      <c r="W9" s="4">
        <v>0.59121000000000001</v>
      </c>
      <c r="X9" s="4">
        <v>0.29982999999999999</v>
      </c>
      <c r="Y9" s="7">
        <v>0.20251</v>
      </c>
      <c r="Z9" s="4">
        <v>0.49975000000000003</v>
      </c>
      <c r="AA9" s="4">
        <v>0.31925999999999999</v>
      </c>
      <c r="AB9" s="7">
        <v>4.7513E-2</v>
      </c>
      <c r="AC9" s="7">
        <v>0.16225000000000001</v>
      </c>
      <c r="AD9" s="7">
        <v>9.8572999999999994E-2</v>
      </c>
      <c r="AE9" s="4">
        <v>-0.27543000000000001</v>
      </c>
      <c r="AF9" s="7">
        <v>-0.17282</v>
      </c>
      <c r="AG9" s="4">
        <v>-0.28094000000000002</v>
      </c>
      <c r="AH9" s="7">
        <v>0.11396000000000001</v>
      </c>
      <c r="AI9" s="7">
        <v>-0.10972</v>
      </c>
      <c r="AJ9" s="7">
        <v>3.5907000000000001E-2</v>
      </c>
      <c r="AK9" s="7">
        <v>-1.6885000000000001E-2</v>
      </c>
      <c r="AL9" s="7">
        <v>0.19350000000000001</v>
      </c>
      <c r="AM9" s="7">
        <v>0.24077000000000001</v>
      </c>
      <c r="AN9" s="7">
        <v>4.0964E-2</v>
      </c>
      <c r="AO9" s="7">
        <v>-0.13188</v>
      </c>
      <c r="AP9" s="7">
        <v>-8.9227000000000001E-2</v>
      </c>
      <c r="AQ9" s="7">
        <v>-6.9614999999999996E-2</v>
      </c>
      <c r="AR9" s="7">
        <v>-5.1482E-2</v>
      </c>
      <c r="AS9" s="7">
        <v>-0.10283</v>
      </c>
      <c r="AT9" s="7">
        <v>-0.11565</v>
      </c>
      <c r="AU9" s="7">
        <v>0.17388000000000001</v>
      </c>
      <c r="AV9" s="7">
        <v>0.18878</v>
      </c>
      <c r="AW9" s="7">
        <v>0.16714000000000001</v>
      </c>
      <c r="AX9" s="4">
        <v>0.30536999999999997</v>
      </c>
      <c r="AY9" s="4">
        <v>0.30864999999999998</v>
      </c>
      <c r="AZ9" s="4">
        <v>0.33823999999999999</v>
      </c>
      <c r="BA9" s="7">
        <v>2.3598999999999998E-2</v>
      </c>
      <c r="BB9" s="7">
        <v>-6.8471000000000004E-2</v>
      </c>
      <c r="BC9" s="7">
        <v>5.6714000000000001E-2</v>
      </c>
      <c r="BD9" s="4">
        <v>-0.56137999999999999</v>
      </c>
      <c r="BE9" s="4">
        <v>-0.64158000000000004</v>
      </c>
      <c r="BF9" s="4">
        <v>-0.50619000000000003</v>
      </c>
      <c r="BG9" s="4">
        <v>-0.36131999999999997</v>
      </c>
      <c r="BH9" s="4">
        <v>-0.44467000000000001</v>
      </c>
      <c r="BI9" s="4">
        <v>-0.53202000000000005</v>
      </c>
      <c r="BJ9" s="7">
        <v>2.9359E-2</v>
      </c>
      <c r="BK9" s="7">
        <v>-3.5312999999999997E-2</v>
      </c>
      <c r="BL9" s="4">
        <v>-0.35982999999999998</v>
      </c>
      <c r="BM9" s="4">
        <v>-0.33484999999999998</v>
      </c>
      <c r="BN9" s="4">
        <v>-0.31122</v>
      </c>
      <c r="BO9" s="4">
        <v>-0.34721999999999997</v>
      </c>
      <c r="BP9" s="4">
        <v>-0.29283999999999999</v>
      </c>
    </row>
    <row r="10" spans="1:68" x14ac:dyDescent="0.25">
      <c r="A10" s="7" t="s">
        <v>23</v>
      </c>
      <c r="B10" s="4">
        <v>0.29926999999999998</v>
      </c>
      <c r="C10" s="7">
        <v>0.14526</v>
      </c>
      <c r="D10" s="4">
        <v>0.31611</v>
      </c>
      <c r="E10" s="7">
        <v>0.22639999999999999</v>
      </c>
      <c r="F10" s="7">
        <v>0.14735000000000001</v>
      </c>
      <c r="G10" s="4">
        <v>0.58564000000000005</v>
      </c>
      <c r="H10" s="4">
        <v>0.49802000000000002</v>
      </c>
      <c r="I10" s="4">
        <v>0.61104999999999998</v>
      </c>
      <c r="J10" s="7">
        <v>1</v>
      </c>
      <c r="K10" s="4">
        <v>0.45061000000000001</v>
      </c>
      <c r="L10" s="7">
        <v>0.20399</v>
      </c>
      <c r="M10" s="4">
        <v>0.26795999999999998</v>
      </c>
      <c r="N10" s="4">
        <v>0.30105999999999999</v>
      </c>
      <c r="O10" s="4">
        <v>0.29387999999999997</v>
      </c>
      <c r="P10" s="7">
        <v>0.20788000000000001</v>
      </c>
      <c r="Q10" s="4">
        <v>0.34782000000000002</v>
      </c>
      <c r="R10" s="7">
        <v>3.0639E-2</v>
      </c>
      <c r="S10" s="7">
        <v>5.8041000000000002E-2</v>
      </c>
      <c r="T10" s="7">
        <v>-7.8104000000000003E-3</v>
      </c>
      <c r="U10" s="7">
        <v>9.9229999999999999E-2</v>
      </c>
      <c r="V10" s="7">
        <v>0.13458000000000001</v>
      </c>
      <c r="W10" s="7">
        <v>0.16511000000000001</v>
      </c>
      <c r="X10" s="7">
        <v>-0.18021000000000001</v>
      </c>
      <c r="Y10" s="7">
        <v>-0.19752</v>
      </c>
      <c r="Z10" s="7">
        <v>3.4974999999999999E-2</v>
      </c>
      <c r="AA10" s="7">
        <v>-1.8402000000000002E-2</v>
      </c>
      <c r="AB10" s="7">
        <v>-5.2731E-2</v>
      </c>
      <c r="AC10" s="7">
        <v>5.4863000000000002E-2</v>
      </c>
      <c r="AD10" s="7">
        <v>-0.20161999999999999</v>
      </c>
      <c r="AE10" s="4">
        <v>-0.35489999999999999</v>
      </c>
      <c r="AF10" s="4">
        <v>-0.38764999999999999</v>
      </c>
      <c r="AG10" s="4">
        <v>-0.39023999999999998</v>
      </c>
      <c r="AH10" s="7">
        <v>-0.10299</v>
      </c>
      <c r="AI10" s="7">
        <v>-7.9560000000000006E-2</v>
      </c>
      <c r="AJ10" s="7">
        <v>5.3741999999999998E-2</v>
      </c>
      <c r="AK10" s="7">
        <v>-8.3288000000000008E-3</v>
      </c>
      <c r="AL10" s="7">
        <v>-1.9591999999999998E-2</v>
      </c>
      <c r="AM10" s="7">
        <v>-7.0111000000000001E-3</v>
      </c>
      <c r="AN10" s="7">
        <v>-7.0649000000000003E-2</v>
      </c>
      <c r="AO10" s="7">
        <v>-0.14535000000000001</v>
      </c>
      <c r="AP10" s="7">
        <v>4.4102000000000002E-2</v>
      </c>
      <c r="AQ10" s="7">
        <v>-1.8651999999999998E-2</v>
      </c>
      <c r="AR10" s="7">
        <v>-3.4856999999999999E-2</v>
      </c>
      <c r="AS10" s="7">
        <v>-7.1418999999999996E-2</v>
      </c>
      <c r="AT10" s="7">
        <v>-6.6795999999999994E-2</v>
      </c>
      <c r="AU10" s="7">
        <v>4.0218999999999998E-2</v>
      </c>
      <c r="AV10" s="7">
        <v>0.1716</v>
      </c>
      <c r="AW10" s="7">
        <v>5.1977000000000002E-2</v>
      </c>
      <c r="AX10" s="4">
        <v>0.63393999999999995</v>
      </c>
      <c r="AY10" s="7">
        <v>0.23699000000000001</v>
      </c>
      <c r="AZ10" s="7">
        <v>0.22413</v>
      </c>
      <c r="BA10" s="7">
        <v>6.3769000000000006E-2</v>
      </c>
      <c r="BB10" s="7">
        <v>-0.14862</v>
      </c>
      <c r="BC10" s="7">
        <v>-0.182</v>
      </c>
      <c r="BD10" s="7">
        <v>1.0076999999999999E-2</v>
      </c>
      <c r="BE10" s="4">
        <v>-0.35996</v>
      </c>
      <c r="BF10" s="4">
        <v>-0.32507999999999998</v>
      </c>
      <c r="BG10" s="7">
        <v>-0.18015999999999999</v>
      </c>
      <c r="BH10" s="7">
        <v>-0.15462000000000001</v>
      </c>
      <c r="BI10" s="7">
        <v>-0.16252</v>
      </c>
      <c r="BJ10" s="7">
        <v>-5.6375000000000001E-2</v>
      </c>
      <c r="BK10" s="7">
        <v>-6.1397E-2</v>
      </c>
      <c r="BL10" s="7">
        <v>-0.23801</v>
      </c>
      <c r="BM10" s="4">
        <v>-0.31013000000000002</v>
      </c>
      <c r="BN10" s="4">
        <v>-0.29448999999999997</v>
      </c>
      <c r="BO10" s="7">
        <v>-0.22047</v>
      </c>
      <c r="BP10" s="4">
        <v>-0.46048</v>
      </c>
    </row>
    <row r="11" spans="1:68" x14ac:dyDescent="0.25">
      <c r="A11" s="7" t="s">
        <v>36</v>
      </c>
      <c r="B11" s="7">
        <v>0.17555999999999999</v>
      </c>
      <c r="C11" s="7">
        <v>0.19045000000000001</v>
      </c>
      <c r="D11" s="7">
        <v>0.22438</v>
      </c>
      <c r="E11" s="7">
        <v>0.113</v>
      </c>
      <c r="F11" s="7">
        <v>0.12378</v>
      </c>
      <c r="G11" s="4">
        <v>0.66579999999999995</v>
      </c>
      <c r="H11" s="4">
        <v>0.42072999999999999</v>
      </c>
      <c r="I11" s="4">
        <v>0.60487999999999997</v>
      </c>
      <c r="J11" s="4">
        <v>0.45061000000000001</v>
      </c>
      <c r="K11" s="7">
        <v>1</v>
      </c>
      <c r="L11" s="4">
        <v>0.29415000000000002</v>
      </c>
      <c r="M11" s="4">
        <v>0.43523000000000001</v>
      </c>
      <c r="N11" s="4">
        <v>0.39008999999999999</v>
      </c>
      <c r="O11" s="4">
        <v>0.40882000000000002</v>
      </c>
      <c r="P11" s="7">
        <v>0.23574000000000001</v>
      </c>
      <c r="Q11" s="4">
        <v>0.33328999999999998</v>
      </c>
      <c r="R11" s="7">
        <v>0.32588</v>
      </c>
      <c r="S11" s="4">
        <v>0.40751999999999999</v>
      </c>
      <c r="T11" s="7">
        <v>4.4574999999999997E-3</v>
      </c>
      <c r="U11" s="7">
        <v>0.13306999999999999</v>
      </c>
      <c r="V11" s="4">
        <v>0.32279999999999998</v>
      </c>
      <c r="W11" s="4">
        <v>0.37626999999999999</v>
      </c>
      <c r="X11" s="7">
        <v>6.8752999999999995E-2</v>
      </c>
      <c r="Y11" s="7">
        <v>0.24667</v>
      </c>
      <c r="Z11" s="4">
        <v>0.26252999999999999</v>
      </c>
      <c r="AA11" s="7">
        <v>0.22115000000000001</v>
      </c>
      <c r="AB11" s="7">
        <v>-0.23153000000000001</v>
      </c>
      <c r="AC11" s="7">
        <v>-5.0809E-2</v>
      </c>
      <c r="AD11" s="7">
        <v>-7.1518999999999999E-2</v>
      </c>
      <c r="AE11" s="4">
        <v>-0.30452000000000001</v>
      </c>
      <c r="AF11" s="4">
        <v>-0.35285</v>
      </c>
      <c r="AG11" s="4">
        <v>-0.42387999999999998</v>
      </c>
      <c r="AH11" s="7">
        <v>-7.8126000000000001E-2</v>
      </c>
      <c r="AI11" s="7">
        <v>-8.3074999999999996E-2</v>
      </c>
      <c r="AJ11" s="7">
        <v>6.5472000000000002E-2</v>
      </c>
      <c r="AK11" s="7">
        <v>-7.8977000000000006E-2</v>
      </c>
      <c r="AL11" s="7">
        <v>-5.6781999999999999E-2</v>
      </c>
      <c r="AM11" s="7">
        <v>4.5768000000000003E-2</v>
      </c>
      <c r="AN11" s="7">
        <v>7.0166999999999998E-3</v>
      </c>
      <c r="AO11" s="7">
        <v>-3.7117999999999998E-2</v>
      </c>
      <c r="AP11" s="7">
        <v>-5.0189999999999999E-2</v>
      </c>
      <c r="AQ11" s="7">
        <v>-4.2179000000000001E-2</v>
      </c>
      <c r="AR11" s="7">
        <v>-0.11525000000000001</v>
      </c>
      <c r="AS11" s="7">
        <v>-0.19871</v>
      </c>
      <c r="AT11" s="7">
        <v>-4.2258999999999998E-2</v>
      </c>
      <c r="AU11" s="4">
        <v>0.31231999999999999</v>
      </c>
      <c r="AV11" s="7">
        <v>0.12581000000000001</v>
      </c>
      <c r="AW11" s="7">
        <v>4.2958999999999997E-2</v>
      </c>
      <c r="AX11" s="4">
        <v>0.38018000000000002</v>
      </c>
      <c r="AY11" s="7">
        <v>0.24862000000000001</v>
      </c>
      <c r="AZ11" s="7">
        <v>0.12848999999999999</v>
      </c>
      <c r="BA11" s="7">
        <v>7.6405000000000001E-2</v>
      </c>
      <c r="BB11" s="7">
        <v>-0.11464000000000001</v>
      </c>
      <c r="BC11" s="7">
        <v>-5.1022999999999999E-2</v>
      </c>
      <c r="BD11" s="7">
        <v>-0.20003000000000001</v>
      </c>
      <c r="BE11" s="4">
        <v>-0.48404999999999998</v>
      </c>
      <c r="BF11" s="4">
        <v>-0.43085000000000001</v>
      </c>
      <c r="BG11" s="7">
        <v>-0.12376</v>
      </c>
      <c r="BH11" s="7">
        <v>-0.10743999999999999</v>
      </c>
      <c r="BI11" s="7">
        <v>-7.0914000000000005E-2</v>
      </c>
      <c r="BJ11" s="7">
        <v>-7.0800000000000002E-2</v>
      </c>
      <c r="BK11" s="7">
        <v>0.17122999999999999</v>
      </c>
      <c r="BL11" s="7">
        <v>-0.15962999999999999</v>
      </c>
      <c r="BM11" s="7">
        <v>-0.23421</v>
      </c>
      <c r="BN11" s="7">
        <v>-0.22997999999999999</v>
      </c>
      <c r="BO11" s="4">
        <v>-0.30074000000000001</v>
      </c>
      <c r="BP11" s="7">
        <v>-0.12878999999999999</v>
      </c>
    </row>
    <row r="12" spans="1:68" x14ac:dyDescent="0.25">
      <c r="A12" s="7" t="s">
        <v>3</v>
      </c>
      <c r="B12" s="4">
        <v>0.27178000000000002</v>
      </c>
      <c r="C12" s="4">
        <v>0.31818999999999997</v>
      </c>
      <c r="D12" s="4">
        <v>0.38519999999999999</v>
      </c>
      <c r="E12" s="4">
        <v>0.31008999999999998</v>
      </c>
      <c r="F12" s="7">
        <v>0.23443</v>
      </c>
      <c r="G12" s="4">
        <v>0.60109000000000001</v>
      </c>
      <c r="H12" s="7">
        <v>0.19535</v>
      </c>
      <c r="I12" s="7">
        <v>0.25447999999999998</v>
      </c>
      <c r="J12" s="7">
        <v>0.20399</v>
      </c>
      <c r="K12" s="4">
        <v>0.29415000000000002</v>
      </c>
      <c r="L12" s="7">
        <v>1</v>
      </c>
      <c r="M12" s="4">
        <v>0.89075000000000004</v>
      </c>
      <c r="N12" s="4">
        <v>0.90730999999999995</v>
      </c>
      <c r="O12" s="4">
        <v>0.91857</v>
      </c>
      <c r="P12" s="4">
        <v>0.74343000000000004</v>
      </c>
      <c r="Q12" s="4">
        <v>0.33411000000000002</v>
      </c>
      <c r="R12" s="7">
        <v>-0.10324999999999999</v>
      </c>
      <c r="S12" s="7">
        <v>4.9870999999999999E-2</v>
      </c>
      <c r="T12" s="4">
        <v>-0.29403000000000001</v>
      </c>
      <c r="U12" s="4">
        <v>-0.35094999999999998</v>
      </c>
      <c r="V12" s="4">
        <v>-0.43656</v>
      </c>
      <c r="W12" s="7">
        <v>-0.18093999999999999</v>
      </c>
      <c r="X12" s="4">
        <v>-0.44457000000000002</v>
      </c>
      <c r="Y12" s="4">
        <v>-0.28301999999999999</v>
      </c>
      <c r="Z12" s="4">
        <v>-0.27471000000000001</v>
      </c>
      <c r="AA12" s="4">
        <v>-0.29074</v>
      </c>
      <c r="AB12" s="4">
        <v>-0.51634000000000002</v>
      </c>
      <c r="AC12" s="4">
        <v>-0.53300999999999998</v>
      </c>
      <c r="AD12" s="4">
        <v>-0.64427999999999996</v>
      </c>
      <c r="AE12" s="4">
        <v>-0.50519999999999998</v>
      </c>
      <c r="AF12" s="4">
        <v>-0.59743000000000002</v>
      </c>
      <c r="AG12" s="4">
        <v>-0.56072999999999995</v>
      </c>
      <c r="AH12" s="4">
        <v>-0.34722999999999998</v>
      </c>
      <c r="AI12" s="4">
        <v>-0.47004000000000001</v>
      </c>
      <c r="AJ12" s="7">
        <v>-0.13014999999999999</v>
      </c>
      <c r="AK12" s="7">
        <v>-0.18975</v>
      </c>
      <c r="AL12" s="7">
        <v>-0.11209</v>
      </c>
      <c r="AM12" s="7">
        <v>-0.12861</v>
      </c>
      <c r="AN12" s="7">
        <v>0.11859</v>
      </c>
      <c r="AO12" s="7">
        <v>0.17247000000000001</v>
      </c>
      <c r="AP12" s="7">
        <v>-5.9769999999999997E-2</v>
      </c>
      <c r="AQ12" s="7">
        <v>5.5716000000000002E-2</v>
      </c>
      <c r="AR12" s="7">
        <v>0.18618999999999999</v>
      </c>
      <c r="AS12" s="7">
        <v>-2.6148999999999999E-2</v>
      </c>
      <c r="AT12" s="7">
        <v>-0.13857</v>
      </c>
      <c r="AU12" s="7">
        <v>6.9129999999999997E-2</v>
      </c>
      <c r="AV12" s="7">
        <v>0.24523</v>
      </c>
      <c r="AW12" s="7">
        <v>0.16319</v>
      </c>
      <c r="AX12" s="7">
        <v>0.14749000000000001</v>
      </c>
      <c r="AY12" s="7">
        <v>8.4872000000000003E-2</v>
      </c>
      <c r="AZ12" s="7">
        <v>7.1780999999999998E-2</v>
      </c>
      <c r="BA12" s="4">
        <v>0.38868999999999998</v>
      </c>
      <c r="BB12" s="7">
        <v>0.10917</v>
      </c>
      <c r="BC12" s="4">
        <v>0.30064000000000002</v>
      </c>
      <c r="BD12" s="7">
        <v>5.1003E-2</v>
      </c>
      <c r="BE12" s="7">
        <v>-8.6748999999999993E-3</v>
      </c>
      <c r="BF12" s="7">
        <v>-9.1690999999999995E-2</v>
      </c>
      <c r="BG12" s="7">
        <v>-0.15531</v>
      </c>
      <c r="BH12" s="4">
        <v>-0.39523999999999998</v>
      </c>
      <c r="BI12" s="7">
        <v>-0.22117000000000001</v>
      </c>
      <c r="BJ12" s="7">
        <v>-0.21676000000000001</v>
      </c>
      <c r="BK12" s="7">
        <v>-6.5876000000000004E-2</v>
      </c>
      <c r="BL12" s="7">
        <v>-0.12447</v>
      </c>
      <c r="BM12" s="7">
        <v>-0.22336</v>
      </c>
      <c r="BN12" s="7">
        <v>-0.16064000000000001</v>
      </c>
      <c r="BO12" s="4">
        <v>-0.36917</v>
      </c>
      <c r="BP12" s="7">
        <v>-0.24160999999999999</v>
      </c>
    </row>
    <row r="13" spans="1:68" x14ac:dyDescent="0.25">
      <c r="A13" s="7" t="s">
        <v>4</v>
      </c>
      <c r="B13" s="4">
        <v>0.27843000000000001</v>
      </c>
      <c r="C13" s="4">
        <v>0.38784999999999997</v>
      </c>
      <c r="D13" s="4">
        <v>0.40222000000000002</v>
      </c>
      <c r="E13" s="4">
        <v>0.30431000000000002</v>
      </c>
      <c r="F13" s="4">
        <v>0.28236</v>
      </c>
      <c r="G13" s="4">
        <v>0.68030999999999997</v>
      </c>
      <c r="H13" s="4">
        <v>0.28675</v>
      </c>
      <c r="I13" s="4">
        <v>0.28400999999999998</v>
      </c>
      <c r="J13" s="4">
        <v>0.26795999999999998</v>
      </c>
      <c r="K13" s="4">
        <v>0.43523000000000001</v>
      </c>
      <c r="L13" s="4">
        <v>0.89075000000000004</v>
      </c>
      <c r="M13" s="7">
        <v>1</v>
      </c>
      <c r="N13" s="4">
        <v>0.97723000000000004</v>
      </c>
      <c r="O13" s="4">
        <v>0.98258999999999996</v>
      </c>
      <c r="P13" s="4">
        <v>0.73919999999999997</v>
      </c>
      <c r="Q13" s="4">
        <v>0.44080999999999998</v>
      </c>
      <c r="R13" s="7">
        <v>-6.7487000000000005E-2</v>
      </c>
      <c r="S13" s="7">
        <v>6.2260000000000003E-2</v>
      </c>
      <c r="T13" s="7">
        <v>-0.25774000000000002</v>
      </c>
      <c r="U13" s="4">
        <v>-0.30617</v>
      </c>
      <c r="V13" s="4">
        <v>-0.35691000000000001</v>
      </c>
      <c r="W13" s="7">
        <v>-0.17934</v>
      </c>
      <c r="X13" s="4">
        <v>-0.43996000000000002</v>
      </c>
      <c r="Y13" s="4">
        <v>-0.29504999999999998</v>
      </c>
      <c r="Z13" s="4">
        <v>-0.33890999999999999</v>
      </c>
      <c r="AA13" s="4">
        <v>-0.31109999999999999</v>
      </c>
      <c r="AB13" s="4">
        <v>-0.4662</v>
      </c>
      <c r="AC13" s="4">
        <v>-0.51490999999999998</v>
      </c>
      <c r="AD13" s="4">
        <v>-0.66888000000000003</v>
      </c>
      <c r="AE13" s="4">
        <v>-0.63231000000000004</v>
      </c>
      <c r="AF13" s="4">
        <v>-0.64949000000000001</v>
      </c>
      <c r="AG13" s="4">
        <v>-0.60472000000000004</v>
      </c>
      <c r="AH13" s="4">
        <v>-0.32061000000000001</v>
      </c>
      <c r="AI13" s="4">
        <v>-0.45079999999999998</v>
      </c>
      <c r="AJ13" s="7">
        <v>-0.11045000000000001</v>
      </c>
      <c r="AK13" s="7">
        <v>-0.17416999999999999</v>
      </c>
      <c r="AL13" s="7">
        <v>-3.6499999999999998E-2</v>
      </c>
      <c r="AM13" s="7">
        <v>-5.4241999999999999E-2</v>
      </c>
      <c r="AN13" s="7">
        <v>5.5192999999999999E-2</v>
      </c>
      <c r="AO13" s="7">
        <v>3.4403000000000003E-2</v>
      </c>
      <c r="AP13" s="7">
        <v>-3.6276999999999997E-2</v>
      </c>
      <c r="AQ13" s="7">
        <v>7.4006000000000002E-2</v>
      </c>
      <c r="AR13" s="7">
        <v>0.13521</v>
      </c>
      <c r="AS13" s="7">
        <v>-7.9223000000000002E-2</v>
      </c>
      <c r="AT13" s="7">
        <v>-8.7653999999999996E-2</v>
      </c>
      <c r="AU13" s="7">
        <v>0.10145999999999999</v>
      </c>
      <c r="AV13" s="7">
        <v>0.25691999999999998</v>
      </c>
      <c r="AW13" s="7">
        <v>0.20882000000000001</v>
      </c>
      <c r="AX13" s="7">
        <v>8.8295999999999999E-2</v>
      </c>
      <c r="AY13" s="7">
        <v>3.4328999999999998E-2</v>
      </c>
      <c r="AZ13" s="7">
        <v>4.4387999999999997E-2</v>
      </c>
      <c r="BA13" s="4">
        <v>0.28227000000000002</v>
      </c>
      <c r="BB13" s="7">
        <v>6.3656000000000004E-2</v>
      </c>
      <c r="BC13" s="7">
        <v>0.23252999999999999</v>
      </c>
      <c r="BD13" s="7">
        <v>3.4671E-2</v>
      </c>
      <c r="BE13" s="7">
        <v>-0.20532</v>
      </c>
      <c r="BF13" s="4">
        <v>-0.29221999999999998</v>
      </c>
      <c r="BG13" s="4">
        <v>-0.27285999999999999</v>
      </c>
      <c r="BH13" s="4">
        <v>-0.46031</v>
      </c>
      <c r="BI13" s="4">
        <v>-0.31492999999999999</v>
      </c>
      <c r="BJ13" s="4">
        <v>-0.33805000000000002</v>
      </c>
      <c r="BK13" s="4">
        <v>-0.26252999999999999</v>
      </c>
      <c r="BL13" s="7">
        <v>-0.18612000000000001</v>
      </c>
      <c r="BM13" s="7">
        <v>-0.25523000000000001</v>
      </c>
      <c r="BN13" s="7">
        <v>-0.19522999999999999</v>
      </c>
      <c r="BO13" s="4">
        <v>-0.47165000000000001</v>
      </c>
      <c r="BP13" s="4">
        <v>-0.36359000000000002</v>
      </c>
    </row>
    <row r="14" spans="1:68" x14ac:dyDescent="0.25">
      <c r="A14" s="7" t="s">
        <v>5</v>
      </c>
      <c r="B14" s="7">
        <v>0.24646000000000001</v>
      </c>
      <c r="C14" s="4">
        <v>0.32768999999999998</v>
      </c>
      <c r="D14" s="4">
        <v>0.36303000000000002</v>
      </c>
      <c r="E14" s="4">
        <v>0.28255999999999998</v>
      </c>
      <c r="F14" s="4">
        <v>0.26330999999999999</v>
      </c>
      <c r="G14" s="4">
        <v>0.67232000000000003</v>
      </c>
      <c r="H14" s="7">
        <v>0.25901000000000002</v>
      </c>
      <c r="I14" s="7">
        <v>0.23155000000000001</v>
      </c>
      <c r="J14" s="4">
        <v>0.30105999999999999</v>
      </c>
      <c r="K14" s="4">
        <v>0.39008999999999999</v>
      </c>
      <c r="L14" s="4">
        <v>0.90730999999999995</v>
      </c>
      <c r="M14" s="4">
        <v>0.97723000000000004</v>
      </c>
      <c r="N14" s="7">
        <v>1</v>
      </c>
      <c r="O14" s="4">
        <v>0.98526000000000002</v>
      </c>
      <c r="P14" s="4">
        <v>0.77254</v>
      </c>
      <c r="Q14" s="4">
        <v>0.47961999999999999</v>
      </c>
      <c r="R14" s="7">
        <v>-0.16741</v>
      </c>
      <c r="S14" s="7">
        <v>-8.8325000000000001E-3</v>
      </c>
      <c r="T14" s="4">
        <v>-0.28771999999999998</v>
      </c>
      <c r="U14" s="4">
        <v>-0.35807</v>
      </c>
      <c r="V14" s="4">
        <v>-0.41331000000000001</v>
      </c>
      <c r="W14" s="7">
        <v>-0.23405000000000001</v>
      </c>
      <c r="X14" s="4">
        <v>-0.50826000000000005</v>
      </c>
      <c r="Y14" s="4">
        <v>-0.38606000000000001</v>
      </c>
      <c r="Z14" s="4">
        <v>-0.42274</v>
      </c>
      <c r="AA14" s="4">
        <v>-0.36475000000000002</v>
      </c>
      <c r="AB14" s="4">
        <v>-0.49131999999999998</v>
      </c>
      <c r="AC14" s="4">
        <v>-0.53073000000000004</v>
      </c>
      <c r="AD14" s="4">
        <v>-0.70518999999999998</v>
      </c>
      <c r="AE14" s="4">
        <v>-0.62670999999999999</v>
      </c>
      <c r="AF14" s="4">
        <v>-0.65314000000000005</v>
      </c>
      <c r="AG14" s="4">
        <v>-0.61787000000000003</v>
      </c>
      <c r="AH14" s="4">
        <v>-0.33626</v>
      </c>
      <c r="AI14" s="4">
        <v>-0.45771000000000001</v>
      </c>
      <c r="AJ14" s="7">
        <v>-0.12034</v>
      </c>
      <c r="AK14" s="7">
        <v>-0.19517999999999999</v>
      </c>
      <c r="AL14" s="7">
        <v>-8.9959999999999998E-2</v>
      </c>
      <c r="AM14" s="7">
        <v>-0.11103</v>
      </c>
      <c r="AN14" s="7">
        <v>6.6914000000000001E-2</v>
      </c>
      <c r="AO14" s="7">
        <v>0.10068000000000001</v>
      </c>
      <c r="AP14" s="7">
        <v>-1.9323E-2</v>
      </c>
      <c r="AQ14" s="7">
        <v>5.2982000000000001E-2</v>
      </c>
      <c r="AR14" s="7">
        <v>0.16274</v>
      </c>
      <c r="AS14" s="7">
        <v>-4.709E-2</v>
      </c>
      <c r="AT14" s="7">
        <v>-0.10836999999999999</v>
      </c>
      <c r="AU14" s="7">
        <v>0.10145</v>
      </c>
      <c r="AV14" s="7">
        <v>0.23912</v>
      </c>
      <c r="AW14" s="7">
        <v>0.18632000000000001</v>
      </c>
      <c r="AX14" s="7">
        <v>0.14715</v>
      </c>
      <c r="AY14" s="7">
        <v>7.2055999999999995E-2</v>
      </c>
      <c r="AZ14" s="7">
        <v>7.9202999999999996E-2</v>
      </c>
      <c r="BA14" s="4">
        <v>0.37017</v>
      </c>
      <c r="BB14" s="7">
        <v>3.6382999999999999E-2</v>
      </c>
      <c r="BC14" s="7">
        <v>0.22867999999999999</v>
      </c>
      <c r="BD14" s="7">
        <v>0.14166999999999999</v>
      </c>
      <c r="BE14" s="7">
        <v>-0.10715</v>
      </c>
      <c r="BF14" s="7">
        <v>-0.24518999999999999</v>
      </c>
      <c r="BG14" s="7">
        <v>-0.21406</v>
      </c>
      <c r="BH14" s="4">
        <v>-0.37331999999999999</v>
      </c>
      <c r="BI14" s="7">
        <v>-0.23000999999999999</v>
      </c>
      <c r="BJ14" s="4">
        <v>-0.32314999999999999</v>
      </c>
      <c r="BK14" s="7">
        <v>-0.21285999999999999</v>
      </c>
      <c r="BL14" s="7">
        <v>-0.14388999999999999</v>
      </c>
      <c r="BM14" s="7">
        <v>-0.23441999999999999</v>
      </c>
      <c r="BN14" s="7">
        <v>-0.17354</v>
      </c>
      <c r="BO14" s="4">
        <v>-0.41858000000000001</v>
      </c>
      <c r="BP14" s="4">
        <v>-0.32518999999999998</v>
      </c>
    </row>
    <row r="15" spans="1:68" x14ac:dyDescent="0.25">
      <c r="A15" s="7" t="s">
        <v>6</v>
      </c>
      <c r="B15" s="4">
        <v>0.28825000000000001</v>
      </c>
      <c r="C15" s="4">
        <v>0.36309000000000002</v>
      </c>
      <c r="D15" s="4">
        <v>0.39155000000000001</v>
      </c>
      <c r="E15" s="4">
        <v>0.31881999999999999</v>
      </c>
      <c r="F15" s="4">
        <v>0.26845999999999998</v>
      </c>
      <c r="G15" s="4">
        <v>0.68389</v>
      </c>
      <c r="H15" s="4">
        <v>0.28845999999999999</v>
      </c>
      <c r="I15" s="4">
        <v>0.26962000000000003</v>
      </c>
      <c r="J15" s="4">
        <v>0.29387999999999997</v>
      </c>
      <c r="K15" s="4">
        <v>0.40882000000000002</v>
      </c>
      <c r="L15" s="4">
        <v>0.91857</v>
      </c>
      <c r="M15" s="4">
        <v>0.98258999999999996</v>
      </c>
      <c r="N15" s="4">
        <v>0.98526000000000002</v>
      </c>
      <c r="O15" s="7">
        <v>1</v>
      </c>
      <c r="P15" s="4">
        <v>0.77812999999999999</v>
      </c>
      <c r="Q15" s="4">
        <v>0.43619999999999998</v>
      </c>
      <c r="R15" s="7">
        <v>-0.126</v>
      </c>
      <c r="S15" s="7">
        <v>4.5711000000000002E-2</v>
      </c>
      <c r="T15" s="4">
        <v>-0.29780000000000001</v>
      </c>
      <c r="U15" s="4">
        <v>-0.33690999999999999</v>
      </c>
      <c r="V15" s="4">
        <v>-0.39798</v>
      </c>
      <c r="W15" s="7">
        <v>-0.18409</v>
      </c>
      <c r="X15" s="4">
        <v>-0.48454000000000003</v>
      </c>
      <c r="Y15" s="4">
        <v>-0.33918999999999999</v>
      </c>
      <c r="Z15" s="4">
        <v>-0.37934000000000001</v>
      </c>
      <c r="AA15" s="4">
        <v>-0.3871</v>
      </c>
      <c r="AB15" s="4">
        <v>-0.52890000000000004</v>
      </c>
      <c r="AC15" s="4">
        <v>-0.56198999999999999</v>
      </c>
      <c r="AD15" s="4">
        <v>-0.70187999999999995</v>
      </c>
      <c r="AE15" s="4">
        <v>-0.63148000000000004</v>
      </c>
      <c r="AF15" s="4">
        <v>-0.69611999999999996</v>
      </c>
      <c r="AG15" s="4">
        <v>-0.63668999999999998</v>
      </c>
      <c r="AH15" s="4">
        <v>-0.33637</v>
      </c>
      <c r="AI15" s="4">
        <v>-0.46950999999999998</v>
      </c>
      <c r="AJ15" s="7">
        <v>-0.12081</v>
      </c>
      <c r="AK15" s="7">
        <v>-0.18976999999999999</v>
      </c>
      <c r="AL15" s="7">
        <v>-6.4934000000000006E-2</v>
      </c>
      <c r="AM15" s="7">
        <v>-8.1303E-2</v>
      </c>
      <c r="AN15" s="7">
        <v>8.8769000000000001E-2</v>
      </c>
      <c r="AO15" s="7">
        <v>9.8677000000000001E-2</v>
      </c>
      <c r="AP15" s="7">
        <v>-2.1588E-2</v>
      </c>
      <c r="AQ15" s="12">
        <v>6.3262000000000005E-5</v>
      </c>
      <c r="AR15" s="7">
        <v>0.12382</v>
      </c>
      <c r="AS15" s="7">
        <v>-4.8523999999999998E-2</v>
      </c>
      <c r="AT15" s="7">
        <v>-0.13286000000000001</v>
      </c>
      <c r="AU15" s="7">
        <v>8.2285999999999998E-2</v>
      </c>
      <c r="AV15" s="7">
        <v>0.25541000000000003</v>
      </c>
      <c r="AW15" s="7">
        <v>0.19120999999999999</v>
      </c>
      <c r="AX15" s="7">
        <v>0.13389000000000001</v>
      </c>
      <c r="AY15" s="7">
        <v>3.4404999999999998E-2</v>
      </c>
      <c r="AZ15" s="7">
        <v>3.6992999999999998E-2</v>
      </c>
      <c r="BA15" s="4">
        <v>0.30836999999999998</v>
      </c>
      <c r="BB15" s="7">
        <v>6.5157000000000001E-3</v>
      </c>
      <c r="BC15" s="7">
        <v>0.19313</v>
      </c>
      <c r="BD15" s="7">
        <v>8.3703E-2</v>
      </c>
      <c r="BE15" s="7">
        <v>-0.12429999999999999</v>
      </c>
      <c r="BF15" s="7">
        <v>-0.25967000000000001</v>
      </c>
      <c r="BG15" s="4">
        <v>-0.27544000000000002</v>
      </c>
      <c r="BH15" s="4">
        <v>-0.42892999999999998</v>
      </c>
      <c r="BI15" s="4">
        <v>-0.26519999999999999</v>
      </c>
      <c r="BJ15" s="4">
        <v>-0.29142000000000001</v>
      </c>
      <c r="BK15" s="7">
        <v>-0.18833</v>
      </c>
      <c r="BL15" s="7">
        <v>-0.17299</v>
      </c>
      <c r="BM15" s="7">
        <v>-0.25585999999999998</v>
      </c>
      <c r="BN15" s="7">
        <v>-0.19263</v>
      </c>
      <c r="BO15" s="4">
        <v>-0.44331999999999999</v>
      </c>
      <c r="BP15" s="4">
        <v>-0.34548000000000001</v>
      </c>
    </row>
    <row r="16" spans="1:68" x14ac:dyDescent="0.25">
      <c r="A16" s="7" t="s">
        <v>2</v>
      </c>
      <c r="B16" s="7">
        <v>0.15748999999999999</v>
      </c>
      <c r="C16" s="7">
        <v>0.24016000000000001</v>
      </c>
      <c r="D16" s="4">
        <v>0.28156999999999999</v>
      </c>
      <c r="E16" s="7">
        <v>0.24426999999999999</v>
      </c>
      <c r="F16" s="7">
        <v>0.24559</v>
      </c>
      <c r="G16" s="4">
        <v>0.44046999999999997</v>
      </c>
      <c r="H16" s="7">
        <v>0.15034</v>
      </c>
      <c r="I16" s="7">
        <v>1.7114000000000001E-2</v>
      </c>
      <c r="J16" s="7">
        <v>0.20788000000000001</v>
      </c>
      <c r="K16" s="7">
        <v>0.23574000000000001</v>
      </c>
      <c r="L16" s="4">
        <v>0.74343000000000004</v>
      </c>
      <c r="M16" s="4">
        <v>0.73919999999999997</v>
      </c>
      <c r="N16" s="4">
        <v>0.77254</v>
      </c>
      <c r="O16" s="4">
        <v>0.77812999999999999</v>
      </c>
      <c r="P16" s="7">
        <v>1</v>
      </c>
      <c r="Q16" s="4">
        <v>0.35493000000000002</v>
      </c>
      <c r="R16" s="4">
        <v>-0.28311999999999998</v>
      </c>
      <c r="S16" s="7">
        <v>-0.17316999999999999</v>
      </c>
      <c r="T16" s="4">
        <v>-0.33518999999999999</v>
      </c>
      <c r="U16" s="4">
        <v>-0.29050999999999999</v>
      </c>
      <c r="V16" s="4">
        <v>-0.38436999999999999</v>
      </c>
      <c r="W16" s="7">
        <v>-0.24296000000000001</v>
      </c>
      <c r="X16" s="4">
        <v>-0.57774999999999999</v>
      </c>
      <c r="Y16" s="4">
        <v>-0.30958000000000002</v>
      </c>
      <c r="Z16" s="4">
        <v>-0.50387999999999999</v>
      </c>
      <c r="AA16" s="4">
        <v>-0.43326999999999999</v>
      </c>
      <c r="AB16" s="4">
        <v>-0.58889000000000002</v>
      </c>
      <c r="AC16" s="4">
        <v>-0.54427999999999999</v>
      </c>
      <c r="AD16" s="4">
        <v>-0.63053999999999999</v>
      </c>
      <c r="AE16" s="4">
        <v>-0.34604000000000001</v>
      </c>
      <c r="AF16" s="4">
        <v>-0.52483999999999997</v>
      </c>
      <c r="AG16" s="4">
        <v>-0.58853999999999995</v>
      </c>
      <c r="AH16" s="4">
        <v>-0.44669999999999999</v>
      </c>
      <c r="AI16" s="4">
        <v>-0.28936000000000001</v>
      </c>
      <c r="AJ16" s="7">
        <v>-0.18604999999999999</v>
      </c>
      <c r="AK16" s="4">
        <v>-0.27126</v>
      </c>
      <c r="AL16" s="7">
        <v>-5.8365E-2</v>
      </c>
      <c r="AM16" s="7">
        <v>-0.13281999999999999</v>
      </c>
      <c r="AN16" s="7">
        <v>0.14146</v>
      </c>
      <c r="AO16" s="7">
        <v>0.14749000000000001</v>
      </c>
      <c r="AP16" s="7">
        <v>0.10636</v>
      </c>
      <c r="AQ16" s="7">
        <v>-3.4721000000000002E-2</v>
      </c>
      <c r="AR16" s="7">
        <v>-3.6399000000000001E-2</v>
      </c>
      <c r="AS16" s="7">
        <v>-2.4854999999999999E-2</v>
      </c>
      <c r="AT16" s="7">
        <v>-9.5130999999999993E-2</v>
      </c>
      <c r="AU16" s="7">
        <v>5.4182000000000001E-2</v>
      </c>
      <c r="AV16" s="7">
        <v>0.18890999999999999</v>
      </c>
      <c r="AW16" s="7">
        <v>0.12831000000000001</v>
      </c>
      <c r="AX16" s="7">
        <v>0.12470000000000001</v>
      </c>
      <c r="AY16" s="7">
        <v>-6.0664999999999997E-2</v>
      </c>
      <c r="AZ16" s="7">
        <v>-0.17227999999999999</v>
      </c>
      <c r="BA16" s="7">
        <v>0.18015999999999999</v>
      </c>
      <c r="BB16" s="7">
        <v>5.3505999999999998E-2</v>
      </c>
      <c r="BC16" s="7">
        <v>0.22167999999999999</v>
      </c>
      <c r="BD16" s="4">
        <v>0.45527000000000001</v>
      </c>
      <c r="BE16" s="4">
        <v>0.28603000000000001</v>
      </c>
      <c r="BF16" s="7">
        <v>5.5631E-2</v>
      </c>
      <c r="BG16" s="7">
        <v>2.0119999999999999E-2</v>
      </c>
      <c r="BH16" s="7">
        <v>-6.9446000000000004E-3</v>
      </c>
      <c r="BI16" s="7">
        <v>8.0297999999999994E-2</v>
      </c>
      <c r="BJ16" s="4">
        <v>-0.30863000000000002</v>
      </c>
      <c r="BK16" s="7">
        <v>0.10449</v>
      </c>
      <c r="BL16" s="7">
        <v>-9.5877000000000004E-2</v>
      </c>
      <c r="BM16" s="7">
        <v>-0.15525</v>
      </c>
      <c r="BN16" s="7">
        <v>-8.2525000000000001E-2</v>
      </c>
      <c r="BO16" s="4">
        <v>-0.29485</v>
      </c>
      <c r="BP16" s="7">
        <v>-0.26019999999999999</v>
      </c>
    </row>
    <row r="17" spans="1:68" x14ac:dyDescent="0.25">
      <c r="A17" s="7" t="s">
        <v>24</v>
      </c>
      <c r="B17" s="7">
        <v>9.4922999999999993E-2</v>
      </c>
      <c r="C17" s="7">
        <v>0.23551</v>
      </c>
      <c r="D17" s="4">
        <v>0.27277000000000001</v>
      </c>
      <c r="E17" s="7">
        <v>0.10906</v>
      </c>
      <c r="F17" s="7">
        <v>0.21529000000000001</v>
      </c>
      <c r="G17" s="4">
        <v>0.36001</v>
      </c>
      <c r="H17" s="4">
        <v>0.33983999999999998</v>
      </c>
      <c r="I17" s="7">
        <v>3.7073000000000002E-2</v>
      </c>
      <c r="J17" s="4">
        <v>0.34782000000000002</v>
      </c>
      <c r="K17" s="4">
        <v>0.33328999999999998</v>
      </c>
      <c r="L17" s="4">
        <v>0.33411000000000002</v>
      </c>
      <c r="M17" s="4">
        <v>0.44080999999999998</v>
      </c>
      <c r="N17" s="4">
        <v>0.47961999999999999</v>
      </c>
      <c r="O17" s="4">
        <v>0.43619999999999998</v>
      </c>
      <c r="P17" s="4">
        <v>0.35493000000000002</v>
      </c>
      <c r="Q17" s="7">
        <v>1</v>
      </c>
      <c r="R17" s="4">
        <v>-0.43353000000000003</v>
      </c>
      <c r="S17" s="7">
        <v>-0.16200999999999999</v>
      </c>
      <c r="T17" s="7">
        <v>-0.10152</v>
      </c>
      <c r="U17" s="7">
        <v>-0.23366000000000001</v>
      </c>
      <c r="V17" s="4">
        <v>-0.28497</v>
      </c>
      <c r="W17" s="4">
        <v>-0.40100000000000002</v>
      </c>
      <c r="X17" s="4">
        <v>-0.52010000000000001</v>
      </c>
      <c r="Y17" s="4">
        <v>-0.43214999999999998</v>
      </c>
      <c r="Z17" s="4">
        <v>-0.41841</v>
      </c>
      <c r="AA17" s="7">
        <v>-0.24093999999999999</v>
      </c>
      <c r="AB17" s="7">
        <v>-0.16483999999999999</v>
      </c>
      <c r="AC17" s="7">
        <v>-0.11243</v>
      </c>
      <c r="AD17" s="4">
        <v>-0.47515000000000002</v>
      </c>
      <c r="AE17" s="4">
        <v>-0.35902000000000001</v>
      </c>
      <c r="AF17" s="7">
        <v>-0.21473</v>
      </c>
      <c r="AG17" s="4">
        <v>-0.56864000000000003</v>
      </c>
      <c r="AH17" s="4">
        <v>-0.34743000000000002</v>
      </c>
      <c r="AI17" s="7">
        <v>-3.6673999999999998E-2</v>
      </c>
      <c r="AJ17" s="7">
        <v>-4.6759000000000002E-2</v>
      </c>
      <c r="AK17" s="7">
        <v>-9.1635999999999995E-2</v>
      </c>
      <c r="AL17" s="7">
        <v>-0.18060000000000001</v>
      </c>
      <c r="AM17" s="7">
        <v>-0.18029999999999999</v>
      </c>
      <c r="AN17" s="7">
        <v>0.12041</v>
      </c>
      <c r="AO17" s="7">
        <v>0.1772</v>
      </c>
      <c r="AP17" s="7">
        <v>0.21962999999999999</v>
      </c>
      <c r="AQ17" s="4">
        <v>0.28770000000000001</v>
      </c>
      <c r="AR17" s="7">
        <v>7.8905000000000003E-2</v>
      </c>
      <c r="AS17" s="7">
        <v>-0.15845000000000001</v>
      </c>
      <c r="AT17" s="7">
        <v>-9.1801999999999995E-2</v>
      </c>
      <c r="AU17" s="4">
        <v>0.31818999999999997</v>
      </c>
      <c r="AV17" s="7">
        <v>5.6384999999999998E-2</v>
      </c>
      <c r="AW17" s="7">
        <v>0.10073</v>
      </c>
      <c r="AX17" s="7">
        <v>0.22647999999999999</v>
      </c>
      <c r="AY17" s="7">
        <v>0.25007000000000001</v>
      </c>
      <c r="AZ17" s="7">
        <v>8.4856000000000001E-2</v>
      </c>
      <c r="BA17" s="4">
        <v>0.26401000000000002</v>
      </c>
      <c r="BB17" s="7">
        <v>1.2819000000000001E-2</v>
      </c>
      <c r="BC17" s="7">
        <v>-4.0886000000000004E-3</v>
      </c>
      <c r="BD17" s="4">
        <v>0.41482999999999998</v>
      </c>
      <c r="BE17" s="7">
        <v>-0.22048000000000001</v>
      </c>
      <c r="BF17" s="7">
        <v>-9.3202999999999994E-2</v>
      </c>
      <c r="BG17" s="7">
        <v>0.18089</v>
      </c>
      <c r="BH17" s="7">
        <v>-0.12089</v>
      </c>
      <c r="BI17" s="7">
        <v>0.14724999999999999</v>
      </c>
      <c r="BJ17" s="7">
        <v>-0.22719</v>
      </c>
      <c r="BK17" s="7">
        <v>-0.15773999999999999</v>
      </c>
      <c r="BL17" s="7">
        <v>-6.3459000000000002E-2</v>
      </c>
      <c r="BM17" s="7">
        <v>-0.18803</v>
      </c>
      <c r="BN17" s="7">
        <v>-0.15437000000000001</v>
      </c>
      <c r="BO17" s="7">
        <v>-0.21429999999999999</v>
      </c>
      <c r="BP17" s="4">
        <v>-0.51109000000000004</v>
      </c>
    </row>
    <row r="18" spans="1:68" x14ac:dyDescent="0.25">
      <c r="A18" s="7" t="s">
        <v>34</v>
      </c>
      <c r="B18" s="4">
        <v>0.27322999999999997</v>
      </c>
      <c r="C18" s="7">
        <v>0.21446000000000001</v>
      </c>
      <c r="D18" s="4">
        <v>0.28022000000000002</v>
      </c>
      <c r="E18" s="7">
        <v>0.14534</v>
      </c>
      <c r="F18" s="7">
        <v>8.3856E-2</v>
      </c>
      <c r="G18" s="7">
        <v>0.19782</v>
      </c>
      <c r="H18" s="4">
        <v>0.31187999999999999</v>
      </c>
      <c r="I18" s="4">
        <v>0.62773000000000001</v>
      </c>
      <c r="J18" s="7">
        <v>3.0639E-2</v>
      </c>
      <c r="K18" s="4">
        <v>0.32588</v>
      </c>
      <c r="L18" s="7">
        <v>-0.10324999999999999</v>
      </c>
      <c r="M18" s="7">
        <v>-6.7487000000000005E-2</v>
      </c>
      <c r="N18" s="7">
        <v>-0.16741</v>
      </c>
      <c r="O18" s="7">
        <v>-0.126</v>
      </c>
      <c r="P18" s="4">
        <v>-0.28311999999999998</v>
      </c>
      <c r="Q18" s="4">
        <v>-0.43353000000000003</v>
      </c>
      <c r="R18" s="7">
        <v>1</v>
      </c>
      <c r="S18" s="4">
        <v>0.67625000000000002</v>
      </c>
      <c r="T18" s="4">
        <v>0.50266999999999995</v>
      </c>
      <c r="U18" s="4">
        <v>0.56391000000000002</v>
      </c>
      <c r="V18" s="4">
        <v>0.73751</v>
      </c>
      <c r="W18" s="4">
        <v>0.82699</v>
      </c>
      <c r="X18" s="4">
        <v>0.82735999999999998</v>
      </c>
      <c r="Y18" s="4">
        <v>0.61185</v>
      </c>
      <c r="Z18" s="4">
        <v>0.74424999999999997</v>
      </c>
      <c r="AA18" s="4">
        <v>0.54103999999999997</v>
      </c>
      <c r="AB18" s="4">
        <v>0.33548</v>
      </c>
      <c r="AC18" s="4">
        <v>0.33024999999999999</v>
      </c>
      <c r="AD18" s="4">
        <v>0.60482000000000002</v>
      </c>
      <c r="AE18" s="7">
        <v>0.22375</v>
      </c>
      <c r="AF18" s="4">
        <v>0.26740000000000003</v>
      </c>
      <c r="AG18" s="4">
        <v>0.32822000000000001</v>
      </c>
      <c r="AH18" s="4">
        <v>0.45263999999999999</v>
      </c>
      <c r="AI18" s="7">
        <v>8.5088999999999998E-2</v>
      </c>
      <c r="AJ18" s="7">
        <v>0.15418000000000001</v>
      </c>
      <c r="AK18" s="7">
        <v>0.11573</v>
      </c>
      <c r="AL18" s="7">
        <v>0.23077</v>
      </c>
      <c r="AM18" s="4">
        <v>0.28266999999999998</v>
      </c>
      <c r="AN18" s="7">
        <v>-2.5222000000000001E-2</v>
      </c>
      <c r="AO18" s="7">
        <v>-0.23859</v>
      </c>
      <c r="AP18" s="7">
        <v>-0.19556999999999999</v>
      </c>
      <c r="AQ18" s="7">
        <v>-5.9609000000000002E-2</v>
      </c>
      <c r="AR18" s="7">
        <v>-6.8463999999999999E-3</v>
      </c>
      <c r="AS18" s="7">
        <v>-0.11269999999999999</v>
      </c>
      <c r="AT18" s="7">
        <v>5.3009000000000001E-2</v>
      </c>
      <c r="AU18" s="7">
        <v>3.6606999999999998E-3</v>
      </c>
      <c r="AV18" s="7">
        <v>6.447E-2</v>
      </c>
      <c r="AW18" s="7">
        <v>8.7089E-2</v>
      </c>
      <c r="AX18" s="7">
        <v>-2.7640999999999999E-2</v>
      </c>
      <c r="AY18" s="7">
        <v>0.20977999999999999</v>
      </c>
      <c r="AZ18" s="7">
        <v>6.8759000000000001E-2</v>
      </c>
      <c r="BA18" s="7">
        <v>-7.7835000000000001E-2</v>
      </c>
      <c r="BB18" s="7">
        <v>9.0927999999999995E-2</v>
      </c>
      <c r="BC18" s="7">
        <v>7.2208999999999995E-2</v>
      </c>
      <c r="BD18" s="4">
        <v>-0.75580999999999998</v>
      </c>
      <c r="BE18" s="4">
        <v>-0.39265</v>
      </c>
      <c r="BF18" s="4">
        <v>-0.39435999999999999</v>
      </c>
      <c r="BG18" s="4">
        <v>-0.32351999999999997</v>
      </c>
      <c r="BH18" s="7">
        <v>-0.20716000000000001</v>
      </c>
      <c r="BI18" s="4">
        <v>-0.33789000000000002</v>
      </c>
      <c r="BJ18" s="7">
        <v>0.15267</v>
      </c>
      <c r="BK18" s="7">
        <v>4.4561000000000003E-2</v>
      </c>
      <c r="BL18" s="7">
        <v>-0.14921999999999999</v>
      </c>
      <c r="BM18" s="7">
        <v>-4.8445000000000002E-2</v>
      </c>
      <c r="BN18" s="7">
        <v>-9.0424000000000004E-2</v>
      </c>
      <c r="BO18" s="7">
        <v>-0.23487</v>
      </c>
      <c r="BP18" s="7">
        <v>0.1071</v>
      </c>
    </row>
    <row r="19" spans="1:68" x14ac:dyDescent="0.25">
      <c r="A19" s="7" t="s">
        <v>35</v>
      </c>
      <c r="B19" s="7">
        <v>0.11491</v>
      </c>
      <c r="C19" s="7">
        <v>0.13588</v>
      </c>
      <c r="D19" s="7">
        <v>8.5282999999999998E-2</v>
      </c>
      <c r="E19" s="7">
        <v>0.12806999999999999</v>
      </c>
      <c r="F19" s="7">
        <v>0.10539</v>
      </c>
      <c r="G19" s="7">
        <v>0.24496000000000001</v>
      </c>
      <c r="H19" s="7">
        <v>0.21163000000000001</v>
      </c>
      <c r="I19" s="4">
        <v>0.51197000000000004</v>
      </c>
      <c r="J19" s="7">
        <v>5.8041000000000002E-2</v>
      </c>
      <c r="K19" s="4">
        <v>0.40751999999999999</v>
      </c>
      <c r="L19" s="7">
        <v>4.9870999999999999E-2</v>
      </c>
      <c r="M19" s="7">
        <v>6.2260000000000003E-2</v>
      </c>
      <c r="N19" s="7">
        <v>-8.8325000000000001E-3</v>
      </c>
      <c r="O19" s="7">
        <v>4.5711000000000002E-2</v>
      </c>
      <c r="P19" s="7">
        <v>-0.17316999999999999</v>
      </c>
      <c r="Q19" s="7">
        <v>-0.16200999999999999</v>
      </c>
      <c r="R19" s="4">
        <v>0.67625000000000002</v>
      </c>
      <c r="S19" s="7">
        <v>1</v>
      </c>
      <c r="T19" s="7">
        <v>0.54866999999999999</v>
      </c>
      <c r="U19" s="4">
        <v>0.37202000000000002</v>
      </c>
      <c r="V19" s="4">
        <v>0.63397999999999999</v>
      </c>
      <c r="W19" s="4">
        <v>0.73836999999999997</v>
      </c>
      <c r="X19" s="4">
        <v>0.66320000000000001</v>
      </c>
      <c r="Y19" s="4">
        <v>0.55823</v>
      </c>
      <c r="Z19" s="4">
        <v>0.60970000000000002</v>
      </c>
      <c r="AA19" s="7">
        <v>0.22111</v>
      </c>
      <c r="AB19" s="7">
        <v>0.19767000000000001</v>
      </c>
      <c r="AC19" s="7">
        <v>0.14424000000000001</v>
      </c>
      <c r="AD19" s="4">
        <v>0.35110000000000002</v>
      </c>
      <c r="AE19" s="7">
        <v>0.20327999999999999</v>
      </c>
      <c r="AF19" s="7">
        <v>0.18310000000000001</v>
      </c>
      <c r="AG19" s="7">
        <v>0.13303999999999999</v>
      </c>
      <c r="AH19" s="4">
        <v>0.59416000000000002</v>
      </c>
      <c r="AI19" s="4">
        <v>0.32693</v>
      </c>
      <c r="AJ19" s="7">
        <v>-4.9839000000000001E-2</v>
      </c>
      <c r="AK19" s="7">
        <v>-0.17724000000000001</v>
      </c>
      <c r="AL19" s="7">
        <v>-9.0130000000000002E-3</v>
      </c>
      <c r="AM19" s="7">
        <v>2.7309E-2</v>
      </c>
      <c r="AN19" s="7">
        <v>4.7264E-2</v>
      </c>
      <c r="AO19" s="7">
        <v>2.8149E-2</v>
      </c>
      <c r="AP19" s="7">
        <v>-6.2719999999999998E-2</v>
      </c>
      <c r="AQ19" s="7">
        <v>2.7004E-2</v>
      </c>
      <c r="AR19" s="7">
        <v>-3.1165000000000002E-2</v>
      </c>
      <c r="AS19" s="7">
        <v>5.7484E-2</v>
      </c>
      <c r="AT19" s="7">
        <v>-0.1186</v>
      </c>
      <c r="AU19" s="7">
        <v>9.5810999999999993E-2</v>
      </c>
      <c r="AV19" s="7">
        <v>-1.4892000000000001E-2</v>
      </c>
      <c r="AW19" s="7">
        <v>0.21643999999999999</v>
      </c>
      <c r="AX19" s="7">
        <v>0.19081999999999999</v>
      </c>
      <c r="AY19" s="7">
        <v>8.4418999999999994E-2</v>
      </c>
      <c r="AZ19" s="7">
        <v>2.8708999999999998E-2</v>
      </c>
      <c r="BA19" s="7">
        <v>-3.8531999999999997E-2</v>
      </c>
      <c r="BB19" s="7">
        <v>-1.3012E-3</v>
      </c>
      <c r="BC19" s="7">
        <v>-1.4246E-2</v>
      </c>
      <c r="BD19" s="4">
        <v>-0.71255000000000002</v>
      </c>
      <c r="BE19" s="7">
        <v>-0.24367</v>
      </c>
      <c r="BF19" s="4">
        <v>-0.43279000000000001</v>
      </c>
      <c r="BG19" s="4">
        <v>-0.39451000000000003</v>
      </c>
      <c r="BH19" s="7">
        <v>-0.21254000000000001</v>
      </c>
      <c r="BI19" s="7">
        <v>-0.23691999999999999</v>
      </c>
      <c r="BJ19" s="7">
        <v>8.4725999999999996E-2</v>
      </c>
      <c r="BK19" s="7">
        <v>3.4265999999999998E-2</v>
      </c>
      <c r="BL19" s="7">
        <v>1.1117E-2</v>
      </c>
      <c r="BM19" s="7">
        <v>8.5220999999999995E-3</v>
      </c>
      <c r="BN19" s="7">
        <v>2.2828999999999999E-2</v>
      </c>
      <c r="BO19" s="7">
        <v>-0.10015</v>
      </c>
      <c r="BP19" s="7">
        <v>0.23019999999999999</v>
      </c>
    </row>
    <row r="20" spans="1:68" x14ac:dyDescent="0.25">
      <c r="A20" s="7" t="s">
        <v>52</v>
      </c>
      <c r="B20" s="7">
        <v>-3.1874E-2</v>
      </c>
      <c r="C20" s="7">
        <v>5.0085999999999999E-2</v>
      </c>
      <c r="D20" s="7">
        <v>3.9479E-2</v>
      </c>
      <c r="E20" s="7">
        <v>-0.11958000000000001</v>
      </c>
      <c r="F20" s="7">
        <v>1.3703999999999999E-2</v>
      </c>
      <c r="G20" s="7">
        <v>-0.13414999999999999</v>
      </c>
      <c r="H20" s="7">
        <v>0.11974</v>
      </c>
      <c r="I20" s="7">
        <v>0.18539</v>
      </c>
      <c r="J20" s="7">
        <v>-7.8104000000000003E-3</v>
      </c>
      <c r="K20" s="7">
        <v>4.4574999999999997E-3</v>
      </c>
      <c r="L20" s="4">
        <v>-0.29403000000000001</v>
      </c>
      <c r="M20" s="7">
        <v>-0.25774000000000002</v>
      </c>
      <c r="N20" s="4">
        <v>-0.28771999999999998</v>
      </c>
      <c r="O20" s="4">
        <v>-0.29780000000000001</v>
      </c>
      <c r="P20" s="4">
        <v>-0.33518999999999999</v>
      </c>
      <c r="Q20" s="7">
        <v>-0.10152</v>
      </c>
      <c r="R20" s="4">
        <v>0.50266999999999995</v>
      </c>
      <c r="S20" s="4">
        <v>0.54866999999999999</v>
      </c>
      <c r="T20" s="7">
        <v>1</v>
      </c>
      <c r="U20" s="4">
        <v>0.54142000000000001</v>
      </c>
      <c r="V20" s="4">
        <v>0.59467000000000003</v>
      </c>
      <c r="W20" s="4">
        <v>0.54586000000000001</v>
      </c>
      <c r="X20" s="4">
        <v>0.69044000000000005</v>
      </c>
      <c r="Y20" s="4">
        <v>0.37141000000000002</v>
      </c>
      <c r="Z20" s="4">
        <v>0.38286999999999999</v>
      </c>
      <c r="AA20" s="4">
        <v>0.35049000000000002</v>
      </c>
      <c r="AB20" s="4">
        <v>0.49081000000000002</v>
      </c>
      <c r="AC20" s="4">
        <v>0.53505999999999998</v>
      </c>
      <c r="AD20" s="4">
        <v>0.62800999999999996</v>
      </c>
      <c r="AE20" s="4">
        <v>0.53449000000000002</v>
      </c>
      <c r="AF20" s="4">
        <v>0.54803000000000002</v>
      </c>
      <c r="AG20" s="4">
        <v>0.44566</v>
      </c>
      <c r="AH20" s="4">
        <v>0.55793999999999999</v>
      </c>
      <c r="AI20" s="4">
        <v>0.57113999999999998</v>
      </c>
      <c r="AJ20" s="7">
        <v>0.15779000000000001</v>
      </c>
      <c r="AK20" s="7">
        <v>3.9844999999999998E-2</v>
      </c>
      <c r="AL20" s="7">
        <v>-4.5172999999999998E-2</v>
      </c>
      <c r="AM20" s="7">
        <v>-7.2370000000000004E-2</v>
      </c>
      <c r="AN20" s="7">
        <v>-8.8742000000000001E-2</v>
      </c>
      <c r="AO20" s="7">
        <v>-0.12719</v>
      </c>
      <c r="AP20" s="7">
        <v>3.9261999999999998E-2</v>
      </c>
      <c r="AQ20" s="7">
        <v>0.12619</v>
      </c>
      <c r="AR20" s="7">
        <v>-2.6894999999999999E-2</v>
      </c>
      <c r="AS20" s="7">
        <v>-6.7816000000000001E-2</v>
      </c>
      <c r="AT20" s="7">
        <v>-4.6287000000000002E-2</v>
      </c>
      <c r="AU20" s="7">
        <v>-1.5278999999999999E-2</v>
      </c>
      <c r="AV20" s="7">
        <v>-0.12217</v>
      </c>
      <c r="AW20" s="7">
        <v>0.18007999999999999</v>
      </c>
      <c r="AX20" s="7">
        <v>9.2469999999999997E-2</v>
      </c>
      <c r="AY20" s="4">
        <v>0.36754999999999999</v>
      </c>
      <c r="AZ20" s="7">
        <v>-5.9071000000000002E-3</v>
      </c>
      <c r="BA20" s="7">
        <v>7.1065000000000003E-2</v>
      </c>
      <c r="BB20" s="7">
        <v>0.25346000000000002</v>
      </c>
      <c r="BC20" s="7">
        <v>0.12639</v>
      </c>
      <c r="BD20" s="4">
        <v>-0.317</v>
      </c>
      <c r="BE20" s="7">
        <v>-4.3012000000000002E-2</v>
      </c>
      <c r="BF20" s="7">
        <v>-0.18218000000000001</v>
      </c>
      <c r="BG20" s="7">
        <v>-0.10629</v>
      </c>
      <c r="BH20" s="7">
        <v>0.16056999999999999</v>
      </c>
      <c r="BI20" s="7">
        <v>9.2715000000000006E-2</v>
      </c>
      <c r="BJ20" s="7">
        <v>5.8763999999999997E-2</v>
      </c>
      <c r="BK20" s="7">
        <v>7.2713E-2</v>
      </c>
      <c r="BL20" s="7">
        <v>0.14074</v>
      </c>
      <c r="BM20" s="7">
        <v>0.14929000000000001</v>
      </c>
      <c r="BN20" s="7">
        <v>8.5791999999999993E-2</v>
      </c>
      <c r="BO20" s="7">
        <v>0.10289</v>
      </c>
      <c r="BP20" s="7">
        <v>0.14846000000000001</v>
      </c>
    </row>
    <row r="21" spans="1:68" x14ac:dyDescent="0.25">
      <c r="A21" s="7" t="s">
        <v>50</v>
      </c>
      <c r="B21" s="7">
        <v>0.16989000000000001</v>
      </c>
      <c r="C21" s="7">
        <v>2.3094E-2</v>
      </c>
      <c r="D21" s="7">
        <v>0.22716</v>
      </c>
      <c r="E21" s="7">
        <v>5.5513E-2</v>
      </c>
      <c r="F21" s="7">
        <v>-3.3618000000000002E-2</v>
      </c>
      <c r="G21" s="7">
        <v>4.2269000000000001E-2</v>
      </c>
      <c r="H21" s="7">
        <v>0.20687</v>
      </c>
      <c r="I21" s="4">
        <v>0.42498999999999998</v>
      </c>
      <c r="J21" s="7">
        <v>9.9229999999999999E-2</v>
      </c>
      <c r="K21" s="7">
        <v>0.13306999999999999</v>
      </c>
      <c r="L21" s="4">
        <v>-0.35094999999999998</v>
      </c>
      <c r="M21" s="4">
        <v>-0.30617</v>
      </c>
      <c r="N21" s="4">
        <v>-0.35807</v>
      </c>
      <c r="O21" s="4">
        <v>-0.33690999999999999</v>
      </c>
      <c r="P21" s="4">
        <v>-0.29050999999999999</v>
      </c>
      <c r="Q21" s="7">
        <v>-0.23366000000000001</v>
      </c>
      <c r="R21" s="4">
        <v>0.56391000000000002</v>
      </c>
      <c r="S21" s="4">
        <v>0.37202000000000002</v>
      </c>
      <c r="T21" s="4">
        <v>0.54142000000000001</v>
      </c>
      <c r="U21" s="7">
        <v>1</v>
      </c>
      <c r="V21" s="4">
        <v>0.64798999999999995</v>
      </c>
      <c r="W21" s="4">
        <v>0.58321999999999996</v>
      </c>
      <c r="X21" s="4">
        <v>0.57413000000000003</v>
      </c>
      <c r="Y21" s="4">
        <v>0.50966</v>
      </c>
      <c r="Z21" s="4">
        <v>0.55523</v>
      </c>
      <c r="AA21" s="4">
        <v>0.43021999999999999</v>
      </c>
      <c r="AB21" s="4">
        <v>0.43613000000000002</v>
      </c>
      <c r="AC21" s="4">
        <v>0.43451000000000001</v>
      </c>
      <c r="AD21" s="4">
        <v>0.60934999999999995</v>
      </c>
      <c r="AE21" s="4">
        <v>0.38244</v>
      </c>
      <c r="AF21" s="4">
        <v>0.49822</v>
      </c>
      <c r="AG21" s="4">
        <v>0.38425999999999999</v>
      </c>
      <c r="AH21" s="4">
        <v>0.36775999999999998</v>
      </c>
      <c r="AI21" s="4">
        <v>0.40814</v>
      </c>
      <c r="AJ21" s="7">
        <v>0.15558</v>
      </c>
      <c r="AK21" s="7">
        <v>8.2607E-2</v>
      </c>
      <c r="AL21" s="7">
        <v>0.24360999999999999</v>
      </c>
      <c r="AM21" s="7">
        <v>0.22292000000000001</v>
      </c>
      <c r="AN21" s="7">
        <v>-8.4721000000000005E-2</v>
      </c>
      <c r="AO21" s="7">
        <v>-0.25396000000000002</v>
      </c>
      <c r="AP21" s="7">
        <v>-1.0902E-2</v>
      </c>
      <c r="AQ21" s="7">
        <v>-8.8329000000000005E-2</v>
      </c>
      <c r="AR21" s="7">
        <v>-9.7808999999999993E-2</v>
      </c>
      <c r="AS21" s="7">
        <v>-0.17607</v>
      </c>
      <c r="AT21" s="7">
        <v>-5.3899000000000002E-2</v>
      </c>
      <c r="AU21" s="7">
        <v>0.23826</v>
      </c>
      <c r="AV21" s="7">
        <v>-3.5975E-2</v>
      </c>
      <c r="AW21" s="7">
        <v>4.3114E-2</v>
      </c>
      <c r="AX21" s="7">
        <v>-1.1181E-2</v>
      </c>
      <c r="AY21" s="4">
        <v>0.29799999999999999</v>
      </c>
      <c r="AZ21" s="7">
        <v>4.2481999999999999E-2</v>
      </c>
      <c r="BA21" s="7">
        <v>5.5305E-2</v>
      </c>
      <c r="BB21" s="7">
        <v>0.11343</v>
      </c>
      <c r="BC21" s="7">
        <v>4.7756E-2</v>
      </c>
      <c r="BD21" s="4">
        <v>-0.27664</v>
      </c>
      <c r="BE21" s="4">
        <v>-0.28643000000000002</v>
      </c>
      <c r="BF21" s="7">
        <v>-0.11867999999999999</v>
      </c>
      <c r="BG21" s="7">
        <v>-0.14502000000000001</v>
      </c>
      <c r="BH21" s="7">
        <v>0.19402</v>
      </c>
      <c r="BI21" s="7">
        <v>7.9004000000000001E-3</v>
      </c>
      <c r="BJ21" s="7">
        <v>0.16952</v>
      </c>
      <c r="BK21" s="7">
        <v>0.22955999999999999</v>
      </c>
      <c r="BL21" s="7">
        <v>-0.10463</v>
      </c>
      <c r="BM21" s="7">
        <v>1.5171E-2</v>
      </c>
      <c r="BN21" s="7">
        <v>-3.3801999999999999E-2</v>
      </c>
      <c r="BO21" s="7">
        <v>8.7731000000000003E-2</v>
      </c>
      <c r="BP21" s="7">
        <v>1.1835E-2</v>
      </c>
    </row>
    <row r="22" spans="1:68" x14ac:dyDescent="0.25">
      <c r="A22" s="7" t="s">
        <v>48</v>
      </c>
      <c r="B22" s="7">
        <v>4.3013000000000003E-2</v>
      </c>
      <c r="C22" s="7">
        <v>-3.3623E-2</v>
      </c>
      <c r="D22" s="7">
        <v>5.0693000000000002E-2</v>
      </c>
      <c r="E22" s="7">
        <v>-6.9398000000000001E-2</v>
      </c>
      <c r="F22" s="7">
        <v>3.2299999999999999E-4</v>
      </c>
      <c r="G22" s="7">
        <v>2.2618999999999998E-3</v>
      </c>
      <c r="H22" s="4">
        <v>0.34994999999999998</v>
      </c>
      <c r="I22" s="4">
        <v>0.40745999999999999</v>
      </c>
      <c r="J22" s="7">
        <v>0.13458000000000001</v>
      </c>
      <c r="K22" s="4">
        <v>0.32279999999999998</v>
      </c>
      <c r="L22" s="4">
        <v>-0.43656</v>
      </c>
      <c r="M22" s="4">
        <v>-0.35691000000000001</v>
      </c>
      <c r="N22" s="4">
        <v>-0.41331000000000001</v>
      </c>
      <c r="O22" s="4">
        <v>-0.39798</v>
      </c>
      <c r="P22" s="4">
        <v>-0.38436999999999999</v>
      </c>
      <c r="Q22" s="4">
        <v>-0.28497</v>
      </c>
      <c r="R22" s="4">
        <v>0.73751</v>
      </c>
      <c r="S22" s="4">
        <v>0.63397999999999999</v>
      </c>
      <c r="T22" s="4">
        <v>0.59467000000000003</v>
      </c>
      <c r="U22" s="4">
        <v>0.64798999999999995</v>
      </c>
      <c r="V22" s="7">
        <v>1</v>
      </c>
      <c r="W22" s="4">
        <v>0.81567000000000001</v>
      </c>
      <c r="X22" s="4">
        <v>0.82555999999999996</v>
      </c>
      <c r="Y22" s="4">
        <v>0.60714999999999997</v>
      </c>
      <c r="Z22" s="4">
        <v>0.60596000000000005</v>
      </c>
      <c r="AA22" s="4">
        <v>0.43926999999999999</v>
      </c>
      <c r="AB22" s="4">
        <v>0.44144</v>
      </c>
      <c r="AC22" s="4">
        <v>0.44603999999999999</v>
      </c>
      <c r="AD22" s="4">
        <v>0.7228</v>
      </c>
      <c r="AE22" s="4">
        <v>0.49146000000000001</v>
      </c>
      <c r="AF22" s="4">
        <v>0.41739999999999999</v>
      </c>
      <c r="AG22" s="4">
        <v>0.37384000000000001</v>
      </c>
      <c r="AH22" s="4">
        <v>0.65203</v>
      </c>
      <c r="AI22" s="4">
        <v>0.38733000000000001</v>
      </c>
      <c r="AJ22" s="7">
        <v>0.18232999999999999</v>
      </c>
      <c r="AK22" s="7">
        <v>9.5230999999999996E-2</v>
      </c>
      <c r="AL22" s="7">
        <v>0.14482</v>
      </c>
      <c r="AM22" s="7">
        <v>0.16861000000000001</v>
      </c>
      <c r="AN22" s="7">
        <v>2.0419E-2</v>
      </c>
      <c r="AO22" s="7">
        <v>-0.12962000000000001</v>
      </c>
      <c r="AP22" s="7">
        <v>2.3389999999999999E-3</v>
      </c>
      <c r="AQ22" s="7">
        <v>-7.0505000000000003E-3</v>
      </c>
      <c r="AR22" s="7">
        <v>-0.11272</v>
      </c>
      <c r="AS22" s="7">
        <v>-3.4844E-2</v>
      </c>
      <c r="AT22" s="7">
        <v>6.3045999999999996E-3</v>
      </c>
      <c r="AU22" s="7">
        <v>0.20054</v>
      </c>
      <c r="AV22" s="7">
        <v>-5.2107000000000001E-2</v>
      </c>
      <c r="AW22" s="7">
        <v>7.2895000000000001E-2</v>
      </c>
      <c r="AX22" s="7">
        <v>0.17613999999999999</v>
      </c>
      <c r="AY22" s="7">
        <v>0.21892</v>
      </c>
      <c r="AZ22" s="7">
        <v>-2.4129999999999999E-2</v>
      </c>
      <c r="BA22" s="7">
        <v>-0.18390999999999999</v>
      </c>
      <c r="BB22" s="7">
        <v>3.2087999999999998E-2</v>
      </c>
      <c r="BC22" s="7">
        <v>-9.7289E-2</v>
      </c>
      <c r="BD22" s="4">
        <v>-0.48000999999999999</v>
      </c>
      <c r="BE22" s="7">
        <v>-0.23266999999999999</v>
      </c>
      <c r="BF22" s="4">
        <v>-0.31268000000000001</v>
      </c>
      <c r="BG22" s="7">
        <v>-0.24459</v>
      </c>
      <c r="BH22" s="7">
        <v>0.13991000000000001</v>
      </c>
      <c r="BI22" s="7">
        <v>6.9367999999999999E-3</v>
      </c>
      <c r="BJ22" s="7">
        <v>8.3080000000000001E-2</v>
      </c>
      <c r="BK22" s="4">
        <v>0.28129999999999999</v>
      </c>
      <c r="BL22" s="7">
        <v>5.0688E-3</v>
      </c>
      <c r="BM22" s="7">
        <v>9.3341999999999994E-2</v>
      </c>
      <c r="BN22" s="7">
        <v>2.8145E-2</v>
      </c>
      <c r="BO22" s="7">
        <v>-9.7647999999999999E-2</v>
      </c>
      <c r="BP22" s="7">
        <v>0.20132</v>
      </c>
    </row>
    <row r="23" spans="1:68" x14ac:dyDescent="0.25">
      <c r="A23" s="7" t="s">
        <v>49</v>
      </c>
      <c r="B23" s="7">
        <v>0.12758</v>
      </c>
      <c r="C23" s="7">
        <v>-1.2714E-2</v>
      </c>
      <c r="D23" s="7">
        <v>5.7586999999999999E-2</v>
      </c>
      <c r="E23" s="7">
        <v>5.5877999999999997E-2</v>
      </c>
      <c r="F23" s="7">
        <v>-3.3756000000000001E-2</v>
      </c>
      <c r="G23" s="7">
        <v>0.14093</v>
      </c>
      <c r="H23" s="4">
        <v>0.32730999999999999</v>
      </c>
      <c r="I23" s="4">
        <v>0.59121000000000001</v>
      </c>
      <c r="J23" s="7">
        <v>0.16511000000000001</v>
      </c>
      <c r="K23" s="4">
        <v>0.37626999999999999</v>
      </c>
      <c r="L23" s="7">
        <v>-0.18093999999999999</v>
      </c>
      <c r="M23" s="7">
        <v>-0.17934</v>
      </c>
      <c r="N23" s="7">
        <v>-0.23405000000000001</v>
      </c>
      <c r="O23" s="7">
        <v>-0.18409</v>
      </c>
      <c r="P23" s="7">
        <v>-0.24296000000000001</v>
      </c>
      <c r="Q23" s="4">
        <v>-0.40100000000000002</v>
      </c>
      <c r="R23" s="4">
        <v>0.82699</v>
      </c>
      <c r="S23" s="4">
        <v>0.73836999999999997</v>
      </c>
      <c r="T23" s="4">
        <v>0.54586000000000001</v>
      </c>
      <c r="U23" s="4">
        <v>0.58321999999999996</v>
      </c>
      <c r="V23" s="4">
        <v>0.81567000000000001</v>
      </c>
      <c r="W23" s="7">
        <v>1</v>
      </c>
      <c r="X23" s="4">
        <v>0.82082999999999995</v>
      </c>
      <c r="Y23" s="4">
        <v>0.66810999999999998</v>
      </c>
      <c r="Z23" s="4">
        <v>0.69152999999999998</v>
      </c>
      <c r="AA23" s="4">
        <v>0.46904000000000001</v>
      </c>
      <c r="AB23" s="4">
        <v>0.26379000000000002</v>
      </c>
      <c r="AC23" s="4">
        <v>0.33999000000000001</v>
      </c>
      <c r="AD23" s="4">
        <v>0.63956999999999997</v>
      </c>
      <c r="AE23" s="4">
        <v>0.40244000000000002</v>
      </c>
      <c r="AF23" s="4">
        <v>0.28341</v>
      </c>
      <c r="AG23" s="4">
        <v>0.29892000000000002</v>
      </c>
      <c r="AH23" s="4">
        <v>0.58967000000000003</v>
      </c>
      <c r="AI23" s="4">
        <v>0.27049000000000001</v>
      </c>
      <c r="AJ23" s="7">
        <v>9.2515E-2</v>
      </c>
      <c r="AK23" s="7">
        <v>1.5887999999999999E-2</v>
      </c>
      <c r="AL23" s="7">
        <v>0.12378</v>
      </c>
      <c r="AM23" s="7">
        <v>0.1232</v>
      </c>
      <c r="AN23" s="7">
        <v>-8.3721000000000004E-3</v>
      </c>
      <c r="AO23" s="7">
        <v>-0.14205000000000001</v>
      </c>
      <c r="AP23" s="7">
        <v>-0.12392</v>
      </c>
      <c r="AQ23" s="7">
        <v>-0.11494</v>
      </c>
      <c r="AR23" s="7">
        <v>-4.7190000000000003E-2</v>
      </c>
      <c r="AS23" s="7">
        <v>1.2354E-2</v>
      </c>
      <c r="AT23" s="7">
        <v>1.7398E-2</v>
      </c>
      <c r="AU23" s="7">
        <v>-6.8164000000000002E-2</v>
      </c>
      <c r="AV23" s="7">
        <v>-4.7830999999999999E-2</v>
      </c>
      <c r="AW23" s="7">
        <v>8.2686999999999997E-2</v>
      </c>
      <c r="AX23" s="7">
        <v>0.25777</v>
      </c>
      <c r="AY23" s="4">
        <v>0.26632</v>
      </c>
      <c r="AZ23" s="7">
        <v>0.1229</v>
      </c>
      <c r="BA23" s="7">
        <v>-7.4490000000000001E-2</v>
      </c>
      <c r="BB23" s="7">
        <v>2.3425000000000001E-2</v>
      </c>
      <c r="BC23" s="7">
        <v>1.5296000000000001E-2</v>
      </c>
      <c r="BD23" s="4">
        <v>-0.62951999999999997</v>
      </c>
      <c r="BE23" s="7">
        <v>-0.1777</v>
      </c>
      <c r="BF23" s="4">
        <v>-0.34494000000000002</v>
      </c>
      <c r="BG23" s="4">
        <v>-0.33184999999999998</v>
      </c>
      <c r="BH23" s="7">
        <v>6.7352999999999996E-3</v>
      </c>
      <c r="BI23" s="7">
        <v>-0.11755</v>
      </c>
      <c r="BJ23" s="7">
        <v>0.19136</v>
      </c>
      <c r="BK23" s="7">
        <v>0.25917000000000001</v>
      </c>
      <c r="BL23" s="7">
        <v>-6.3242999999999994E-2</v>
      </c>
      <c r="BM23" s="7">
        <v>-4.9259999999999998E-3</v>
      </c>
      <c r="BN23" s="7">
        <v>-3.2608999999999999E-2</v>
      </c>
      <c r="BO23" s="7">
        <v>-5.6668000000000003E-2</v>
      </c>
      <c r="BP23" s="4">
        <v>0.32679999999999998</v>
      </c>
    </row>
    <row r="24" spans="1:68" x14ac:dyDescent="0.25">
      <c r="A24" s="7" t="s">
        <v>47</v>
      </c>
      <c r="B24" s="7">
        <v>5.3531E-4</v>
      </c>
      <c r="C24" s="7">
        <v>-6.8367999999999998E-2</v>
      </c>
      <c r="D24" s="7">
        <v>-5.8194999999999997E-2</v>
      </c>
      <c r="E24" s="7">
        <v>-0.10519000000000001</v>
      </c>
      <c r="F24" s="7">
        <v>-9.6822000000000005E-2</v>
      </c>
      <c r="G24" s="7">
        <v>-0.2293</v>
      </c>
      <c r="H24" s="7">
        <v>0.10435</v>
      </c>
      <c r="I24" s="4">
        <v>0.29982999999999999</v>
      </c>
      <c r="J24" s="7">
        <v>-0.18021000000000001</v>
      </c>
      <c r="K24" s="7">
        <v>6.8752999999999995E-2</v>
      </c>
      <c r="L24" s="4">
        <v>-0.44457000000000002</v>
      </c>
      <c r="M24" s="4">
        <v>-0.43996000000000002</v>
      </c>
      <c r="N24" s="4">
        <v>-0.50826000000000005</v>
      </c>
      <c r="O24" s="4">
        <v>-0.48454000000000003</v>
      </c>
      <c r="P24" s="4">
        <v>-0.57774999999999999</v>
      </c>
      <c r="Q24" s="4">
        <v>-0.52010000000000001</v>
      </c>
      <c r="R24" s="4">
        <v>0.82735999999999998</v>
      </c>
      <c r="S24" s="4">
        <v>0.66320000000000001</v>
      </c>
      <c r="T24" s="4">
        <v>0.69044000000000005</v>
      </c>
      <c r="U24" s="4">
        <v>0.57413000000000003</v>
      </c>
      <c r="V24" s="4">
        <v>0.82555999999999996</v>
      </c>
      <c r="W24" s="4">
        <v>0.82082999999999995</v>
      </c>
      <c r="X24" s="7">
        <v>1</v>
      </c>
      <c r="Y24" s="4">
        <v>0.69208000000000003</v>
      </c>
      <c r="Z24" s="4">
        <v>0.72851999999999995</v>
      </c>
      <c r="AA24" s="4">
        <v>0.56852999999999998</v>
      </c>
      <c r="AB24" s="4">
        <v>0.58343</v>
      </c>
      <c r="AC24" s="4">
        <v>0.57716000000000001</v>
      </c>
      <c r="AD24" s="4">
        <v>0.86519000000000001</v>
      </c>
      <c r="AE24" s="4">
        <v>0.59424999999999994</v>
      </c>
      <c r="AF24" s="4">
        <v>0.60750000000000004</v>
      </c>
      <c r="AG24" s="4">
        <v>0.64226000000000005</v>
      </c>
      <c r="AH24" s="4">
        <v>0.70896000000000003</v>
      </c>
      <c r="AI24" s="4">
        <v>0.39307999999999998</v>
      </c>
      <c r="AJ24" s="7">
        <v>0.18096000000000001</v>
      </c>
      <c r="AK24" s="7">
        <v>0.12358</v>
      </c>
      <c r="AL24" s="7">
        <v>0.15637000000000001</v>
      </c>
      <c r="AM24" s="7">
        <v>0.18368000000000001</v>
      </c>
      <c r="AN24" s="7">
        <v>-6.3412999999999997E-2</v>
      </c>
      <c r="AO24" s="7">
        <v>-0.14799000000000001</v>
      </c>
      <c r="AP24" s="7">
        <v>-0.10899</v>
      </c>
      <c r="AQ24" s="7">
        <v>-4.2223E-4</v>
      </c>
      <c r="AR24" s="7">
        <v>-3.9038000000000003E-2</v>
      </c>
      <c r="AS24" s="7">
        <v>-3.6369000000000002E-3</v>
      </c>
      <c r="AT24" s="7">
        <v>3.9303999999999999E-2</v>
      </c>
      <c r="AU24" s="7">
        <v>4.5649000000000002E-3</v>
      </c>
      <c r="AV24" s="7">
        <v>-8.8612999999999997E-2</v>
      </c>
      <c r="AW24" s="7">
        <v>8.5222000000000006E-2</v>
      </c>
      <c r="AX24" s="7">
        <v>-5.5322000000000003E-2</v>
      </c>
      <c r="AY24" s="7">
        <v>0.14624999999999999</v>
      </c>
      <c r="AZ24" s="7">
        <v>8.3056000000000005E-2</v>
      </c>
      <c r="BA24" s="7">
        <v>-0.11824999999999999</v>
      </c>
      <c r="BB24" s="7">
        <v>5.6853000000000001E-2</v>
      </c>
      <c r="BC24" s="7">
        <v>1.3882E-3</v>
      </c>
      <c r="BD24" s="4">
        <v>-0.64642999999999995</v>
      </c>
      <c r="BE24" s="7">
        <v>-0.15726000000000001</v>
      </c>
      <c r="BF24" s="7">
        <v>-0.20729</v>
      </c>
      <c r="BG24" s="7">
        <v>-0.22797000000000001</v>
      </c>
      <c r="BH24" s="7">
        <v>0.11225</v>
      </c>
      <c r="BI24" s="7">
        <v>-9.0987999999999999E-2</v>
      </c>
      <c r="BJ24" s="7">
        <v>0.22156999999999999</v>
      </c>
      <c r="BK24" s="7">
        <v>0.1216</v>
      </c>
      <c r="BL24" s="7">
        <v>9.6323000000000006E-2</v>
      </c>
      <c r="BM24" s="7">
        <v>0.21467</v>
      </c>
      <c r="BN24" s="7">
        <v>0.13736999999999999</v>
      </c>
      <c r="BO24" s="7">
        <v>4.2397999999999998E-2</v>
      </c>
      <c r="BP24" s="4">
        <v>0.36355999999999999</v>
      </c>
    </row>
    <row r="25" spans="1:68" x14ac:dyDescent="0.25">
      <c r="A25" s="7" t="s">
        <v>51</v>
      </c>
      <c r="B25" s="7">
        <v>-4.6908999999999999E-2</v>
      </c>
      <c r="C25" s="7">
        <v>-8.2697999999999994E-2</v>
      </c>
      <c r="D25" s="7">
        <v>-7.6746999999999996E-2</v>
      </c>
      <c r="E25" s="7">
        <v>-5.3970999999999998E-2</v>
      </c>
      <c r="F25" s="7">
        <v>-2.8757999999999999E-2</v>
      </c>
      <c r="G25" s="7">
        <v>-8.6771000000000001E-3</v>
      </c>
      <c r="H25" s="7">
        <v>-2.9996999999999999E-2</v>
      </c>
      <c r="I25" s="7">
        <v>0.20251</v>
      </c>
      <c r="J25" s="7">
        <v>-0.19752</v>
      </c>
      <c r="K25" s="7">
        <v>0.24667</v>
      </c>
      <c r="L25" s="4">
        <v>-0.28301999999999999</v>
      </c>
      <c r="M25" s="4">
        <v>-0.29504999999999998</v>
      </c>
      <c r="N25" s="4">
        <v>-0.38606000000000001</v>
      </c>
      <c r="O25" s="4">
        <v>-0.33918999999999999</v>
      </c>
      <c r="P25" s="4">
        <v>-0.30958000000000002</v>
      </c>
      <c r="Q25" s="4">
        <v>-0.43214999999999998</v>
      </c>
      <c r="R25" s="4">
        <v>0.61185</v>
      </c>
      <c r="S25" s="4">
        <v>0.55823</v>
      </c>
      <c r="T25" s="4">
        <v>0.37141000000000002</v>
      </c>
      <c r="U25" s="4">
        <v>0.50966</v>
      </c>
      <c r="V25" s="4">
        <v>0.60714999999999997</v>
      </c>
      <c r="W25" s="4">
        <v>0.66810999999999998</v>
      </c>
      <c r="X25" s="4">
        <v>0.69208000000000003</v>
      </c>
      <c r="Y25" s="7">
        <v>1</v>
      </c>
      <c r="Z25" s="4">
        <v>0.69542000000000004</v>
      </c>
      <c r="AA25" s="4">
        <v>0.38896999999999998</v>
      </c>
      <c r="AB25" s="4">
        <v>0.34081</v>
      </c>
      <c r="AC25" s="4">
        <v>0.28397</v>
      </c>
      <c r="AD25" s="4">
        <v>0.58157000000000003</v>
      </c>
      <c r="AE25" s="4">
        <v>0.42598999999999998</v>
      </c>
      <c r="AF25" s="4">
        <v>0.38907999999999998</v>
      </c>
      <c r="AG25" s="4">
        <v>0.43167</v>
      </c>
      <c r="AH25" s="4">
        <v>0.47566000000000003</v>
      </c>
      <c r="AI25" s="4">
        <v>0.48049999999999998</v>
      </c>
      <c r="AJ25" s="7">
        <v>2.3236E-2</v>
      </c>
      <c r="AK25" s="7">
        <v>-4.3876999999999999E-2</v>
      </c>
      <c r="AL25" s="7">
        <v>9.0320999999999999E-2</v>
      </c>
      <c r="AM25" s="7">
        <v>5.0852000000000001E-2</v>
      </c>
      <c r="AN25" s="7">
        <v>-2.4861000000000001E-2</v>
      </c>
      <c r="AO25" s="7">
        <v>-0.18431</v>
      </c>
      <c r="AP25" s="7">
        <v>-0.14338999999999999</v>
      </c>
      <c r="AQ25" s="7">
        <v>-5.5248999999999999E-2</v>
      </c>
      <c r="AR25" s="7">
        <v>-2.7101E-2</v>
      </c>
      <c r="AS25" s="7">
        <v>-0.12095</v>
      </c>
      <c r="AT25" s="7">
        <v>7.8490000000000004E-2</v>
      </c>
      <c r="AU25" s="7">
        <v>2.3796000000000001E-2</v>
      </c>
      <c r="AV25" s="7">
        <v>-4.3243999999999998E-2</v>
      </c>
      <c r="AW25" s="7">
        <v>-2.9735999999999999E-2</v>
      </c>
      <c r="AX25" s="7">
        <v>9.4302999999999998E-2</v>
      </c>
      <c r="AY25" s="7">
        <v>-2.6943999999999999E-2</v>
      </c>
      <c r="AZ25" s="7">
        <v>-5.4856999999999996E-3</v>
      </c>
      <c r="BA25" s="7">
        <v>-0.13847999999999999</v>
      </c>
      <c r="BB25" s="7">
        <v>6.7450999999999997E-2</v>
      </c>
      <c r="BC25" s="7">
        <v>1.3863E-2</v>
      </c>
      <c r="BD25" s="4">
        <v>-0.46759000000000001</v>
      </c>
      <c r="BE25" s="7">
        <v>-5.7935E-2</v>
      </c>
      <c r="BF25" s="7">
        <v>6.9260000000000003E-4</v>
      </c>
      <c r="BG25" s="7">
        <v>-0.13993</v>
      </c>
      <c r="BH25" s="7">
        <v>0.12934000000000001</v>
      </c>
      <c r="BI25" s="7">
        <v>6.4877000000000004E-2</v>
      </c>
      <c r="BJ25" s="4">
        <v>0.35133999999999999</v>
      </c>
      <c r="BK25" s="7">
        <v>0.23932999999999999</v>
      </c>
      <c r="BL25" s="7">
        <v>0.12028999999999999</v>
      </c>
      <c r="BM25" s="7">
        <v>0.20505000000000001</v>
      </c>
      <c r="BN25" s="7">
        <v>0.17679</v>
      </c>
      <c r="BO25" s="7">
        <v>9.4200999999999993E-2</v>
      </c>
      <c r="BP25" s="4">
        <v>0.32979999999999998</v>
      </c>
    </row>
    <row r="26" spans="1:68" x14ac:dyDescent="0.25">
      <c r="A26" s="7" t="s">
        <v>40</v>
      </c>
      <c r="B26" s="7">
        <v>0.10924</v>
      </c>
      <c r="C26" s="7">
        <v>-3.2355000000000001E-3</v>
      </c>
      <c r="D26" s="7">
        <v>7.5006000000000003E-2</v>
      </c>
      <c r="E26" s="7">
        <v>0.1008</v>
      </c>
      <c r="F26" s="7">
        <v>-8.3173999999999998E-2</v>
      </c>
      <c r="G26" s="7">
        <v>2.8105999999999999E-2</v>
      </c>
      <c r="H26" s="7">
        <v>6.6706000000000001E-2</v>
      </c>
      <c r="I26" s="4">
        <v>0.49975000000000003</v>
      </c>
      <c r="J26" s="7">
        <v>3.4974999999999999E-2</v>
      </c>
      <c r="K26" s="4">
        <v>0.26252999999999999</v>
      </c>
      <c r="L26" s="4">
        <v>-0.27471000000000001</v>
      </c>
      <c r="M26" s="4">
        <v>-0.33890999999999999</v>
      </c>
      <c r="N26" s="4">
        <v>-0.42274</v>
      </c>
      <c r="O26" s="4">
        <v>-0.37934000000000001</v>
      </c>
      <c r="P26" s="4">
        <v>-0.50387999999999999</v>
      </c>
      <c r="Q26" s="4">
        <v>-0.41841</v>
      </c>
      <c r="R26" s="4">
        <v>0.74424999999999997</v>
      </c>
      <c r="S26" s="4">
        <v>0.60970000000000002</v>
      </c>
      <c r="T26" s="4">
        <v>0.38286999999999999</v>
      </c>
      <c r="U26" s="4">
        <v>0.55523</v>
      </c>
      <c r="V26" s="4">
        <v>0.60596000000000005</v>
      </c>
      <c r="W26" s="4">
        <v>0.69152999999999998</v>
      </c>
      <c r="X26" s="4">
        <v>0.72851999999999995</v>
      </c>
      <c r="Y26" s="4">
        <v>0.69542000000000004</v>
      </c>
      <c r="Z26" s="7">
        <v>1</v>
      </c>
      <c r="AA26" s="4">
        <v>0.67556000000000005</v>
      </c>
      <c r="AB26" s="4">
        <v>0.31241000000000002</v>
      </c>
      <c r="AC26" s="4">
        <v>0.35733999999999999</v>
      </c>
      <c r="AD26" s="4">
        <v>0.58752000000000004</v>
      </c>
      <c r="AE26" s="4">
        <v>0.27998000000000001</v>
      </c>
      <c r="AF26" s="4">
        <v>0.45983000000000002</v>
      </c>
      <c r="AG26" s="4">
        <v>0.49001</v>
      </c>
      <c r="AH26" s="4">
        <v>0.34183999999999998</v>
      </c>
      <c r="AI26" s="4">
        <v>0.33302999999999999</v>
      </c>
      <c r="AJ26" s="7">
        <v>-1.1478E-2</v>
      </c>
      <c r="AK26" s="7">
        <v>-6.0342E-3</v>
      </c>
      <c r="AL26" s="7">
        <v>0.15154000000000001</v>
      </c>
      <c r="AM26" s="7">
        <v>0.23427999999999999</v>
      </c>
      <c r="AN26" s="7">
        <v>-6.5555000000000002E-2</v>
      </c>
      <c r="AO26" s="7">
        <v>-0.16447000000000001</v>
      </c>
      <c r="AP26" s="7">
        <v>-0.19159000000000001</v>
      </c>
      <c r="AQ26" s="7">
        <v>-9.6989000000000006E-2</v>
      </c>
      <c r="AR26" s="7">
        <v>-7.0237999999999995E-2</v>
      </c>
      <c r="AS26" s="7">
        <v>-0.1198</v>
      </c>
      <c r="AT26" s="7">
        <v>7.5211E-2</v>
      </c>
      <c r="AU26" s="7">
        <v>-3.2689999999999997E-2</v>
      </c>
      <c r="AV26" s="7">
        <v>-9.9122000000000002E-2</v>
      </c>
      <c r="AW26" s="7">
        <v>-5.5412000000000003E-2</v>
      </c>
      <c r="AX26" s="7">
        <v>7.2367000000000001E-2</v>
      </c>
      <c r="AY26" s="7">
        <v>0.11534</v>
      </c>
      <c r="AZ26" s="7">
        <v>0.16858999999999999</v>
      </c>
      <c r="BA26" s="7">
        <v>5.5697000000000003E-2</v>
      </c>
      <c r="BB26" s="7">
        <v>7.3888999999999996E-2</v>
      </c>
      <c r="BC26" s="7">
        <v>-4.8806000000000002E-2</v>
      </c>
      <c r="BD26" s="4">
        <v>-0.60972000000000004</v>
      </c>
      <c r="BE26" s="4">
        <v>-0.33529999999999999</v>
      </c>
      <c r="BF26" s="7">
        <v>-0.12155000000000001</v>
      </c>
      <c r="BG26" s="7">
        <v>-8.8513999999999995E-2</v>
      </c>
      <c r="BH26" s="7">
        <v>-5.1339000000000003E-2</v>
      </c>
      <c r="BI26" s="7">
        <v>-0.16148999999999999</v>
      </c>
      <c r="BJ26" s="4">
        <v>0.33968999999999999</v>
      </c>
      <c r="BK26" s="7">
        <v>0.12526000000000001</v>
      </c>
      <c r="BL26" s="7">
        <v>-7.1885000000000004E-2</v>
      </c>
      <c r="BM26" s="7">
        <v>9.1571000000000003E-4</v>
      </c>
      <c r="BN26" s="7">
        <v>4.3187E-3</v>
      </c>
      <c r="BO26" s="7">
        <v>0.12523000000000001</v>
      </c>
      <c r="BP26" s="7">
        <v>0.23247999999999999</v>
      </c>
    </row>
    <row r="27" spans="1:68" x14ac:dyDescent="0.25">
      <c r="A27" s="7" t="s">
        <v>39</v>
      </c>
      <c r="B27" s="7">
        <v>3.7002E-2</v>
      </c>
      <c r="C27" s="7">
        <v>-0.14555000000000001</v>
      </c>
      <c r="D27" s="7">
        <v>-2.8212999999999998E-2</v>
      </c>
      <c r="E27" s="7">
        <v>-0.11156000000000001</v>
      </c>
      <c r="F27" s="7">
        <v>-0.22372</v>
      </c>
      <c r="G27" s="7">
        <v>-0.16255</v>
      </c>
      <c r="H27" s="7">
        <v>0.15276000000000001</v>
      </c>
      <c r="I27" s="4">
        <v>0.31925999999999999</v>
      </c>
      <c r="J27" s="7">
        <v>-1.8402000000000002E-2</v>
      </c>
      <c r="K27" s="7">
        <v>0.22115000000000001</v>
      </c>
      <c r="L27" s="4">
        <v>-0.29074</v>
      </c>
      <c r="M27" s="4">
        <v>-0.31109999999999999</v>
      </c>
      <c r="N27" s="4">
        <v>-0.36475000000000002</v>
      </c>
      <c r="O27" s="4">
        <v>-0.3871</v>
      </c>
      <c r="P27" s="4">
        <v>-0.43326999999999999</v>
      </c>
      <c r="Q27" s="7">
        <v>-0.24093999999999999</v>
      </c>
      <c r="R27" s="4">
        <v>0.54103999999999997</v>
      </c>
      <c r="S27" s="7">
        <v>0.22111</v>
      </c>
      <c r="T27" s="4">
        <v>0.35049000000000002</v>
      </c>
      <c r="U27" s="4">
        <v>0.43021999999999999</v>
      </c>
      <c r="V27" s="4">
        <v>0.43926999999999999</v>
      </c>
      <c r="W27" s="4">
        <v>0.46904000000000001</v>
      </c>
      <c r="X27" s="4">
        <v>0.56852999999999998</v>
      </c>
      <c r="Y27" s="4">
        <v>0.38896999999999998</v>
      </c>
      <c r="Z27" s="4">
        <v>0.67556000000000005</v>
      </c>
      <c r="AA27" s="7">
        <v>1</v>
      </c>
      <c r="AB27" s="4">
        <v>0.38622000000000001</v>
      </c>
      <c r="AC27" s="4">
        <v>0.62524999999999997</v>
      </c>
      <c r="AD27" s="4">
        <v>0.60499000000000003</v>
      </c>
      <c r="AE27" s="4">
        <v>0.33977000000000002</v>
      </c>
      <c r="AF27" s="4">
        <v>0.45606999999999998</v>
      </c>
      <c r="AG27" s="4">
        <v>0.36407</v>
      </c>
      <c r="AH27" s="7">
        <v>9.0959999999999999E-2</v>
      </c>
      <c r="AI27" s="7">
        <v>0.10284</v>
      </c>
      <c r="AJ27" s="7">
        <v>0.24568000000000001</v>
      </c>
      <c r="AK27" s="7">
        <v>0.25327</v>
      </c>
      <c r="AL27" s="7">
        <v>0.10829999999999999</v>
      </c>
      <c r="AM27" s="7">
        <v>0.19281000000000001</v>
      </c>
      <c r="AN27" s="4">
        <v>-0.26985999999999999</v>
      </c>
      <c r="AO27" s="4">
        <v>-0.30296000000000001</v>
      </c>
      <c r="AP27" s="7">
        <v>-0.25192999999999999</v>
      </c>
      <c r="AQ27" s="7">
        <v>0.16952999999999999</v>
      </c>
      <c r="AR27" s="7">
        <v>-1.3877E-2</v>
      </c>
      <c r="AS27" s="7">
        <v>-0.11454</v>
      </c>
      <c r="AT27" s="7">
        <v>0.20530999999999999</v>
      </c>
      <c r="AU27" s="7">
        <v>-6.0968000000000001E-2</v>
      </c>
      <c r="AV27" s="7">
        <v>-4.4935999999999997E-2</v>
      </c>
      <c r="AW27" s="7">
        <v>-0.10956</v>
      </c>
      <c r="AX27" s="7">
        <v>4.2522999999999998E-2</v>
      </c>
      <c r="AY27" s="4">
        <v>0.41419</v>
      </c>
      <c r="AZ27" s="7">
        <v>0.17483000000000001</v>
      </c>
      <c r="BA27" s="7">
        <v>6.9564000000000001E-2</v>
      </c>
      <c r="BB27" s="7">
        <v>0.20326</v>
      </c>
      <c r="BC27" s="7">
        <v>0.15748000000000001</v>
      </c>
      <c r="BD27" s="4">
        <v>-0.34941</v>
      </c>
      <c r="BE27" s="4">
        <v>-0.37502999999999997</v>
      </c>
      <c r="BF27" s="7">
        <v>4.6434999999999997E-2</v>
      </c>
      <c r="BG27" s="7">
        <v>0.2137</v>
      </c>
      <c r="BH27" s="7">
        <v>0.15475</v>
      </c>
      <c r="BI27" s="7">
        <v>-1.1546000000000001E-2</v>
      </c>
      <c r="BJ27" s="7">
        <v>8.6860000000000007E-2</v>
      </c>
      <c r="BK27" s="7">
        <v>5.3871000000000002E-2</v>
      </c>
      <c r="BL27" s="7">
        <v>-6.4422999999999994E-2</v>
      </c>
      <c r="BM27" s="7">
        <v>-1.5703999999999999E-2</v>
      </c>
      <c r="BN27" s="7">
        <v>-8.8945999999999997E-2</v>
      </c>
      <c r="BO27" s="7">
        <v>0.13746</v>
      </c>
      <c r="BP27" s="7">
        <v>0.1976</v>
      </c>
    </row>
    <row r="28" spans="1:68" x14ac:dyDescent="0.25">
      <c r="A28" s="7" t="s">
        <v>42</v>
      </c>
      <c r="B28" s="7">
        <v>-3.0441000000000001E-3</v>
      </c>
      <c r="C28" s="7">
        <v>-0.13006000000000001</v>
      </c>
      <c r="D28" s="7">
        <v>-9.0593999999999994E-2</v>
      </c>
      <c r="E28" s="7">
        <v>-0.17621999999999999</v>
      </c>
      <c r="F28" s="7">
        <v>-0.10075000000000001</v>
      </c>
      <c r="G28" s="4">
        <v>-0.36475000000000002</v>
      </c>
      <c r="H28" s="7">
        <v>0.10885</v>
      </c>
      <c r="I28" s="7">
        <v>4.7513E-2</v>
      </c>
      <c r="J28" s="7">
        <v>-5.2731E-2</v>
      </c>
      <c r="K28" s="7">
        <v>-0.23153000000000001</v>
      </c>
      <c r="L28" s="4">
        <v>-0.51634000000000002</v>
      </c>
      <c r="M28" s="4">
        <v>-0.4662</v>
      </c>
      <c r="N28" s="4">
        <v>-0.49131999999999998</v>
      </c>
      <c r="O28" s="4">
        <v>-0.52890000000000004</v>
      </c>
      <c r="P28" s="4">
        <v>-0.58889000000000002</v>
      </c>
      <c r="Q28" s="7">
        <v>-0.16483999999999999</v>
      </c>
      <c r="R28" s="4">
        <v>0.33548</v>
      </c>
      <c r="S28" s="7">
        <v>0.19767000000000001</v>
      </c>
      <c r="T28" s="4">
        <v>0.49081000000000002</v>
      </c>
      <c r="U28" s="4">
        <v>0.43613000000000002</v>
      </c>
      <c r="V28" s="4">
        <v>0.44144</v>
      </c>
      <c r="W28" s="4">
        <v>0.26379000000000002</v>
      </c>
      <c r="X28" s="4">
        <v>0.58343</v>
      </c>
      <c r="Y28" s="4">
        <v>0.34081</v>
      </c>
      <c r="Z28" s="4">
        <v>0.31241000000000002</v>
      </c>
      <c r="AA28" s="4">
        <v>0.38622000000000001</v>
      </c>
      <c r="AB28" s="7">
        <v>1</v>
      </c>
      <c r="AC28" s="4">
        <v>0.74297999999999997</v>
      </c>
      <c r="AD28" s="4">
        <v>0.69971000000000005</v>
      </c>
      <c r="AE28" s="4">
        <v>0.56371000000000004</v>
      </c>
      <c r="AF28" s="4">
        <v>0.59770999999999996</v>
      </c>
      <c r="AG28" s="4">
        <v>0.55971000000000004</v>
      </c>
      <c r="AH28" s="4">
        <v>0.51171</v>
      </c>
      <c r="AI28" s="4">
        <v>0.49997999999999998</v>
      </c>
      <c r="AJ28" s="4">
        <v>0.29735</v>
      </c>
      <c r="AK28" s="4">
        <v>0.2843</v>
      </c>
      <c r="AL28" s="7">
        <v>0.12622</v>
      </c>
      <c r="AM28" s="7">
        <v>8.4920999999999996E-2</v>
      </c>
      <c r="AN28" s="7">
        <v>-0.21124000000000001</v>
      </c>
      <c r="AO28" s="4">
        <v>-0.26216</v>
      </c>
      <c r="AP28" s="7">
        <v>2.7132E-2</v>
      </c>
      <c r="AQ28" s="4">
        <v>0.33332000000000001</v>
      </c>
      <c r="AR28" s="7">
        <v>0.12247</v>
      </c>
      <c r="AS28" s="7">
        <v>-4.7808999999999997E-2</v>
      </c>
      <c r="AT28" s="7">
        <v>8.0944000000000002E-2</v>
      </c>
      <c r="AU28" s="7">
        <v>0.21081</v>
      </c>
      <c r="AV28" s="7">
        <v>1.6632999999999998E-2</v>
      </c>
      <c r="AW28" s="7">
        <v>8.6094000000000004E-2</v>
      </c>
      <c r="AX28" s="7">
        <v>-0.14948</v>
      </c>
      <c r="AY28" s="7">
        <v>0.17673</v>
      </c>
      <c r="AZ28" s="7">
        <v>-2.6599999999999999E-2</v>
      </c>
      <c r="BA28" s="7">
        <v>-0.25974000000000003</v>
      </c>
      <c r="BB28" s="7">
        <v>-7.4806999999999998E-4</v>
      </c>
      <c r="BC28" s="7">
        <v>-0.12855</v>
      </c>
      <c r="BD28" s="4">
        <v>-0.28033000000000002</v>
      </c>
      <c r="BE28" s="7">
        <v>-0.24077999999999999</v>
      </c>
      <c r="BF28" s="7">
        <v>-0.11133</v>
      </c>
      <c r="BG28" s="7">
        <v>-0.13739000000000001</v>
      </c>
      <c r="BH28" s="7">
        <v>0.19127</v>
      </c>
      <c r="BI28" s="7">
        <v>-5.1840999999999998E-2</v>
      </c>
      <c r="BJ28" s="7">
        <v>0.20108000000000001</v>
      </c>
      <c r="BK28" s="7">
        <v>-0.17651</v>
      </c>
      <c r="BL28" s="7">
        <v>0.16850999999999999</v>
      </c>
      <c r="BM28" s="4">
        <v>0.28705999999999998</v>
      </c>
      <c r="BN28" s="7">
        <v>0.16681000000000001</v>
      </c>
      <c r="BO28" s="7">
        <v>-3.0564999999999998E-2</v>
      </c>
      <c r="BP28" s="7">
        <v>-4.3681999999999999E-2</v>
      </c>
    </row>
    <row r="29" spans="1:68" x14ac:dyDescent="0.25">
      <c r="A29" s="7" t="s">
        <v>46</v>
      </c>
      <c r="B29" s="7">
        <v>-1.5542E-2</v>
      </c>
      <c r="C29" s="7">
        <v>-0.1239</v>
      </c>
      <c r="D29" s="7">
        <v>-9.2335E-2</v>
      </c>
      <c r="E29" s="7">
        <v>-0.19786999999999999</v>
      </c>
      <c r="F29" s="7">
        <v>-0.15809000000000001</v>
      </c>
      <c r="G29" s="4">
        <v>-0.3619</v>
      </c>
      <c r="H29" s="7">
        <v>0.12955</v>
      </c>
      <c r="I29" s="7">
        <v>0.16225000000000001</v>
      </c>
      <c r="J29" s="7">
        <v>5.4863000000000002E-2</v>
      </c>
      <c r="K29" s="7">
        <v>-5.0809E-2</v>
      </c>
      <c r="L29" s="4">
        <v>-0.53300999999999998</v>
      </c>
      <c r="M29" s="4">
        <v>-0.51490999999999998</v>
      </c>
      <c r="N29" s="4">
        <v>-0.53073000000000004</v>
      </c>
      <c r="O29" s="4">
        <v>-0.56198999999999999</v>
      </c>
      <c r="P29" s="4">
        <v>-0.54427999999999999</v>
      </c>
      <c r="Q29" s="7">
        <v>-0.11243</v>
      </c>
      <c r="R29" s="4">
        <v>0.33024999999999999</v>
      </c>
      <c r="S29" s="7">
        <v>0.14424000000000001</v>
      </c>
      <c r="T29" s="4">
        <v>0.53505999999999998</v>
      </c>
      <c r="U29" s="4">
        <v>0.43451000000000001</v>
      </c>
      <c r="V29" s="4">
        <v>0.44603999999999999</v>
      </c>
      <c r="W29" s="4">
        <v>0.33999000000000001</v>
      </c>
      <c r="X29" s="4">
        <v>0.57716000000000001</v>
      </c>
      <c r="Y29" s="4">
        <v>0.28397</v>
      </c>
      <c r="Z29" s="4">
        <v>0.35733999999999999</v>
      </c>
      <c r="AA29" s="4">
        <v>0.62524999999999997</v>
      </c>
      <c r="AB29" s="4">
        <v>0.74297999999999997</v>
      </c>
      <c r="AC29" s="7">
        <v>1</v>
      </c>
      <c r="AD29" s="4">
        <v>0.75280999999999998</v>
      </c>
      <c r="AE29" s="4">
        <v>0.55725000000000002</v>
      </c>
      <c r="AF29" s="4">
        <v>0.60972000000000004</v>
      </c>
      <c r="AG29" s="4">
        <v>0.42368</v>
      </c>
      <c r="AH29" s="4">
        <v>0.29859000000000002</v>
      </c>
      <c r="AI29" s="4">
        <v>0.38145000000000001</v>
      </c>
      <c r="AJ29" s="4">
        <v>0.316</v>
      </c>
      <c r="AK29" s="4">
        <v>0.27681</v>
      </c>
      <c r="AL29" s="7">
        <v>0.15558</v>
      </c>
      <c r="AM29" s="7">
        <v>0.18160000000000001</v>
      </c>
      <c r="AN29" s="4">
        <v>-0.26458999999999999</v>
      </c>
      <c r="AO29" s="4">
        <v>-0.31464999999999999</v>
      </c>
      <c r="AP29" s="7">
        <v>-2.7097E-2</v>
      </c>
      <c r="AQ29" s="7">
        <v>0.20396</v>
      </c>
      <c r="AR29" s="7">
        <v>-5.2947000000000001E-2</v>
      </c>
      <c r="AS29" s="7">
        <v>2.7994000000000001E-3</v>
      </c>
      <c r="AT29" s="7">
        <v>0.15468999999999999</v>
      </c>
      <c r="AU29" s="7">
        <v>8.8749999999999996E-2</v>
      </c>
      <c r="AV29" s="7">
        <v>-4.3901999999999997E-2</v>
      </c>
      <c r="AW29" s="7">
        <v>4.2809E-2</v>
      </c>
      <c r="AX29" s="7">
        <v>2.2491000000000001E-2</v>
      </c>
      <c r="AY29" s="4">
        <v>0.26297999999999999</v>
      </c>
      <c r="AZ29" s="7">
        <v>0.19935</v>
      </c>
      <c r="BA29" s="7">
        <v>-8.5646E-2</v>
      </c>
      <c r="BB29" s="7">
        <v>4.8085999999999997E-3</v>
      </c>
      <c r="BC29" s="7">
        <v>6.8321999999999994E-2</v>
      </c>
      <c r="BD29" s="7">
        <v>-0.15987000000000001</v>
      </c>
      <c r="BE29" s="7">
        <v>-0.22725999999999999</v>
      </c>
      <c r="BF29" s="7">
        <v>0.13120999999999999</v>
      </c>
      <c r="BG29" s="7">
        <v>0.24582000000000001</v>
      </c>
      <c r="BH29" s="4">
        <v>0.35635</v>
      </c>
      <c r="BI29" s="7">
        <v>0.12658</v>
      </c>
      <c r="BJ29" s="7">
        <v>0.17776</v>
      </c>
      <c r="BK29" s="7">
        <v>1.2566000000000001E-2</v>
      </c>
      <c r="BL29" s="7">
        <v>0.11336</v>
      </c>
      <c r="BM29" s="7">
        <v>0.23555000000000001</v>
      </c>
      <c r="BN29" s="7">
        <v>0.11494</v>
      </c>
      <c r="BO29" s="7">
        <v>0.23055</v>
      </c>
      <c r="BP29" s="7">
        <v>5.9596000000000003E-2</v>
      </c>
    </row>
    <row r="30" spans="1:68" x14ac:dyDescent="0.25">
      <c r="A30" s="7" t="s">
        <v>45</v>
      </c>
      <c r="B30" s="7">
        <v>-0.11715</v>
      </c>
      <c r="C30" s="7">
        <v>-0.22536999999999999</v>
      </c>
      <c r="D30" s="7">
        <v>-0.18381</v>
      </c>
      <c r="E30" s="7">
        <v>-0.25219999999999998</v>
      </c>
      <c r="F30" s="7">
        <v>-0.20241000000000001</v>
      </c>
      <c r="G30" s="4">
        <v>-0.47678999999999999</v>
      </c>
      <c r="H30" s="7">
        <v>-3.2880000000000001E-3</v>
      </c>
      <c r="I30" s="7">
        <v>9.8572999999999994E-2</v>
      </c>
      <c r="J30" s="7">
        <v>-0.20161999999999999</v>
      </c>
      <c r="K30" s="7">
        <v>-7.1518999999999999E-2</v>
      </c>
      <c r="L30" s="4">
        <v>-0.64427999999999996</v>
      </c>
      <c r="M30" s="4">
        <v>-0.66888000000000003</v>
      </c>
      <c r="N30" s="4">
        <v>-0.70518999999999998</v>
      </c>
      <c r="O30" s="4">
        <v>-0.70187999999999995</v>
      </c>
      <c r="P30" s="4">
        <v>-0.63053999999999999</v>
      </c>
      <c r="Q30" s="4">
        <v>-0.47515000000000002</v>
      </c>
      <c r="R30" s="4">
        <v>0.60482000000000002</v>
      </c>
      <c r="S30" s="4">
        <v>0.35110000000000002</v>
      </c>
      <c r="T30" s="4">
        <v>0.62800999999999996</v>
      </c>
      <c r="U30" s="4">
        <v>0.60934999999999995</v>
      </c>
      <c r="V30" s="4">
        <v>0.7228</v>
      </c>
      <c r="W30" s="4">
        <v>0.63956999999999997</v>
      </c>
      <c r="X30" s="4">
        <v>0.86519000000000001</v>
      </c>
      <c r="Y30" s="4">
        <v>0.58157000000000003</v>
      </c>
      <c r="Z30" s="4">
        <v>0.58752000000000004</v>
      </c>
      <c r="AA30" s="4">
        <v>0.60499000000000003</v>
      </c>
      <c r="AB30" s="4">
        <v>0.69971000000000005</v>
      </c>
      <c r="AC30" s="4">
        <v>0.75280999999999998</v>
      </c>
      <c r="AD30" s="7">
        <v>1</v>
      </c>
      <c r="AE30" s="4">
        <v>0.79246000000000005</v>
      </c>
      <c r="AF30" s="4">
        <v>0.71967000000000003</v>
      </c>
      <c r="AG30" s="4">
        <v>0.72230000000000005</v>
      </c>
      <c r="AH30" s="4">
        <v>0.56249000000000005</v>
      </c>
      <c r="AI30" s="4">
        <v>0.49077999999999999</v>
      </c>
      <c r="AJ30" s="7">
        <v>0.25914999999999999</v>
      </c>
      <c r="AK30" s="7">
        <v>0.23676</v>
      </c>
      <c r="AL30" s="7">
        <v>9.8544999999999994E-2</v>
      </c>
      <c r="AM30" s="7">
        <v>0.11942</v>
      </c>
      <c r="AN30" s="7">
        <v>-0.17101</v>
      </c>
      <c r="AO30" s="7">
        <v>-0.19685</v>
      </c>
      <c r="AP30" s="7">
        <v>-6.5307000000000004E-2</v>
      </c>
      <c r="AQ30" s="7">
        <v>5.4782999999999998E-2</v>
      </c>
      <c r="AR30" s="7">
        <v>-4.4838999999999997E-2</v>
      </c>
      <c r="AS30" s="7">
        <v>-1.2707E-2</v>
      </c>
      <c r="AT30" s="7">
        <v>0.14523</v>
      </c>
      <c r="AU30" s="7">
        <v>6.0616000000000003E-2</v>
      </c>
      <c r="AV30" s="7">
        <v>-0.11201999999999999</v>
      </c>
      <c r="AW30" s="7">
        <v>-5.6169999999999998E-2</v>
      </c>
      <c r="AX30" s="7">
        <v>-0.10262</v>
      </c>
      <c r="AY30" s="4">
        <v>0.27078999999999998</v>
      </c>
      <c r="AZ30" s="7">
        <v>-1.2196E-2</v>
      </c>
      <c r="BA30" s="7">
        <v>-0.15501999999999999</v>
      </c>
      <c r="BB30" s="7">
        <v>6.5656999999999993E-2</v>
      </c>
      <c r="BC30" s="7">
        <v>-8.1590999999999997E-2</v>
      </c>
      <c r="BD30" s="4">
        <v>-0.32013000000000003</v>
      </c>
      <c r="BE30" s="7">
        <v>-3.9132E-2</v>
      </c>
      <c r="BF30" s="7">
        <v>4.1469999999999996E-3</v>
      </c>
      <c r="BG30" s="7">
        <v>9.2227000000000003E-2</v>
      </c>
      <c r="BH30" s="4">
        <v>0.42555999999999999</v>
      </c>
      <c r="BI30" s="7">
        <v>0.23783000000000001</v>
      </c>
      <c r="BJ30" s="4">
        <v>0.31373000000000001</v>
      </c>
      <c r="BK30" s="4">
        <v>0.28752</v>
      </c>
      <c r="BL30" s="4">
        <v>0.26218000000000002</v>
      </c>
      <c r="BM30" s="4">
        <v>0.38785999999999998</v>
      </c>
      <c r="BN30" s="4">
        <v>0.26884999999999998</v>
      </c>
      <c r="BO30" s="4">
        <v>0.26544000000000001</v>
      </c>
      <c r="BP30" s="4">
        <v>0.40817999999999999</v>
      </c>
    </row>
    <row r="31" spans="1:68" x14ac:dyDescent="0.25">
      <c r="A31" s="7" t="s">
        <v>28</v>
      </c>
      <c r="B31" s="7">
        <v>-0.25556000000000001</v>
      </c>
      <c r="C31" s="4">
        <v>-0.36004000000000003</v>
      </c>
      <c r="D31" s="4">
        <v>-0.33184000000000002</v>
      </c>
      <c r="E31" s="4">
        <v>-0.30741000000000002</v>
      </c>
      <c r="F31" s="7">
        <v>-0.20949999999999999</v>
      </c>
      <c r="G31" s="4">
        <v>-0.65212000000000003</v>
      </c>
      <c r="H31" s="7">
        <v>-0.13455</v>
      </c>
      <c r="I31" s="4">
        <v>-0.27543000000000001</v>
      </c>
      <c r="J31" s="4">
        <v>-0.35489999999999999</v>
      </c>
      <c r="K31" s="4">
        <v>-0.30452000000000001</v>
      </c>
      <c r="L31" s="4">
        <v>-0.50519999999999998</v>
      </c>
      <c r="M31" s="4">
        <v>-0.63231000000000004</v>
      </c>
      <c r="N31" s="4">
        <v>-0.62670999999999999</v>
      </c>
      <c r="O31" s="4">
        <v>-0.63148000000000004</v>
      </c>
      <c r="P31" s="4">
        <v>-0.34604000000000001</v>
      </c>
      <c r="Q31" s="4">
        <v>-0.35902000000000001</v>
      </c>
      <c r="R31" s="7">
        <v>0.22375</v>
      </c>
      <c r="S31" s="7">
        <v>0.20327999999999999</v>
      </c>
      <c r="T31" s="4">
        <v>0.53449000000000002</v>
      </c>
      <c r="U31" s="4">
        <v>0.38244</v>
      </c>
      <c r="V31" s="4">
        <v>0.49146000000000001</v>
      </c>
      <c r="W31" s="4">
        <v>0.40244000000000002</v>
      </c>
      <c r="X31" s="4">
        <v>0.59424999999999994</v>
      </c>
      <c r="Y31" s="4">
        <v>0.42598999999999998</v>
      </c>
      <c r="Z31" s="4">
        <v>0.27998000000000001</v>
      </c>
      <c r="AA31" s="4">
        <v>0.33977000000000002</v>
      </c>
      <c r="AB31" s="4">
        <v>0.56371000000000004</v>
      </c>
      <c r="AC31" s="4">
        <v>0.55725000000000002</v>
      </c>
      <c r="AD31" s="4">
        <v>0.79246000000000005</v>
      </c>
      <c r="AE31" s="7">
        <v>1</v>
      </c>
      <c r="AF31" s="4">
        <v>0.69427000000000005</v>
      </c>
      <c r="AG31" s="4">
        <v>0.65122999999999998</v>
      </c>
      <c r="AH31" s="4">
        <v>0.49998999999999999</v>
      </c>
      <c r="AI31" s="4">
        <v>0.60226000000000002</v>
      </c>
      <c r="AJ31" s="7">
        <v>0.14949000000000001</v>
      </c>
      <c r="AK31" s="7">
        <v>0.12611</v>
      </c>
      <c r="AL31" s="7">
        <v>-4.5830999999999997E-2</v>
      </c>
      <c r="AM31" s="7">
        <v>-8.7389999999999995E-2</v>
      </c>
      <c r="AN31" s="7">
        <v>-0.10022</v>
      </c>
      <c r="AO31" s="7">
        <v>-3.5895999999999997E-2</v>
      </c>
      <c r="AP31" s="7">
        <v>7.5122999999999995E-2</v>
      </c>
      <c r="AQ31" s="7">
        <v>0.10563</v>
      </c>
      <c r="AR31" s="7">
        <v>-1.3780999999999999E-3</v>
      </c>
      <c r="AS31" s="7">
        <v>0.11112</v>
      </c>
      <c r="AT31" s="7">
        <v>0.1104</v>
      </c>
      <c r="AU31" s="7">
        <v>1.0511E-2</v>
      </c>
      <c r="AV31" s="7">
        <v>-0.21884000000000001</v>
      </c>
      <c r="AW31" s="7">
        <v>-2.9486999999999999E-2</v>
      </c>
      <c r="AX31" s="7">
        <v>-4.8133000000000002E-2</v>
      </c>
      <c r="AY31" s="7">
        <v>0.19287000000000001</v>
      </c>
      <c r="AZ31" s="7">
        <v>-0.21052000000000001</v>
      </c>
      <c r="BA31" s="7">
        <v>-0.15307000000000001</v>
      </c>
      <c r="BB31" s="7">
        <v>0.18826000000000001</v>
      </c>
      <c r="BC31" s="7">
        <v>-9.6874999999999999E-3</v>
      </c>
      <c r="BD31" s="7">
        <v>2.9796E-2</v>
      </c>
      <c r="BE31" s="4">
        <v>0.41843000000000002</v>
      </c>
      <c r="BF31" s="4">
        <v>0.29448999999999997</v>
      </c>
      <c r="BG31" s="7">
        <v>0.22231000000000001</v>
      </c>
      <c r="BH31" s="4">
        <v>0.59077000000000002</v>
      </c>
      <c r="BI31" s="4">
        <v>0.53269999999999995</v>
      </c>
      <c r="BJ31" s="7">
        <v>0.18307999999999999</v>
      </c>
      <c r="BK31" s="4">
        <v>0.39400000000000002</v>
      </c>
      <c r="BL31" s="4">
        <v>0.37861</v>
      </c>
      <c r="BM31" s="4">
        <v>0.44707999999999998</v>
      </c>
      <c r="BN31" s="4">
        <v>0.35537000000000002</v>
      </c>
      <c r="BO31" s="4">
        <v>0.31423000000000001</v>
      </c>
      <c r="BP31" s="4">
        <v>0.50253000000000003</v>
      </c>
    </row>
    <row r="32" spans="1:68" x14ac:dyDescent="0.25">
      <c r="A32" s="7" t="s">
        <v>43</v>
      </c>
      <c r="B32" s="4">
        <v>-0.26358999999999999</v>
      </c>
      <c r="C32" s="7">
        <v>-0.20752000000000001</v>
      </c>
      <c r="D32" s="7">
        <v>-0.20522000000000001</v>
      </c>
      <c r="E32" s="7">
        <v>-0.19893</v>
      </c>
      <c r="F32" s="7">
        <v>-0.17435</v>
      </c>
      <c r="G32" s="4">
        <v>-0.58887999999999996</v>
      </c>
      <c r="H32" s="4">
        <v>-0.27954000000000001</v>
      </c>
      <c r="I32" s="7">
        <v>-0.17282</v>
      </c>
      <c r="J32" s="4">
        <v>-0.38764999999999999</v>
      </c>
      <c r="K32" s="4">
        <v>-0.35285</v>
      </c>
      <c r="L32" s="4">
        <v>-0.59743000000000002</v>
      </c>
      <c r="M32" s="4">
        <v>-0.64949000000000001</v>
      </c>
      <c r="N32" s="4">
        <v>-0.65314000000000005</v>
      </c>
      <c r="O32" s="4">
        <v>-0.69611999999999996</v>
      </c>
      <c r="P32" s="4">
        <v>-0.52483999999999997</v>
      </c>
      <c r="Q32" s="7">
        <v>-0.21473</v>
      </c>
      <c r="R32" s="4">
        <v>0.26740000000000003</v>
      </c>
      <c r="S32" s="7">
        <v>0.18310000000000001</v>
      </c>
      <c r="T32" s="4">
        <v>0.54803000000000002</v>
      </c>
      <c r="U32" s="4">
        <v>0.49822</v>
      </c>
      <c r="V32" s="4">
        <v>0.41739999999999999</v>
      </c>
      <c r="W32" s="4">
        <v>0.28341</v>
      </c>
      <c r="X32" s="4">
        <v>0.60750000000000004</v>
      </c>
      <c r="Y32" s="4">
        <v>0.38907999999999998</v>
      </c>
      <c r="Z32" s="4">
        <v>0.45983000000000002</v>
      </c>
      <c r="AA32" s="4">
        <v>0.45606999999999998</v>
      </c>
      <c r="AB32" s="4">
        <v>0.59770999999999996</v>
      </c>
      <c r="AC32" s="4">
        <v>0.60972000000000004</v>
      </c>
      <c r="AD32" s="4">
        <v>0.71967000000000003</v>
      </c>
      <c r="AE32" s="4">
        <v>0.69427000000000005</v>
      </c>
      <c r="AF32" s="7">
        <v>1</v>
      </c>
      <c r="AG32" s="4">
        <v>0.76082000000000005</v>
      </c>
      <c r="AH32" s="4">
        <v>0.38722000000000001</v>
      </c>
      <c r="AI32" s="4">
        <v>0.59787000000000001</v>
      </c>
      <c r="AJ32" s="7">
        <v>-4.8150999999999999E-2</v>
      </c>
      <c r="AK32" s="7">
        <v>-5.0589000000000002E-2</v>
      </c>
      <c r="AL32" s="7">
        <v>6.1545000000000002E-2</v>
      </c>
      <c r="AM32" s="7">
        <v>4.9170999999999999E-2</v>
      </c>
      <c r="AN32" s="7">
        <v>-5.1513000000000003E-2</v>
      </c>
      <c r="AO32" s="7">
        <v>-1.218E-2</v>
      </c>
      <c r="AP32" s="7">
        <v>5.6668000000000003E-2</v>
      </c>
      <c r="AQ32" s="7">
        <v>0.13699</v>
      </c>
      <c r="AR32" s="7">
        <v>-2.9678E-2</v>
      </c>
      <c r="AS32" s="7">
        <v>7.2667000000000001E-3</v>
      </c>
      <c r="AT32" s="7">
        <v>0.13735</v>
      </c>
      <c r="AU32" s="7">
        <v>7.5382000000000005E-2</v>
      </c>
      <c r="AV32" s="4">
        <v>-0.30360999999999999</v>
      </c>
      <c r="AW32" s="7">
        <v>1.6164999999999999E-2</v>
      </c>
      <c r="AX32" s="4">
        <v>-0.26874999999999999</v>
      </c>
      <c r="AY32" s="7">
        <v>1.7913999999999999E-2</v>
      </c>
      <c r="AZ32" s="7">
        <v>9.4566999999999998E-2</v>
      </c>
      <c r="BA32" s="7">
        <v>0.14097999999999999</v>
      </c>
      <c r="BB32" s="7">
        <v>0.13014000000000001</v>
      </c>
      <c r="BC32" s="7">
        <v>0.1075</v>
      </c>
      <c r="BD32" s="7">
        <v>-4.1753999999999999E-2</v>
      </c>
      <c r="BE32" s="7">
        <v>0.13153999999999999</v>
      </c>
      <c r="BF32" s="4">
        <v>0.27645999999999998</v>
      </c>
      <c r="BG32" s="4">
        <v>0.32330999999999999</v>
      </c>
      <c r="BH32" s="4">
        <v>0.46890999999999999</v>
      </c>
      <c r="BI32" s="7">
        <v>0.24948000000000001</v>
      </c>
      <c r="BJ32" s="7">
        <v>0.22763</v>
      </c>
      <c r="BK32" s="7">
        <v>0.10314</v>
      </c>
      <c r="BL32" s="7">
        <v>0.24024999999999999</v>
      </c>
      <c r="BM32" s="4">
        <v>0.33814</v>
      </c>
      <c r="BN32" s="4">
        <v>0.31790000000000002</v>
      </c>
      <c r="BO32" s="4">
        <v>0.42193000000000003</v>
      </c>
      <c r="BP32" s="4">
        <v>0.35632000000000003</v>
      </c>
    </row>
    <row r="33" spans="1:68" x14ac:dyDescent="0.25">
      <c r="A33" s="7" t="s">
        <v>56</v>
      </c>
      <c r="B33" s="4">
        <v>-0.28333999999999998</v>
      </c>
      <c r="C33" s="4">
        <v>-0.32149</v>
      </c>
      <c r="D33" s="4">
        <v>-0.28266000000000002</v>
      </c>
      <c r="E33" s="7">
        <v>-0.25763999999999998</v>
      </c>
      <c r="F33" s="7">
        <v>-0.22234999999999999</v>
      </c>
      <c r="G33" s="4">
        <v>-0.60811999999999999</v>
      </c>
      <c r="H33" s="4">
        <v>-0.40526000000000001</v>
      </c>
      <c r="I33" s="4">
        <v>-0.28094000000000002</v>
      </c>
      <c r="J33" s="4">
        <v>-0.39023999999999998</v>
      </c>
      <c r="K33" s="4">
        <v>-0.42387999999999998</v>
      </c>
      <c r="L33" s="4">
        <v>-0.56072999999999995</v>
      </c>
      <c r="M33" s="4">
        <v>-0.60472000000000004</v>
      </c>
      <c r="N33" s="4">
        <v>-0.61787000000000003</v>
      </c>
      <c r="O33" s="4">
        <v>-0.63668999999999998</v>
      </c>
      <c r="P33" s="4">
        <v>-0.58853999999999995</v>
      </c>
      <c r="Q33" s="4">
        <v>-0.56864000000000003</v>
      </c>
      <c r="R33" s="4">
        <v>0.32822000000000001</v>
      </c>
      <c r="S33" s="7">
        <v>0.13303999999999999</v>
      </c>
      <c r="T33" s="4">
        <v>0.44566</v>
      </c>
      <c r="U33" s="4">
        <v>0.38425999999999999</v>
      </c>
      <c r="V33" s="4">
        <v>0.37384000000000001</v>
      </c>
      <c r="W33" s="4">
        <v>0.29892000000000002</v>
      </c>
      <c r="X33" s="4">
        <v>0.64226000000000005</v>
      </c>
      <c r="Y33" s="4">
        <v>0.43167</v>
      </c>
      <c r="Z33" s="4">
        <v>0.49001</v>
      </c>
      <c r="AA33" s="4">
        <v>0.36407</v>
      </c>
      <c r="AB33" s="4">
        <v>0.55971000000000004</v>
      </c>
      <c r="AC33" s="4">
        <v>0.42368</v>
      </c>
      <c r="AD33" s="4">
        <v>0.72230000000000005</v>
      </c>
      <c r="AE33" s="4">
        <v>0.65122999999999998</v>
      </c>
      <c r="AF33" s="4">
        <v>0.76082000000000005</v>
      </c>
      <c r="AG33" s="7">
        <v>1</v>
      </c>
      <c r="AH33" s="4">
        <v>0.41487000000000002</v>
      </c>
      <c r="AI33" s="4">
        <v>0.47273999999999999</v>
      </c>
      <c r="AJ33" s="7">
        <v>2.3266999999999999E-2</v>
      </c>
      <c r="AK33" s="7">
        <v>5.7499000000000001E-2</v>
      </c>
      <c r="AL33" s="7">
        <v>-2.2475999999999999E-2</v>
      </c>
      <c r="AM33" s="7">
        <v>-2.1508E-3</v>
      </c>
      <c r="AN33" s="7">
        <v>-0.17138999999999999</v>
      </c>
      <c r="AO33" s="7">
        <v>-0.17444999999999999</v>
      </c>
      <c r="AP33" s="7">
        <v>-9.0109999999999996E-2</v>
      </c>
      <c r="AQ33" s="7">
        <v>-6.6198000000000007E-2</v>
      </c>
      <c r="AR33" s="7">
        <v>5.4133000000000001E-2</v>
      </c>
      <c r="AS33" s="7">
        <v>6.2445000000000001E-2</v>
      </c>
      <c r="AT33" s="7">
        <v>0.18672</v>
      </c>
      <c r="AU33" s="7">
        <v>-0.19642999999999999</v>
      </c>
      <c r="AV33" s="7">
        <v>-0.23530000000000001</v>
      </c>
      <c r="AW33" s="7">
        <v>-7.7360999999999999E-2</v>
      </c>
      <c r="AX33" s="4">
        <v>-0.31897999999999999</v>
      </c>
      <c r="AY33" s="7">
        <v>-0.11921</v>
      </c>
      <c r="AZ33" s="7">
        <v>-6.3922999999999994E-2</v>
      </c>
      <c r="BA33" s="7">
        <v>7.2509000000000004E-2</v>
      </c>
      <c r="BB33" s="7">
        <v>6.1198000000000002E-2</v>
      </c>
      <c r="BC33" s="7">
        <v>-0.10693</v>
      </c>
      <c r="BD33" s="7">
        <v>-0.12891</v>
      </c>
      <c r="BE33" s="7">
        <v>0.18617</v>
      </c>
      <c r="BF33" s="7">
        <v>0.19234000000000001</v>
      </c>
      <c r="BG33" s="7">
        <v>0.1047</v>
      </c>
      <c r="BH33" s="4">
        <v>0.41364000000000001</v>
      </c>
      <c r="BI33" s="7">
        <v>0.22178999999999999</v>
      </c>
      <c r="BJ33" s="4">
        <v>0.37422</v>
      </c>
      <c r="BK33" s="7">
        <v>8.0007999999999996E-2</v>
      </c>
      <c r="BL33" s="4">
        <v>0.30846000000000001</v>
      </c>
      <c r="BM33" s="4">
        <v>0.37318000000000001</v>
      </c>
      <c r="BN33" s="4">
        <v>0.32756000000000002</v>
      </c>
      <c r="BO33" s="4">
        <v>0.34916999999999998</v>
      </c>
      <c r="BP33" s="4">
        <v>0.46379999999999999</v>
      </c>
    </row>
    <row r="34" spans="1:68" x14ac:dyDescent="0.25">
      <c r="A34" s="7" t="s">
        <v>41</v>
      </c>
      <c r="B34" s="7">
        <v>-8.7373999999999993E-2</v>
      </c>
      <c r="C34" s="7">
        <v>-0.18665000000000001</v>
      </c>
      <c r="D34" s="7">
        <v>-0.21590000000000001</v>
      </c>
      <c r="E34" s="7">
        <v>-0.12897</v>
      </c>
      <c r="F34" s="7">
        <v>-9.8161999999999999E-2</v>
      </c>
      <c r="G34" s="7">
        <v>-0.1542</v>
      </c>
      <c r="H34" s="7">
        <v>4.8507000000000002E-2</v>
      </c>
      <c r="I34" s="7">
        <v>0.11396000000000001</v>
      </c>
      <c r="J34" s="7">
        <v>-0.10299</v>
      </c>
      <c r="K34" s="7">
        <v>-7.8126000000000001E-2</v>
      </c>
      <c r="L34" s="4">
        <v>-0.34722999999999998</v>
      </c>
      <c r="M34" s="4">
        <v>-0.32061000000000001</v>
      </c>
      <c r="N34" s="4">
        <v>-0.33626</v>
      </c>
      <c r="O34" s="4">
        <v>-0.33637</v>
      </c>
      <c r="P34" s="4">
        <v>-0.44669999999999999</v>
      </c>
      <c r="Q34" s="4">
        <v>-0.34743000000000002</v>
      </c>
      <c r="R34" s="4">
        <v>0.45263999999999999</v>
      </c>
      <c r="S34" s="4">
        <v>0.59416000000000002</v>
      </c>
      <c r="T34" s="4">
        <v>0.55793999999999999</v>
      </c>
      <c r="U34" s="4">
        <v>0.36775999999999998</v>
      </c>
      <c r="V34" s="4">
        <v>0.65203</v>
      </c>
      <c r="W34" s="4">
        <v>0.58967000000000003</v>
      </c>
      <c r="X34" s="4">
        <v>0.70896000000000003</v>
      </c>
      <c r="Y34" s="4">
        <v>0.47566000000000003</v>
      </c>
      <c r="Z34" s="4">
        <v>0.34183999999999998</v>
      </c>
      <c r="AA34" s="7">
        <v>9.0959999999999999E-2</v>
      </c>
      <c r="AB34" s="4">
        <v>0.51171</v>
      </c>
      <c r="AC34" s="4">
        <v>0.29859000000000002</v>
      </c>
      <c r="AD34" s="4">
        <v>0.56249000000000005</v>
      </c>
      <c r="AE34" s="4">
        <v>0.49998999999999999</v>
      </c>
      <c r="AF34" s="4">
        <v>0.38722000000000001</v>
      </c>
      <c r="AG34" s="4">
        <v>0.41487000000000002</v>
      </c>
      <c r="AH34" s="7">
        <v>1</v>
      </c>
      <c r="AI34" s="4">
        <v>0.53778000000000004</v>
      </c>
      <c r="AJ34" s="7">
        <v>9.2002E-2</v>
      </c>
      <c r="AK34" s="7">
        <v>2.8607E-2</v>
      </c>
      <c r="AL34" s="7">
        <v>0.14609</v>
      </c>
      <c r="AM34" s="7">
        <v>7.7637999999999999E-2</v>
      </c>
      <c r="AN34" s="7">
        <v>-4.5824999999999998E-2</v>
      </c>
      <c r="AO34" s="7">
        <v>-7.8009999999999996E-2</v>
      </c>
      <c r="AP34" s="7">
        <v>-4.1681999999999997E-2</v>
      </c>
      <c r="AQ34" s="7">
        <v>0.11692</v>
      </c>
      <c r="AR34" s="7">
        <v>4.6882E-2</v>
      </c>
      <c r="AS34" s="7">
        <v>7.7979000000000007E-2</v>
      </c>
      <c r="AT34" s="7">
        <v>-0.10463</v>
      </c>
      <c r="AU34" s="7">
        <v>0.17804</v>
      </c>
      <c r="AV34" s="7">
        <v>-3.7605999999999998E-3</v>
      </c>
      <c r="AW34" s="7">
        <v>0.10884000000000001</v>
      </c>
      <c r="AX34" s="7">
        <v>7.3689000000000004E-2</v>
      </c>
      <c r="AY34" s="7">
        <v>0.124</v>
      </c>
      <c r="AZ34" s="7">
        <v>0.12701999999999999</v>
      </c>
      <c r="BA34" s="7">
        <v>-0.16853000000000001</v>
      </c>
      <c r="BB34" s="7">
        <v>8.4352999999999997E-2</v>
      </c>
      <c r="BC34" s="7">
        <v>-6.7694000000000004E-2</v>
      </c>
      <c r="BD34" s="4">
        <v>-0.47271000000000002</v>
      </c>
      <c r="BE34" s="7">
        <v>8.5860000000000006E-2</v>
      </c>
      <c r="BF34" s="4">
        <v>-0.29643000000000003</v>
      </c>
      <c r="BG34" s="4">
        <v>-0.39221</v>
      </c>
      <c r="BH34" s="7">
        <v>5.1172000000000002E-2</v>
      </c>
      <c r="BI34" s="7">
        <v>-8.0235000000000001E-2</v>
      </c>
      <c r="BJ34" s="7">
        <v>2.4871000000000001E-2</v>
      </c>
      <c r="BK34" s="7">
        <v>-9.7182000000000004E-2</v>
      </c>
      <c r="BL34" s="7">
        <v>0.14252000000000001</v>
      </c>
      <c r="BM34" s="4">
        <v>0.26640999999999998</v>
      </c>
      <c r="BN34" s="7">
        <v>0.21087</v>
      </c>
      <c r="BO34" s="7">
        <v>1.1896E-2</v>
      </c>
      <c r="BP34" s="4">
        <v>0.35736000000000001</v>
      </c>
    </row>
    <row r="35" spans="1:68" x14ac:dyDescent="0.25">
      <c r="A35" s="7" t="s">
        <v>44</v>
      </c>
      <c r="B35" s="7">
        <v>-0.16464000000000001</v>
      </c>
      <c r="C35" s="7">
        <v>-0.14924000000000001</v>
      </c>
      <c r="D35" s="7">
        <v>-0.19306999999999999</v>
      </c>
      <c r="E35" s="7">
        <v>-8.2964999999999997E-2</v>
      </c>
      <c r="F35" s="7">
        <v>-2.7205E-2</v>
      </c>
      <c r="G35" s="4">
        <v>-0.28609000000000001</v>
      </c>
      <c r="H35" s="7">
        <v>-0.10954999999999999</v>
      </c>
      <c r="I35" s="7">
        <v>-0.10972</v>
      </c>
      <c r="J35" s="7">
        <v>-7.9560000000000006E-2</v>
      </c>
      <c r="K35" s="7">
        <v>-8.3074999999999996E-2</v>
      </c>
      <c r="L35" s="4">
        <v>-0.47004000000000001</v>
      </c>
      <c r="M35" s="4">
        <v>-0.45079999999999998</v>
      </c>
      <c r="N35" s="4">
        <v>-0.45771000000000001</v>
      </c>
      <c r="O35" s="4">
        <v>-0.46950999999999998</v>
      </c>
      <c r="P35" s="4">
        <v>-0.28936000000000001</v>
      </c>
      <c r="Q35" s="7">
        <v>-3.6673999999999998E-2</v>
      </c>
      <c r="R35" s="7">
        <v>8.5088999999999998E-2</v>
      </c>
      <c r="S35" s="4">
        <v>0.32693</v>
      </c>
      <c r="T35" s="4">
        <v>0.57113999999999998</v>
      </c>
      <c r="U35" s="4">
        <v>0.40814</v>
      </c>
      <c r="V35" s="4">
        <v>0.38733000000000001</v>
      </c>
      <c r="W35" s="4">
        <v>0.27049000000000001</v>
      </c>
      <c r="X35" s="4">
        <v>0.39307999999999998</v>
      </c>
      <c r="Y35" s="4">
        <v>0.48049999999999998</v>
      </c>
      <c r="Z35" s="4">
        <v>0.33302999999999999</v>
      </c>
      <c r="AA35" s="7">
        <v>0.10284</v>
      </c>
      <c r="AB35" s="4">
        <v>0.49997999999999998</v>
      </c>
      <c r="AC35" s="4">
        <v>0.38145000000000001</v>
      </c>
      <c r="AD35" s="4">
        <v>0.49077999999999999</v>
      </c>
      <c r="AE35" s="4">
        <v>0.60226000000000002</v>
      </c>
      <c r="AF35" s="4">
        <v>0.59787000000000001</v>
      </c>
      <c r="AG35" s="4">
        <v>0.47273999999999999</v>
      </c>
      <c r="AH35" s="4">
        <v>0.53778000000000004</v>
      </c>
      <c r="AI35" s="7">
        <v>1</v>
      </c>
      <c r="AJ35" s="7">
        <v>-0.10081</v>
      </c>
      <c r="AK35" s="7">
        <v>-0.15948999999999999</v>
      </c>
      <c r="AL35" s="7">
        <v>-9.1894000000000003E-3</v>
      </c>
      <c r="AM35" s="7">
        <v>-0.11430999999999999</v>
      </c>
      <c r="AN35" s="7">
        <v>-8.8730000000000003E-2</v>
      </c>
      <c r="AO35" s="7">
        <v>-6.2017999999999997E-2</v>
      </c>
      <c r="AP35" s="7">
        <v>0.19797000000000001</v>
      </c>
      <c r="AQ35" s="7">
        <v>0.20563000000000001</v>
      </c>
      <c r="AR35" s="7">
        <v>-9.1971999999999998E-2</v>
      </c>
      <c r="AS35" s="7">
        <v>-5.4814000000000002E-2</v>
      </c>
      <c r="AT35" s="7">
        <v>-5.0268E-2</v>
      </c>
      <c r="AU35" s="7">
        <v>0.13255</v>
      </c>
      <c r="AV35" s="7">
        <v>-0.10567</v>
      </c>
      <c r="AW35" s="7">
        <v>0.14906</v>
      </c>
      <c r="AX35" s="7">
        <v>5.5173E-2</v>
      </c>
      <c r="AY35" s="7">
        <v>9.7529000000000005E-2</v>
      </c>
      <c r="AZ35" s="7">
        <v>-8.4514000000000006E-2</v>
      </c>
      <c r="BA35" s="7">
        <v>-9.1072E-2</v>
      </c>
      <c r="BB35" s="7">
        <v>0.12728</v>
      </c>
      <c r="BC35" s="7">
        <v>-0.17713000000000001</v>
      </c>
      <c r="BD35" s="7">
        <v>6.1601000000000003E-2</v>
      </c>
      <c r="BE35" s="7">
        <v>0.23366000000000001</v>
      </c>
      <c r="BF35" s="7">
        <v>6.9417000000000006E-2</v>
      </c>
      <c r="BG35" s="7">
        <v>8.2880999999999996E-2</v>
      </c>
      <c r="BH35" s="4">
        <v>0.43053000000000002</v>
      </c>
      <c r="BI35" s="4">
        <v>0.35576999999999998</v>
      </c>
      <c r="BJ35" s="7">
        <v>0.23499999999999999</v>
      </c>
      <c r="BK35" s="7">
        <v>9.8929000000000003E-2</v>
      </c>
      <c r="BL35" s="7">
        <v>0.25592999999999999</v>
      </c>
      <c r="BM35" s="4">
        <v>0.31530000000000002</v>
      </c>
      <c r="BN35" s="4">
        <v>0.31346000000000002</v>
      </c>
      <c r="BO35" s="7">
        <v>0.24748000000000001</v>
      </c>
      <c r="BP35" s="7">
        <v>0.21135999999999999</v>
      </c>
    </row>
    <row r="36" spans="1:68" x14ac:dyDescent="0.25">
      <c r="A36" s="7" t="s">
        <v>13</v>
      </c>
      <c r="B36" s="7">
        <v>8.2332000000000002E-2</v>
      </c>
      <c r="C36" s="7">
        <v>-8.9519000000000005E-3</v>
      </c>
      <c r="D36" s="7">
        <v>6.7313999999999999E-2</v>
      </c>
      <c r="E36" s="4">
        <v>-0.51290999999999998</v>
      </c>
      <c r="F36" s="7">
        <v>2.1191999999999999E-3</v>
      </c>
      <c r="G36" s="7">
        <v>-0.12252</v>
      </c>
      <c r="H36" s="7">
        <v>0.18532000000000001</v>
      </c>
      <c r="I36" s="7">
        <v>3.5907000000000001E-2</v>
      </c>
      <c r="J36" s="7">
        <v>5.3741999999999998E-2</v>
      </c>
      <c r="K36" s="7">
        <v>6.5472000000000002E-2</v>
      </c>
      <c r="L36" s="7">
        <v>-0.13014999999999999</v>
      </c>
      <c r="M36" s="7">
        <v>-0.11045000000000001</v>
      </c>
      <c r="N36" s="7">
        <v>-0.12034</v>
      </c>
      <c r="O36" s="7">
        <v>-0.12081</v>
      </c>
      <c r="P36" s="7">
        <v>-0.18604999999999999</v>
      </c>
      <c r="Q36" s="7">
        <v>-4.6759000000000002E-2</v>
      </c>
      <c r="R36" s="7">
        <v>0.15418000000000001</v>
      </c>
      <c r="S36" s="7">
        <v>-4.9839000000000001E-2</v>
      </c>
      <c r="T36" s="7">
        <v>0.15779000000000001</v>
      </c>
      <c r="U36" s="7">
        <v>0.15558</v>
      </c>
      <c r="V36" s="7">
        <v>0.18232999999999999</v>
      </c>
      <c r="W36" s="7">
        <v>9.2515E-2</v>
      </c>
      <c r="X36" s="7">
        <v>0.18096000000000001</v>
      </c>
      <c r="Y36" s="7">
        <v>2.3236E-2</v>
      </c>
      <c r="Z36" s="7">
        <v>-1.1478E-2</v>
      </c>
      <c r="AA36" s="7">
        <v>0.24568000000000001</v>
      </c>
      <c r="AB36" s="4">
        <v>0.29735</v>
      </c>
      <c r="AC36" s="4">
        <v>0.316</v>
      </c>
      <c r="AD36" s="7">
        <v>0.25914999999999999</v>
      </c>
      <c r="AE36" s="7">
        <v>0.14949000000000001</v>
      </c>
      <c r="AF36" s="7">
        <v>-4.8150999999999999E-2</v>
      </c>
      <c r="AG36" s="7">
        <v>2.3266999999999999E-2</v>
      </c>
      <c r="AH36" s="7">
        <v>9.2002E-2</v>
      </c>
      <c r="AI36" s="7">
        <v>-0.10081</v>
      </c>
      <c r="AJ36" s="7">
        <v>1</v>
      </c>
      <c r="AK36" s="5">
        <v>0.90580000000000005</v>
      </c>
      <c r="AL36" s="7">
        <v>0.20616000000000001</v>
      </c>
      <c r="AM36" s="4">
        <v>0.35624</v>
      </c>
      <c r="AN36" s="7">
        <v>0.12218999999999999</v>
      </c>
      <c r="AO36" s="7">
        <v>-7.4771000000000004E-2</v>
      </c>
      <c r="AP36" s="7">
        <v>-2.9152000000000001E-2</v>
      </c>
      <c r="AQ36" s="7">
        <v>1.8735999999999999E-2</v>
      </c>
      <c r="AR36" s="7">
        <v>4.6303000000000004E-3</v>
      </c>
      <c r="AS36" s="7">
        <v>-0.16508999999999999</v>
      </c>
      <c r="AT36" s="7">
        <v>5.3475000000000002E-2</v>
      </c>
      <c r="AU36" s="7">
        <v>0.15665999999999999</v>
      </c>
      <c r="AV36" s="7">
        <v>6.1594999999999997E-2</v>
      </c>
      <c r="AW36" s="7">
        <v>-7.7355999999999994E-2</v>
      </c>
      <c r="AX36" s="7">
        <v>-5.4407999999999998E-2</v>
      </c>
      <c r="AY36" s="4">
        <v>0.28970000000000001</v>
      </c>
      <c r="AZ36" s="7">
        <v>3.6676E-2</v>
      </c>
      <c r="BA36" s="7">
        <v>-0.12762999999999999</v>
      </c>
      <c r="BB36" s="7">
        <v>8.1431000000000003E-2</v>
      </c>
      <c r="BC36" s="7">
        <v>-0.21729999999999999</v>
      </c>
      <c r="BD36" s="7">
        <v>-0.10156999999999999</v>
      </c>
      <c r="BE36" s="7">
        <v>-0.21829999999999999</v>
      </c>
      <c r="BF36" s="7">
        <v>-0.15665000000000001</v>
      </c>
      <c r="BG36" s="7">
        <v>-0.12762000000000001</v>
      </c>
      <c r="BH36" s="7">
        <v>0.11699</v>
      </c>
      <c r="BI36" s="7">
        <v>1.7417999999999999E-2</v>
      </c>
      <c r="BJ36" s="7">
        <v>-0.12612000000000001</v>
      </c>
      <c r="BK36" s="7">
        <v>8.8081000000000007E-2</v>
      </c>
      <c r="BL36" s="7">
        <v>-0.24911</v>
      </c>
      <c r="BM36" s="7">
        <v>-0.18845000000000001</v>
      </c>
      <c r="BN36" s="4">
        <v>-0.47371000000000002</v>
      </c>
      <c r="BO36" s="7">
        <v>-0.11133999999999999</v>
      </c>
      <c r="BP36" s="7">
        <v>-0.14338999999999999</v>
      </c>
    </row>
    <row r="37" spans="1:68" x14ac:dyDescent="0.25">
      <c r="A37" s="7" t="s">
        <v>32</v>
      </c>
      <c r="B37" s="7">
        <v>0.14738000000000001</v>
      </c>
      <c r="C37" s="7">
        <v>-2.4009999999999999E-3</v>
      </c>
      <c r="D37" s="7">
        <v>8.0103999999999995E-2</v>
      </c>
      <c r="E37" s="4">
        <v>-0.40189000000000002</v>
      </c>
      <c r="F37" s="7">
        <v>-3.1768999999999999E-2</v>
      </c>
      <c r="G37" s="7">
        <v>-0.20468</v>
      </c>
      <c r="H37" s="7">
        <v>0.21013999999999999</v>
      </c>
      <c r="I37" s="7">
        <v>-1.6885000000000001E-2</v>
      </c>
      <c r="J37" s="7">
        <v>-8.3288000000000008E-3</v>
      </c>
      <c r="K37" s="7">
        <v>-7.8977000000000006E-2</v>
      </c>
      <c r="L37" s="7">
        <v>-0.18975</v>
      </c>
      <c r="M37" s="7">
        <v>-0.17416999999999999</v>
      </c>
      <c r="N37" s="7">
        <v>-0.19517999999999999</v>
      </c>
      <c r="O37" s="7">
        <v>-0.18976999999999999</v>
      </c>
      <c r="P37" s="4">
        <v>-0.27126</v>
      </c>
      <c r="Q37" s="7">
        <v>-9.1635999999999995E-2</v>
      </c>
      <c r="R37" s="7">
        <v>0.11573</v>
      </c>
      <c r="S37" s="7">
        <v>-0.17724000000000001</v>
      </c>
      <c r="T37" s="7">
        <v>3.9844999999999998E-2</v>
      </c>
      <c r="U37" s="7">
        <v>8.2607E-2</v>
      </c>
      <c r="V37" s="7">
        <v>9.5230999999999996E-2</v>
      </c>
      <c r="W37" s="7">
        <v>1.5887999999999999E-2</v>
      </c>
      <c r="X37" s="7">
        <v>0.12358</v>
      </c>
      <c r="Y37" s="7">
        <v>-4.3876999999999999E-2</v>
      </c>
      <c r="Z37" s="7">
        <v>-6.0342E-3</v>
      </c>
      <c r="AA37" s="7">
        <v>0.25327</v>
      </c>
      <c r="AB37" s="4">
        <v>0.2843</v>
      </c>
      <c r="AC37" s="4">
        <v>0.27681</v>
      </c>
      <c r="AD37" s="7">
        <v>0.23676</v>
      </c>
      <c r="AE37" s="7">
        <v>0.12611</v>
      </c>
      <c r="AF37" s="7">
        <v>-5.0589000000000002E-2</v>
      </c>
      <c r="AG37" s="7">
        <v>5.7499000000000001E-2</v>
      </c>
      <c r="AH37" s="7">
        <v>2.8607E-2</v>
      </c>
      <c r="AI37" s="7">
        <v>-0.15948999999999999</v>
      </c>
      <c r="AJ37" s="4">
        <v>0.90580000000000005</v>
      </c>
      <c r="AK37" s="7">
        <v>1</v>
      </c>
      <c r="AL37" s="4">
        <v>0.28151999999999999</v>
      </c>
      <c r="AM37" s="4">
        <v>0.42065999999999998</v>
      </c>
      <c r="AN37" s="7">
        <v>0.13836999999999999</v>
      </c>
      <c r="AO37" s="7">
        <v>-0.1091</v>
      </c>
      <c r="AP37" s="7">
        <v>-9.2535000000000006E-2</v>
      </c>
      <c r="AQ37" s="7">
        <v>3.9363000000000002E-2</v>
      </c>
      <c r="AR37" s="7">
        <v>8.8731999999999995E-3</v>
      </c>
      <c r="AS37" s="7">
        <v>-0.15848999999999999</v>
      </c>
      <c r="AT37" s="7">
        <v>0.11928</v>
      </c>
      <c r="AU37" s="7">
        <v>2.8795000000000001E-2</v>
      </c>
      <c r="AV37" s="7">
        <v>9.7044000000000005E-2</v>
      </c>
      <c r="AW37" s="7">
        <v>-0.12717999999999999</v>
      </c>
      <c r="AX37" s="7">
        <v>-0.12697</v>
      </c>
      <c r="AY37" s="4">
        <v>0.27288000000000001</v>
      </c>
      <c r="AZ37" s="7">
        <v>6.2550999999999995E-2</v>
      </c>
      <c r="BA37" s="7">
        <v>-0.15373000000000001</v>
      </c>
      <c r="BB37" s="7">
        <v>0.12206</v>
      </c>
      <c r="BC37" s="7">
        <v>-0.18268000000000001</v>
      </c>
      <c r="BD37" s="7">
        <v>-0.11051</v>
      </c>
      <c r="BE37" s="7">
        <v>-0.23233999999999999</v>
      </c>
      <c r="BF37" s="7">
        <v>-0.14011999999999999</v>
      </c>
      <c r="BG37" s="7">
        <v>-0.1019</v>
      </c>
      <c r="BH37" s="7">
        <v>-4.1668E-3</v>
      </c>
      <c r="BI37" s="7">
        <v>-1.7649999999999999E-2</v>
      </c>
      <c r="BJ37" s="7">
        <v>-9.6588999999999994E-2</v>
      </c>
      <c r="BK37" s="7">
        <v>-1.0142E-2</v>
      </c>
      <c r="BL37" s="4">
        <v>-0.31886999999999999</v>
      </c>
      <c r="BM37" s="7">
        <v>-0.23063</v>
      </c>
      <c r="BN37" s="4">
        <v>-0.48282999999999998</v>
      </c>
      <c r="BO37" s="7">
        <v>-0.11899999999999999</v>
      </c>
      <c r="BP37" s="7">
        <v>-0.15831000000000001</v>
      </c>
    </row>
    <row r="38" spans="1:68" x14ac:dyDescent="0.25">
      <c r="A38" s="7" t="s">
        <v>14</v>
      </c>
      <c r="B38" s="7">
        <v>4.8280999999999998E-2</v>
      </c>
      <c r="C38" s="7">
        <v>6.5365000000000006E-2</v>
      </c>
      <c r="D38" s="7">
        <v>9.4648999999999997E-2</v>
      </c>
      <c r="E38" s="7">
        <v>-7.8770999999999994E-2</v>
      </c>
      <c r="F38" s="7">
        <v>-3.9038000000000003E-2</v>
      </c>
      <c r="G38" s="7">
        <v>1.4455000000000001E-2</v>
      </c>
      <c r="H38" s="7">
        <v>0.19896</v>
      </c>
      <c r="I38" s="7">
        <v>0.19350000000000001</v>
      </c>
      <c r="J38" s="7">
        <v>-1.9591999999999998E-2</v>
      </c>
      <c r="K38" s="7">
        <v>-5.6781999999999999E-2</v>
      </c>
      <c r="L38" s="7">
        <v>-0.11209</v>
      </c>
      <c r="M38" s="7">
        <v>-3.6499999999999998E-2</v>
      </c>
      <c r="N38" s="7">
        <v>-8.9959999999999998E-2</v>
      </c>
      <c r="O38" s="7">
        <v>-6.4934000000000006E-2</v>
      </c>
      <c r="P38" s="7">
        <v>-5.8365E-2</v>
      </c>
      <c r="Q38" s="7">
        <v>-0.18060000000000001</v>
      </c>
      <c r="R38" s="7">
        <v>0.23077</v>
      </c>
      <c r="S38" s="7">
        <v>-9.0130000000000002E-3</v>
      </c>
      <c r="T38" s="7">
        <v>-4.5172999999999998E-2</v>
      </c>
      <c r="U38" s="7">
        <v>0.24360999999999999</v>
      </c>
      <c r="V38" s="7">
        <v>0.14482</v>
      </c>
      <c r="W38" s="7">
        <v>0.12378</v>
      </c>
      <c r="X38" s="7">
        <v>0.15637000000000001</v>
      </c>
      <c r="Y38" s="7">
        <v>9.0320999999999999E-2</v>
      </c>
      <c r="Z38" s="7">
        <v>0.15154000000000001</v>
      </c>
      <c r="AA38" s="7">
        <v>0.10829999999999999</v>
      </c>
      <c r="AB38" s="7">
        <v>0.12622</v>
      </c>
      <c r="AC38" s="7">
        <v>0.15558</v>
      </c>
      <c r="AD38" s="7">
        <v>9.8544999999999994E-2</v>
      </c>
      <c r="AE38" s="7">
        <v>-4.5830999999999997E-2</v>
      </c>
      <c r="AF38" s="7">
        <v>6.1545000000000002E-2</v>
      </c>
      <c r="AG38" s="7">
        <v>-2.2475999999999999E-2</v>
      </c>
      <c r="AH38" s="7">
        <v>0.14609</v>
      </c>
      <c r="AI38" s="7">
        <v>-9.1894000000000003E-3</v>
      </c>
      <c r="AJ38" s="7">
        <v>0.20616000000000001</v>
      </c>
      <c r="AK38" s="4">
        <v>0.28151999999999999</v>
      </c>
      <c r="AL38" s="7">
        <v>1</v>
      </c>
      <c r="AM38" s="4">
        <v>0.91</v>
      </c>
      <c r="AN38" s="7">
        <v>0.12773999999999999</v>
      </c>
      <c r="AO38" s="7">
        <v>-0.16886000000000001</v>
      </c>
      <c r="AP38" s="7">
        <v>-9.1880999999999994E-3</v>
      </c>
      <c r="AQ38" s="7">
        <v>-7.6146000000000005E-2</v>
      </c>
      <c r="AR38" s="7">
        <v>-0.24098</v>
      </c>
      <c r="AS38" s="7">
        <v>-0.14823</v>
      </c>
      <c r="AT38" s="7">
        <v>-3.5644000000000002E-2</v>
      </c>
      <c r="AU38" s="7">
        <v>0.10627</v>
      </c>
      <c r="AV38" s="7">
        <v>0.11464000000000001</v>
      </c>
      <c r="AW38" s="7">
        <v>-9.0121000000000007E-2</v>
      </c>
      <c r="AX38" s="7">
        <v>-0.18048</v>
      </c>
      <c r="AY38" s="7">
        <v>1.7551000000000001E-2</v>
      </c>
      <c r="AZ38" s="7">
        <v>0.14899999999999999</v>
      </c>
      <c r="BA38" s="7">
        <v>-0.15014</v>
      </c>
      <c r="BB38" s="7">
        <v>-3.4669000000000002E-3</v>
      </c>
      <c r="BC38" s="7">
        <v>0.18107999999999999</v>
      </c>
      <c r="BD38" s="7">
        <v>-0.17688999999999999</v>
      </c>
      <c r="BE38" s="7">
        <v>-0.12851000000000001</v>
      </c>
      <c r="BF38" s="7">
        <v>-8.7772000000000003E-2</v>
      </c>
      <c r="BG38" s="7">
        <v>-0.20901</v>
      </c>
      <c r="BH38" s="7">
        <v>-0.11229</v>
      </c>
      <c r="BI38" s="4">
        <v>-0.29683999999999999</v>
      </c>
      <c r="BJ38" s="7">
        <v>-8.4803000000000003E-2</v>
      </c>
      <c r="BK38" s="7">
        <v>-0.11086</v>
      </c>
      <c r="BL38" s="4">
        <v>-0.61902999999999997</v>
      </c>
      <c r="BM38" s="7">
        <v>-0.17533000000000001</v>
      </c>
      <c r="BN38" s="7">
        <v>-0.22004000000000001</v>
      </c>
      <c r="BO38" s="7">
        <v>-0.11683</v>
      </c>
      <c r="BP38" s="7">
        <v>-0.16617999999999999</v>
      </c>
    </row>
    <row r="39" spans="1:68" x14ac:dyDescent="0.25">
      <c r="A39" s="7" t="s">
        <v>15</v>
      </c>
      <c r="B39" s="7">
        <v>0.13453999999999999</v>
      </c>
      <c r="C39" s="7">
        <v>0.12845999999999999</v>
      </c>
      <c r="D39" s="7">
        <v>0.16092000000000001</v>
      </c>
      <c r="E39" s="7">
        <v>-9.2097999999999999E-2</v>
      </c>
      <c r="F39" s="7">
        <v>-2.2557000000000001E-2</v>
      </c>
      <c r="G39" s="7">
        <v>3.4487999999999998E-2</v>
      </c>
      <c r="H39" s="7">
        <v>0.20652000000000001</v>
      </c>
      <c r="I39" s="7">
        <v>0.24077000000000001</v>
      </c>
      <c r="J39" s="7">
        <v>-7.0111000000000001E-3</v>
      </c>
      <c r="K39" s="7">
        <v>4.5768000000000003E-2</v>
      </c>
      <c r="L39" s="7">
        <v>-0.12861</v>
      </c>
      <c r="M39" s="7">
        <v>-5.4241999999999999E-2</v>
      </c>
      <c r="N39" s="7">
        <v>-0.11103</v>
      </c>
      <c r="O39" s="7">
        <v>-8.1303E-2</v>
      </c>
      <c r="P39" s="7">
        <v>-0.13281999999999999</v>
      </c>
      <c r="Q39" s="7">
        <v>-0.18029999999999999</v>
      </c>
      <c r="R39" s="4">
        <v>0.28266999999999998</v>
      </c>
      <c r="S39" s="7">
        <v>2.7309E-2</v>
      </c>
      <c r="T39" s="7">
        <v>-7.2370000000000004E-2</v>
      </c>
      <c r="U39" s="7">
        <v>0.22292000000000001</v>
      </c>
      <c r="V39" s="7">
        <v>0.16861000000000001</v>
      </c>
      <c r="W39" s="7">
        <v>0.1232</v>
      </c>
      <c r="X39" s="7">
        <v>0.18368000000000001</v>
      </c>
      <c r="Y39" s="7">
        <v>5.0852000000000001E-2</v>
      </c>
      <c r="Z39" s="7">
        <v>0.23427999999999999</v>
      </c>
      <c r="AA39" s="7">
        <v>0.19281000000000001</v>
      </c>
      <c r="AB39" s="7">
        <v>8.4920999999999996E-2</v>
      </c>
      <c r="AC39" s="7">
        <v>0.18160000000000001</v>
      </c>
      <c r="AD39" s="7">
        <v>0.11942</v>
      </c>
      <c r="AE39" s="7">
        <v>-8.7389999999999995E-2</v>
      </c>
      <c r="AF39" s="7">
        <v>4.9170999999999999E-2</v>
      </c>
      <c r="AG39" s="7">
        <v>-2.1508E-3</v>
      </c>
      <c r="AH39" s="7">
        <v>7.7637999999999999E-2</v>
      </c>
      <c r="AI39" s="7">
        <v>-0.11430999999999999</v>
      </c>
      <c r="AJ39" s="4">
        <v>0.35624</v>
      </c>
      <c r="AK39" s="4">
        <v>0.42065999999999998</v>
      </c>
      <c r="AL39" s="4">
        <v>0.91</v>
      </c>
      <c r="AM39" s="7">
        <v>1</v>
      </c>
      <c r="AN39" s="7">
        <v>0.17796999999999999</v>
      </c>
      <c r="AO39" s="7">
        <v>-0.17066999999999999</v>
      </c>
      <c r="AP39" s="7">
        <v>-7.4077000000000004E-2</v>
      </c>
      <c r="AQ39" s="7">
        <v>-0.23265</v>
      </c>
      <c r="AR39" s="4">
        <v>-0.32074999999999998</v>
      </c>
      <c r="AS39" s="7">
        <v>-0.17271</v>
      </c>
      <c r="AT39" s="7">
        <v>1.8870999999999999E-2</v>
      </c>
      <c r="AU39" s="7">
        <v>0.13683000000000001</v>
      </c>
      <c r="AV39" s="7">
        <v>4.9508000000000003E-2</v>
      </c>
      <c r="AW39" s="7">
        <v>-0.16780999999999999</v>
      </c>
      <c r="AX39" s="7">
        <v>-0.22484999999999999</v>
      </c>
      <c r="AY39" s="7">
        <v>-5.9094000000000001E-2</v>
      </c>
      <c r="AZ39" s="7">
        <v>0.25206000000000001</v>
      </c>
      <c r="BA39" s="7">
        <v>-0.11879000000000001</v>
      </c>
      <c r="BB39" s="7">
        <v>-7.0279999999999995E-2</v>
      </c>
      <c r="BC39" s="7">
        <v>0.12864999999999999</v>
      </c>
      <c r="BD39" s="7">
        <v>-0.21587000000000001</v>
      </c>
      <c r="BE39" s="7">
        <v>-0.22503999999999999</v>
      </c>
      <c r="BF39" s="7">
        <v>-0.11847000000000001</v>
      </c>
      <c r="BG39" s="7">
        <v>-0.13023999999999999</v>
      </c>
      <c r="BH39" s="7">
        <v>-0.11903</v>
      </c>
      <c r="BI39" s="4">
        <v>-0.30041000000000001</v>
      </c>
      <c r="BJ39" s="7">
        <v>-0.15543000000000001</v>
      </c>
      <c r="BK39" s="7">
        <v>-0.12071</v>
      </c>
      <c r="BL39" s="4">
        <v>-0.67488000000000004</v>
      </c>
      <c r="BM39" s="4">
        <v>-0.2994</v>
      </c>
      <c r="BN39" s="4">
        <v>-0.37703999999999999</v>
      </c>
      <c r="BO39" s="7">
        <v>-0.13089000000000001</v>
      </c>
      <c r="BP39" s="7">
        <v>-0.19067999999999999</v>
      </c>
    </row>
    <row r="40" spans="1:68" x14ac:dyDescent="0.25">
      <c r="A40" s="7" t="s">
        <v>20</v>
      </c>
      <c r="B40" s="4">
        <v>0.29415000000000002</v>
      </c>
      <c r="C40" s="4">
        <v>0.46516999999999997</v>
      </c>
      <c r="D40" s="4">
        <v>0.39318999999999998</v>
      </c>
      <c r="E40" s="7">
        <v>0.18204000000000001</v>
      </c>
      <c r="F40" s="4">
        <v>0.46122000000000002</v>
      </c>
      <c r="G40" s="7">
        <v>0.12071999999999999</v>
      </c>
      <c r="H40" s="7">
        <v>0.13008</v>
      </c>
      <c r="I40" s="7">
        <v>4.0964E-2</v>
      </c>
      <c r="J40" s="7">
        <v>-7.0649000000000003E-2</v>
      </c>
      <c r="K40" s="7">
        <v>7.0166999999999998E-3</v>
      </c>
      <c r="L40" s="7">
        <v>0.11859</v>
      </c>
      <c r="M40" s="7">
        <v>5.5192999999999999E-2</v>
      </c>
      <c r="N40" s="7">
        <v>6.6914000000000001E-2</v>
      </c>
      <c r="O40" s="7">
        <v>8.8769000000000001E-2</v>
      </c>
      <c r="P40" s="7">
        <v>0.14146</v>
      </c>
      <c r="Q40" s="7">
        <v>0.12041</v>
      </c>
      <c r="R40" s="7">
        <v>-2.5222000000000001E-2</v>
      </c>
      <c r="S40" s="7">
        <v>4.7264E-2</v>
      </c>
      <c r="T40" s="7">
        <v>-8.8742000000000001E-2</v>
      </c>
      <c r="U40" s="7">
        <v>-8.4721000000000005E-2</v>
      </c>
      <c r="V40" s="7">
        <v>2.0419E-2</v>
      </c>
      <c r="W40" s="7">
        <v>-8.3721000000000004E-3</v>
      </c>
      <c r="X40" s="7">
        <v>-6.3412999999999997E-2</v>
      </c>
      <c r="Y40" s="7">
        <v>-2.4861000000000001E-2</v>
      </c>
      <c r="Z40" s="7">
        <v>-6.5555000000000002E-2</v>
      </c>
      <c r="AA40" s="4">
        <v>-0.26985999999999999</v>
      </c>
      <c r="AB40" s="7">
        <v>-0.21124000000000001</v>
      </c>
      <c r="AC40" s="4">
        <v>-0.26458999999999999</v>
      </c>
      <c r="AD40" s="7">
        <v>-0.17101</v>
      </c>
      <c r="AE40" s="7">
        <v>-0.10022</v>
      </c>
      <c r="AF40" s="7">
        <v>-5.1513000000000003E-2</v>
      </c>
      <c r="AG40" s="7">
        <v>-0.17138999999999999</v>
      </c>
      <c r="AH40" s="7">
        <v>-4.5824999999999998E-2</v>
      </c>
      <c r="AI40" s="7">
        <v>-8.8730000000000003E-2</v>
      </c>
      <c r="AJ40" s="7">
        <v>0.12218999999999999</v>
      </c>
      <c r="AK40" s="7">
        <v>0.13836999999999999</v>
      </c>
      <c r="AL40" s="7">
        <v>0.12773999999999999</v>
      </c>
      <c r="AM40" s="7">
        <v>0.17796999999999999</v>
      </c>
      <c r="AN40" s="7">
        <v>1</v>
      </c>
      <c r="AO40" s="4">
        <v>0.60255999999999998</v>
      </c>
      <c r="AP40" s="4">
        <v>0.36785000000000001</v>
      </c>
      <c r="AQ40" s="7">
        <v>-0.23949999999999999</v>
      </c>
      <c r="AR40" s="4">
        <v>-0.33738000000000001</v>
      </c>
      <c r="AS40" s="7">
        <v>-8.6475999999999997E-2</v>
      </c>
      <c r="AT40" s="7">
        <v>-0.20959</v>
      </c>
      <c r="AU40" s="7">
        <v>8.1964999999999996E-2</v>
      </c>
      <c r="AV40" s="7">
        <v>3.9759999999999997E-2</v>
      </c>
      <c r="AW40" s="7">
        <v>0.17468</v>
      </c>
      <c r="AX40" s="7">
        <v>-8.4945000000000007E-2</v>
      </c>
      <c r="AY40" s="7">
        <v>-0.12136</v>
      </c>
      <c r="AZ40" s="7">
        <v>0.17749999999999999</v>
      </c>
      <c r="BA40" s="7">
        <v>2.0669E-2</v>
      </c>
      <c r="BB40" s="7">
        <v>2.1609999999999999E-4</v>
      </c>
      <c r="BC40" s="7">
        <v>-3.5523E-3</v>
      </c>
      <c r="BD40" s="7">
        <v>9.1187999999999998E-3</v>
      </c>
      <c r="BE40" s="7">
        <v>3.2384000000000003E-2</v>
      </c>
      <c r="BF40" s="7">
        <v>-9.6652000000000002E-2</v>
      </c>
      <c r="BG40" s="7">
        <v>-0.12559000000000001</v>
      </c>
      <c r="BH40" s="7">
        <v>-0.16042000000000001</v>
      </c>
      <c r="BI40" s="7">
        <v>-8.8044999999999998E-2</v>
      </c>
      <c r="BJ40" s="7">
        <v>0.10324</v>
      </c>
      <c r="BK40" s="7">
        <v>0.19122</v>
      </c>
      <c r="BL40" s="4">
        <v>-0.31999</v>
      </c>
      <c r="BM40" s="4">
        <v>-0.32440000000000002</v>
      </c>
      <c r="BN40" s="4">
        <v>-0.32813999999999999</v>
      </c>
      <c r="BO40" s="7">
        <v>-0.17372000000000001</v>
      </c>
      <c r="BP40" s="7">
        <v>-0.11212999999999999</v>
      </c>
    </row>
    <row r="41" spans="1:68" x14ac:dyDescent="0.25">
      <c r="A41" s="7" t="s">
        <v>21</v>
      </c>
      <c r="B41" s="7">
        <v>-1.6629999999999999E-2</v>
      </c>
      <c r="C41" s="7">
        <v>0.18748000000000001</v>
      </c>
      <c r="D41" s="7">
        <v>7.5480000000000005E-2</v>
      </c>
      <c r="E41" s="7">
        <v>2.9329000000000001E-2</v>
      </c>
      <c r="F41" s="7">
        <v>0.11445</v>
      </c>
      <c r="G41" s="7">
        <v>-4.4503000000000001E-2</v>
      </c>
      <c r="H41" s="7">
        <v>-8.1126000000000004E-2</v>
      </c>
      <c r="I41" s="7">
        <v>-0.13188</v>
      </c>
      <c r="J41" s="7">
        <v>-0.14535000000000001</v>
      </c>
      <c r="K41" s="7">
        <v>-3.7117999999999998E-2</v>
      </c>
      <c r="L41" s="7">
        <v>0.17247000000000001</v>
      </c>
      <c r="M41" s="7">
        <v>3.4403000000000003E-2</v>
      </c>
      <c r="N41" s="7">
        <v>0.10068000000000001</v>
      </c>
      <c r="O41" s="7">
        <v>9.8677000000000001E-2</v>
      </c>
      <c r="P41" s="7">
        <v>0.14749000000000001</v>
      </c>
      <c r="Q41" s="7">
        <v>0.1772</v>
      </c>
      <c r="R41" s="7">
        <v>-0.23859</v>
      </c>
      <c r="S41" s="7">
        <v>2.8149E-2</v>
      </c>
      <c r="T41" s="7">
        <v>-0.12719</v>
      </c>
      <c r="U41" s="7">
        <v>-0.25396000000000002</v>
      </c>
      <c r="V41" s="7">
        <v>-0.12962000000000001</v>
      </c>
      <c r="W41" s="7">
        <v>-0.14205000000000001</v>
      </c>
      <c r="X41" s="7">
        <v>-0.14799000000000001</v>
      </c>
      <c r="Y41" s="7">
        <v>-0.18431</v>
      </c>
      <c r="Z41" s="7">
        <v>-0.16447000000000001</v>
      </c>
      <c r="AA41" s="4">
        <v>-0.30296000000000001</v>
      </c>
      <c r="AB41" s="4">
        <v>-0.26216</v>
      </c>
      <c r="AC41" s="4">
        <v>-0.31464999999999999</v>
      </c>
      <c r="AD41" s="7">
        <v>-0.19685</v>
      </c>
      <c r="AE41" s="7">
        <v>-3.5895999999999997E-2</v>
      </c>
      <c r="AF41" s="7">
        <v>-1.218E-2</v>
      </c>
      <c r="AG41" s="7">
        <v>-0.17444999999999999</v>
      </c>
      <c r="AH41" s="7">
        <v>-7.8009999999999996E-2</v>
      </c>
      <c r="AI41" s="7">
        <v>-6.2017999999999997E-2</v>
      </c>
      <c r="AJ41" s="7">
        <v>-7.4771000000000004E-2</v>
      </c>
      <c r="AK41" s="7">
        <v>-0.1091</v>
      </c>
      <c r="AL41" s="7">
        <v>-0.16886000000000001</v>
      </c>
      <c r="AM41" s="7">
        <v>-0.17066999999999999</v>
      </c>
      <c r="AN41" s="4">
        <v>0.60255999999999998</v>
      </c>
      <c r="AO41" s="7">
        <v>1</v>
      </c>
      <c r="AP41" s="4">
        <v>0.54525000000000001</v>
      </c>
      <c r="AQ41" s="7">
        <v>-6.4071000000000003E-2</v>
      </c>
      <c r="AR41" s="7">
        <v>-0.11207</v>
      </c>
      <c r="AS41" s="7">
        <v>-2.07E-2</v>
      </c>
      <c r="AT41" s="7">
        <v>-0.18139</v>
      </c>
      <c r="AU41" s="7">
        <v>0.12709000000000001</v>
      </c>
      <c r="AV41" s="7">
        <v>-6.7942000000000002E-2</v>
      </c>
      <c r="AW41" s="4">
        <v>0.33864</v>
      </c>
      <c r="AX41" s="7">
        <v>4.2368000000000003E-2</v>
      </c>
      <c r="AY41" s="7">
        <v>-4.6899999999999997E-2</v>
      </c>
      <c r="AZ41" s="7">
        <v>8.0516000000000004E-2</v>
      </c>
      <c r="BA41" s="7">
        <v>0.15956999999999999</v>
      </c>
      <c r="BB41" s="7">
        <v>-9.9348000000000006E-2</v>
      </c>
      <c r="BC41" s="7">
        <v>-0.10434</v>
      </c>
      <c r="BD41" s="7">
        <v>0.14172000000000001</v>
      </c>
      <c r="BE41" s="7">
        <v>0.25635000000000002</v>
      </c>
      <c r="BF41" s="7">
        <v>5.5426999999999997E-2</v>
      </c>
      <c r="BG41" s="7">
        <v>2.7820999999999999E-2</v>
      </c>
      <c r="BH41" s="7">
        <v>4.7625000000000001E-2</v>
      </c>
      <c r="BI41" s="7">
        <v>0.12485</v>
      </c>
      <c r="BJ41" s="7">
        <v>3.8938E-2</v>
      </c>
      <c r="BK41" s="4">
        <v>0.29938999999999999</v>
      </c>
      <c r="BL41" s="7">
        <v>0.15651000000000001</v>
      </c>
      <c r="BM41" s="7">
        <v>9.4763E-2</v>
      </c>
      <c r="BN41" s="7">
        <v>0.10775999999999999</v>
      </c>
      <c r="BO41" s="7">
        <v>8.1561999999999996E-2</v>
      </c>
      <c r="BP41" s="7">
        <v>0.12741</v>
      </c>
    </row>
    <row r="42" spans="1:68" x14ac:dyDescent="0.25">
      <c r="A42" s="7" t="s">
        <v>66</v>
      </c>
      <c r="B42" s="7">
        <v>3.9078999999999997E-3</v>
      </c>
      <c r="C42" s="7">
        <v>0.25806000000000001</v>
      </c>
      <c r="D42" s="7">
        <v>0.11509999999999999</v>
      </c>
      <c r="E42" s="7">
        <v>2.0386999999999999E-2</v>
      </c>
      <c r="F42" s="7">
        <v>0.15917000000000001</v>
      </c>
      <c r="G42" s="7">
        <v>-5.8800999999999999E-2</v>
      </c>
      <c r="H42" s="7">
        <v>3.1862000000000001E-2</v>
      </c>
      <c r="I42" s="7">
        <v>-8.9227000000000001E-2</v>
      </c>
      <c r="J42" s="7">
        <v>4.4102000000000002E-2</v>
      </c>
      <c r="K42" s="7">
        <v>-5.0189999999999999E-2</v>
      </c>
      <c r="L42" s="7">
        <v>-5.9769999999999997E-2</v>
      </c>
      <c r="M42" s="7">
        <v>-3.6276999999999997E-2</v>
      </c>
      <c r="N42" s="7">
        <v>-1.9323E-2</v>
      </c>
      <c r="O42" s="7">
        <v>-2.1588E-2</v>
      </c>
      <c r="P42" s="7">
        <v>0.10636</v>
      </c>
      <c r="Q42" s="7">
        <v>0.21962999999999999</v>
      </c>
      <c r="R42" s="7">
        <v>-0.19556999999999999</v>
      </c>
      <c r="S42" s="7">
        <v>-6.2719999999999998E-2</v>
      </c>
      <c r="T42" s="7">
        <v>3.9261999999999998E-2</v>
      </c>
      <c r="U42" s="7">
        <v>-1.0902E-2</v>
      </c>
      <c r="V42" s="7">
        <v>2.3389999999999999E-3</v>
      </c>
      <c r="W42" s="7">
        <v>-0.12392</v>
      </c>
      <c r="X42" s="7">
        <v>-0.10899</v>
      </c>
      <c r="Y42" s="7">
        <v>-0.14338999999999999</v>
      </c>
      <c r="Z42" s="7">
        <v>-0.19159000000000001</v>
      </c>
      <c r="AA42" s="7">
        <v>-0.25192999999999999</v>
      </c>
      <c r="AB42" s="7">
        <v>2.7132E-2</v>
      </c>
      <c r="AC42" s="7">
        <v>-2.7097E-2</v>
      </c>
      <c r="AD42" s="7">
        <v>-6.5307000000000004E-2</v>
      </c>
      <c r="AE42" s="7">
        <v>7.5122999999999995E-2</v>
      </c>
      <c r="AF42" s="7">
        <v>5.6668000000000003E-2</v>
      </c>
      <c r="AG42" s="7">
        <v>-9.0109999999999996E-2</v>
      </c>
      <c r="AH42" s="7">
        <v>-4.1681999999999997E-2</v>
      </c>
      <c r="AI42" s="7">
        <v>0.19797000000000001</v>
      </c>
      <c r="AJ42" s="7">
        <v>-2.9152000000000001E-2</v>
      </c>
      <c r="AK42" s="7">
        <v>-9.2535000000000006E-2</v>
      </c>
      <c r="AL42" s="7">
        <v>-9.1880999999999994E-3</v>
      </c>
      <c r="AM42" s="7">
        <v>-7.4077000000000004E-2</v>
      </c>
      <c r="AN42" s="4">
        <v>0.36785000000000001</v>
      </c>
      <c r="AO42" s="4">
        <v>0.54525000000000001</v>
      </c>
      <c r="AP42" s="7">
        <v>1</v>
      </c>
      <c r="AQ42" s="7">
        <v>-5.8844E-2</v>
      </c>
      <c r="AR42" s="7">
        <v>-0.11201</v>
      </c>
      <c r="AS42" s="7">
        <v>-1.9074000000000001E-2</v>
      </c>
      <c r="AT42" s="4">
        <v>-0.30054999999999998</v>
      </c>
      <c r="AU42" s="7">
        <v>0.16666</v>
      </c>
      <c r="AV42" s="7">
        <v>-0.11651</v>
      </c>
      <c r="AW42" s="4">
        <v>0.65776999999999997</v>
      </c>
      <c r="AX42" s="7">
        <v>6.7708000000000004E-2</v>
      </c>
      <c r="AY42" s="7">
        <v>-5.2875999999999999E-2</v>
      </c>
      <c r="AZ42" s="7">
        <v>-0.17524000000000001</v>
      </c>
      <c r="BA42" s="7">
        <v>-0.11877</v>
      </c>
      <c r="BB42" s="4">
        <v>-0.27739000000000003</v>
      </c>
      <c r="BC42" s="4">
        <v>-0.31476999999999999</v>
      </c>
      <c r="BD42" s="7">
        <v>0.21132999999999999</v>
      </c>
      <c r="BE42" s="7">
        <v>0.13669000000000001</v>
      </c>
      <c r="BF42" s="7">
        <v>7.8393000000000004E-2</v>
      </c>
      <c r="BG42" s="7">
        <v>-3.1870000000000002E-2</v>
      </c>
      <c r="BH42" s="7">
        <v>0.12512000000000001</v>
      </c>
      <c r="BI42" s="7">
        <v>0.11957</v>
      </c>
      <c r="BJ42" s="7">
        <v>-8.7680999999999995E-2</v>
      </c>
      <c r="BK42" s="7">
        <v>0.13747999999999999</v>
      </c>
      <c r="BL42" s="7">
        <v>1.7689E-2</v>
      </c>
      <c r="BM42" s="7">
        <v>1.6655E-2</v>
      </c>
      <c r="BN42" s="7">
        <v>2.3819E-2</v>
      </c>
      <c r="BO42" s="7">
        <v>-6.6380999999999996E-2</v>
      </c>
      <c r="BP42" s="7">
        <v>-0.14268</v>
      </c>
    </row>
    <row r="43" spans="1:68" x14ac:dyDescent="0.25">
      <c r="A43" s="7" t="s">
        <v>65</v>
      </c>
      <c r="B43" s="7">
        <v>-2.5791999999999999E-2</v>
      </c>
      <c r="C43" s="7">
        <v>-6.9221000000000005E-2</v>
      </c>
      <c r="D43" s="7">
        <v>-8.1874000000000002E-2</v>
      </c>
      <c r="E43" s="7">
        <v>-3.3154999999999997E-2</v>
      </c>
      <c r="F43" s="7">
        <v>1.4241E-2</v>
      </c>
      <c r="G43" s="7">
        <v>-0.18990000000000001</v>
      </c>
      <c r="H43" s="7">
        <v>8.3011000000000001E-2</v>
      </c>
      <c r="I43" s="7">
        <v>-6.9614999999999996E-2</v>
      </c>
      <c r="J43" s="7">
        <v>-1.8651999999999998E-2</v>
      </c>
      <c r="K43" s="7">
        <v>-4.2179000000000001E-2</v>
      </c>
      <c r="L43" s="7">
        <v>5.5716000000000002E-2</v>
      </c>
      <c r="M43" s="7">
        <v>7.4006000000000002E-2</v>
      </c>
      <c r="N43" s="7">
        <v>5.2982000000000001E-2</v>
      </c>
      <c r="O43" s="12">
        <v>6.3262000000000005E-5</v>
      </c>
      <c r="P43" s="7">
        <v>-3.4721000000000002E-2</v>
      </c>
      <c r="Q43" s="4">
        <v>0.28770000000000001</v>
      </c>
      <c r="R43" s="7">
        <v>-5.9609000000000002E-2</v>
      </c>
      <c r="S43" s="7">
        <v>2.7004E-2</v>
      </c>
      <c r="T43" s="7">
        <v>0.12619</v>
      </c>
      <c r="U43" s="7">
        <v>-8.8329000000000005E-2</v>
      </c>
      <c r="V43" s="7">
        <v>-7.0505000000000003E-3</v>
      </c>
      <c r="W43" s="7">
        <v>-0.11494</v>
      </c>
      <c r="X43" s="7">
        <v>-4.2223E-4</v>
      </c>
      <c r="Y43" s="7">
        <v>-5.5248999999999999E-2</v>
      </c>
      <c r="Z43" s="7">
        <v>-9.6989000000000006E-2</v>
      </c>
      <c r="AA43" s="7">
        <v>0.16952999999999999</v>
      </c>
      <c r="AB43" s="4">
        <v>0.33332000000000001</v>
      </c>
      <c r="AC43" s="7">
        <v>0.20396</v>
      </c>
      <c r="AD43" s="7">
        <v>5.4782999999999998E-2</v>
      </c>
      <c r="AE43" s="7">
        <v>0.10563</v>
      </c>
      <c r="AF43" s="7">
        <v>0.13699</v>
      </c>
      <c r="AG43" s="7">
        <v>-6.6198000000000007E-2</v>
      </c>
      <c r="AH43" s="7">
        <v>0.11692</v>
      </c>
      <c r="AI43" s="7">
        <v>0.20563000000000001</v>
      </c>
      <c r="AJ43" s="7">
        <v>1.8735999999999999E-2</v>
      </c>
      <c r="AK43" s="7">
        <v>3.9363000000000002E-2</v>
      </c>
      <c r="AL43" s="7">
        <v>-7.6146000000000005E-2</v>
      </c>
      <c r="AM43" s="7">
        <v>-0.23265</v>
      </c>
      <c r="AN43" s="7">
        <v>-0.23949999999999999</v>
      </c>
      <c r="AO43" s="7">
        <v>-6.4071000000000003E-2</v>
      </c>
      <c r="AP43" s="7">
        <v>-5.8844E-2</v>
      </c>
      <c r="AQ43" s="7">
        <v>1</v>
      </c>
      <c r="AR43" s="4">
        <v>0.31757999999999997</v>
      </c>
      <c r="AS43" s="7">
        <v>1.899E-2</v>
      </c>
      <c r="AT43" s="7">
        <v>7.2785000000000002E-2</v>
      </c>
      <c r="AU43" s="7">
        <v>0.18096000000000001</v>
      </c>
      <c r="AV43" s="7">
        <v>0.17576</v>
      </c>
      <c r="AW43" s="7">
        <v>0.21109</v>
      </c>
      <c r="AX43" s="7">
        <v>-7.4697E-2</v>
      </c>
      <c r="AY43" s="4">
        <v>0.30982999999999999</v>
      </c>
      <c r="AZ43" s="7">
        <v>-5.5916E-2</v>
      </c>
      <c r="BA43" s="7">
        <v>-2.2357999999999999E-2</v>
      </c>
      <c r="BB43" s="4">
        <v>0.36518</v>
      </c>
      <c r="BC43" s="7">
        <v>0.12586</v>
      </c>
      <c r="BD43" s="7">
        <v>-1.4947E-2</v>
      </c>
      <c r="BE43" s="7">
        <v>-0.12917999999999999</v>
      </c>
      <c r="BF43" s="7">
        <v>-0.10167</v>
      </c>
      <c r="BG43" s="7">
        <v>6.8506999999999998E-2</v>
      </c>
      <c r="BH43" s="7">
        <v>3.9373999999999999E-2</v>
      </c>
      <c r="BI43" s="7">
        <v>-1.0829999999999999E-2</v>
      </c>
      <c r="BJ43" s="7">
        <v>-3.5793999999999999E-2</v>
      </c>
      <c r="BK43" s="7">
        <v>-0.16803000000000001</v>
      </c>
      <c r="BL43" s="7">
        <v>0.22658</v>
      </c>
      <c r="BM43" s="7">
        <v>0.23829</v>
      </c>
      <c r="BN43" s="7">
        <v>0.20798</v>
      </c>
      <c r="BO43" s="7">
        <v>-4.4052000000000001E-2</v>
      </c>
      <c r="BP43" s="7">
        <v>-6.8082000000000004E-2</v>
      </c>
    </row>
    <row r="44" spans="1:68" x14ac:dyDescent="0.25">
      <c r="A44" s="7" t="s">
        <v>25</v>
      </c>
      <c r="B44" s="7">
        <v>-0.16664999999999999</v>
      </c>
      <c r="C44" s="4">
        <v>-0.26179999999999998</v>
      </c>
      <c r="D44" s="7">
        <v>-0.17835999999999999</v>
      </c>
      <c r="E44" s="7">
        <v>-0.14624999999999999</v>
      </c>
      <c r="F44" s="7">
        <v>-0.19166</v>
      </c>
      <c r="G44" s="7">
        <v>9.7664999999999991E-3</v>
      </c>
      <c r="H44" s="7">
        <v>-8.7694999999999995E-2</v>
      </c>
      <c r="I44" s="7">
        <v>-5.1482E-2</v>
      </c>
      <c r="J44" s="7">
        <v>-3.4856999999999999E-2</v>
      </c>
      <c r="K44" s="7">
        <v>-0.11525000000000001</v>
      </c>
      <c r="L44" s="7">
        <v>0.18618999999999999</v>
      </c>
      <c r="M44" s="7">
        <v>0.13521</v>
      </c>
      <c r="N44" s="7">
        <v>0.16274</v>
      </c>
      <c r="O44" s="7">
        <v>0.12382</v>
      </c>
      <c r="P44" s="7">
        <v>-3.6399000000000001E-2</v>
      </c>
      <c r="Q44" s="7">
        <v>7.8905000000000003E-2</v>
      </c>
      <c r="R44" s="7">
        <v>-6.8463999999999999E-3</v>
      </c>
      <c r="S44" s="7">
        <v>-3.1165000000000002E-2</v>
      </c>
      <c r="T44" s="7">
        <v>-2.6894999999999999E-2</v>
      </c>
      <c r="U44" s="7">
        <v>-9.7808999999999993E-2</v>
      </c>
      <c r="V44" s="7">
        <v>-0.11272</v>
      </c>
      <c r="W44" s="7">
        <v>-4.7190000000000003E-2</v>
      </c>
      <c r="X44" s="7">
        <v>-3.9038000000000003E-2</v>
      </c>
      <c r="Y44" s="7">
        <v>-2.7101E-2</v>
      </c>
      <c r="Z44" s="7">
        <v>-7.0237999999999995E-2</v>
      </c>
      <c r="AA44" s="7">
        <v>-1.3877E-2</v>
      </c>
      <c r="AB44" s="7">
        <v>0.12247</v>
      </c>
      <c r="AC44" s="7">
        <v>-5.2947000000000001E-2</v>
      </c>
      <c r="AD44" s="7">
        <v>-4.4838999999999997E-2</v>
      </c>
      <c r="AE44" s="7">
        <v>-1.3780999999999999E-3</v>
      </c>
      <c r="AF44" s="7">
        <v>-2.9678E-2</v>
      </c>
      <c r="AG44" s="7">
        <v>5.4133000000000001E-2</v>
      </c>
      <c r="AH44" s="7">
        <v>4.6882E-2</v>
      </c>
      <c r="AI44" s="7">
        <v>-9.1971999999999998E-2</v>
      </c>
      <c r="AJ44" s="7">
        <v>4.6303000000000004E-3</v>
      </c>
      <c r="AK44" s="7">
        <v>8.8731999999999995E-3</v>
      </c>
      <c r="AL44" s="7">
        <v>-0.24098</v>
      </c>
      <c r="AM44" s="4">
        <v>-0.32074999999999998</v>
      </c>
      <c r="AN44" s="4">
        <v>-0.33738000000000001</v>
      </c>
      <c r="AO44" s="7">
        <v>-0.11207</v>
      </c>
      <c r="AP44" s="7">
        <v>-0.11201</v>
      </c>
      <c r="AQ44" s="4">
        <v>0.31757999999999997</v>
      </c>
      <c r="AR44" s="7">
        <v>1</v>
      </c>
      <c r="AS44" s="7">
        <v>5.0526000000000001E-2</v>
      </c>
      <c r="AT44" s="7">
        <v>7.3800000000000004E-2</v>
      </c>
      <c r="AU44" s="7">
        <v>1.3030999999999999E-2</v>
      </c>
      <c r="AV44" s="4">
        <v>-0.26412999999999998</v>
      </c>
      <c r="AW44" s="7">
        <v>-3.8362E-2</v>
      </c>
      <c r="AX44" s="7">
        <v>-4.1844999999999999E-3</v>
      </c>
      <c r="AY44" s="7">
        <v>0.17019000000000001</v>
      </c>
      <c r="AZ44" s="7">
        <v>-0.19258</v>
      </c>
      <c r="BA44" s="7">
        <v>0.17063</v>
      </c>
      <c r="BB44" s="7">
        <v>0.13725000000000001</v>
      </c>
      <c r="BC44" s="7">
        <v>-1.6267E-2</v>
      </c>
      <c r="BD44" s="7">
        <v>-3.4053E-2</v>
      </c>
      <c r="BE44" s="7">
        <v>-2.0438999999999999E-2</v>
      </c>
      <c r="BF44" s="7">
        <v>1.5502E-2</v>
      </c>
      <c r="BG44" s="7">
        <v>-1.0374E-2</v>
      </c>
      <c r="BH44" s="7">
        <v>-0.11947000000000001</v>
      </c>
      <c r="BI44" s="7">
        <v>1.5802E-2</v>
      </c>
      <c r="BJ44" s="7">
        <v>2.9576000000000002E-2</v>
      </c>
      <c r="BK44" s="7">
        <v>-6.3993999999999995E-2</v>
      </c>
      <c r="BL44" s="4">
        <v>0.35202</v>
      </c>
      <c r="BM44" s="4">
        <v>0.29653000000000002</v>
      </c>
      <c r="BN44" s="4">
        <v>0.26450000000000001</v>
      </c>
      <c r="BO44" s="7">
        <v>2.7564000000000002E-2</v>
      </c>
      <c r="BP44" s="7">
        <v>8.7002999999999997E-2</v>
      </c>
    </row>
    <row r="45" spans="1:68" x14ac:dyDescent="0.25">
      <c r="A45" s="7" t="s">
        <v>62</v>
      </c>
      <c r="B45" s="7">
        <v>-0.24992</v>
      </c>
      <c r="C45" s="7">
        <v>-0.1736</v>
      </c>
      <c r="D45" s="4">
        <v>-0.34276000000000001</v>
      </c>
      <c r="E45" s="7">
        <v>-0.11889</v>
      </c>
      <c r="F45" s="7">
        <v>7.9754000000000005E-2</v>
      </c>
      <c r="G45" s="7">
        <v>-0.20701</v>
      </c>
      <c r="H45" s="7">
        <v>-0.17696999999999999</v>
      </c>
      <c r="I45" s="7">
        <v>-0.10283</v>
      </c>
      <c r="J45" s="7">
        <v>-7.1418999999999996E-2</v>
      </c>
      <c r="K45" s="7">
        <v>-0.19871</v>
      </c>
      <c r="L45" s="7">
        <v>-2.6148999999999999E-2</v>
      </c>
      <c r="M45" s="7">
        <v>-7.9223000000000002E-2</v>
      </c>
      <c r="N45" s="7">
        <v>-4.709E-2</v>
      </c>
      <c r="O45" s="7">
        <v>-4.8523999999999998E-2</v>
      </c>
      <c r="P45" s="7">
        <v>-2.4854999999999999E-2</v>
      </c>
      <c r="Q45" s="7">
        <v>-0.15845000000000001</v>
      </c>
      <c r="R45" s="7">
        <v>-0.11269999999999999</v>
      </c>
      <c r="S45" s="7">
        <v>5.7484E-2</v>
      </c>
      <c r="T45" s="7">
        <v>-6.7816000000000001E-2</v>
      </c>
      <c r="U45" s="7">
        <v>-0.17607</v>
      </c>
      <c r="V45" s="7">
        <v>-3.4844E-2</v>
      </c>
      <c r="W45" s="7">
        <v>1.2354E-2</v>
      </c>
      <c r="X45" s="7">
        <v>-3.6369000000000002E-3</v>
      </c>
      <c r="Y45" s="7">
        <v>-0.12095</v>
      </c>
      <c r="Z45" s="7">
        <v>-0.1198</v>
      </c>
      <c r="AA45" s="7">
        <v>-0.11454</v>
      </c>
      <c r="AB45" s="7">
        <v>-4.7808999999999997E-2</v>
      </c>
      <c r="AC45" s="7">
        <v>2.7994000000000001E-3</v>
      </c>
      <c r="AD45" s="7">
        <v>-1.2707E-2</v>
      </c>
      <c r="AE45" s="7">
        <v>0.11112</v>
      </c>
      <c r="AF45" s="7">
        <v>7.2667000000000001E-3</v>
      </c>
      <c r="AG45" s="7">
        <v>6.2445000000000001E-2</v>
      </c>
      <c r="AH45" s="7">
        <v>7.7979000000000007E-2</v>
      </c>
      <c r="AI45" s="7">
        <v>-5.4814000000000002E-2</v>
      </c>
      <c r="AJ45" s="7">
        <v>-0.16508999999999999</v>
      </c>
      <c r="AK45" s="7">
        <v>-0.15848999999999999</v>
      </c>
      <c r="AL45" s="7">
        <v>-0.14823</v>
      </c>
      <c r="AM45" s="7">
        <v>-0.17271</v>
      </c>
      <c r="AN45" s="7">
        <v>-8.6475999999999997E-2</v>
      </c>
      <c r="AO45" s="7">
        <v>-2.07E-2</v>
      </c>
      <c r="AP45" s="7">
        <v>-1.9074000000000001E-2</v>
      </c>
      <c r="AQ45" s="7">
        <v>1.899E-2</v>
      </c>
      <c r="AR45" s="7">
        <v>5.0526000000000001E-2</v>
      </c>
      <c r="AS45" s="7">
        <v>1</v>
      </c>
      <c r="AT45" s="7">
        <v>4.0184999999999998E-2</v>
      </c>
      <c r="AU45" s="7">
        <v>-0.11405999999999999</v>
      </c>
      <c r="AV45" s="7">
        <v>-8.0172999999999994E-2</v>
      </c>
      <c r="AW45" s="7">
        <v>7.9170000000000004E-2</v>
      </c>
      <c r="AX45" s="7">
        <v>-1.3650000000000001E-2</v>
      </c>
      <c r="AY45" s="7">
        <v>-0.23691999999999999</v>
      </c>
      <c r="AZ45" s="7">
        <v>-0.10249999999999999</v>
      </c>
      <c r="BA45" s="7">
        <v>-3.2786000000000003E-2</v>
      </c>
      <c r="BB45" s="7">
        <v>-0.13736999999999999</v>
      </c>
      <c r="BC45" s="7">
        <v>-3.8537000000000002E-2</v>
      </c>
      <c r="BD45" s="7">
        <v>-7.8738999999999996E-3</v>
      </c>
      <c r="BE45" s="7">
        <v>0.12479999999999999</v>
      </c>
      <c r="BF45" s="7">
        <v>7.2583999999999996E-2</v>
      </c>
      <c r="BG45" s="7">
        <v>2.1067999999999998E-3</v>
      </c>
      <c r="BH45" s="7">
        <v>5.3956000000000004E-3</v>
      </c>
      <c r="BI45" s="7">
        <v>-1.2283000000000001E-3</v>
      </c>
      <c r="BJ45" s="7">
        <v>8.9946999999999999E-2</v>
      </c>
      <c r="BK45" s="7">
        <v>-3.6589000000000003E-2</v>
      </c>
      <c r="BL45" s="7">
        <v>0.15339</v>
      </c>
      <c r="BM45" s="7">
        <v>0.10324999999999999</v>
      </c>
      <c r="BN45" s="7">
        <v>0.14288999999999999</v>
      </c>
      <c r="BO45" s="7">
        <v>0.11194</v>
      </c>
      <c r="BP45" s="7">
        <v>0.24235000000000001</v>
      </c>
    </row>
    <row r="46" spans="1:68" x14ac:dyDescent="0.25">
      <c r="A46" s="7" t="s">
        <v>19</v>
      </c>
      <c r="B46" s="7">
        <v>-0.10100000000000001</v>
      </c>
      <c r="C46" s="7">
        <v>-0.21884999999999999</v>
      </c>
      <c r="D46" s="7">
        <v>-0.11821</v>
      </c>
      <c r="E46" s="7">
        <v>-0.11822000000000001</v>
      </c>
      <c r="F46" s="7">
        <v>-7.9615000000000005E-2</v>
      </c>
      <c r="G46" s="7">
        <v>-0.12551999999999999</v>
      </c>
      <c r="H46" s="7">
        <v>-6.1650000000000003E-2</v>
      </c>
      <c r="I46" s="7">
        <v>-0.11565</v>
      </c>
      <c r="J46" s="7">
        <v>-6.6795999999999994E-2</v>
      </c>
      <c r="K46" s="7">
        <v>-4.2258999999999998E-2</v>
      </c>
      <c r="L46" s="7">
        <v>-0.13857</v>
      </c>
      <c r="M46" s="7">
        <v>-8.7653999999999996E-2</v>
      </c>
      <c r="N46" s="7">
        <v>-0.10836999999999999</v>
      </c>
      <c r="O46" s="7">
        <v>-0.13286000000000001</v>
      </c>
      <c r="P46" s="7">
        <v>-9.5130999999999993E-2</v>
      </c>
      <c r="Q46" s="7">
        <v>-9.1801999999999995E-2</v>
      </c>
      <c r="R46" s="7">
        <v>5.3009000000000001E-2</v>
      </c>
      <c r="S46" s="7">
        <v>-0.1186</v>
      </c>
      <c r="T46" s="7">
        <v>-4.6287000000000002E-2</v>
      </c>
      <c r="U46" s="7">
        <v>-5.3899000000000002E-2</v>
      </c>
      <c r="V46" s="7">
        <v>6.3045999999999996E-3</v>
      </c>
      <c r="W46" s="7">
        <v>1.7398E-2</v>
      </c>
      <c r="X46" s="7">
        <v>3.9303999999999999E-2</v>
      </c>
      <c r="Y46" s="7">
        <v>7.8490000000000004E-2</v>
      </c>
      <c r="Z46" s="7">
        <v>7.5211E-2</v>
      </c>
      <c r="AA46" s="7">
        <v>0.20530999999999999</v>
      </c>
      <c r="AB46" s="7">
        <v>8.0944000000000002E-2</v>
      </c>
      <c r="AC46" s="7">
        <v>0.15468999999999999</v>
      </c>
      <c r="AD46" s="7">
        <v>0.14523</v>
      </c>
      <c r="AE46" s="7">
        <v>0.1104</v>
      </c>
      <c r="AF46" s="7">
        <v>0.13735</v>
      </c>
      <c r="AG46" s="7">
        <v>0.18672</v>
      </c>
      <c r="AH46" s="7">
        <v>-0.10463</v>
      </c>
      <c r="AI46" s="7">
        <v>-5.0268E-2</v>
      </c>
      <c r="AJ46" s="7">
        <v>5.3475000000000002E-2</v>
      </c>
      <c r="AK46" s="7">
        <v>0.11928</v>
      </c>
      <c r="AL46" s="7">
        <v>-3.5644000000000002E-2</v>
      </c>
      <c r="AM46" s="7">
        <v>1.8870999999999999E-2</v>
      </c>
      <c r="AN46" s="7">
        <v>-0.20959</v>
      </c>
      <c r="AO46" s="7">
        <v>-0.18139</v>
      </c>
      <c r="AP46" s="4">
        <v>-0.30054999999999998</v>
      </c>
      <c r="AQ46" s="7">
        <v>7.2785000000000002E-2</v>
      </c>
      <c r="AR46" s="7">
        <v>7.3800000000000004E-2</v>
      </c>
      <c r="AS46" s="7">
        <v>4.0184999999999998E-2</v>
      </c>
      <c r="AT46" s="7">
        <v>1</v>
      </c>
      <c r="AU46" s="7">
        <v>-0.25466</v>
      </c>
      <c r="AV46" s="7">
        <v>-0.114</v>
      </c>
      <c r="AW46" s="7">
        <v>-0.20099</v>
      </c>
      <c r="AX46" s="7">
        <v>-5.4018999999999998E-2</v>
      </c>
      <c r="AY46" s="7">
        <v>4.5091000000000003E-3</v>
      </c>
      <c r="AZ46" s="7">
        <v>3.6812999999999999E-2</v>
      </c>
      <c r="BA46" s="7">
        <v>0.13875000000000001</v>
      </c>
      <c r="BB46" s="7">
        <v>0.11541</v>
      </c>
      <c r="BC46" s="4">
        <v>0.30797999999999998</v>
      </c>
      <c r="BD46" s="7">
        <v>1.3245E-2</v>
      </c>
      <c r="BE46" s="7">
        <v>-4.4991999999999997E-2</v>
      </c>
      <c r="BF46" s="7">
        <v>4.1308999999999998E-2</v>
      </c>
      <c r="BG46" s="7">
        <v>0.25846999999999998</v>
      </c>
      <c r="BH46" s="7">
        <v>0.10375</v>
      </c>
      <c r="BI46" s="7">
        <v>0.11197</v>
      </c>
      <c r="BJ46" s="7">
        <v>8.3240999999999996E-2</v>
      </c>
      <c r="BK46" s="7">
        <v>-3.909E-2</v>
      </c>
      <c r="BL46" s="7">
        <v>0.20113</v>
      </c>
      <c r="BM46" s="7">
        <v>0.23072000000000001</v>
      </c>
      <c r="BN46" s="7">
        <v>0.19059999999999999</v>
      </c>
      <c r="BO46" s="7">
        <v>0.15373999999999999</v>
      </c>
      <c r="BP46" s="7">
        <v>0.16345000000000001</v>
      </c>
    </row>
    <row r="47" spans="1:68" x14ac:dyDescent="0.25">
      <c r="A47" s="7" t="s">
        <v>58</v>
      </c>
      <c r="B47" s="7">
        <v>1.0005999999999999E-2</v>
      </c>
      <c r="C47" s="7">
        <v>0.11154</v>
      </c>
      <c r="D47" s="7">
        <v>9.2345999999999998E-2</v>
      </c>
      <c r="E47" s="7">
        <v>-8.2840999999999998E-2</v>
      </c>
      <c r="F47" s="7">
        <v>1.504E-2</v>
      </c>
      <c r="G47" s="7">
        <v>0.14169999999999999</v>
      </c>
      <c r="H47" s="7">
        <v>7.2067000000000006E-2</v>
      </c>
      <c r="I47" s="7">
        <v>0.17388000000000001</v>
      </c>
      <c r="J47" s="7">
        <v>4.0218999999999998E-2</v>
      </c>
      <c r="K47" s="4">
        <v>0.31231999999999999</v>
      </c>
      <c r="L47" s="7">
        <v>6.9129999999999997E-2</v>
      </c>
      <c r="M47" s="7">
        <v>0.10145999999999999</v>
      </c>
      <c r="N47" s="7">
        <v>0.10145</v>
      </c>
      <c r="O47" s="7">
        <v>8.2285999999999998E-2</v>
      </c>
      <c r="P47" s="7">
        <v>5.4182000000000001E-2</v>
      </c>
      <c r="Q47" s="4">
        <v>0.31818999999999997</v>
      </c>
      <c r="R47" s="7">
        <v>3.6606999999999998E-3</v>
      </c>
      <c r="S47" s="7">
        <v>9.5810999999999993E-2</v>
      </c>
      <c r="T47" s="7">
        <v>-1.5278999999999999E-2</v>
      </c>
      <c r="U47" s="7">
        <v>0.23826</v>
      </c>
      <c r="V47" s="7">
        <v>0.20054</v>
      </c>
      <c r="W47" s="7">
        <v>-6.8164000000000002E-2</v>
      </c>
      <c r="X47" s="7">
        <v>4.5649000000000002E-3</v>
      </c>
      <c r="Y47" s="7">
        <v>2.3796000000000001E-2</v>
      </c>
      <c r="Z47" s="7">
        <v>-3.2689999999999997E-2</v>
      </c>
      <c r="AA47" s="7">
        <v>-6.0968000000000001E-2</v>
      </c>
      <c r="AB47" s="7">
        <v>0.21081</v>
      </c>
      <c r="AC47" s="7">
        <v>8.8749999999999996E-2</v>
      </c>
      <c r="AD47" s="7">
        <v>6.0616000000000003E-2</v>
      </c>
      <c r="AE47" s="7">
        <v>1.0511E-2</v>
      </c>
      <c r="AF47" s="7">
        <v>7.5382000000000005E-2</v>
      </c>
      <c r="AG47" s="7">
        <v>-0.19642999999999999</v>
      </c>
      <c r="AH47" s="7">
        <v>0.17804</v>
      </c>
      <c r="AI47" s="7">
        <v>0.13255</v>
      </c>
      <c r="AJ47" s="7">
        <v>0.15665999999999999</v>
      </c>
      <c r="AK47" s="7">
        <v>2.8795000000000001E-2</v>
      </c>
      <c r="AL47" s="7">
        <v>0.10627</v>
      </c>
      <c r="AM47" s="7">
        <v>0.13683000000000001</v>
      </c>
      <c r="AN47" s="7">
        <v>8.1964999999999996E-2</v>
      </c>
      <c r="AO47" s="7">
        <v>0.12709000000000001</v>
      </c>
      <c r="AP47" s="7">
        <v>0.16666</v>
      </c>
      <c r="AQ47" s="7">
        <v>0.18096000000000001</v>
      </c>
      <c r="AR47" s="7">
        <v>1.3030999999999999E-2</v>
      </c>
      <c r="AS47" s="7">
        <v>-0.11405999999999999</v>
      </c>
      <c r="AT47" s="7">
        <v>-0.25466</v>
      </c>
      <c r="AU47" s="7">
        <v>1</v>
      </c>
      <c r="AV47" s="7">
        <v>0.14113000000000001</v>
      </c>
      <c r="AW47" s="7">
        <v>3.3459999999999997E-2</v>
      </c>
      <c r="AX47" s="7">
        <v>-0.15318999999999999</v>
      </c>
      <c r="AY47" s="7">
        <v>8.7391999999999997E-2</v>
      </c>
      <c r="AZ47" s="7">
        <v>1.3824E-3</v>
      </c>
      <c r="BA47" s="7">
        <v>-3.0000000000000001E-3</v>
      </c>
      <c r="BB47" s="7">
        <v>-9.5150999999999999E-2</v>
      </c>
      <c r="BC47" s="7">
        <v>-3.9368E-2</v>
      </c>
      <c r="BD47" s="7">
        <v>0.11031000000000001</v>
      </c>
      <c r="BE47" s="7">
        <v>-0.24407000000000001</v>
      </c>
      <c r="BF47" s="7">
        <v>-0.13988</v>
      </c>
      <c r="BG47" s="7">
        <v>-3.8023000000000001E-2</v>
      </c>
      <c r="BH47" s="7">
        <v>0.13289999999999999</v>
      </c>
      <c r="BI47" s="7">
        <v>-2.0086E-2</v>
      </c>
      <c r="BJ47" s="7">
        <v>-0.11855</v>
      </c>
      <c r="BK47" s="7">
        <v>0.13027</v>
      </c>
      <c r="BL47" s="7">
        <v>6.5853999999999996E-2</v>
      </c>
      <c r="BM47" s="7">
        <v>0.14638000000000001</v>
      </c>
      <c r="BN47" s="7">
        <v>8.3533999999999997E-2</v>
      </c>
      <c r="BO47" s="7">
        <v>-0.14049</v>
      </c>
      <c r="BP47" s="7">
        <v>-0.23300000000000001</v>
      </c>
    </row>
    <row r="48" spans="1:68" x14ac:dyDescent="0.25">
      <c r="A48" s="7" t="s">
        <v>7</v>
      </c>
      <c r="B48" s="4">
        <v>0.35266999999999998</v>
      </c>
      <c r="C48" s="7">
        <v>0.24141000000000001</v>
      </c>
      <c r="D48" s="7">
        <v>0.25666</v>
      </c>
      <c r="E48" s="4">
        <v>0.26782</v>
      </c>
      <c r="F48" s="7">
        <v>0.18126</v>
      </c>
      <c r="G48" s="7">
        <v>0.21445</v>
      </c>
      <c r="H48" s="4">
        <v>0.28223999999999999</v>
      </c>
      <c r="I48" s="7">
        <v>0.18878</v>
      </c>
      <c r="J48" s="7">
        <v>0.1716</v>
      </c>
      <c r="K48" s="7">
        <v>0.12581000000000001</v>
      </c>
      <c r="L48" s="7">
        <v>0.24523</v>
      </c>
      <c r="M48" s="7">
        <v>0.25691999999999998</v>
      </c>
      <c r="N48" s="7">
        <v>0.23912</v>
      </c>
      <c r="O48" s="7">
        <v>0.25541000000000003</v>
      </c>
      <c r="P48" s="7">
        <v>0.18890999999999999</v>
      </c>
      <c r="Q48" s="7">
        <v>5.6384999999999998E-2</v>
      </c>
      <c r="R48" s="7">
        <v>6.447E-2</v>
      </c>
      <c r="S48" s="7">
        <v>-1.4892000000000001E-2</v>
      </c>
      <c r="T48" s="7">
        <v>-0.12217</v>
      </c>
      <c r="U48" s="7">
        <v>-3.5975E-2</v>
      </c>
      <c r="V48" s="7">
        <v>-5.2107000000000001E-2</v>
      </c>
      <c r="W48" s="7">
        <v>-4.7830999999999999E-2</v>
      </c>
      <c r="X48" s="7">
        <v>-8.8612999999999997E-2</v>
      </c>
      <c r="Y48" s="7">
        <v>-4.3243999999999998E-2</v>
      </c>
      <c r="Z48" s="7">
        <v>-9.9122000000000002E-2</v>
      </c>
      <c r="AA48" s="7">
        <v>-4.4935999999999997E-2</v>
      </c>
      <c r="AB48" s="7">
        <v>1.6632999999999998E-2</v>
      </c>
      <c r="AC48" s="7">
        <v>-4.3901999999999997E-2</v>
      </c>
      <c r="AD48" s="7">
        <v>-0.11201999999999999</v>
      </c>
      <c r="AE48" s="7">
        <v>-0.21884000000000001</v>
      </c>
      <c r="AF48" s="4">
        <v>-0.30360999999999999</v>
      </c>
      <c r="AG48" s="7">
        <v>-0.23530000000000001</v>
      </c>
      <c r="AH48" s="7">
        <v>-3.7605999999999998E-3</v>
      </c>
      <c r="AI48" s="7">
        <v>-0.10567</v>
      </c>
      <c r="AJ48" s="7">
        <v>6.1594999999999997E-2</v>
      </c>
      <c r="AK48" s="7">
        <v>9.7044000000000005E-2</v>
      </c>
      <c r="AL48" s="7">
        <v>0.11464000000000001</v>
      </c>
      <c r="AM48" s="7">
        <v>4.9508000000000003E-2</v>
      </c>
      <c r="AN48" s="7">
        <v>3.9759999999999997E-2</v>
      </c>
      <c r="AO48" s="7">
        <v>-6.7942000000000002E-2</v>
      </c>
      <c r="AP48" s="7">
        <v>-0.11651</v>
      </c>
      <c r="AQ48" s="7">
        <v>0.17576</v>
      </c>
      <c r="AR48" s="4">
        <v>-0.26412999999999998</v>
      </c>
      <c r="AS48" s="7">
        <v>-8.0172999999999994E-2</v>
      </c>
      <c r="AT48" s="7">
        <v>-0.114</v>
      </c>
      <c r="AU48" s="7">
        <v>0.14113000000000001</v>
      </c>
      <c r="AV48" s="7">
        <v>1</v>
      </c>
      <c r="AW48" s="7">
        <v>9.4728999999999994E-2</v>
      </c>
      <c r="AX48" s="7">
        <v>-3.9300000000000002E-2</v>
      </c>
      <c r="AY48" s="7">
        <v>0.10279000000000001</v>
      </c>
      <c r="AZ48" s="7">
        <v>6.0303000000000002E-2</v>
      </c>
      <c r="BA48" s="7">
        <v>-0.10255</v>
      </c>
      <c r="BB48" s="7">
        <v>-5.9805999999999998E-2</v>
      </c>
      <c r="BC48" s="7">
        <v>1.2808999999999999E-2</v>
      </c>
      <c r="BD48" s="7">
        <v>-7.2132000000000002E-2</v>
      </c>
      <c r="BE48" s="7">
        <v>-0.18914</v>
      </c>
      <c r="BF48" s="4">
        <v>-0.26318000000000003</v>
      </c>
      <c r="BG48" s="7">
        <v>-0.21142</v>
      </c>
      <c r="BH48" s="7">
        <v>-0.12636</v>
      </c>
      <c r="BI48" s="7">
        <v>-0.19153999999999999</v>
      </c>
      <c r="BJ48" s="7">
        <v>3.5269000000000002E-2</v>
      </c>
      <c r="BK48" s="7">
        <v>-0.13081999999999999</v>
      </c>
      <c r="BL48" s="7">
        <v>-0.17352000000000001</v>
      </c>
      <c r="BM48" s="7">
        <v>-0.14865999999999999</v>
      </c>
      <c r="BN48" s="7">
        <v>-0.15207999999999999</v>
      </c>
      <c r="BO48" s="4">
        <v>-0.33141999999999999</v>
      </c>
      <c r="BP48" s="4">
        <v>-0.33328999999999998</v>
      </c>
    </row>
    <row r="49" spans="1:68" x14ac:dyDescent="0.25">
      <c r="A49" s="7" t="s">
        <v>8</v>
      </c>
      <c r="B49" s="4">
        <v>0.28372999999999998</v>
      </c>
      <c r="C49" s="4">
        <v>0.33998</v>
      </c>
      <c r="D49" s="7">
        <v>0.23691000000000001</v>
      </c>
      <c r="E49" s="4">
        <v>0.28955999999999998</v>
      </c>
      <c r="F49" s="4">
        <v>0.28878999999999999</v>
      </c>
      <c r="G49" s="7">
        <v>0.11196</v>
      </c>
      <c r="H49" s="7">
        <v>0.18806999999999999</v>
      </c>
      <c r="I49" s="7">
        <v>0.16714000000000001</v>
      </c>
      <c r="J49" s="7">
        <v>5.1977000000000002E-2</v>
      </c>
      <c r="K49" s="7">
        <v>4.2958999999999997E-2</v>
      </c>
      <c r="L49" s="7">
        <v>0.16319</v>
      </c>
      <c r="M49" s="7">
        <v>0.20882000000000001</v>
      </c>
      <c r="N49" s="7">
        <v>0.18632000000000001</v>
      </c>
      <c r="O49" s="7">
        <v>0.19120999999999999</v>
      </c>
      <c r="P49" s="7">
        <v>0.12831000000000001</v>
      </c>
      <c r="Q49" s="7">
        <v>0.10073</v>
      </c>
      <c r="R49" s="7">
        <v>8.7089E-2</v>
      </c>
      <c r="S49" s="7">
        <v>0.21643999999999999</v>
      </c>
      <c r="T49" s="7">
        <v>0.18007999999999999</v>
      </c>
      <c r="U49" s="7">
        <v>4.3114E-2</v>
      </c>
      <c r="V49" s="7">
        <v>7.2895000000000001E-2</v>
      </c>
      <c r="W49" s="7">
        <v>8.2686999999999997E-2</v>
      </c>
      <c r="X49" s="7">
        <v>8.5222000000000006E-2</v>
      </c>
      <c r="Y49" s="7">
        <v>-2.9735999999999999E-2</v>
      </c>
      <c r="Z49" s="7">
        <v>-5.5412000000000003E-2</v>
      </c>
      <c r="AA49" s="7">
        <v>-0.10956</v>
      </c>
      <c r="AB49" s="7">
        <v>8.6094000000000004E-2</v>
      </c>
      <c r="AC49" s="7">
        <v>4.2809E-2</v>
      </c>
      <c r="AD49" s="7">
        <v>-5.6169999999999998E-2</v>
      </c>
      <c r="AE49" s="7">
        <v>-2.9486999999999999E-2</v>
      </c>
      <c r="AF49" s="7">
        <v>1.6164999999999999E-2</v>
      </c>
      <c r="AG49" s="7">
        <v>-7.7360999999999999E-2</v>
      </c>
      <c r="AH49" s="7">
        <v>0.10884000000000001</v>
      </c>
      <c r="AI49" s="7">
        <v>0.14906</v>
      </c>
      <c r="AJ49" s="7">
        <v>-7.7355999999999994E-2</v>
      </c>
      <c r="AK49" s="7">
        <v>-0.12717999999999999</v>
      </c>
      <c r="AL49" s="7">
        <v>-9.0121000000000007E-2</v>
      </c>
      <c r="AM49" s="7">
        <v>-0.16780999999999999</v>
      </c>
      <c r="AN49" s="7">
        <v>0.17468</v>
      </c>
      <c r="AO49" s="4">
        <v>0.33864</v>
      </c>
      <c r="AP49" s="4">
        <v>0.65776999999999997</v>
      </c>
      <c r="AQ49" s="7">
        <v>0.21109</v>
      </c>
      <c r="AR49" s="7">
        <v>-3.8362E-2</v>
      </c>
      <c r="AS49" s="7">
        <v>7.9170000000000004E-2</v>
      </c>
      <c r="AT49" s="7">
        <v>-0.20099</v>
      </c>
      <c r="AU49" s="7">
        <v>3.3459999999999997E-2</v>
      </c>
      <c r="AV49" s="7">
        <v>9.4728999999999994E-2</v>
      </c>
      <c r="AW49" s="7">
        <v>1</v>
      </c>
      <c r="AX49" s="7">
        <v>-7.0337000000000004E-4</v>
      </c>
      <c r="AY49" s="7">
        <v>-5.6325E-2</v>
      </c>
      <c r="AZ49" s="7">
        <v>-2.3118E-2</v>
      </c>
      <c r="BA49" s="7">
        <v>-3.1801000000000003E-2</v>
      </c>
      <c r="BB49" s="7">
        <v>-0.15437000000000001</v>
      </c>
      <c r="BC49" s="7">
        <v>-8.0435999999999994E-2</v>
      </c>
      <c r="BD49" s="7">
        <v>-0.13155</v>
      </c>
      <c r="BE49" s="7">
        <v>-5.5313000000000001E-2</v>
      </c>
      <c r="BF49" s="7">
        <v>-7.6758000000000007E-2</v>
      </c>
      <c r="BG49" s="7">
        <v>-0.23232</v>
      </c>
      <c r="BH49" s="7">
        <v>-0.12470000000000001</v>
      </c>
      <c r="BI49" s="7">
        <v>-0.22489000000000001</v>
      </c>
      <c r="BJ49" s="7">
        <v>-9.8136000000000001E-2</v>
      </c>
      <c r="BK49" s="7">
        <v>-0.12428</v>
      </c>
      <c r="BL49" s="7">
        <v>1.4461E-2</v>
      </c>
      <c r="BM49" s="7">
        <v>-3.6006000000000003E-2</v>
      </c>
      <c r="BN49" s="7">
        <v>-8.7162999999999997E-3</v>
      </c>
      <c r="BO49" s="4">
        <v>-0.26645000000000002</v>
      </c>
      <c r="BP49" s="7">
        <v>-0.14327000000000001</v>
      </c>
    </row>
    <row r="50" spans="1:68" x14ac:dyDescent="0.25">
      <c r="A50" s="7" t="s">
        <v>22</v>
      </c>
      <c r="B50" s="7">
        <v>-1.4192E-2</v>
      </c>
      <c r="C50" s="7">
        <v>-0.14732999999999999</v>
      </c>
      <c r="D50" s="7">
        <v>-3.8117999999999999E-2</v>
      </c>
      <c r="E50" s="7">
        <v>1.9539999999999998E-2</v>
      </c>
      <c r="F50" s="7">
        <v>-4.5234999999999997E-3</v>
      </c>
      <c r="G50" s="4">
        <v>0.44256000000000001</v>
      </c>
      <c r="H50" s="4">
        <v>0.31380999999999998</v>
      </c>
      <c r="I50" s="4">
        <v>0.30536999999999997</v>
      </c>
      <c r="J50" s="4">
        <v>0.63393999999999995</v>
      </c>
      <c r="K50" s="4">
        <v>0.38018000000000002</v>
      </c>
      <c r="L50" s="7">
        <v>0.14749000000000001</v>
      </c>
      <c r="M50" s="7">
        <v>8.8295999999999999E-2</v>
      </c>
      <c r="N50" s="7">
        <v>0.14715</v>
      </c>
      <c r="O50" s="7">
        <v>0.13389000000000001</v>
      </c>
      <c r="P50" s="7">
        <v>0.12470000000000001</v>
      </c>
      <c r="Q50" s="7">
        <v>0.22647999999999999</v>
      </c>
      <c r="R50" s="7">
        <v>-2.7640999999999999E-2</v>
      </c>
      <c r="S50" s="7">
        <v>0.19081999999999999</v>
      </c>
      <c r="T50" s="7">
        <v>9.2469999999999997E-2</v>
      </c>
      <c r="U50" s="7">
        <v>-1.1181E-2</v>
      </c>
      <c r="V50" s="7">
        <v>0.17613999999999999</v>
      </c>
      <c r="W50" s="7">
        <v>0.25777</v>
      </c>
      <c r="X50" s="7">
        <v>-5.5322000000000003E-2</v>
      </c>
      <c r="Y50" s="7">
        <v>9.4302999999999998E-2</v>
      </c>
      <c r="Z50" s="7">
        <v>7.2367000000000001E-2</v>
      </c>
      <c r="AA50" s="7">
        <v>4.2522999999999998E-2</v>
      </c>
      <c r="AB50" s="7">
        <v>-0.14948</v>
      </c>
      <c r="AC50" s="7">
        <v>2.2491000000000001E-2</v>
      </c>
      <c r="AD50" s="7">
        <v>-0.10262</v>
      </c>
      <c r="AE50" s="7">
        <v>-4.8133000000000002E-2</v>
      </c>
      <c r="AF50" s="4">
        <v>-0.26874999999999999</v>
      </c>
      <c r="AG50" s="4">
        <v>-0.31897999999999999</v>
      </c>
      <c r="AH50" s="7">
        <v>7.3689000000000004E-2</v>
      </c>
      <c r="AI50" s="7">
        <v>5.5173E-2</v>
      </c>
      <c r="AJ50" s="7">
        <v>-5.4407999999999998E-2</v>
      </c>
      <c r="AK50" s="7">
        <v>-0.12697</v>
      </c>
      <c r="AL50" s="7">
        <v>-0.18048</v>
      </c>
      <c r="AM50" s="7">
        <v>-0.22484999999999999</v>
      </c>
      <c r="AN50" s="7">
        <v>-8.4945000000000007E-2</v>
      </c>
      <c r="AO50" s="7">
        <v>4.2368000000000003E-2</v>
      </c>
      <c r="AP50" s="7">
        <v>6.7708000000000004E-2</v>
      </c>
      <c r="AQ50" s="7">
        <v>-7.4697E-2</v>
      </c>
      <c r="AR50" s="7">
        <v>-4.1844999999999999E-3</v>
      </c>
      <c r="AS50" s="7">
        <v>-1.3650000000000001E-2</v>
      </c>
      <c r="AT50" s="7">
        <v>-5.4018999999999998E-2</v>
      </c>
      <c r="AU50" s="7">
        <v>-0.15318999999999999</v>
      </c>
      <c r="AV50" s="7">
        <v>-3.9300000000000002E-2</v>
      </c>
      <c r="AW50" s="7">
        <v>-7.0337000000000004E-4</v>
      </c>
      <c r="AX50" s="7">
        <v>1</v>
      </c>
      <c r="AY50" s="4">
        <v>0.33767000000000003</v>
      </c>
      <c r="AZ50" s="7">
        <v>0.13663</v>
      </c>
      <c r="BA50" s="7">
        <v>0.13905000000000001</v>
      </c>
      <c r="BB50" s="7">
        <v>-0.12368999999999999</v>
      </c>
      <c r="BC50" s="7">
        <v>-6.3853999999999994E-2</v>
      </c>
      <c r="BD50" s="7">
        <v>-4.7768999999999999E-2</v>
      </c>
      <c r="BE50" s="7">
        <v>5.4257E-2</v>
      </c>
      <c r="BF50" s="7">
        <v>5.3851999999999997E-3</v>
      </c>
      <c r="BG50" s="7">
        <v>-4.6385999999999997E-2</v>
      </c>
      <c r="BH50" s="7">
        <v>-3.3087999999999999E-2</v>
      </c>
      <c r="BI50" s="7">
        <v>0.19635</v>
      </c>
      <c r="BJ50" s="7">
        <v>-0.10428999999999999</v>
      </c>
      <c r="BK50" s="7">
        <v>0.10630000000000001</v>
      </c>
      <c r="BL50" s="7">
        <v>-2.5776E-2</v>
      </c>
      <c r="BM50" s="7">
        <v>-0.14072000000000001</v>
      </c>
      <c r="BN50" s="7">
        <v>-0.10961</v>
      </c>
      <c r="BO50" s="7">
        <v>1.2871E-2</v>
      </c>
      <c r="BP50" s="7">
        <v>2.2436000000000001E-2</v>
      </c>
    </row>
    <row r="51" spans="1:68" x14ac:dyDescent="0.25">
      <c r="A51" s="7" t="s">
        <v>59</v>
      </c>
      <c r="B51" s="7">
        <v>0.10513</v>
      </c>
      <c r="C51" s="7">
        <v>-5.654E-2</v>
      </c>
      <c r="D51" s="7">
        <v>0.12927</v>
      </c>
      <c r="E51" s="7">
        <v>-7.8576999999999994E-2</v>
      </c>
      <c r="F51" s="7">
        <v>-9.1310000000000002E-2</v>
      </c>
      <c r="G51" s="7">
        <v>0.15726999999999999</v>
      </c>
      <c r="H51" s="4">
        <v>0.43976999999999999</v>
      </c>
      <c r="I51" s="4">
        <v>0.30864999999999998</v>
      </c>
      <c r="J51" s="7">
        <v>0.23699000000000001</v>
      </c>
      <c r="K51" s="7">
        <v>0.24862000000000001</v>
      </c>
      <c r="L51" s="7">
        <v>8.4872000000000003E-2</v>
      </c>
      <c r="M51" s="7">
        <v>3.4328999999999998E-2</v>
      </c>
      <c r="N51" s="7">
        <v>7.2055999999999995E-2</v>
      </c>
      <c r="O51" s="7">
        <v>3.4404999999999998E-2</v>
      </c>
      <c r="P51" s="7">
        <v>-6.0664999999999997E-2</v>
      </c>
      <c r="Q51" s="7">
        <v>0.25007000000000001</v>
      </c>
      <c r="R51" s="7">
        <v>0.20977999999999999</v>
      </c>
      <c r="S51" s="7">
        <v>8.4418999999999994E-2</v>
      </c>
      <c r="T51" s="4">
        <v>0.36754999999999999</v>
      </c>
      <c r="U51" s="4">
        <v>0.29799999999999999</v>
      </c>
      <c r="V51" s="7">
        <v>0.21892</v>
      </c>
      <c r="W51" s="4">
        <v>0.26632</v>
      </c>
      <c r="X51" s="7">
        <v>0.14624999999999999</v>
      </c>
      <c r="Y51" s="7">
        <v>-2.6943999999999999E-2</v>
      </c>
      <c r="Z51" s="7">
        <v>0.11534</v>
      </c>
      <c r="AA51" s="4">
        <v>0.41419</v>
      </c>
      <c r="AB51" s="7">
        <v>0.17673</v>
      </c>
      <c r="AC51" s="4">
        <v>0.26297999999999999</v>
      </c>
      <c r="AD51" s="4">
        <v>0.27078999999999998</v>
      </c>
      <c r="AE51" s="7">
        <v>0.19287000000000001</v>
      </c>
      <c r="AF51" s="7">
        <v>1.7913999999999999E-2</v>
      </c>
      <c r="AG51" s="7">
        <v>-0.11921</v>
      </c>
      <c r="AH51" s="7">
        <v>0.124</v>
      </c>
      <c r="AI51" s="7">
        <v>9.7529000000000005E-2</v>
      </c>
      <c r="AJ51" s="4">
        <v>0.28970000000000001</v>
      </c>
      <c r="AK51" s="4">
        <v>0.27288000000000001</v>
      </c>
      <c r="AL51" s="7">
        <v>1.7551000000000001E-2</v>
      </c>
      <c r="AM51" s="7">
        <v>-5.9094000000000001E-2</v>
      </c>
      <c r="AN51" s="7">
        <v>-0.12136</v>
      </c>
      <c r="AO51" s="7">
        <v>-4.6899999999999997E-2</v>
      </c>
      <c r="AP51" s="7">
        <v>-5.2875999999999999E-2</v>
      </c>
      <c r="AQ51" s="4">
        <v>0.30982999999999999</v>
      </c>
      <c r="AR51" s="7">
        <v>0.17019000000000001</v>
      </c>
      <c r="AS51" s="7">
        <v>-0.23691999999999999</v>
      </c>
      <c r="AT51" s="7">
        <v>4.5091000000000003E-3</v>
      </c>
      <c r="AU51" s="7">
        <v>8.7391999999999997E-2</v>
      </c>
      <c r="AV51" s="7">
        <v>0.10279000000000001</v>
      </c>
      <c r="AW51" s="7">
        <v>-5.6325E-2</v>
      </c>
      <c r="AX51" s="4">
        <v>0.33767000000000003</v>
      </c>
      <c r="AY51" s="7">
        <v>1</v>
      </c>
      <c r="AZ51" s="7">
        <v>5.6565999999999998E-2</v>
      </c>
      <c r="BA51" s="7">
        <v>0.24858</v>
      </c>
      <c r="BB51" s="4">
        <v>0.39810000000000001</v>
      </c>
      <c r="BC51" s="7">
        <v>9.3822000000000003E-2</v>
      </c>
      <c r="BD51" s="7">
        <v>-5.3612E-2</v>
      </c>
      <c r="BE51" s="7">
        <v>-0.18149999999999999</v>
      </c>
      <c r="BF51" s="7">
        <v>-0.21656</v>
      </c>
      <c r="BG51" s="7">
        <v>4.7870000000000003E-2</v>
      </c>
      <c r="BH51" s="7">
        <v>3.4249000000000002E-2</v>
      </c>
      <c r="BI51" s="7">
        <v>0.21915999999999999</v>
      </c>
      <c r="BJ51" s="7">
        <v>-1.5859000000000002E-2</v>
      </c>
      <c r="BK51" s="7">
        <v>0.22588</v>
      </c>
      <c r="BL51" s="7">
        <v>1.2302E-2</v>
      </c>
      <c r="BM51" s="7">
        <v>2.5964000000000001E-2</v>
      </c>
      <c r="BN51" s="7">
        <v>-6.4993999999999996E-2</v>
      </c>
      <c r="BO51" s="7">
        <v>1.1368E-2</v>
      </c>
      <c r="BP51" s="7">
        <v>5.4615999999999998E-2</v>
      </c>
    </row>
    <row r="52" spans="1:68" x14ac:dyDescent="0.25">
      <c r="A52" s="7" t="s">
        <v>63</v>
      </c>
      <c r="B52" s="4">
        <v>0.26917000000000002</v>
      </c>
      <c r="C52" s="7">
        <v>0.14917</v>
      </c>
      <c r="D52" s="7">
        <v>0.18901000000000001</v>
      </c>
      <c r="E52" s="7">
        <v>0.21043999999999999</v>
      </c>
      <c r="F52" s="7">
        <v>6.5348000000000003E-2</v>
      </c>
      <c r="G52" s="7">
        <v>0.18573000000000001</v>
      </c>
      <c r="H52" s="7">
        <v>7.6834E-2</v>
      </c>
      <c r="I52" s="4">
        <v>0.33823999999999999</v>
      </c>
      <c r="J52" s="7">
        <v>0.22413</v>
      </c>
      <c r="K52" s="7">
        <v>0.12848999999999999</v>
      </c>
      <c r="L52" s="7">
        <v>7.1780999999999998E-2</v>
      </c>
      <c r="M52" s="7">
        <v>4.4387999999999997E-2</v>
      </c>
      <c r="N52" s="7">
        <v>7.9202999999999996E-2</v>
      </c>
      <c r="O52" s="7">
        <v>3.6992999999999998E-2</v>
      </c>
      <c r="P52" s="7">
        <v>-0.17227999999999999</v>
      </c>
      <c r="Q52" s="7">
        <v>8.4856000000000001E-2</v>
      </c>
      <c r="R52" s="7">
        <v>6.8759000000000001E-2</v>
      </c>
      <c r="S52" s="7">
        <v>2.8708999999999998E-2</v>
      </c>
      <c r="T52" s="7">
        <v>-5.9071000000000002E-3</v>
      </c>
      <c r="U52" s="7">
        <v>4.2481999999999999E-2</v>
      </c>
      <c r="V52" s="7">
        <v>-2.4129999999999999E-2</v>
      </c>
      <c r="W52" s="7">
        <v>0.1229</v>
      </c>
      <c r="X52" s="7">
        <v>8.3056000000000005E-2</v>
      </c>
      <c r="Y52" s="7">
        <v>-5.4856999999999996E-3</v>
      </c>
      <c r="Z52" s="7">
        <v>0.16858999999999999</v>
      </c>
      <c r="AA52" s="7">
        <v>0.17483000000000001</v>
      </c>
      <c r="AB52" s="7">
        <v>-2.6599999999999999E-2</v>
      </c>
      <c r="AC52" s="7">
        <v>0.19935</v>
      </c>
      <c r="AD52" s="7">
        <v>-1.2196E-2</v>
      </c>
      <c r="AE52" s="7">
        <v>-0.21052000000000001</v>
      </c>
      <c r="AF52" s="7">
        <v>9.4566999999999998E-2</v>
      </c>
      <c r="AG52" s="7">
        <v>-6.3922999999999994E-2</v>
      </c>
      <c r="AH52" s="7">
        <v>0.12701999999999999</v>
      </c>
      <c r="AI52" s="7">
        <v>-8.4514000000000006E-2</v>
      </c>
      <c r="AJ52" s="7">
        <v>3.6676E-2</v>
      </c>
      <c r="AK52" s="7">
        <v>6.2550999999999995E-2</v>
      </c>
      <c r="AL52" s="7">
        <v>0.14899999999999999</v>
      </c>
      <c r="AM52" s="7">
        <v>0.25206000000000001</v>
      </c>
      <c r="AN52" s="7">
        <v>0.17749999999999999</v>
      </c>
      <c r="AO52" s="7">
        <v>8.0516000000000004E-2</v>
      </c>
      <c r="AP52" s="7">
        <v>-0.17524000000000001</v>
      </c>
      <c r="AQ52" s="7">
        <v>-5.5916E-2</v>
      </c>
      <c r="AR52" s="7">
        <v>-0.19258</v>
      </c>
      <c r="AS52" s="7">
        <v>-0.10249999999999999</v>
      </c>
      <c r="AT52" s="7">
        <v>3.6812999999999999E-2</v>
      </c>
      <c r="AU52" s="7">
        <v>1.3824E-3</v>
      </c>
      <c r="AV52" s="7">
        <v>6.0303000000000002E-2</v>
      </c>
      <c r="AW52" s="7">
        <v>-2.3118E-2</v>
      </c>
      <c r="AX52" s="7">
        <v>0.13663</v>
      </c>
      <c r="AY52" s="7">
        <v>5.6565999999999998E-2</v>
      </c>
      <c r="AZ52" s="7">
        <v>1</v>
      </c>
      <c r="BA52" s="4">
        <v>0.40378999999999998</v>
      </c>
      <c r="BB52" s="7">
        <v>0.16527</v>
      </c>
      <c r="BC52" s="4">
        <v>0.31684000000000001</v>
      </c>
      <c r="BD52" s="7">
        <v>-0.12981999999999999</v>
      </c>
      <c r="BE52" s="7">
        <v>-0.16816999999999999</v>
      </c>
      <c r="BF52" s="7">
        <v>-7.0749000000000006E-2</v>
      </c>
      <c r="BG52" s="7">
        <v>8.2289000000000001E-2</v>
      </c>
      <c r="BH52" s="7">
        <v>-9.3583E-2</v>
      </c>
      <c r="BI52" s="7">
        <v>-0.20282</v>
      </c>
      <c r="BJ52" s="7">
        <v>-2.9635000000000002E-2</v>
      </c>
      <c r="BK52" s="7">
        <v>-0.21010000000000001</v>
      </c>
      <c r="BL52" s="7">
        <v>-0.25292999999999999</v>
      </c>
      <c r="BM52" s="7">
        <v>-0.22756999999999999</v>
      </c>
      <c r="BN52" s="7">
        <v>-0.21525</v>
      </c>
      <c r="BO52" s="7">
        <v>0.16063</v>
      </c>
      <c r="BP52" s="7">
        <v>2.3203000000000001E-2</v>
      </c>
    </row>
    <row r="53" spans="1:68" x14ac:dyDescent="0.25">
      <c r="A53" s="7" t="s">
        <v>17</v>
      </c>
      <c r="B53" s="7">
        <v>-4.9817E-2</v>
      </c>
      <c r="C53" s="7">
        <v>-3.3211999999999998E-2</v>
      </c>
      <c r="D53" s="7">
        <v>0.11318</v>
      </c>
      <c r="E53" s="7">
        <v>3.1604E-2</v>
      </c>
      <c r="F53" s="7">
        <v>-3.1851999999999998E-2</v>
      </c>
      <c r="G53" s="7">
        <v>0.18082999999999999</v>
      </c>
      <c r="H53" s="7">
        <v>-0.13272</v>
      </c>
      <c r="I53" s="7">
        <v>2.3598999999999998E-2</v>
      </c>
      <c r="J53" s="7">
        <v>6.3769000000000006E-2</v>
      </c>
      <c r="K53" s="7">
        <v>7.6405000000000001E-2</v>
      </c>
      <c r="L53" s="4">
        <v>0.38868999999999998</v>
      </c>
      <c r="M53" s="4">
        <v>0.28227000000000002</v>
      </c>
      <c r="N53" s="4">
        <v>0.37017</v>
      </c>
      <c r="O53" s="4">
        <v>0.30836999999999998</v>
      </c>
      <c r="P53" s="7">
        <v>0.18015999999999999</v>
      </c>
      <c r="Q53" s="4">
        <v>0.26401000000000002</v>
      </c>
      <c r="R53" s="7">
        <v>-7.7835000000000001E-2</v>
      </c>
      <c r="S53" s="7">
        <v>-3.8531999999999997E-2</v>
      </c>
      <c r="T53" s="7">
        <v>7.1065000000000003E-2</v>
      </c>
      <c r="U53" s="7">
        <v>5.5305E-2</v>
      </c>
      <c r="V53" s="7">
        <v>-0.18390999999999999</v>
      </c>
      <c r="W53" s="7">
        <v>-7.4490000000000001E-2</v>
      </c>
      <c r="X53" s="7">
        <v>-0.11824999999999999</v>
      </c>
      <c r="Y53" s="7">
        <v>-0.13847999999999999</v>
      </c>
      <c r="Z53" s="7">
        <v>5.5697000000000003E-2</v>
      </c>
      <c r="AA53" s="7">
        <v>6.9564000000000001E-2</v>
      </c>
      <c r="AB53" s="7">
        <v>-0.25974000000000003</v>
      </c>
      <c r="AC53" s="7">
        <v>-8.5646E-2</v>
      </c>
      <c r="AD53" s="7">
        <v>-0.15501999999999999</v>
      </c>
      <c r="AE53" s="7">
        <v>-0.15307000000000001</v>
      </c>
      <c r="AF53" s="7">
        <v>0.14097999999999999</v>
      </c>
      <c r="AG53" s="7">
        <v>7.2509000000000004E-2</v>
      </c>
      <c r="AH53" s="7">
        <v>-0.16853000000000001</v>
      </c>
      <c r="AI53" s="7">
        <v>-9.1072E-2</v>
      </c>
      <c r="AJ53" s="7">
        <v>-0.12762999999999999</v>
      </c>
      <c r="AK53" s="7">
        <v>-0.15373000000000001</v>
      </c>
      <c r="AL53" s="7">
        <v>-0.15014</v>
      </c>
      <c r="AM53" s="7">
        <v>-0.11879000000000001</v>
      </c>
      <c r="AN53" s="7">
        <v>2.0669E-2</v>
      </c>
      <c r="AO53" s="7">
        <v>0.15956999999999999</v>
      </c>
      <c r="AP53" s="7">
        <v>-0.11877</v>
      </c>
      <c r="AQ53" s="7">
        <v>-2.2357999999999999E-2</v>
      </c>
      <c r="AR53" s="7">
        <v>0.17063</v>
      </c>
      <c r="AS53" s="7">
        <v>-3.2786000000000003E-2</v>
      </c>
      <c r="AT53" s="7">
        <v>0.13875000000000001</v>
      </c>
      <c r="AU53" s="7">
        <v>-3.0000000000000001E-3</v>
      </c>
      <c r="AV53" s="7">
        <v>-0.10255</v>
      </c>
      <c r="AW53" s="7">
        <v>-3.1801000000000003E-2</v>
      </c>
      <c r="AX53" s="7">
        <v>0.13905000000000001</v>
      </c>
      <c r="AY53" s="7">
        <v>0.24858</v>
      </c>
      <c r="AZ53" s="4">
        <v>0.40378999999999998</v>
      </c>
      <c r="BA53" s="7">
        <v>1</v>
      </c>
      <c r="BB53" s="7">
        <v>0.20838999999999999</v>
      </c>
      <c r="BC53" s="4">
        <v>0.36442000000000002</v>
      </c>
      <c r="BD53" s="7">
        <v>0.22258</v>
      </c>
      <c r="BE53" s="7">
        <v>6.3075999999999993E-2</v>
      </c>
      <c r="BF53" s="7">
        <v>0.14829999999999999</v>
      </c>
      <c r="BG53" s="4">
        <v>0.26694000000000001</v>
      </c>
      <c r="BH53" s="7">
        <v>0.11888</v>
      </c>
      <c r="BI53" s="7">
        <v>0.21045</v>
      </c>
      <c r="BJ53" s="7">
        <v>9.5211000000000004E-2</v>
      </c>
      <c r="BK53" s="7">
        <v>7.4230000000000004E-2</v>
      </c>
      <c r="BL53" s="7">
        <v>5.9790999999999997E-2</v>
      </c>
      <c r="BM53" s="7">
        <v>-1.5231E-2</v>
      </c>
      <c r="BN53" s="7">
        <v>2.5232999999999998E-2</v>
      </c>
      <c r="BO53" s="4">
        <v>0.28458</v>
      </c>
      <c r="BP53" s="7">
        <v>0.15839</v>
      </c>
    </row>
    <row r="54" spans="1:68" x14ac:dyDescent="0.25">
      <c r="A54" s="7" t="s">
        <v>64</v>
      </c>
      <c r="B54" s="7">
        <v>0.11801</v>
      </c>
      <c r="C54" s="7">
        <v>9.2218999999999995E-2</v>
      </c>
      <c r="D54" s="7">
        <v>0.16216</v>
      </c>
      <c r="E54" s="7">
        <v>5.4105E-2</v>
      </c>
      <c r="F54" s="7">
        <v>7.3791999999999996E-2</v>
      </c>
      <c r="G54" s="7">
        <v>-0.13020000000000001</v>
      </c>
      <c r="H54" s="7">
        <v>4.3888999999999999E-4</v>
      </c>
      <c r="I54" s="7">
        <v>-6.8471000000000004E-2</v>
      </c>
      <c r="J54" s="7">
        <v>-0.14862</v>
      </c>
      <c r="K54" s="7">
        <v>-0.11464000000000001</v>
      </c>
      <c r="L54" s="7">
        <v>0.10917</v>
      </c>
      <c r="M54" s="7">
        <v>6.3656000000000004E-2</v>
      </c>
      <c r="N54" s="7">
        <v>3.6382999999999999E-2</v>
      </c>
      <c r="O54" s="7">
        <v>6.5157000000000001E-3</v>
      </c>
      <c r="P54" s="7">
        <v>5.3505999999999998E-2</v>
      </c>
      <c r="Q54" s="7">
        <v>1.2819000000000001E-2</v>
      </c>
      <c r="R54" s="7">
        <v>9.0927999999999995E-2</v>
      </c>
      <c r="S54" s="7">
        <v>-1.3012E-3</v>
      </c>
      <c r="T54" s="7">
        <v>0.25346000000000002</v>
      </c>
      <c r="U54" s="7">
        <v>0.11343</v>
      </c>
      <c r="V54" s="7">
        <v>3.2087999999999998E-2</v>
      </c>
      <c r="W54" s="7">
        <v>2.3425000000000001E-2</v>
      </c>
      <c r="X54" s="7">
        <v>5.6853000000000001E-2</v>
      </c>
      <c r="Y54" s="7">
        <v>6.7450999999999997E-2</v>
      </c>
      <c r="Z54" s="7">
        <v>7.3888999999999996E-2</v>
      </c>
      <c r="AA54" s="7">
        <v>0.20326</v>
      </c>
      <c r="AB54" s="7">
        <v>-7.4806999999999998E-4</v>
      </c>
      <c r="AC54" s="7">
        <v>4.8085999999999997E-3</v>
      </c>
      <c r="AD54" s="7">
        <v>6.5656999999999993E-2</v>
      </c>
      <c r="AE54" s="7">
        <v>0.18826000000000001</v>
      </c>
      <c r="AF54" s="7">
        <v>0.13014000000000001</v>
      </c>
      <c r="AG54" s="7">
        <v>6.1198000000000002E-2</v>
      </c>
      <c r="AH54" s="7">
        <v>8.4352999999999997E-2</v>
      </c>
      <c r="AI54" s="7">
        <v>0.12728</v>
      </c>
      <c r="AJ54" s="7">
        <v>8.1431000000000003E-2</v>
      </c>
      <c r="AK54" s="7">
        <v>0.12206</v>
      </c>
      <c r="AL54" s="7">
        <v>-3.4669000000000002E-3</v>
      </c>
      <c r="AM54" s="7">
        <v>-7.0279999999999995E-2</v>
      </c>
      <c r="AN54" s="7">
        <v>2.1609999999999999E-4</v>
      </c>
      <c r="AO54" s="7">
        <v>-9.9348000000000006E-2</v>
      </c>
      <c r="AP54" s="4">
        <v>-0.27739000000000003</v>
      </c>
      <c r="AQ54" s="4">
        <v>0.36518</v>
      </c>
      <c r="AR54" s="7">
        <v>0.13725000000000001</v>
      </c>
      <c r="AS54" s="7">
        <v>-0.13736999999999999</v>
      </c>
      <c r="AT54" s="7">
        <v>0.11541</v>
      </c>
      <c r="AU54" s="7">
        <v>-9.5150999999999999E-2</v>
      </c>
      <c r="AV54" s="7">
        <v>-5.9805999999999998E-2</v>
      </c>
      <c r="AW54" s="7">
        <v>-0.15437000000000001</v>
      </c>
      <c r="AX54" s="7">
        <v>-0.12368999999999999</v>
      </c>
      <c r="AY54" s="4">
        <v>0.39810000000000001</v>
      </c>
      <c r="AZ54" s="7">
        <v>0.16527</v>
      </c>
      <c r="BA54" s="7">
        <v>0.20838999999999999</v>
      </c>
      <c r="BB54" s="7">
        <v>1</v>
      </c>
      <c r="BC54" s="4">
        <v>0.38833000000000001</v>
      </c>
      <c r="BD54" s="7">
        <v>5.6597000000000001E-2</v>
      </c>
      <c r="BE54" s="7">
        <v>0.10926</v>
      </c>
      <c r="BF54" s="7">
        <v>4.6809999999999997E-2</v>
      </c>
      <c r="BG54" s="7">
        <v>0.15837000000000001</v>
      </c>
      <c r="BH54" s="7">
        <v>3.2434E-3</v>
      </c>
      <c r="BI54" s="7">
        <v>0.14893000000000001</v>
      </c>
      <c r="BJ54" s="7">
        <v>-0.12441000000000001</v>
      </c>
      <c r="BK54" s="7">
        <v>0.10609</v>
      </c>
      <c r="BL54" s="7">
        <v>6.8820999999999993E-2</v>
      </c>
      <c r="BM54" s="7">
        <v>8.4189E-2</v>
      </c>
      <c r="BN54" s="7">
        <v>5.0682999999999999E-2</v>
      </c>
      <c r="BO54" s="7">
        <v>0.17485999999999999</v>
      </c>
      <c r="BP54" s="7">
        <v>0.1484</v>
      </c>
    </row>
    <row r="55" spans="1:68" x14ac:dyDescent="0.25">
      <c r="A55" s="7" t="s">
        <v>60</v>
      </c>
      <c r="B55" s="7">
        <v>9.8177E-2</v>
      </c>
      <c r="C55" s="7">
        <v>7.6373999999999997E-2</v>
      </c>
      <c r="D55" s="7">
        <v>0.12243</v>
      </c>
      <c r="E55" s="7">
        <v>0.21143000000000001</v>
      </c>
      <c r="F55" s="7">
        <v>-6.0893999999999997E-2</v>
      </c>
      <c r="G55" s="7">
        <v>0.10417999999999999</v>
      </c>
      <c r="H55" s="7">
        <v>1.6969999999999999E-2</v>
      </c>
      <c r="I55" s="7">
        <v>5.6714000000000001E-2</v>
      </c>
      <c r="J55" s="7">
        <v>-0.182</v>
      </c>
      <c r="K55" s="7">
        <v>-5.1022999999999999E-2</v>
      </c>
      <c r="L55" s="4">
        <v>0.30064000000000002</v>
      </c>
      <c r="M55" s="7">
        <v>0.23252999999999999</v>
      </c>
      <c r="N55" s="7">
        <v>0.22867999999999999</v>
      </c>
      <c r="O55" s="7">
        <v>0.19313</v>
      </c>
      <c r="P55" s="7">
        <v>0.22167999999999999</v>
      </c>
      <c r="Q55" s="7">
        <v>-4.0886000000000004E-3</v>
      </c>
      <c r="R55" s="7">
        <v>7.2208999999999995E-2</v>
      </c>
      <c r="S55" s="7">
        <v>-1.4246E-2</v>
      </c>
      <c r="T55" s="7">
        <v>0.12639</v>
      </c>
      <c r="U55" s="7">
        <v>4.7756E-2</v>
      </c>
      <c r="V55" s="7">
        <v>-9.7289E-2</v>
      </c>
      <c r="W55" s="7">
        <v>1.5296000000000001E-2</v>
      </c>
      <c r="X55" s="7">
        <v>1.3882E-3</v>
      </c>
      <c r="Y55" s="7">
        <v>1.3863E-2</v>
      </c>
      <c r="Z55" s="7">
        <v>-4.8806000000000002E-2</v>
      </c>
      <c r="AA55" s="7">
        <v>0.15748000000000001</v>
      </c>
      <c r="AB55" s="7">
        <v>-0.12855</v>
      </c>
      <c r="AC55" s="7">
        <v>6.8321999999999994E-2</v>
      </c>
      <c r="AD55" s="7">
        <v>-8.1590999999999997E-2</v>
      </c>
      <c r="AE55" s="7">
        <v>-9.6874999999999999E-3</v>
      </c>
      <c r="AF55" s="7">
        <v>0.1075</v>
      </c>
      <c r="AG55" s="7">
        <v>-0.10693</v>
      </c>
      <c r="AH55" s="7">
        <v>-6.7694000000000004E-2</v>
      </c>
      <c r="AI55" s="7">
        <v>-0.17713000000000001</v>
      </c>
      <c r="AJ55" s="7">
        <v>-0.21729999999999999</v>
      </c>
      <c r="AK55" s="7">
        <v>-0.18268000000000001</v>
      </c>
      <c r="AL55" s="7">
        <v>0.18107999999999999</v>
      </c>
      <c r="AM55" s="7">
        <v>0.12864999999999999</v>
      </c>
      <c r="AN55" s="7">
        <v>-3.5523E-3</v>
      </c>
      <c r="AO55" s="7">
        <v>-0.10434</v>
      </c>
      <c r="AP55" s="4">
        <v>-0.31476999999999999</v>
      </c>
      <c r="AQ55" s="7">
        <v>0.12586</v>
      </c>
      <c r="AR55" s="7">
        <v>-1.6267E-2</v>
      </c>
      <c r="AS55" s="7">
        <v>-3.8537000000000002E-2</v>
      </c>
      <c r="AT55" s="4">
        <v>0.30797999999999998</v>
      </c>
      <c r="AU55" s="7">
        <v>-3.9368E-2</v>
      </c>
      <c r="AV55" s="7">
        <v>1.2808999999999999E-2</v>
      </c>
      <c r="AW55" s="7">
        <v>-8.0435999999999994E-2</v>
      </c>
      <c r="AX55" s="7">
        <v>-6.3853999999999994E-2</v>
      </c>
      <c r="AY55" s="7">
        <v>9.3822000000000003E-2</v>
      </c>
      <c r="AZ55" s="4">
        <v>0.31684000000000001</v>
      </c>
      <c r="BA55" s="4">
        <v>0.36442000000000002</v>
      </c>
      <c r="BB55" s="4">
        <v>0.38833000000000001</v>
      </c>
      <c r="BC55" s="7">
        <v>1</v>
      </c>
      <c r="BD55" s="7">
        <v>-3.4665000000000001E-2</v>
      </c>
      <c r="BE55" s="7">
        <v>6.7946000000000006E-2</v>
      </c>
      <c r="BF55" s="7">
        <v>0.13392999999999999</v>
      </c>
      <c r="BG55" s="7">
        <v>0.13803000000000001</v>
      </c>
      <c r="BH55" s="7">
        <v>-4.1725999999999999E-2</v>
      </c>
      <c r="BI55" s="7">
        <v>-0.10922</v>
      </c>
      <c r="BJ55" s="7">
        <v>-0.17846999999999999</v>
      </c>
      <c r="BK55" s="7">
        <v>-1.3851E-2</v>
      </c>
      <c r="BL55" s="7">
        <v>-0.10632999999999999</v>
      </c>
      <c r="BM55" s="7">
        <v>-2.4521000000000001E-2</v>
      </c>
      <c r="BN55" s="7">
        <v>4.4226000000000001E-2</v>
      </c>
      <c r="BO55" s="7">
        <v>3.6098999999999999E-2</v>
      </c>
      <c r="BP55" s="7">
        <v>5.5319E-2</v>
      </c>
    </row>
    <row r="56" spans="1:68" x14ac:dyDescent="0.25">
      <c r="A56" s="7" t="s">
        <v>16</v>
      </c>
      <c r="B56" s="7">
        <v>-0.21621000000000001</v>
      </c>
      <c r="C56" s="7">
        <v>-0.15376999999999999</v>
      </c>
      <c r="D56" s="7">
        <v>-0.11104</v>
      </c>
      <c r="E56" s="7">
        <v>-0.12692999999999999</v>
      </c>
      <c r="F56" s="7">
        <v>-1.3636000000000001E-2</v>
      </c>
      <c r="G56" s="7">
        <v>-0.2175</v>
      </c>
      <c r="H56" s="7">
        <v>-0.24867</v>
      </c>
      <c r="I56" s="4">
        <v>-0.56137999999999999</v>
      </c>
      <c r="J56" s="7">
        <v>1.0076999999999999E-2</v>
      </c>
      <c r="K56" s="7">
        <v>-0.20003000000000001</v>
      </c>
      <c r="L56" s="7">
        <v>5.1003E-2</v>
      </c>
      <c r="M56" s="7">
        <v>3.4671E-2</v>
      </c>
      <c r="N56" s="7">
        <v>0.14166999999999999</v>
      </c>
      <c r="O56" s="7">
        <v>8.3703E-2</v>
      </c>
      <c r="P56" s="4">
        <v>0.45527000000000001</v>
      </c>
      <c r="Q56" s="4">
        <v>0.41482999999999998</v>
      </c>
      <c r="R56" s="4">
        <v>-0.75580999999999998</v>
      </c>
      <c r="S56" s="4">
        <v>-0.71255000000000002</v>
      </c>
      <c r="T56" s="4">
        <v>-0.317</v>
      </c>
      <c r="U56" s="4">
        <v>-0.27664</v>
      </c>
      <c r="V56" s="4">
        <v>-0.48000999999999999</v>
      </c>
      <c r="W56" s="4">
        <v>-0.62951999999999997</v>
      </c>
      <c r="X56" s="4">
        <v>-0.64642999999999995</v>
      </c>
      <c r="Y56" s="4">
        <v>-0.46759000000000001</v>
      </c>
      <c r="Z56" s="4">
        <v>-0.60972000000000004</v>
      </c>
      <c r="AA56" s="4">
        <v>-0.34941</v>
      </c>
      <c r="AB56" s="4">
        <v>-0.28033000000000002</v>
      </c>
      <c r="AC56" s="7">
        <v>-0.15987000000000001</v>
      </c>
      <c r="AD56" s="4">
        <v>-0.32013000000000003</v>
      </c>
      <c r="AE56" s="7">
        <v>2.9796E-2</v>
      </c>
      <c r="AF56" s="7">
        <v>-4.1753999999999999E-2</v>
      </c>
      <c r="AG56" s="7">
        <v>-0.12891</v>
      </c>
      <c r="AH56" s="4">
        <v>-0.47271000000000002</v>
      </c>
      <c r="AI56" s="7">
        <v>6.1601000000000003E-2</v>
      </c>
      <c r="AJ56" s="7">
        <v>-0.10156999999999999</v>
      </c>
      <c r="AK56" s="7">
        <v>-0.11051</v>
      </c>
      <c r="AL56" s="7">
        <v>-0.17688999999999999</v>
      </c>
      <c r="AM56" s="7">
        <v>-0.21587000000000001</v>
      </c>
      <c r="AN56" s="7">
        <v>9.1187999999999998E-3</v>
      </c>
      <c r="AO56" s="7">
        <v>0.14172000000000001</v>
      </c>
      <c r="AP56" s="7">
        <v>0.21132999999999999</v>
      </c>
      <c r="AQ56" s="7">
        <v>-1.4947E-2</v>
      </c>
      <c r="AR56" s="7">
        <v>-3.4053E-2</v>
      </c>
      <c r="AS56" s="7">
        <v>-7.8738999999999996E-3</v>
      </c>
      <c r="AT56" s="7">
        <v>1.3245E-2</v>
      </c>
      <c r="AU56" s="7">
        <v>0.11031000000000001</v>
      </c>
      <c r="AV56" s="7">
        <v>-7.2132000000000002E-2</v>
      </c>
      <c r="AW56" s="7">
        <v>-0.13155</v>
      </c>
      <c r="AX56" s="7">
        <v>-4.7768999999999999E-2</v>
      </c>
      <c r="AY56" s="7">
        <v>-5.3612E-2</v>
      </c>
      <c r="AZ56" s="7">
        <v>-0.12981999999999999</v>
      </c>
      <c r="BA56" s="7">
        <v>0.22258</v>
      </c>
      <c r="BB56" s="7">
        <v>5.6597000000000001E-2</v>
      </c>
      <c r="BC56" s="7">
        <v>-3.4665000000000001E-2</v>
      </c>
      <c r="BD56" s="7">
        <v>1</v>
      </c>
      <c r="BE56" s="4">
        <v>0.50902999999999998</v>
      </c>
      <c r="BF56" s="4">
        <v>0.51622999999999997</v>
      </c>
      <c r="BG56" s="4">
        <v>0.58567999999999998</v>
      </c>
      <c r="BH56" s="4">
        <v>0.55393999999999999</v>
      </c>
      <c r="BI56" s="4">
        <v>0.65093999999999996</v>
      </c>
      <c r="BJ56" s="7">
        <v>-7.7345999999999998E-2</v>
      </c>
      <c r="BK56" s="7">
        <v>0.24234</v>
      </c>
      <c r="BL56" s="7">
        <v>0.23316999999999999</v>
      </c>
      <c r="BM56" s="7">
        <v>0.18604000000000001</v>
      </c>
      <c r="BN56" s="7">
        <v>0.19778000000000001</v>
      </c>
      <c r="BO56" s="4">
        <v>0.27556000000000003</v>
      </c>
      <c r="BP56" s="7">
        <v>-7.3538000000000006E-2</v>
      </c>
    </row>
    <row r="57" spans="1:68" x14ac:dyDescent="0.25">
      <c r="A57" s="7" t="s">
        <v>26</v>
      </c>
      <c r="B57" s="4">
        <v>-0.33931</v>
      </c>
      <c r="C57" s="4">
        <v>-0.33019999999999999</v>
      </c>
      <c r="D57" s="4">
        <v>-0.37433</v>
      </c>
      <c r="E57" s="7">
        <v>-0.16481999999999999</v>
      </c>
      <c r="F57" s="7">
        <v>-0.11029</v>
      </c>
      <c r="G57" s="4">
        <v>-0.42396</v>
      </c>
      <c r="H57" s="4">
        <v>-0.46278999999999998</v>
      </c>
      <c r="I57" s="4">
        <v>-0.64158000000000004</v>
      </c>
      <c r="J57" s="4">
        <v>-0.35996</v>
      </c>
      <c r="K57" s="4">
        <v>-0.48404999999999998</v>
      </c>
      <c r="L57" s="7">
        <v>-8.6748999999999993E-3</v>
      </c>
      <c r="M57" s="7">
        <v>-0.20532</v>
      </c>
      <c r="N57" s="7">
        <v>-0.10715</v>
      </c>
      <c r="O57" s="7">
        <v>-0.12429999999999999</v>
      </c>
      <c r="P57" s="4">
        <v>0.28603000000000001</v>
      </c>
      <c r="Q57" s="7">
        <v>-0.22048000000000001</v>
      </c>
      <c r="R57" s="4">
        <v>-0.39265</v>
      </c>
      <c r="S57" s="7">
        <v>-0.24367</v>
      </c>
      <c r="T57" s="7">
        <v>-4.3012000000000002E-2</v>
      </c>
      <c r="U57" s="4">
        <v>-0.28643000000000002</v>
      </c>
      <c r="V57" s="7">
        <v>-0.23266999999999999</v>
      </c>
      <c r="W57" s="7">
        <v>-0.1777</v>
      </c>
      <c r="X57" s="7">
        <v>-0.15726000000000001</v>
      </c>
      <c r="Y57" s="7">
        <v>-5.7935E-2</v>
      </c>
      <c r="Z57" s="4">
        <v>-0.33529999999999999</v>
      </c>
      <c r="AA57" s="4">
        <v>-0.37502999999999997</v>
      </c>
      <c r="AB57" s="7">
        <v>-0.24077999999999999</v>
      </c>
      <c r="AC57" s="7">
        <v>-0.22725999999999999</v>
      </c>
      <c r="AD57" s="7">
        <v>-3.9132E-2</v>
      </c>
      <c r="AE57" s="4">
        <v>0.41843000000000002</v>
      </c>
      <c r="AF57" s="7">
        <v>0.13153999999999999</v>
      </c>
      <c r="AG57" s="7">
        <v>0.18617</v>
      </c>
      <c r="AH57" s="7">
        <v>8.5860000000000006E-2</v>
      </c>
      <c r="AI57" s="7">
        <v>0.23366000000000001</v>
      </c>
      <c r="AJ57" s="7">
        <v>-0.21829999999999999</v>
      </c>
      <c r="AK57" s="7">
        <v>-0.23233999999999999</v>
      </c>
      <c r="AL57" s="7">
        <v>-0.12851000000000001</v>
      </c>
      <c r="AM57" s="7">
        <v>-0.22503999999999999</v>
      </c>
      <c r="AN57" s="7">
        <v>3.2384000000000003E-2</v>
      </c>
      <c r="AO57" s="7">
        <v>0.25635000000000002</v>
      </c>
      <c r="AP57" s="7">
        <v>0.13669000000000001</v>
      </c>
      <c r="AQ57" s="7">
        <v>-0.12917999999999999</v>
      </c>
      <c r="AR57" s="7">
        <v>-2.0438999999999999E-2</v>
      </c>
      <c r="AS57" s="7">
        <v>0.12479999999999999</v>
      </c>
      <c r="AT57" s="7">
        <v>-4.4991999999999997E-2</v>
      </c>
      <c r="AU57" s="7">
        <v>-0.24407000000000001</v>
      </c>
      <c r="AV57" s="7">
        <v>-0.18914</v>
      </c>
      <c r="AW57" s="7">
        <v>-5.5313000000000001E-2</v>
      </c>
      <c r="AX57" s="7">
        <v>5.4257E-2</v>
      </c>
      <c r="AY57" s="7">
        <v>-0.18149999999999999</v>
      </c>
      <c r="AZ57" s="7">
        <v>-0.16816999999999999</v>
      </c>
      <c r="BA57" s="7">
        <v>6.3075999999999993E-2</v>
      </c>
      <c r="BB57" s="7">
        <v>0.10926</v>
      </c>
      <c r="BC57" s="7">
        <v>6.7946000000000006E-2</v>
      </c>
      <c r="BD57" s="4">
        <v>0.50902999999999998</v>
      </c>
      <c r="BE57" s="7">
        <v>1</v>
      </c>
      <c r="BF57" s="4">
        <v>0.55459999999999998</v>
      </c>
      <c r="BG57" s="4">
        <v>0.33833000000000002</v>
      </c>
      <c r="BH57" s="4">
        <v>0.51770000000000005</v>
      </c>
      <c r="BI57" s="4">
        <v>0.59465000000000001</v>
      </c>
      <c r="BJ57" s="7">
        <v>-4.3541000000000003E-2</v>
      </c>
      <c r="BK57" s="4">
        <v>0.32057999999999998</v>
      </c>
      <c r="BL57" s="4">
        <v>0.32579000000000002</v>
      </c>
      <c r="BM57" s="4">
        <v>0.33121</v>
      </c>
      <c r="BN57" s="4">
        <v>0.36353000000000002</v>
      </c>
      <c r="BO57" s="4">
        <v>0.37540000000000001</v>
      </c>
      <c r="BP57" s="4">
        <v>0.47791</v>
      </c>
    </row>
    <row r="58" spans="1:68" x14ac:dyDescent="0.25">
      <c r="A58" s="7" t="s">
        <v>30</v>
      </c>
      <c r="B58" s="7">
        <v>-0.25119999999999998</v>
      </c>
      <c r="C58" s="7">
        <v>-0.22170999999999999</v>
      </c>
      <c r="D58" s="7">
        <v>-0.21378</v>
      </c>
      <c r="E58" s="7">
        <v>-0.12492</v>
      </c>
      <c r="F58" s="7">
        <v>-0.14731</v>
      </c>
      <c r="G58" s="4">
        <v>-0.40184999999999998</v>
      </c>
      <c r="H58" s="4">
        <v>-0.44288</v>
      </c>
      <c r="I58" s="4">
        <v>-0.50619000000000003</v>
      </c>
      <c r="J58" s="4">
        <v>-0.32507999999999998</v>
      </c>
      <c r="K58" s="4">
        <v>-0.43085000000000001</v>
      </c>
      <c r="L58" s="7">
        <v>-9.1690999999999995E-2</v>
      </c>
      <c r="M58" s="4">
        <v>-0.29221999999999998</v>
      </c>
      <c r="N58" s="7">
        <v>-0.24518999999999999</v>
      </c>
      <c r="O58" s="7">
        <v>-0.25967000000000001</v>
      </c>
      <c r="P58" s="7">
        <v>5.5631E-2</v>
      </c>
      <c r="Q58" s="7">
        <v>-9.3202999999999994E-2</v>
      </c>
      <c r="R58" s="4">
        <v>-0.39435999999999999</v>
      </c>
      <c r="S58" s="4">
        <v>-0.43279000000000001</v>
      </c>
      <c r="T58" s="7">
        <v>-0.18218000000000001</v>
      </c>
      <c r="U58" s="7">
        <v>-0.11867999999999999</v>
      </c>
      <c r="V58" s="4">
        <v>-0.31268000000000001</v>
      </c>
      <c r="W58" s="4">
        <v>-0.34494000000000002</v>
      </c>
      <c r="X58" s="7">
        <v>-0.20729</v>
      </c>
      <c r="Y58" s="7">
        <v>6.9260000000000003E-4</v>
      </c>
      <c r="Z58" s="7">
        <v>-0.12155000000000001</v>
      </c>
      <c r="AA58" s="7">
        <v>4.6434999999999997E-2</v>
      </c>
      <c r="AB58" s="7">
        <v>-0.11133</v>
      </c>
      <c r="AC58" s="7">
        <v>0.13120999999999999</v>
      </c>
      <c r="AD58" s="7">
        <v>4.1469999999999996E-3</v>
      </c>
      <c r="AE58" s="4">
        <v>0.29448999999999997</v>
      </c>
      <c r="AF58" s="4">
        <v>0.27645999999999998</v>
      </c>
      <c r="AG58" s="7">
        <v>0.19234000000000001</v>
      </c>
      <c r="AH58" s="4">
        <v>-0.29643000000000003</v>
      </c>
      <c r="AI58" s="7">
        <v>6.9417000000000006E-2</v>
      </c>
      <c r="AJ58" s="7">
        <v>-0.15665000000000001</v>
      </c>
      <c r="AK58" s="7">
        <v>-0.14011999999999999</v>
      </c>
      <c r="AL58" s="7">
        <v>-8.7772000000000003E-2</v>
      </c>
      <c r="AM58" s="7">
        <v>-0.11847000000000001</v>
      </c>
      <c r="AN58" s="7">
        <v>-9.6652000000000002E-2</v>
      </c>
      <c r="AO58" s="7">
        <v>5.5426999999999997E-2</v>
      </c>
      <c r="AP58" s="7">
        <v>7.8393000000000004E-2</v>
      </c>
      <c r="AQ58" s="7">
        <v>-0.10167</v>
      </c>
      <c r="AR58" s="7">
        <v>1.5502E-2</v>
      </c>
      <c r="AS58" s="7">
        <v>7.2583999999999996E-2</v>
      </c>
      <c r="AT58" s="7">
        <v>4.1308999999999998E-2</v>
      </c>
      <c r="AU58" s="7">
        <v>-0.13988</v>
      </c>
      <c r="AV58" s="4">
        <v>-0.26318000000000003</v>
      </c>
      <c r="AW58" s="7">
        <v>-7.6758000000000007E-2</v>
      </c>
      <c r="AX58" s="7">
        <v>5.3851999999999997E-3</v>
      </c>
      <c r="AY58" s="7">
        <v>-0.21656</v>
      </c>
      <c r="AZ58" s="7">
        <v>-7.0749000000000006E-2</v>
      </c>
      <c r="BA58" s="7">
        <v>0.14829999999999999</v>
      </c>
      <c r="BB58" s="7">
        <v>4.6809999999999997E-2</v>
      </c>
      <c r="BC58" s="7">
        <v>0.13392999999999999</v>
      </c>
      <c r="BD58" s="4">
        <v>0.51622999999999997</v>
      </c>
      <c r="BE58" s="4">
        <v>0.55459999999999998</v>
      </c>
      <c r="BF58" s="7">
        <v>1</v>
      </c>
      <c r="BG58" s="4">
        <v>0.68596000000000001</v>
      </c>
      <c r="BH58" s="4">
        <v>0.39685999999999999</v>
      </c>
      <c r="BI58" s="4">
        <v>0.49868000000000001</v>
      </c>
      <c r="BJ58" s="7">
        <v>0.12809999999999999</v>
      </c>
      <c r="BK58" s="7">
        <v>0.21929999999999999</v>
      </c>
      <c r="BL58" s="7">
        <v>0.21376999999999999</v>
      </c>
      <c r="BM58" s="7">
        <v>0.21525</v>
      </c>
      <c r="BN58" s="7">
        <v>0.24076</v>
      </c>
      <c r="BO58" s="4">
        <v>0.49130000000000001</v>
      </c>
      <c r="BP58" s="7">
        <v>0.25707999999999998</v>
      </c>
    </row>
    <row r="59" spans="1:68" x14ac:dyDescent="0.25">
      <c r="A59" s="7" t="s">
        <v>29</v>
      </c>
      <c r="B59" s="4">
        <v>-0.26147999999999999</v>
      </c>
      <c r="C59" s="7">
        <v>-0.16209000000000001</v>
      </c>
      <c r="D59" s="7">
        <v>-0.16791</v>
      </c>
      <c r="E59" s="7">
        <v>-0.15073</v>
      </c>
      <c r="F59" s="7">
        <v>-8.2994999999999999E-2</v>
      </c>
      <c r="G59" s="4">
        <v>-0.33893000000000001</v>
      </c>
      <c r="H59" s="4">
        <v>-0.38979999999999998</v>
      </c>
      <c r="I59" s="4">
        <v>-0.36131999999999997</v>
      </c>
      <c r="J59" s="7">
        <v>-0.18015999999999999</v>
      </c>
      <c r="K59" s="7">
        <v>-0.12376</v>
      </c>
      <c r="L59" s="7">
        <v>-0.15531</v>
      </c>
      <c r="M59" s="4">
        <v>-0.27285999999999999</v>
      </c>
      <c r="N59" s="7">
        <v>-0.21406</v>
      </c>
      <c r="O59" s="4">
        <v>-0.27544000000000002</v>
      </c>
      <c r="P59" s="7">
        <v>2.0119999999999999E-2</v>
      </c>
      <c r="Q59" s="7">
        <v>0.18089</v>
      </c>
      <c r="R59" s="4">
        <v>-0.32351999999999997</v>
      </c>
      <c r="S59" s="4">
        <v>-0.39451000000000003</v>
      </c>
      <c r="T59" s="7">
        <v>-0.10629</v>
      </c>
      <c r="U59" s="7">
        <v>-0.14502000000000001</v>
      </c>
      <c r="V59" s="7">
        <v>-0.24459</v>
      </c>
      <c r="W59" s="4">
        <v>-0.33184999999999998</v>
      </c>
      <c r="X59" s="7">
        <v>-0.22797000000000001</v>
      </c>
      <c r="Y59" s="7">
        <v>-0.13993</v>
      </c>
      <c r="Z59" s="7">
        <v>-8.8513999999999995E-2</v>
      </c>
      <c r="AA59" s="7">
        <v>0.2137</v>
      </c>
      <c r="AB59" s="7">
        <v>-0.13739000000000001</v>
      </c>
      <c r="AC59" s="7">
        <v>0.24582000000000001</v>
      </c>
      <c r="AD59" s="7">
        <v>9.2227000000000003E-2</v>
      </c>
      <c r="AE59" s="7">
        <v>0.22231000000000001</v>
      </c>
      <c r="AF59" s="4">
        <v>0.32330999999999999</v>
      </c>
      <c r="AG59" s="7">
        <v>0.1047</v>
      </c>
      <c r="AH59" s="4">
        <v>-0.39221</v>
      </c>
      <c r="AI59" s="7">
        <v>8.2880999999999996E-2</v>
      </c>
      <c r="AJ59" s="7">
        <v>-0.12762000000000001</v>
      </c>
      <c r="AK59" s="7">
        <v>-0.1019</v>
      </c>
      <c r="AL59" s="7">
        <v>-0.20901</v>
      </c>
      <c r="AM59" s="7">
        <v>-0.13023999999999999</v>
      </c>
      <c r="AN59" s="7">
        <v>-0.12559000000000001</v>
      </c>
      <c r="AO59" s="7">
        <v>2.7820999999999999E-2</v>
      </c>
      <c r="AP59" s="7">
        <v>-3.1870000000000002E-2</v>
      </c>
      <c r="AQ59" s="7">
        <v>6.8506999999999998E-2</v>
      </c>
      <c r="AR59" s="7">
        <v>-1.0374E-2</v>
      </c>
      <c r="AS59" s="7">
        <v>2.1067999999999998E-3</v>
      </c>
      <c r="AT59" s="7">
        <v>0.25846999999999998</v>
      </c>
      <c r="AU59" s="7">
        <v>-3.8023000000000001E-2</v>
      </c>
      <c r="AV59" s="7">
        <v>-0.21142</v>
      </c>
      <c r="AW59" s="7">
        <v>-0.23232</v>
      </c>
      <c r="AX59" s="7">
        <v>-4.6385999999999997E-2</v>
      </c>
      <c r="AY59" s="7">
        <v>4.7870000000000003E-2</v>
      </c>
      <c r="AZ59" s="7">
        <v>8.2289000000000001E-2</v>
      </c>
      <c r="BA59" s="4">
        <v>0.26694000000000001</v>
      </c>
      <c r="BB59" s="7">
        <v>0.15837000000000001</v>
      </c>
      <c r="BC59" s="7">
        <v>0.13803000000000001</v>
      </c>
      <c r="BD59" s="4">
        <v>0.58567999999999998</v>
      </c>
      <c r="BE59" s="4">
        <v>0.33833000000000002</v>
      </c>
      <c r="BF59" s="4">
        <v>0.68596000000000001</v>
      </c>
      <c r="BG59" s="7">
        <v>1</v>
      </c>
      <c r="BH59" s="4">
        <v>0.51732999999999996</v>
      </c>
      <c r="BI59" s="4">
        <v>0.64190999999999998</v>
      </c>
      <c r="BJ59" s="7">
        <v>0.10889</v>
      </c>
      <c r="BK59" s="4">
        <v>0.26096000000000003</v>
      </c>
      <c r="BL59" s="4">
        <v>0.30429</v>
      </c>
      <c r="BM59" s="7">
        <v>0.25590000000000002</v>
      </c>
      <c r="BN59" s="4">
        <v>0.26835999999999999</v>
      </c>
      <c r="BO59" s="4">
        <v>0.59069000000000005</v>
      </c>
      <c r="BP59" s="4">
        <v>0.28771999999999998</v>
      </c>
    </row>
    <row r="60" spans="1:68" x14ac:dyDescent="0.25">
      <c r="A60" s="7" t="s">
        <v>33</v>
      </c>
      <c r="B60" s="4">
        <v>-0.39194000000000001</v>
      </c>
      <c r="C60" s="4">
        <v>-0.44821</v>
      </c>
      <c r="D60" s="4">
        <v>-0.40468999999999999</v>
      </c>
      <c r="E60" s="4">
        <v>-0.40590999999999999</v>
      </c>
      <c r="F60" s="7">
        <v>-0.25302999999999998</v>
      </c>
      <c r="G60" s="4">
        <v>-0.53578000000000003</v>
      </c>
      <c r="H60" s="4">
        <v>-0.39467999999999998</v>
      </c>
      <c r="I60" s="4">
        <v>-0.44467000000000001</v>
      </c>
      <c r="J60" s="7">
        <v>-0.15462000000000001</v>
      </c>
      <c r="K60" s="7">
        <v>-0.10743999999999999</v>
      </c>
      <c r="L60" s="4">
        <v>-0.39523999999999998</v>
      </c>
      <c r="M60" s="4">
        <v>-0.46031</v>
      </c>
      <c r="N60" s="4">
        <v>-0.37331999999999999</v>
      </c>
      <c r="O60" s="4">
        <v>-0.42892999999999998</v>
      </c>
      <c r="P60" s="7">
        <v>-6.9446000000000004E-3</v>
      </c>
      <c r="Q60" s="7">
        <v>-0.12089</v>
      </c>
      <c r="R60" s="7">
        <v>-0.20716000000000001</v>
      </c>
      <c r="S60" s="7">
        <v>-0.21254000000000001</v>
      </c>
      <c r="T60" s="7">
        <v>0.16056999999999999</v>
      </c>
      <c r="U60" s="7">
        <v>0.19402</v>
      </c>
      <c r="V60" s="7">
        <v>0.13991000000000001</v>
      </c>
      <c r="W60" s="7">
        <v>6.7352999999999996E-3</v>
      </c>
      <c r="X60" s="7">
        <v>0.11225</v>
      </c>
      <c r="Y60" s="7">
        <v>0.12934000000000001</v>
      </c>
      <c r="Z60" s="7">
        <v>-5.1339000000000003E-2</v>
      </c>
      <c r="AA60" s="7">
        <v>0.15475</v>
      </c>
      <c r="AB60" s="7">
        <v>0.19127</v>
      </c>
      <c r="AC60" s="4">
        <v>0.35635</v>
      </c>
      <c r="AD60" s="4">
        <v>0.42555999999999999</v>
      </c>
      <c r="AE60" s="4">
        <v>0.59077000000000002</v>
      </c>
      <c r="AF60" s="4">
        <v>0.46890999999999999</v>
      </c>
      <c r="AG60" s="4">
        <v>0.41364000000000001</v>
      </c>
      <c r="AH60" s="7">
        <v>5.1172000000000002E-2</v>
      </c>
      <c r="AI60" s="4">
        <v>0.43053000000000002</v>
      </c>
      <c r="AJ60" s="7">
        <v>0.11699</v>
      </c>
      <c r="AK60" s="7">
        <v>-4.1668E-3</v>
      </c>
      <c r="AL60" s="7">
        <v>-0.11229</v>
      </c>
      <c r="AM60" s="7">
        <v>-0.11903</v>
      </c>
      <c r="AN60" s="7">
        <v>-0.16042000000000001</v>
      </c>
      <c r="AO60" s="7">
        <v>4.7625000000000001E-2</v>
      </c>
      <c r="AP60" s="7">
        <v>0.12512000000000001</v>
      </c>
      <c r="AQ60" s="7">
        <v>3.9373999999999999E-2</v>
      </c>
      <c r="AR60" s="7">
        <v>-0.11947000000000001</v>
      </c>
      <c r="AS60" s="7">
        <v>5.3956000000000004E-3</v>
      </c>
      <c r="AT60" s="7">
        <v>0.10375</v>
      </c>
      <c r="AU60" s="7">
        <v>0.13289999999999999</v>
      </c>
      <c r="AV60" s="7">
        <v>-0.12636</v>
      </c>
      <c r="AW60" s="7">
        <v>-0.12470000000000001</v>
      </c>
      <c r="AX60" s="7">
        <v>-3.3087999999999999E-2</v>
      </c>
      <c r="AY60" s="7">
        <v>3.4249000000000002E-2</v>
      </c>
      <c r="AZ60" s="7">
        <v>-9.3583E-2</v>
      </c>
      <c r="BA60" s="7">
        <v>0.11888</v>
      </c>
      <c r="BB60" s="7">
        <v>3.2434E-3</v>
      </c>
      <c r="BC60" s="7">
        <v>-4.1725999999999999E-2</v>
      </c>
      <c r="BD60" s="4">
        <v>0.55393999999999999</v>
      </c>
      <c r="BE60" s="4">
        <v>0.51770000000000005</v>
      </c>
      <c r="BF60" s="4">
        <v>0.39685999999999999</v>
      </c>
      <c r="BG60" s="4">
        <v>0.51732999999999996</v>
      </c>
      <c r="BH60" s="7">
        <v>1</v>
      </c>
      <c r="BI60" s="4">
        <v>0.74846999999999997</v>
      </c>
      <c r="BJ60" s="7">
        <v>0.14112</v>
      </c>
      <c r="BK60" s="4">
        <v>0.52842</v>
      </c>
      <c r="BL60" s="4">
        <v>0.40721000000000002</v>
      </c>
      <c r="BM60" s="4">
        <v>0.44302000000000002</v>
      </c>
      <c r="BN60" s="4">
        <v>0.36163000000000001</v>
      </c>
      <c r="BO60" s="4">
        <v>0.52041000000000004</v>
      </c>
      <c r="BP60" s="4">
        <v>0.40317999999999998</v>
      </c>
    </row>
    <row r="61" spans="1:68" x14ac:dyDescent="0.25">
      <c r="A61" s="7" t="s">
        <v>31</v>
      </c>
      <c r="B61" s="4">
        <v>-0.34416999999999998</v>
      </c>
      <c r="C61" s="4">
        <v>-0.37165999999999999</v>
      </c>
      <c r="D61" s="4">
        <v>-0.29730000000000001</v>
      </c>
      <c r="E61" s="4">
        <v>-0.30662</v>
      </c>
      <c r="F61" s="7">
        <v>-0.1119</v>
      </c>
      <c r="G61" s="4">
        <v>-0.40062999999999999</v>
      </c>
      <c r="H61" s="4">
        <v>-0.26291999999999999</v>
      </c>
      <c r="I61" s="4">
        <v>-0.53202000000000005</v>
      </c>
      <c r="J61" s="7">
        <v>-0.16252</v>
      </c>
      <c r="K61" s="7">
        <v>-7.0914000000000005E-2</v>
      </c>
      <c r="L61" s="7">
        <v>-0.22117000000000001</v>
      </c>
      <c r="M61" s="4">
        <v>-0.31492999999999999</v>
      </c>
      <c r="N61" s="7">
        <v>-0.23000999999999999</v>
      </c>
      <c r="O61" s="4">
        <v>-0.26519999999999999</v>
      </c>
      <c r="P61" s="7">
        <v>8.0297999999999994E-2</v>
      </c>
      <c r="Q61" s="7">
        <v>0.14724999999999999</v>
      </c>
      <c r="R61" s="4">
        <v>-0.33789000000000002</v>
      </c>
      <c r="S61" s="7">
        <v>-0.23691999999999999</v>
      </c>
      <c r="T61" s="7">
        <v>9.2715000000000006E-2</v>
      </c>
      <c r="U61" s="7">
        <v>7.9004000000000001E-3</v>
      </c>
      <c r="V61" s="7">
        <v>6.9367999999999999E-3</v>
      </c>
      <c r="W61" s="7">
        <v>-0.11755</v>
      </c>
      <c r="X61" s="7">
        <v>-9.0987999999999999E-2</v>
      </c>
      <c r="Y61" s="7">
        <v>6.4877000000000004E-2</v>
      </c>
      <c r="Z61" s="7">
        <v>-0.16148999999999999</v>
      </c>
      <c r="AA61" s="7">
        <v>-1.1546000000000001E-2</v>
      </c>
      <c r="AB61" s="7">
        <v>-5.1840999999999998E-2</v>
      </c>
      <c r="AC61" s="7">
        <v>0.12658</v>
      </c>
      <c r="AD61" s="7">
        <v>0.23783000000000001</v>
      </c>
      <c r="AE61" s="4">
        <v>0.53269999999999995</v>
      </c>
      <c r="AF61" s="7">
        <v>0.24948000000000001</v>
      </c>
      <c r="AG61" s="7">
        <v>0.22178999999999999</v>
      </c>
      <c r="AH61" s="7">
        <v>-8.0235000000000001E-2</v>
      </c>
      <c r="AI61" s="4">
        <v>0.35576999999999998</v>
      </c>
      <c r="AJ61" s="7">
        <v>1.7417999999999999E-2</v>
      </c>
      <c r="AK61" s="7">
        <v>-1.7649999999999999E-2</v>
      </c>
      <c r="AL61" s="4">
        <v>-0.29683999999999999</v>
      </c>
      <c r="AM61" s="4">
        <v>-0.30041000000000001</v>
      </c>
      <c r="AN61" s="7">
        <v>-8.8044999999999998E-2</v>
      </c>
      <c r="AO61" s="7">
        <v>0.12485</v>
      </c>
      <c r="AP61" s="7">
        <v>0.11957</v>
      </c>
      <c r="AQ61" s="7">
        <v>-1.0829999999999999E-2</v>
      </c>
      <c r="AR61" s="7">
        <v>1.5802E-2</v>
      </c>
      <c r="AS61" s="7">
        <v>-1.2283000000000001E-3</v>
      </c>
      <c r="AT61" s="7">
        <v>0.11197</v>
      </c>
      <c r="AU61" s="7">
        <v>-2.0086E-2</v>
      </c>
      <c r="AV61" s="7">
        <v>-0.19153999999999999</v>
      </c>
      <c r="AW61" s="7">
        <v>-0.22489000000000001</v>
      </c>
      <c r="AX61" s="7">
        <v>0.19635</v>
      </c>
      <c r="AY61" s="7">
        <v>0.21915999999999999</v>
      </c>
      <c r="AZ61" s="7">
        <v>-0.20282</v>
      </c>
      <c r="BA61" s="7">
        <v>0.21045</v>
      </c>
      <c r="BB61" s="7">
        <v>0.14893000000000001</v>
      </c>
      <c r="BC61" s="7">
        <v>-0.10922</v>
      </c>
      <c r="BD61" s="4">
        <v>0.65093999999999996</v>
      </c>
      <c r="BE61" s="4">
        <v>0.59465000000000001</v>
      </c>
      <c r="BF61" s="4">
        <v>0.49868000000000001</v>
      </c>
      <c r="BG61" s="4">
        <v>0.64190999999999998</v>
      </c>
      <c r="BH61" s="4">
        <v>0.74846999999999997</v>
      </c>
      <c r="BI61" s="7">
        <v>1</v>
      </c>
      <c r="BJ61" s="7">
        <v>0.13388</v>
      </c>
      <c r="BK61" s="4">
        <v>0.56323999999999996</v>
      </c>
      <c r="BL61" s="4">
        <v>0.47800999999999999</v>
      </c>
      <c r="BM61" s="4">
        <v>0.42091000000000001</v>
      </c>
      <c r="BN61" s="4">
        <v>0.37214000000000003</v>
      </c>
      <c r="BO61" s="4">
        <v>0.52288999999999997</v>
      </c>
      <c r="BP61" s="4">
        <v>0.40588999999999997</v>
      </c>
    </row>
    <row r="62" spans="1:68" x14ac:dyDescent="0.25">
      <c r="A62" s="7" t="s">
        <v>61</v>
      </c>
      <c r="B62" s="7">
        <v>-5.6822999999999999E-2</v>
      </c>
      <c r="C62" s="7">
        <v>-2.0736999999999999E-3</v>
      </c>
      <c r="D62" s="7">
        <v>-7.2798000000000003E-3</v>
      </c>
      <c r="E62" s="7">
        <v>2.4686E-2</v>
      </c>
      <c r="F62" s="7">
        <v>4.7078000000000002E-2</v>
      </c>
      <c r="G62" s="7">
        <v>-0.13544999999999999</v>
      </c>
      <c r="H62" s="7">
        <v>-0.18484</v>
      </c>
      <c r="I62" s="7">
        <v>2.9359E-2</v>
      </c>
      <c r="J62" s="7">
        <v>-5.6375000000000001E-2</v>
      </c>
      <c r="K62" s="7">
        <v>-7.0800000000000002E-2</v>
      </c>
      <c r="L62" s="7">
        <v>-0.21676000000000001</v>
      </c>
      <c r="M62" s="4">
        <v>-0.33805000000000002</v>
      </c>
      <c r="N62" s="4">
        <v>-0.32314999999999999</v>
      </c>
      <c r="O62" s="4">
        <v>-0.29142000000000001</v>
      </c>
      <c r="P62" s="4">
        <v>-0.30863000000000002</v>
      </c>
      <c r="Q62" s="7">
        <v>-0.22719</v>
      </c>
      <c r="R62" s="7">
        <v>0.15267</v>
      </c>
      <c r="S62" s="7">
        <v>8.4725999999999996E-2</v>
      </c>
      <c r="T62" s="7">
        <v>5.8763999999999997E-2</v>
      </c>
      <c r="U62" s="7">
        <v>0.16952</v>
      </c>
      <c r="V62" s="7">
        <v>8.3080000000000001E-2</v>
      </c>
      <c r="W62" s="7">
        <v>0.19136</v>
      </c>
      <c r="X62" s="7">
        <v>0.22156999999999999</v>
      </c>
      <c r="Y62" s="4">
        <v>0.35133999999999999</v>
      </c>
      <c r="Z62" s="4">
        <v>0.33968999999999999</v>
      </c>
      <c r="AA62" s="7">
        <v>8.6860000000000007E-2</v>
      </c>
      <c r="AB62" s="7">
        <v>0.20108000000000001</v>
      </c>
      <c r="AC62" s="7">
        <v>0.17776</v>
      </c>
      <c r="AD62" s="4">
        <v>0.31373000000000001</v>
      </c>
      <c r="AE62" s="7">
        <v>0.18307999999999999</v>
      </c>
      <c r="AF62" s="7">
        <v>0.22763</v>
      </c>
      <c r="AG62" s="4">
        <v>0.37422</v>
      </c>
      <c r="AH62" s="7">
        <v>2.4871000000000001E-2</v>
      </c>
      <c r="AI62" s="7">
        <v>0.23499999999999999</v>
      </c>
      <c r="AJ62" s="7">
        <v>-0.12612000000000001</v>
      </c>
      <c r="AK62" s="7">
        <v>-9.6588999999999994E-2</v>
      </c>
      <c r="AL62" s="7">
        <v>-8.4803000000000003E-2</v>
      </c>
      <c r="AM62" s="7">
        <v>-0.15543000000000001</v>
      </c>
      <c r="AN62" s="7">
        <v>0.10324</v>
      </c>
      <c r="AO62" s="7">
        <v>3.8938E-2</v>
      </c>
      <c r="AP62" s="7">
        <v>-8.7680999999999995E-2</v>
      </c>
      <c r="AQ62" s="7">
        <v>-3.5793999999999999E-2</v>
      </c>
      <c r="AR62" s="7">
        <v>2.9576000000000002E-2</v>
      </c>
      <c r="AS62" s="7">
        <v>8.9946999999999999E-2</v>
      </c>
      <c r="AT62" s="7">
        <v>8.3240999999999996E-2</v>
      </c>
      <c r="AU62" s="7">
        <v>-0.11855</v>
      </c>
      <c r="AV62" s="7">
        <v>3.5269000000000002E-2</v>
      </c>
      <c r="AW62" s="7">
        <v>-9.8136000000000001E-2</v>
      </c>
      <c r="AX62" s="7">
        <v>-0.10428999999999999</v>
      </c>
      <c r="AY62" s="7">
        <v>-1.5859000000000002E-2</v>
      </c>
      <c r="AZ62" s="7">
        <v>-2.9635000000000002E-2</v>
      </c>
      <c r="BA62" s="7">
        <v>9.5211000000000004E-2</v>
      </c>
      <c r="BB62" s="7">
        <v>-0.12441000000000001</v>
      </c>
      <c r="BC62" s="7">
        <v>-0.17846999999999999</v>
      </c>
      <c r="BD62" s="7">
        <v>-7.7345999999999998E-2</v>
      </c>
      <c r="BE62" s="7">
        <v>-4.3541000000000003E-2</v>
      </c>
      <c r="BF62" s="7">
        <v>0.12809999999999999</v>
      </c>
      <c r="BG62" s="7">
        <v>0.10889</v>
      </c>
      <c r="BH62" s="7">
        <v>0.14112</v>
      </c>
      <c r="BI62" s="7">
        <v>0.13388</v>
      </c>
      <c r="BJ62" s="7">
        <v>1</v>
      </c>
      <c r="BK62" s="4">
        <v>0.27395999999999998</v>
      </c>
      <c r="BL62" s="7">
        <v>0.22642000000000001</v>
      </c>
      <c r="BM62" s="7">
        <v>0.23289000000000001</v>
      </c>
      <c r="BN62" s="7">
        <v>0.24728</v>
      </c>
      <c r="BO62" s="4">
        <v>0.26232</v>
      </c>
      <c r="BP62" s="7">
        <v>0.19972999999999999</v>
      </c>
    </row>
    <row r="63" spans="1:68" x14ac:dyDescent="0.25">
      <c r="A63" s="7" t="s">
        <v>27</v>
      </c>
      <c r="B63" s="7">
        <v>-0.15051</v>
      </c>
      <c r="C63" s="7">
        <v>-0.14235999999999999</v>
      </c>
      <c r="D63" s="7">
        <v>-6.8349999999999994E-2</v>
      </c>
      <c r="E63" s="7">
        <v>-0.18107000000000001</v>
      </c>
      <c r="F63" s="7">
        <v>-6.8261000000000002E-2</v>
      </c>
      <c r="G63" s="7">
        <v>-0.14510999999999999</v>
      </c>
      <c r="H63" s="7">
        <v>-6.4061000000000007E-2</v>
      </c>
      <c r="I63" s="7">
        <v>-3.5312999999999997E-2</v>
      </c>
      <c r="J63" s="7">
        <v>-6.1397E-2</v>
      </c>
      <c r="K63" s="7">
        <v>0.17122999999999999</v>
      </c>
      <c r="L63" s="7">
        <v>-6.5876000000000004E-2</v>
      </c>
      <c r="M63" s="4">
        <v>-0.26252999999999999</v>
      </c>
      <c r="N63" s="7">
        <v>-0.21285999999999999</v>
      </c>
      <c r="O63" s="7">
        <v>-0.18833</v>
      </c>
      <c r="P63" s="7">
        <v>0.10449</v>
      </c>
      <c r="Q63" s="7">
        <v>-0.15773999999999999</v>
      </c>
      <c r="R63" s="7">
        <v>4.4561000000000003E-2</v>
      </c>
      <c r="S63" s="7">
        <v>3.4265999999999998E-2</v>
      </c>
      <c r="T63" s="7">
        <v>7.2713E-2</v>
      </c>
      <c r="U63" s="7">
        <v>0.22955999999999999</v>
      </c>
      <c r="V63" s="4">
        <v>0.28129999999999999</v>
      </c>
      <c r="W63" s="7">
        <v>0.25917000000000001</v>
      </c>
      <c r="X63" s="7">
        <v>0.1216</v>
      </c>
      <c r="Y63" s="7">
        <v>0.23932999999999999</v>
      </c>
      <c r="Z63" s="7">
        <v>0.12526000000000001</v>
      </c>
      <c r="AA63" s="7">
        <v>5.3871000000000002E-2</v>
      </c>
      <c r="AB63" s="7">
        <v>-0.17651</v>
      </c>
      <c r="AC63" s="7">
        <v>1.2566000000000001E-2</v>
      </c>
      <c r="AD63" s="4">
        <v>0.28752</v>
      </c>
      <c r="AE63" s="4">
        <v>0.39400000000000002</v>
      </c>
      <c r="AF63" s="7">
        <v>0.10314</v>
      </c>
      <c r="AG63" s="7">
        <v>8.0007999999999996E-2</v>
      </c>
      <c r="AH63" s="7">
        <v>-9.7182000000000004E-2</v>
      </c>
      <c r="AI63" s="7">
        <v>9.8929000000000003E-2</v>
      </c>
      <c r="AJ63" s="7">
        <v>8.8081000000000007E-2</v>
      </c>
      <c r="AK63" s="7">
        <v>-1.0142E-2</v>
      </c>
      <c r="AL63" s="7">
        <v>-0.11086</v>
      </c>
      <c r="AM63" s="7">
        <v>-0.12071</v>
      </c>
      <c r="AN63" s="7">
        <v>0.19122</v>
      </c>
      <c r="AO63" s="4">
        <v>0.29938999999999999</v>
      </c>
      <c r="AP63" s="7">
        <v>0.13747999999999999</v>
      </c>
      <c r="AQ63" s="7">
        <v>-0.16803000000000001</v>
      </c>
      <c r="AR63" s="7">
        <v>-6.3993999999999995E-2</v>
      </c>
      <c r="AS63" s="7">
        <v>-3.6589000000000003E-2</v>
      </c>
      <c r="AT63" s="7">
        <v>-3.909E-2</v>
      </c>
      <c r="AU63" s="7">
        <v>0.13027</v>
      </c>
      <c r="AV63" s="7">
        <v>-0.13081999999999999</v>
      </c>
      <c r="AW63" s="7">
        <v>-0.12428</v>
      </c>
      <c r="AX63" s="7">
        <v>0.10630000000000001</v>
      </c>
      <c r="AY63" s="7">
        <v>0.22588</v>
      </c>
      <c r="AZ63" s="7">
        <v>-0.21010000000000001</v>
      </c>
      <c r="BA63" s="7">
        <v>7.4230000000000004E-2</v>
      </c>
      <c r="BB63" s="7">
        <v>0.10609</v>
      </c>
      <c r="BC63" s="7">
        <v>-1.3851E-2</v>
      </c>
      <c r="BD63" s="7">
        <v>0.24234</v>
      </c>
      <c r="BE63" s="4">
        <v>0.32057999999999998</v>
      </c>
      <c r="BF63" s="7">
        <v>0.21929999999999999</v>
      </c>
      <c r="BG63" s="4">
        <v>0.26096000000000003</v>
      </c>
      <c r="BH63" s="4">
        <v>0.52842</v>
      </c>
      <c r="BI63" s="4">
        <v>0.56323999999999996</v>
      </c>
      <c r="BJ63" s="4">
        <v>0.27395999999999998</v>
      </c>
      <c r="BK63" s="7">
        <v>1</v>
      </c>
      <c r="BL63" s="4">
        <v>0.26366000000000001</v>
      </c>
      <c r="BM63" s="4">
        <v>0.26391999999999999</v>
      </c>
      <c r="BN63" s="7">
        <v>0.20982999999999999</v>
      </c>
      <c r="BO63" s="4">
        <v>0.33287</v>
      </c>
      <c r="BP63" s="4">
        <v>0.38062000000000001</v>
      </c>
    </row>
    <row r="64" spans="1:68" x14ac:dyDescent="0.25">
      <c r="A64" s="7" t="s">
        <v>53</v>
      </c>
      <c r="B64" s="4">
        <v>-0.33429999999999999</v>
      </c>
      <c r="C64" s="4">
        <v>-0.26468000000000003</v>
      </c>
      <c r="D64" s="4">
        <v>-0.33234999999999998</v>
      </c>
      <c r="E64" s="7">
        <v>-0.14252000000000001</v>
      </c>
      <c r="F64" s="7">
        <v>-8.8555999999999996E-2</v>
      </c>
      <c r="G64" s="4">
        <v>-0.34454000000000001</v>
      </c>
      <c r="H64" s="4">
        <v>-0.36958999999999997</v>
      </c>
      <c r="I64" s="4">
        <v>-0.35982999999999998</v>
      </c>
      <c r="J64" s="7">
        <v>-0.23801</v>
      </c>
      <c r="K64" s="7">
        <v>-0.15962999999999999</v>
      </c>
      <c r="L64" s="7">
        <v>-0.12447</v>
      </c>
      <c r="M64" s="7">
        <v>-0.18612000000000001</v>
      </c>
      <c r="N64" s="7">
        <v>-0.14388999999999999</v>
      </c>
      <c r="O64" s="7">
        <v>-0.17299</v>
      </c>
      <c r="P64" s="7">
        <v>-9.5877000000000004E-2</v>
      </c>
      <c r="Q64" s="7">
        <v>-6.3459000000000002E-2</v>
      </c>
      <c r="R64" s="7">
        <v>-0.14921999999999999</v>
      </c>
      <c r="S64" s="7">
        <v>1.1117E-2</v>
      </c>
      <c r="T64" s="7">
        <v>0.14074</v>
      </c>
      <c r="U64" s="7">
        <v>-0.10463</v>
      </c>
      <c r="V64" s="7">
        <v>5.0688E-3</v>
      </c>
      <c r="W64" s="7">
        <v>-6.3242999999999994E-2</v>
      </c>
      <c r="X64" s="7">
        <v>9.6323000000000006E-2</v>
      </c>
      <c r="Y64" s="7">
        <v>0.12028999999999999</v>
      </c>
      <c r="Z64" s="7">
        <v>-7.1885000000000004E-2</v>
      </c>
      <c r="AA64" s="7">
        <v>-6.4422999999999994E-2</v>
      </c>
      <c r="AB64" s="7">
        <v>0.16850999999999999</v>
      </c>
      <c r="AC64" s="7">
        <v>0.11336</v>
      </c>
      <c r="AD64" s="4">
        <v>0.26218000000000002</v>
      </c>
      <c r="AE64" s="4">
        <v>0.37861</v>
      </c>
      <c r="AF64" s="7">
        <v>0.24024999999999999</v>
      </c>
      <c r="AG64" s="4">
        <v>0.30846000000000001</v>
      </c>
      <c r="AH64" s="7">
        <v>0.14252000000000001</v>
      </c>
      <c r="AI64" s="7">
        <v>0.25592999999999999</v>
      </c>
      <c r="AJ64" s="7">
        <v>-0.24911</v>
      </c>
      <c r="AK64" s="4">
        <v>-0.31886999999999999</v>
      </c>
      <c r="AL64" s="4">
        <v>-0.61902999999999997</v>
      </c>
      <c r="AM64" s="4">
        <v>-0.67488000000000004</v>
      </c>
      <c r="AN64" s="4">
        <v>-0.31999</v>
      </c>
      <c r="AO64" s="7">
        <v>0.15651000000000001</v>
      </c>
      <c r="AP64" s="7">
        <v>1.7689E-2</v>
      </c>
      <c r="AQ64" s="7">
        <v>0.22658</v>
      </c>
      <c r="AR64" s="4">
        <v>0.35202</v>
      </c>
      <c r="AS64" s="7">
        <v>0.15339</v>
      </c>
      <c r="AT64" s="7">
        <v>0.20113</v>
      </c>
      <c r="AU64" s="7">
        <v>6.5853999999999996E-2</v>
      </c>
      <c r="AV64" s="7">
        <v>-0.17352000000000001</v>
      </c>
      <c r="AW64" s="7">
        <v>1.4461E-2</v>
      </c>
      <c r="AX64" s="7">
        <v>-2.5776E-2</v>
      </c>
      <c r="AY64" s="7">
        <v>1.2302E-2</v>
      </c>
      <c r="AZ64" s="7">
        <v>-0.25292999999999999</v>
      </c>
      <c r="BA64" s="7">
        <v>5.9790999999999997E-2</v>
      </c>
      <c r="BB64" s="7">
        <v>6.8820999999999993E-2</v>
      </c>
      <c r="BC64" s="7">
        <v>-0.10632999999999999</v>
      </c>
      <c r="BD64" s="7">
        <v>0.23316999999999999</v>
      </c>
      <c r="BE64" s="4">
        <v>0.32579000000000002</v>
      </c>
      <c r="BF64" s="7">
        <v>0.21376999999999999</v>
      </c>
      <c r="BG64" s="4">
        <v>0.30429</v>
      </c>
      <c r="BH64" s="4">
        <v>0.40721000000000002</v>
      </c>
      <c r="BI64" s="4">
        <v>0.47800999999999999</v>
      </c>
      <c r="BJ64" s="7">
        <v>0.22642000000000001</v>
      </c>
      <c r="BK64" s="4">
        <v>0.26366000000000001</v>
      </c>
      <c r="BL64" s="7">
        <v>1</v>
      </c>
      <c r="BM64" s="4">
        <v>0.88173000000000001</v>
      </c>
      <c r="BN64" s="4">
        <v>0.86660000000000004</v>
      </c>
      <c r="BO64" s="4">
        <v>0.41337000000000002</v>
      </c>
      <c r="BP64" s="4">
        <v>0.40299000000000001</v>
      </c>
    </row>
    <row r="65" spans="1:68" x14ac:dyDescent="0.25">
      <c r="A65" s="7" t="s">
        <v>54</v>
      </c>
      <c r="B65" s="4">
        <v>-0.39006999999999997</v>
      </c>
      <c r="C65" s="4">
        <v>-0.29253000000000001</v>
      </c>
      <c r="D65" s="4">
        <v>-0.35977999999999999</v>
      </c>
      <c r="E65" s="7">
        <v>-0.22597</v>
      </c>
      <c r="F65" s="7">
        <v>-0.13446</v>
      </c>
      <c r="G65" s="4">
        <v>-0.42323</v>
      </c>
      <c r="H65" s="4">
        <v>-0.34379999999999999</v>
      </c>
      <c r="I65" s="4">
        <v>-0.33484999999999998</v>
      </c>
      <c r="J65" s="4">
        <v>-0.31013000000000002</v>
      </c>
      <c r="K65" s="7">
        <v>-0.23421</v>
      </c>
      <c r="L65" s="7">
        <v>-0.22336</v>
      </c>
      <c r="M65" s="7">
        <v>-0.25523000000000001</v>
      </c>
      <c r="N65" s="7">
        <v>-0.23441999999999999</v>
      </c>
      <c r="O65" s="7">
        <v>-0.25585999999999998</v>
      </c>
      <c r="P65" s="7">
        <v>-0.15525</v>
      </c>
      <c r="Q65" s="7">
        <v>-0.18803</v>
      </c>
      <c r="R65" s="7">
        <v>-4.8445000000000002E-2</v>
      </c>
      <c r="S65" s="7">
        <v>8.5220999999999995E-3</v>
      </c>
      <c r="T65" s="7">
        <v>0.14929000000000001</v>
      </c>
      <c r="U65" s="7">
        <v>1.5171E-2</v>
      </c>
      <c r="V65" s="7">
        <v>9.3341999999999994E-2</v>
      </c>
      <c r="W65" s="7">
        <v>-4.9259999999999998E-3</v>
      </c>
      <c r="X65" s="7">
        <v>0.21467</v>
      </c>
      <c r="Y65" s="7">
        <v>0.20505000000000001</v>
      </c>
      <c r="Z65" s="7">
        <v>9.1571000000000003E-4</v>
      </c>
      <c r="AA65" s="7">
        <v>-1.5703999999999999E-2</v>
      </c>
      <c r="AB65" s="4">
        <v>0.28705999999999998</v>
      </c>
      <c r="AC65" s="7">
        <v>0.23555000000000001</v>
      </c>
      <c r="AD65" s="4">
        <v>0.38785999999999998</v>
      </c>
      <c r="AE65" s="4">
        <v>0.44707999999999998</v>
      </c>
      <c r="AF65" s="4">
        <v>0.33814</v>
      </c>
      <c r="AG65" s="4">
        <v>0.37318000000000001</v>
      </c>
      <c r="AH65" s="4">
        <v>0.26640999999999998</v>
      </c>
      <c r="AI65" s="4">
        <v>0.31530000000000002</v>
      </c>
      <c r="AJ65" s="7">
        <v>-0.18845000000000001</v>
      </c>
      <c r="AK65" s="7">
        <v>-0.23063</v>
      </c>
      <c r="AL65" s="7">
        <v>-0.17533000000000001</v>
      </c>
      <c r="AM65" s="4">
        <v>-0.2994</v>
      </c>
      <c r="AN65" s="4">
        <v>-0.32440000000000002</v>
      </c>
      <c r="AO65" s="7">
        <v>9.4763E-2</v>
      </c>
      <c r="AP65" s="7">
        <v>1.6655E-2</v>
      </c>
      <c r="AQ65" s="7">
        <v>0.23829</v>
      </c>
      <c r="AR65" s="4">
        <v>0.29653000000000002</v>
      </c>
      <c r="AS65" s="7">
        <v>0.10324999999999999</v>
      </c>
      <c r="AT65" s="7">
        <v>0.23072000000000001</v>
      </c>
      <c r="AU65" s="7">
        <v>0.14638000000000001</v>
      </c>
      <c r="AV65" s="7">
        <v>-0.14865999999999999</v>
      </c>
      <c r="AW65" s="7">
        <v>-3.6006000000000003E-2</v>
      </c>
      <c r="AX65" s="7">
        <v>-0.14072000000000001</v>
      </c>
      <c r="AY65" s="7">
        <v>2.5964000000000001E-2</v>
      </c>
      <c r="AZ65" s="7">
        <v>-0.22756999999999999</v>
      </c>
      <c r="BA65" s="7">
        <v>-1.5231E-2</v>
      </c>
      <c r="BB65" s="7">
        <v>8.4189E-2</v>
      </c>
      <c r="BC65" s="7">
        <v>-2.4521000000000001E-2</v>
      </c>
      <c r="BD65" s="7">
        <v>0.18604000000000001</v>
      </c>
      <c r="BE65" s="4">
        <v>0.33121</v>
      </c>
      <c r="BF65" s="7">
        <v>0.21525</v>
      </c>
      <c r="BG65" s="7">
        <v>0.25590000000000002</v>
      </c>
      <c r="BH65" s="4">
        <v>0.44302000000000002</v>
      </c>
      <c r="BI65" s="4">
        <v>0.42091000000000001</v>
      </c>
      <c r="BJ65" s="7">
        <v>0.23289000000000001</v>
      </c>
      <c r="BK65" s="4">
        <v>0.26391999999999999</v>
      </c>
      <c r="BL65" s="4">
        <v>0.88173000000000001</v>
      </c>
      <c r="BM65" s="7">
        <v>1</v>
      </c>
      <c r="BN65" s="4">
        <v>0.95416999999999996</v>
      </c>
      <c r="BO65" s="4">
        <v>0.44800000000000001</v>
      </c>
      <c r="BP65" s="4">
        <v>0.40536</v>
      </c>
    </row>
    <row r="66" spans="1:68" x14ac:dyDescent="0.25">
      <c r="A66" s="7" t="s">
        <v>55</v>
      </c>
      <c r="B66" s="4">
        <v>-0.37487999999999999</v>
      </c>
      <c r="C66" s="7">
        <v>-0.2596</v>
      </c>
      <c r="D66" s="4">
        <v>-0.34314</v>
      </c>
      <c r="E66" s="7">
        <v>-4.6344000000000003E-2</v>
      </c>
      <c r="F66" s="7">
        <v>-0.12121999999999999</v>
      </c>
      <c r="G66" s="4">
        <v>-0.3422</v>
      </c>
      <c r="H66" s="4">
        <v>-0.36476999999999998</v>
      </c>
      <c r="I66" s="4">
        <v>-0.31122</v>
      </c>
      <c r="J66" s="4">
        <v>-0.29448999999999997</v>
      </c>
      <c r="K66" s="7">
        <v>-0.22997999999999999</v>
      </c>
      <c r="L66" s="7">
        <v>-0.16064000000000001</v>
      </c>
      <c r="M66" s="7">
        <v>-0.19522999999999999</v>
      </c>
      <c r="N66" s="7">
        <v>-0.17354</v>
      </c>
      <c r="O66" s="7">
        <v>-0.19263</v>
      </c>
      <c r="P66" s="7">
        <v>-8.2525000000000001E-2</v>
      </c>
      <c r="Q66" s="7">
        <v>-0.15437000000000001</v>
      </c>
      <c r="R66" s="7">
        <v>-9.0424000000000004E-2</v>
      </c>
      <c r="S66" s="7">
        <v>2.2828999999999999E-2</v>
      </c>
      <c r="T66" s="7">
        <v>8.5791999999999993E-2</v>
      </c>
      <c r="U66" s="7">
        <v>-3.3801999999999999E-2</v>
      </c>
      <c r="V66" s="7">
        <v>2.8145E-2</v>
      </c>
      <c r="W66" s="7">
        <v>-3.2608999999999999E-2</v>
      </c>
      <c r="X66" s="7">
        <v>0.13736999999999999</v>
      </c>
      <c r="Y66" s="7">
        <v>0.17679</v>
      </c>
      <c r="Z66" s="7">
        <v>4.3187E-3</v>
      </c>
      <c r="AA66" s="7">
        <v>-8.8945999999999997E-2</v>
      </c>
      <c r="AB66" s="7">
        <v>0.16681000000000001</v>
      </c>
      <c r="AC66" s="7">
        <v>0.11494</v>
      </c>
      <c r="AD66" s="4">
        <v>0.26884999999999998</v>
      </c>
      <c r="AE66" s="4">
        <v>0.35537000000000002</v>
      </c>
      <c r="AF66" s="4">
        <v>0.31790000000000002</v>
      </c>
      <c r="AG66" s="4">
        <v>0.32756000000000002</v>
      </c>
      <c r="AH66" s="7">
        <v>0.21087</v>
      </c>
      <c r="AI66" s="4">
        <v>0.31346000000000002</v>
      </c>
      <c r="AJ66" s="4">
        <v>-0.47371000000000002</v>
      </c>
      <c r="AK66" s="4">
        <v>-0.48282999999999998</v>
      </c>
      <c r="AL66" s="7">
        <v>-0.22004000000000001</v>
      </c>
      <c r="AM66" s="4">
        <v>-0.37703999999999999</v>
      </c>
      <c r="AN66" s="4">
        <v>-0.32813999999999999</v>
      </c>
      <c r="AO66" s="7">
        <v>0.10775999999999999</v>
      </c>
      <c r="AP66" s="7">
        <v>2.3819E-2</v>
      </c>
      <c r="AQ66" s="7">
        <v>0.20798</v>
      </c>
      <c r="AR66" s="4">
        <v>0.26450000000000001</v>
      </c>
      <c r="AS66" s="7">
        <v>0.14288999999999999</v>
      </c>
      <c r="AT66" s="7">
        <v>0.19059999999999999</v>
      </c>
      <c r="AU66" s="7">
        <v>8.3533999999999997E-2</v>
      </c>
      <c r="AV66" s="7">
        <v>-0.15207999999999999</v>
      </c>
      <c r="AW66" s="7">
        <v>-8.7162999999999997E-3</v>
      </c>
      <c r="AX66" s="7">
        <v>-0.10961</v>
      </c>
      <c r="AY66" s="7">
        <v>-6.4993999999999996E-2</v>
      </c>
      <c r="AZ66" s="7">
        <v>-0.21525</v>
      </c>
      <c r="BA66" s="7">
        <v>2.5232999999999998E-2</v>
      </c>
      <c r="BB66" s="7">
        <v>5.0682999999999999E-2</v>
      </c>
      <c r="BC66" s="7">
        <v>4.4226000000000001E-2</v>
      </c>
      <c r="BD66" s="7">
        <v>0.19778000000000001</v>
      </c>
      <c r="BE66" s="4">
        <v>0.36353000000000002</v>
      </c>
      <c r="BF66" s="7">
        <v>0.24076</v>
      </c>
      <c r="BG66" s="4">
        <v>0.26835999999999999</v>
      </c>
      <c r="BH66" s="4">
        <v>0.36163000000000001</v>
      </c>
      <c r="BI66" s="4">
        <v>0.37214000000000003</v>
      </c>
      <c r="BJ66" s="7">
        <v>0.24728</v>
      </c>
      <c r="BK66" s="7">
        <v>0.20982999999999999</v>
      </c>
      <c r="BL66" s="4">
        <v>0.86660000000000004</v>
      </c>
      <c r="BM66" s="4">
        <v>0.95416999999999996</v>
      </c>
      <c r="BN66" s="7">
        <v>1</v>
      </c>
      <c r="BO66" s="4">
        <v>0.43567</v>
      </c>
      <c r="BP66" s="4">
        <v>0.40720000000000001</v>
      </c>
    </row>
    <row r="67" spans="1:68" x14ac:dyDescent="0.25">
      <c r="A67" s="7" t="s">
        <v>18</v>
      </c>
      <c r="B67" s="4">
        <v>-0.45949000000000001</v>
      </c>
      <c r="C67" s="5">
        <v>-0.40232000000000001</v>
      </c>
      <c r="D67" s="5">
        <v>-0.49104999999999999</v>
      </c>
      <c r="E67" s="4">
        <v>-0.33078999999999997</v>
      </c>
      <c r="F67" s="4">
        <v>-0.28693999999999997</v>
      </c>
      <c r="G67" s="4">
        <v>-0.51337999999999995</v>
      </c>
      <c r="H67" s="4">
        <v>-0.66549999999999998</v>
      </c>
      <c r="I67" s="4">
        <v>-0.34721999999999997</v>
      </c>
      <c r="J67" s="7">
        <v>-0.22047</v>
      </c>
      <c r="K67" s="4">
        <v>-0.30074000000000001</v>
      </c>
      <c r="L67" s="4">
        <v>-0.36917</v>
      </c>
      <c r="M67" s="4">
        <v>-0.47165000000000001</v>
      </c>
      <c r="N67" s="4">
        <v>-0.41858000000000001</v>
      </c>
      <c r="O67" s="4">
        <v>-0.44331999999999999</v>
      </c>
      <c r="P67" s="4">
        <v>-0.29485</v>
      </c>
      <c r="Q67" s="7">
        <v>-0.21429999999999999</v>
      </c>
      <c r="R67" s="7">
        <v>-0.23487</v>
      </c>
      <c r="S67" s="7">
        <v>-0.10015</v>
      </c>
      <c r="T67" s="7">
        <v>0.10289</v>
      </c>
      <c r="U67" s="7">
        <v>8.7731000000000003E-2</v>
      </c>
      <c r="V67" s="7">
        <v>-9.7647999999999999E-2</v>
      </c>
      <c r="W67" s="7">
        <v>-5.6668000000000003E-2</v>
      </c>
      <c r="X67" s="7">
        <v>4.2397999999999998E-2</v>
      </c>
      <c r="Y67" s="7">
        <v>9.4200999999999993E-2</v>
      </c>
      <c r="Z67" s="7">
        <v>0.12523000000000001</v>
      </c>
      <c r="AA67" s="7">
        <v>0.13746</v>
      </c>
      <c r="AB67" s="7">
        <v>-3.0564999999999998E-2</v>
      </c>
      <c r="AC67" s="7">
        <v>0.23055</v>
      </c>
      <c r="AD67" s="4">
        <v>0.26544000000000001</v>
      </c>
      <c r="AE67" s="4">
        <v>0.31423000000000001</v>
      </c>
      <c r="AF67" s="4">
        <v>0.42193000000000003</v>
      </c>
      <c r="AG67" s="4">
        <v>0.34916999999999998</v>
      </c>
      <c r="AH67" s="7">
        <v>1.1896E-2</v>
      </c>
      <c r="AI67" s="7">
        <v>0.24748000000000001</v>
      </c>
      <c r="AJ67" s="7">
        <v>-0.11133999999999999</v>
      </c>
      <c r="AK67" s="7">
        <v>-0.11899999999999999</v>
      </c>
      <c r="AL67" s="7">
        <v>-0.11683</v>
      </c>
      <c r="AM67" s="7">
        <v>-0.13089000000000001</v>
      </c>
      <c r="AN67" s="7">
        <v>-0.17372000000000001</v>
      </c>
      <c r="AO67" s="7">
        <v>8.1561999999999996E-2</v>
      </c>
      <c r="AP67" s="7">
        <v>-6.6380999999999996E-2</v>
      </c>
      <c r="AQ67" s="7">
        <v>-4.4052000000000001E-2</v>
      </c>
      <c r="AR67" s="7">
        <v>2.7564000000000002E-2</v>
      </c>
      <c r="AS67" s="7">
        <v>0.11194</v>
      </c>
      <c r="AT67" s="7">
        <v>0.15373999999999999</v>
      </c>
      <c r="AU67" s="7">
        <v>-0.14049</v>
      </c>
      <c r="AV67" s="4">
        <v>-0.33141999999999999</v>
      </c>
      <c r="AW67" s="4">
        <v>-0.26645000000000002</v>
      </c>
      <c r="AX67" s="7">
        <v>1.2871E-2</v>
      </c>
      <c r="AY67" s="7">
        <v>1.1368E-2</v>
      </c>
      <c r="AZ67" s="7">
        <v>0.16063</v>
      </c>
      <c r="BA67" s="4">
        <v>0.28458</v>
      </c>
      <c r="BB67" s="7">
        <v>0.17485999999999999</v>
      </c>
      <c r="BC67" s="7">
        <v>3.6098999999999999E-2</v>
      </c>
      <c r="BD67" s="4">
        <v>0.27556000000000003</v>
      </c>
      <c r="BE67" s="4">
        <v>0.37540000000000001</v>
      </c>
      <c r="BF67" s="4">
        <v>0.49130000000000001</v>
      </c>
      <c r="BG67" s="4">
        <v>0.59069000000000005</v>
      </c>
      <c r="BH67" s="4">
        <v>0.52041000000000004</v>
      </c>
      <c r="BI67" s="4">
        <v>0.52288999999999997</v>
      </c>
      <c r="BJ67" s="4">
        <v>0.26232</v>
      </c>
      <c r="BK67" s="4">
        <v>0.33287</v>
      </c>
      <c r="BL67" s="4">
        <v>0.41337000000000002</v>
      </c>
      <c r="BM67" s="4">
        <v>0.44800000000000001</v>
      </c>
      <c r="BN67" s="4">
        <v>0.43567</v>
      </c>
      <c r="BO67" s="7">
        <v>1</v>
      </c>
      <c r="BP67" s="4">
        <v>0.63344</v>
      </c>
    </row>
    <row r="68" spans="1:68" x14ac:dyDescent="0.25">
      <c r="A68" s="7" t="s">
        <v>57</v>
      </c>
      <c r="B68" s="4">
        <v>-0.51063000000000003</v>
      </c>
      <c r="C68" s="5">
        <v>-0.49471999999999999</v>
      </c>
      <c r="D68" s="5">
        <v>-0.60323000000000004</v>
      </c>
      <c r="E68" s="4">
        <v>-0.35611999999999999</v>
      </c>
      <c r="F68" s="4">
        <v>-0.30957000000000001</v>
      </c>
      <c r="G68" s="4">
        <v>-0.43373</v>
      </c>
      <c r="H68" s="4">
        <v>-0.53586</v>
      </c>
      <c r="I68" s="4">
        <v>-0.29283999999999999</v>
      </c>
      <c r="J68" s="4">
        <v>-0.46048</v>
      </c>
      <c r="K68" s="7">
        <v>-0.12878999999999999</v>
      </c>
      <c r="L68" s="7">
        <v>-0.24160999999999999</v>
      </c>
      <c r="M68" s="4">
        <v>-0.36359000000000002</v>
      </c>
      <c r="N68" s="4">
        <v>-0.32518999999999998</v>
      </c>
      <c r="O68" s="4">
        <v>-0.34548000000000001</v>
      </c>
      <c r="P68" s="7">
        <v>-0.26019999999999999</v>
      </c>
      <c r="Q68" s="4">
        <v>-0.51109000000000004</v>
      </c>
      <c r="R68" s="7">
        <v>0.1071</v>
      </c>
      <c r="S68" s="7">
        <v>0.23019999999999999</v>
      </c>
      <c r="T68" s="7">
        <v>0.14846000000000001</v>
      </c>
      <c r="U68" s="7">
        <v>1.1835E-2</v>
      </c>
      <c r="V68" s="7">
        <v>0.20132</v>
      </c>
      <c r="W68" s="4">
        <v>0.32679999999999998</v>
      </c>
      <c r="X68" s="4">
        <v>0.36355999999999999</v>
      </c>
      <c r="Y68" s="4">
        <v>0.32979999999999998</v>
      </c>
      <c r="Z68" s="7">
        <v>0.23247999999999999</v>
      </c>
      <c r="AA68" s="7">
        <v>0.1976</v>
      </c>
      <c r="AB68" s="7">
        <v>-4.3681999999999999E-2</v>
      </c>
      <c r="AC68" s="7">
        <v>5.9596000000000003E-2</v>
      </c>
      <c r="AD68" s="4">
        <v>0.40817999999999999</v>
      </c>
      <c r="AE68" s="4">
        <v>0.50253000000000003</v>
      </c>
      <c r="AF68" s="4">
        <v>0.35632000000000003</v>
      </c>
      <c r="AG68" s="4">
        <v>0.46379999999999999</v>
      </c>
      <c r="AH68" s="4">
        <v>0.35736000000000001</v>
      </c>
      <c r="AI68" s="7">
        <v>0.21135999999999999</v>
      </c>
      <c r="AJ68" s="7">
        <v>-0.14338999999999999</v>
      </c>
      <c r="AK68" s="7">
        <v>-0.15831000000000001</v>
      </c>
      <c r="AL68" s="7">
        <v>-0.16617999999999999</v>
      </c>
      <c r="AM68" s="7">
        <v>-0.19067999999999999</v>
      </c>
      <c r="AN68" s="7">
        <v>-0.11212999999999999</v>
      </c>
      <c r="AO68" s="7">
        <v>0.12741</v>
      </c>
      <c r="AP68" s="7">
        <v>-0.14268</v>
      </c>
      <c r="AQ68" s="7">
        <v>-6.8082000000000004E-2</v>
      </c>
      <c r="AR68" s="7">
        <v>8.7002999999999997E-2</v>
      </c>
      <c r="AS68" s="7">
        <v>0.24235000000000001</v>
      </c>
      <c r="AT68" s="7">
        <v>0.16345000000000001</v>
      </c>
      <c r="AU68" s="7">
        <v>-0.23300000000000001</v>
      </c>
      <c r="AV68" s="4">
        <v>-0.33328999999999998</v>
      </c>
      <c r="AW68" s="7">
        <v>-0.14327000000000001</v>
      </c>
      <c r="AX68" s="7">
        <v>2.2436000000000001E-2</v>
      </c>
      <c r="AY68" s="7">
        <v>5.4615999999999998E-2</v>
      </c>
      <c r="AZ68" s="7">
        <v>2.3203000000000001E-2</v>
      </c>
      <c r="BA68" s="7">
        <v>0.15839</v>
      </c>
      <c r="BB68" s="7">
        <v>0.1484</v>
      </c>
      <c r="BC68" s="7">
        <v>5.5319E-2</v>
      </c>
      <c r="BD68" s="7">
        <v>-7.3538000000000006E-2</v>
      </c>
      <c r="BE68" s="4">
        <v>0.47791</v>
      </c>
      <c r="BF68" s="7">
        <v>0.25707999999999998</v>
      </c>
      <c r="BG68" s="4">
        <v>0.28771999999999998</v>
      </c>
      <c r="BH68" s="4">
        <v>0.40317999999999998</v>
      </c>
      <c r="BI68" s="4">
        <v>0.40588999999999997</v>
      </c>
      <c r="BJ68" s="7">
        <v>0.19972999999999999</v>
      </c>
      <c r="BK68" s="4">
        <v>0.38062000000000001</v>
      </c>
      <c r="BL68" s="4">
        <v>0.40299000000000001</v>
      </c>
      <c r="BM68" s="4">
        <v>0.40536</v>
      </c>
      <c r="BN68" s="4">
        <v>0.40720000000000001</v>
      </c>
      <c r="BO68" s="4">
        <v>0.63344</v>
      </c>
      <c r="BP68" s="7">
        <v>1</v>
      </c>
    </row>
  </sheetData>
  <autoFilter ref="A1:BP1" xr:uid="{00000000-0001-0000-0400-000000000000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P68"/>
  <sheetViews>
    <sheetView zoomScale="130" zoomScaleNormal="130" zoomScaleSheetLayoutView="40" workbookViewId="0">
      <selection activeCell="AE9" sqref="AE9"/>
    </sheetView>
  </sheetViews>
  <sheetFormatPr defaultRowHeight="15" x14ac:dyDescent="0.25"/>
  <sheetData>
    <row r="1" spans="1:68" x14ac:dyDescent="0.25">
      <c r="B1" t="s">
        <v>9</v>
      </c>
      <c r="C1" t="s">
        <v>11</v>
      </c>
      <c r="D1" t="s">
        <v>12</v>
      </c>
      <c r="E1" t="s">
        <v>1</v>
      </c>
      <c r="F1" t="s">
        <v>10</v>
      </c>
      <c r="G1" t="s">
        <v>0</v>
      </c>
      <c r="H1" t="s">
        <v>37</v>
      </c>
      <c r="I1" t="s">
        <v>38</v>
      </c>
      <c r="J1" t="s">
        <v>23</v>
      </c>
      <c r="K1" t="s">
        <v>36</v>
      </c>
      <c r="L1" t="s">
        <v>3</v>
      </c>
      <c r="M1" t="s">
        <v>4</v>
      </c>
      <c r="N1" t="s">
        <v>5</v>
      </c>
      <c r="O1" t="s">
        <v>6</v>
      </c>
      <c r="P1" t="s">
        <v>2</v>
      </c>
      <c r="Q1" t="s">
        <v>24</v>
      </c>
      <c r="R1" t="s">
        <v>34</v>
      </c>
      <c r="S1" t="s">
        <v>35</v>
      </c>
      <c r="T1" t="s">
        <v>52</v>
      </c>
      <c r="U1" t="s">
        <v>50</v>
      </c>
      <c r="V1" t="s">
        <v>48</v>
      </c>
      <c r="W1" t="s">
        <v>49</v>
      </c>
      <c r="X1" t="s">
        <v>47</v>
      </c>
      <c r="Y1" t="s">
        <v>51</v>
      </c>
      <c r="Z1" t="s">
        <v>40</v>
      </c>
      <c r="AA1" t="s">
        <v>39</v>
      </c>
      <c r="AB1" t="s">
        <v>42</v>
      </c>
      <c r="AC1" t="s">
        <v>46</v>
      </c>
      <c r="AD1" t="s">
        <v>45</v>
      </c>
      <c r="AE1" t="s">
        <v>28</v>
      </c>
      <c r="AF1" t="s">
        <v>43</v>
      </c>
      <c r="AG1" t="s">
        <v>56</v>
      </c>
      <c r="AH1" t="s">
        <v>41</v>
      </c>
      <c r="AI1" t="s">
        <v>44</v>
      </c>
      <c r="AJ1" t="s">
        <v>13</v>
      </c>
      <c r="AK1" t="s">
        <v>32</v>
      </c>
      <c r="AL1" t="s">
        <v>14</v>
      </c>
      <c r="AM1" t="s">
        <v>15</v>
      </c>
      <c r="AN1" t="s">
        <v>20</v>
      </c>
      <c r="AO1" t="s">
        <v>21</v>
      </c>
      <c r="AP1" t="s">
        <v>66</v>
      </c>
      <c r="AQ1" t="s">
        <v>65</v>
      </c>
      <c r="AR1" t="s">
        <v>25</v>
      </c>
      <c r="AS1" t="s">
        <v>62</v>
      </c>
      <c r="AT1" t="s">
        <v>19</v>
      </c>
      <c r="AU1" t="s">
        <v>58</v>
      </c>
      <c r="AV1" t="s">
        <v>7</v>
      </c>
      <c r="AW1" t="s">
        <v>8</v>
      </c>
      <c r="AX1" t="s">
        <v>22</v>
      </c>
      <c r="AY1" t="s">
        <v>59</v>
      </c>
      <c r="AZ1" t="s">
        <v>63</v>
      </c>
      <c r="BA1" t="s">
        <v>17</v>
      </c>
      <c r="BB1" t="s">
        <v>64</v>
      </c>
      <c r="BC1" t="s">
        <v>60</v>
      </c>
      <c r="BD1" t="s">
        <v>16</v>
      </c>
      <c r="BE1" t="s">
        <v>26</v>
      </c>
      <c r="BF1" t="s">
        <v>30</v>
      </c>
      <c r="BG1" t="s">
        <v>29</v>
      </c>
      <c r="BH1" t="s">
        <v>33</v>
      </c>
      <c r="BI1" t="s">
        <v>31</v>
      </c>
      <c r="BJ1" t="s">
        <v>61</v>
      </c>
      <c r="BK1" t="s">
        <v>27</v>
      </c>
      <c r="BL1" t="s">
        <v>53</v>
      </c>
      <c r="BM1" t="s">
        <v>54</v>
      </c>
      <c r="BN1" t="s">
        <v>55</v>
      </c>
      <c r="BO1" t="s">
        <v>18</v>
      </c>
      <c r="BP1" t="s">
        <v>57</v>
      </c>
    </row>
    <row r="2" spans="1:68" x14ac:dyDescent="0.25">
      <c r="A2" t="s">
        <v>9</v>
      </c>
      <c r="B2" t="s">
        <v>67</v>
      </c>
      <c r="C2" s="1">
        <v>9.4415999999999995E-7</v>
      </c>
      <c r="D2" s="1">
        <v>3.5905000000000002E-13</v>
      </c>
      <c r="E2" s="1">
        <v>1.5099E-14</v>
      </c>
      <c r="F2">
        <v>1.0438E-4</v>
      </c>
      <c r="G2">
        <v>1.7741E-3</v>
      </c>
      <c r="H2" s="1">
        <v>1.3667E-6</v>
      </c>
      <c r="I2" s="1">
        <v>4.8782999999999997E-5</v>
      </c>
      <c r="J2">
        <v>2.3730999999999999E-2</v>
      </c>
      <c r="K2">
        <v>0.19145999999999999</v>
      </c>
      <c r="L2">
        <v>4.0848000000000002E-2</v>
      </c>
      <c r="M2">
        <v>3.5978999999999997E-2</v>
      </c>
      <c r="N2">
        <v>6.4578999999999998E-2</v>
      </c>
      <c r="O2">
        <v>2.9675E-2</v>
      </c>
      <c r="P2">
        <v>0.24201</v>
      </c>
      <c r="Q2">
        <v>0.48244999999999999</v>
      </c>
      <c r="R2">
        <v>3.9738999999999997E-2</v>
      </c>
      <c r="S2">
        <v>0.3947</v>
      </c>
      <c r="T2">
        <v>0.81391999999999998</v>
      </c>
      <c r="U2">
        <v>0.20641999999999999</v>
      </c>
      <c r="V2">
        <v>0.75072000000000005</v>
      </c>
      <c r="W2">
        <v>0.34428999999999998</v>
      </c>
      <c r="X2">
        <v>0.99685000000000001</v>
      </c>
      <c r="Y2">
        <v>0.72897000000000001</v>
      </c>
      <c r="Z2">
        <v>0.41855999999999999</v>
      </c>
      <c r="AA2">
        <v>0.78464999999999996</v>
      </c>
      <c r="AB2">
        <v>0.98207</v>
      </c>
      <c r="AC2">
        <v>0.90864999999999996</v>
      </c>
      <c r="AD2">
        <v>0.38549</v>
      </c>
      <c r="AE2">
        <v>5.5019999999999999E-2</v>
      </c>
      <c r="AF2">
        <v>4.7577000000000001E-2</v>
      </c>
      <c r="AG2">
        <v>3.2698999999999999E-2</v>
      </c>
      <c r="AH2">
        <v>0.5181</v>
      </c>
      <c r="AI2">
        <v>0.221</v>
      </c>
      <c r="AJ2">
        <v>0.54261999999999999</v>
      </c>
      <c r="AK2">
        <v>0.27395999999999998</v>
      </c>
      <c r="AL2">
        <v>0.72136</v>
      </c>
      <c r="AM2">
        <v>0.31839000000000001</v>
      </c>
      <c r="AN2">
        <v>2.6350999999999999E-2</v>
      </c>
      <c r="AO2">
        <v>0.90227999999999997</v>
      </c>
      <c r="AP2">
        <v>0.97697999999999996</v>
      </c>
      <c r="AQ2">
        <v>0.84896000000000005</v>
      </c>
      <c r="AR2">
        <v>0.21536</v>
      </c>
      <c r="AS2">
        <v>6.0798999999999999E-2</v>
      </c>
      <c r="AT2">
        <v>0.45471</v>
      </c>
      <c r="AU2">
        <v>0.94111</v>
      </c>
      <c r="AV2">
        <v>7.1307999999999996E-3</v>
      </c>
      <c r="AW2">
        <v>3.2448999999999999E-2</v>
      </c>
      <c r="AX2">
        <v>0.91654999999999998</v>
      </c>
      <c r="AY2">
        <v>0.43639</v>
      </c>
      <c r="AZ2">
        <v>4.2901000000000002E-2</v>
      </c>
      <c r="BA2">
        <v>0.71287</v>
      </c>
      <c r="BB2">
        <v>0.38197999999999999</v>
      </c>
      <c r="BC2">
        <v>0.46750000000000003</v>
      </c>
      <c r="BD2">
        <v>0.10624</v>
      </c>
      <c r="BE2">
        <v>9.8197000000000007E-3</v>
      </c>
      <c r="BF2">
        <v>5.9451999999999998E-2</v>
      </c>
      <c r="BG2">
        <v>4.9443000000000001E-2</v>
      </c>
      <c r="BH2">
        <v>2.5680999999999998E-3</v>
      </c>
      <c r="BI2">
        <v>8.7559000000000005E-3</v>
      </c>
      <c r="BJ2">
        <v>0.67459999999999998</v>
      </c>
      <c r="BK2">
        <v>0.26375999999999999</v>
      </c>
      <c r="BL2">
        <v>1.1036000000000001E-2</v>
      </c>
      <c r="BM2">
        <v>2.7044E-3</v>
      </c>
      <c r="BN2">
        <v>4.0639999999999999E-3</v>
      </c>
      <c r="BO2">
        <v>3.2368000000000002E-4</v>
      </c>
      <c r="BP2" s="1">
        <v>4.9437000000000001E-5</v>
      </c>
    </row>
    <row r="3" spans="1:68" x14ac:dyDescent="0.25">
      <c r="A3" t="s">
        <v>11</v>
      </c>
      <c r="B3" s="1">
        <v>9.4415999999999995E-7</v>
      </c>
      <c r="C3" t="s">
        <v>67</v>
      </c>
      <c r="D3" s="1">
        <v>2.8866000000000002E-14</v>
      </c>
      <c r="E3" s="1">
        <v>3.4493000000000003E-5</v>
      </c>
      <c r="F3" s="1">
        <v>4.1176999999999999E-7</v>
      </c>
      <c r="G3">
        <v>9.6508E-4</v>
      </c>
      <c r="H3">
        <v>7.9295000000000008E-3</v>
      </c>
      <c r="I3">
        <v>2.0655999999999999E-3</v>
      </c>
      <c r="J3">
        <v>0.28099000000000002</v>
      </c>
      <c r="K3">
        <v>0.15589</v>
      </c>
      <c r="L3">
        <v>1.5859000000000002E-2</v>
      </c>
      <c r="M3">
        <v>2.8736999999999999E-3</v>
      </c>
      <c r="N3">
        <v>1.2834999999999999E-2</v>
      </c>
      <c r="O3">
        <v>5.5037000000000003E-3</v>
      </c>
      <c r="P3">
        <v>7.1946999999999997E-2</v>
      </c>
      <c r="Q3">
        <v>7.7801999999999996E-2</v>
      </c>
      <c r="R3">
        <v>0.10915999999999999</v>
      </c>
      <c r="S3">
        <v>0.31355</v>
      </c>
      <c r="T3">
        <v>0.71138999999999997</v>
      </c>
      <c r="U3">
        <v>0.86460000000000004</v>
      </c>
      <c r="V3">
        <v>0.80391000000000001</v>
      </c>
      <c r="W3">
        <v>0.92522000000000004</v>
      </c>
      <c r="X3">
        <v>0.61333000000000004</v>
      </c>
      <c r="Y3">
        <v>0.54081999999999997</v>
      </c>
      <c r="Z3">
        <v>0.98094000000000003</v>
      </c>
      <c r="AA3">
        <v>0.28000999999999998</v>
      </c>
      <c r="AB3">
        <v>0.33489999999999998</v>
      </c>
      <c r="AC3">
        <v>0.35849999999999999</v>
      </c>
      <c r="AD3">
        <v>9.1872999999999996E-2</v>
      </c>
      <c r="AE3">
        <v>5.9429000000000001E-3</v>
      </c>
      <c r="AF3">
        <v>0.12139999999999999</v>
      </c>
      <c r="AG3">
        <v>1.4747E-2</v>
      </c>
      <c r="AH3">
        <v>0.16446</v>
      </c>
      <c r="AI3">
        <v>0.26784999999999998</v>
      </c>
      <c r="AJ3">
        <v>0.94730999999999999</v>
      </c>
      <c r="AK3">
        <v>0.98585999999999996</v>
      </c>
      <c r="AL3">
        <v>0.62904000000000004</v>
      </c>
      <c r="AM3">
        <v>0.34093000000000001</v>
      </c>
      <c r="AN3">
        <v>2.6654000000000001E-4</v>
      </c>
      <c r="AO3">
        <v>0.16256999999999999</v>
      </c>
      <c r="AP3">
        <v>5.2613E-2</v>
      </c>
      <c r="AQ3">
        <v>0.6089</v>
      </c>
      <c r="AR3">
        <v>4.9161999999999997E-2</v>
      </c>
      <c r="AS3">
        <v>0.19655</v>
      </c>
      <c r="AT3">
        <v>0.10194</v>
      </c>
      <c r="AU3">
        <v>0.40878999999999999</v>
      </c>
      <c r="AV3">
        <v>7.0432999999999996E-2</v>
      </c>
      <c r="AW3">
        <v>9.6673000000000002E-3</v>
      </c>
      <c r="AX3">
        <v>0.27411000000000002</v>
      </c>
      <c r="AY3">
        <v>0.67613000000000001</v>
      </c>
      <c r="AZ3">
        <v>0.26811000000000001</v>
      </c>
      <c r="BA3">
        <v>0.80625999999999998</v>
      </c>
      <c r="BB3">
        <v>0.49507000000000001</v>
      </c>
      <c r="BC3">
        <v>0.57230000000000003</v>
      </c>
      <c r="BD3">
        <v>0.25345000000000001</v>
      </c>
      <c r="BE3">
        <v>1.2123E-2</v>
      </c>
      <c r="BF3">
        <v>9.7415000000000002E-2</v>
      </c>
      <c r="BG3">
        <v>0.22835</v>
      </c>
      <c r="BH3">
        <v>4.7162000000000001E-4</v>
      </c>
      <c r="BI3">
        <v>4.4202E-3</v>
      </c>
      <c r="BJ3">
        <v>0.98778999999999995</v>
      </c>
      <c r="BK3">
        <v>0.29077999999999998</v>
      </c>
      <c r="BL3">
        <v>4.6628999999999997E-2</v>
      </c>
      <c r="BM3">
        <v>2.7231999999999999E-2</v>
      </c>
      <c r="BN3">
        <v>5.1166999999999997E-2</v>
      </c>
      <c r="BO3">
        <v>1.9197000000000001E-3</v>
      </c>
      <c r="BP3" s="1">
        <v>9.1607999999999994E-5</v>
      </c>
    </row>
    <row r="4" spans="1:68" x14ac:dyDescent="0.25">
      <c r="A4" t="s">
        <v>12</v>
      </c>
      <c r="B4" s="1">
        <v>3.5905000000000002E-13</v>
      </c>
      <c r="C4" s="1">
        <v>2.8866000000000002E-14</v>
      </c>
      <c r="D4" t="s">
        <v>67</v>
      </c>
      <c r="E4" s="1">
        <v>8.7019999999999994E-8</v>
      </c>
      <c r="F4" s="1">
        <v>1.3334E-6</v>
      </c>
      <c r="G4" s="1">
        <v>2.6390999999999999E-5</v>
      </c>
      <c r="H4" s="1">
        <v>5.2262E-6</v>
      </c>
      <c r="I4" s="1">
        <v>5.3625999999999998E-5</v>
      </c>
      <c r="J4">
        <v>1.6598000000000002E-2</v>
      </c>
      <c r="K4">
        <v>9.3345999999999998E-2</v>
      </c>
      <c r="L4">
        <v>3.0880999999999999E-3</v>
      </c>
      <c r="M4">
        <v>1.9249E-3</v>
      </c>
      <c r="N4">
        <v>5.5122000000000001E-3</v>
      </c>
      <c r="O4">
        <v>2.5963000000000002E-3</v>
      </c>
      <c r="P4">
        <v>3.3848999999999997E-2</v>
      </c>
      <c r="Q4">
        <v>4.0090000000000001E-2</v>
      </c>
      <c r="R4">
        <v>3.4750000000000003E-2</v>
      </c>
      <c r="S4">
        <v>0.5282</v>
      </c>
      <c r="T4">
        <v>0.77061999999999997</v>
      </c>
      <c r="U4">
        <v>8.9251999999999998E-2</v>
      </c>
      <c r="V4">
        <v>0.70804999999999996</v>
      </c>
      <c r="W4">
        <v>0.67047999999999996</v>
      </c>
      <c r="X4">
        <v>0.66720000000000002</v>
      </c>
      <c r="Y4">
        <v>0.57042000000000004</v>
      </c>
      <c r="Z4">
        <v>0.57921999999999996</v>
      </c>
      <c r="AA4">
        <v>0.83496999999999999</v>
      </c>
      <c r="AB4">
        <v>0.50273000000000001</v>
      </c>
      <c r="AC4">
        <v>0.49453000000000003</v>
      </c>
      <c r="AD4">
        <v>0.1711</v>
      </c>
      <c r="AE4">
        <v>1.1677E-2</v>
      </c>
      <c r="AF4">
        <v>0.12567999999999999</v>
      </c>
      <c r="AG4">
        <v>3.3140000000000003E-2</v>
      </c>
      <c r="AH4">
        <v>0.10675</v>
      </c>
      <c r="AI4">
        <v>0.15015999999999999</v>
      </c>
      <c r="AJ4">
        <v>0.61882000000000004</v>
      </c>
      <c r="AK4">
        <v>0.55362999999999996</v>
      </c>
      <c r="AL4">
        <v>0.48371999999999998</v>
      </c>
      <c r="AM4">
        <v>0.23177</v>
      </c>
      <c r="AN4">
        <v>2.4808999999999999E-3</v>
      </c>
      <c r="AO4">
        <v>0.57682</v>
      </c>
      <c r="AP4">
        <v>0.39389000000000002</v>
      </c>
      <c r="AQ4">
        <v>0.54488000000000003</v>
      </c>
      <c r="AR4">
        <v>0.18437000000000001</v>
      </c>
      <c r="AS4">
        <v>9.0524000000000004E-3</v>
      </c>
      <c r="AT4">
        <v>0.38116</v>
      </c>
      <c r="AU4">
        <v>0.49447000000000002</v>
      </c>
      <c r="AV4">
        <v>5.3950999999999999E-2</v>
      </c>
      <c r="AW4">
        <v>7.5997999999999996E-2</v>
      </c>
      <c r="AX4">
        <v>0.77832000000000001</v>
      </c>
      <c r="AY4">
        <v>0.33785999999999999</v>
      </c>
      <c r="AZ4">
        <v>0.15909000000000001</v>
      </c>
      <c r="BA4">
        <v>0.40188000000000001</v>
      </c>
      <c r="BB4">
        <v>0.22814000000000001</v>
      </c>
      <c r="BC4">
        <v>0.36425000000000002</v>
      </c>
      <c r="BD4">
        <v>0.41092000000000001</v>
      </c>
      <c r="BE4">
        <v>4.1229999999999999E-3</v>
      </c>
      <c r="BF4">
        <v>0.11032</v>
      </c>
      <c r="BG4">
        <v>0.21185000000000001</v>
      </c>
      <c r="BH4">
        <v>1.7939E-3</v>
      </c>
      <c r="BI4">
        <v>2.4708999999999998E-2</v>
      </c>
      <c r="BJ4">
        <v>0.95713999999999999</v>
      </c>
      <c r="BK4">
        <v>0.61343000000000003</v>
      </c>
      <c r="BL4">
        <v>1.1540999999999999E-2</v>
      </c>
      <c r="BM4">
        <v>5.9819000000000001E-3</v>
      </c>
      <c r="BN4">
        <v>8.9718999999999997E-3</v>
      </c>
      <c r="BO4">
        <v>1.0516E-4</v>
      </c>
      <c r="BP4" s="1">
        <v>6.8233E-7</v>
      </c>
    </row>
    <row r="5" spans="1:68" x14ac:dyDescent="0.25">
      <c r="A5" t="s">
        <v>1</v>
      </c>
      <c r="B5" s="1">
        <v>1.5099E-14</v>
      </c>
      <c r="C5" s="1">
        <v>3.4493000000000003E-5</v>
      </c>
      <c r="D5" s="1">
        <v>8.7019999999999994E-8</v>
      </c>
      <c r="E5" t="s">
        <v>67</v>
      </c>
      <c r="F5">
        <v>1.0799E-3</v>
      </c>
      <c r="G5">
        <v>1.1286E-3</v>
      </c>
      <c r="H5">
        <v>2.0496999999999998E-3</v>
      </c>
      <c r="I5">
        <v>1.1728999999999999E-3</v>
      </c>
      <c r="J5">
        <v>9.0361999999999998E-2</v>
      </c>
      <c r="K5">
        <v>0.40265000000000001</v>
      </c>
      <c r="L5">
        <v>1.8904000000000001E-2</v>
      </c>
      <c r="M5">
        <v>2.1366E-2</v>
      </c>
      <c r="N5">
        <v>3.3204999999999998E-2</v>
      </c>
      <c r="O5">
        <v>1.5643000000000001E-2</v>
      </c>
      <c r="P5">
        <v>6.7067000000000002E-2</v>
      </c>
      <c r="Q5">
        <v>0.41933999999999999</v>
      </c>
      <c r="R5">
        <v>0.28072000000000003</v>
      </c>
      <c r="S5">
        <v>0.34239999999999998</v>
      </c>
      <c r="T5">
        <v>0.37563999999999997</v>
      </c>
      <c r="U5">
        <v>0.68169999999999997</v>
      </c>
      <c r="V5">
        <v>0.60797999999999996</v>
      </c>
      <c r="W5">
        <v>0.67971999999999999</v>
      </c>
      <c r="X5">
        <v>0.43614999999999998</v>
      </c>
      <c r="Y5">
        <v>0.69008999999999998</v>
      </c>
      <c r="Z5">
        <v>0.45562000000000002</v>
      </c>
      <c r="AA5">
        <v>0.40869</v>
      </c>
      <c r="AB5">
        <v>0.18976000000000001</v>
      </c>
      <c r="AC5">
        <v>0.14008999999999999</v>
      </c>
      <c r="AD5">
        <v>5.8408000000000002E-2</v>
      </c>
      <c r="AE5">
        <v>2.0011999999999999E-2</v>
      </c>
      <c r="AF5">
        <v>0.13794000000000001</v>
      </c>
      <c r="AG5">
        <v>5.3005999999999998E-2</v>
      </c>
      <c r="AH5">
        <v>0.33899000000000001</v>
      </c>
      <c r="AI5">
        <v>0.53951000000000005</v>
      </c>
      <c r="AJ5" s="1">
        <v>4.5142000000000002E-5</v>
      </c>
      <c r="AK5">
        <v>1.9433E-3</v>
      </c>
      <c r="AL5">
        <v>0.56027000000000005</v>
      </c>
      <c r="AM5">
        <v>0.49564000000000002</v>
      </c>
      <c r="AN5">
        <v>0.17534</v>
      </c>
      <c r="AO5">
        <v>0.82854000000000005</v>
      </c>
      <c r="AP5">
        <v>0.88034999999999997</v>
      </c>
      <c r="AQ5">
        <v>0.80657999999999996</v>
      </c>
      <c r="AR5">
        <v>0.27768999999999999</v>
      </c>
      <c r="AS5">
        <v>0.37839</v>
      </c>
      <c r="AT5">
        <v>0.38109999999999999</v>
      </c>
      <c r="AU5">
        <v>0.54012000000000004</v>
      </c>
      <c r="AV5">
        <v>4.3994999999999999E-2</v>
      </c>
      <c r="AW5">
        <v>2.8908E-2</v>
      </c>
      <c r="AX5">
        <v>0.88529000000000002</v>
      </c>
      <c r="AY5">
        <v>0.56123999999999996</v>
      </c>
      <c r="AZ5">
        <v>0.11613</v>
      </c>
      <c r="BA5">
        <v>0.81547000000000003</v>
      </c>
      <c r="BB5">
        <v>0.68935999999999997</v>
      </c>
      <c r="BC5">
        <v>0.11438</v>
      </c>
      <c r="BD5">
        <v>0.34676000000000001</v>
      </c>
      <c r="BE5">
        <v>0.22048999999999999</v>
      </c>
      <c r="BF5">
        <v>0.35453000000000001</v>
      </c>
      <c r="BG5">
        <v>0.26307000000000003</v>
      </c>
      <c r="BH5">
        <v>1.732E-3</v>
      </c>
      <c r="BI5">
        <v>2.0348999999999999E-2</v>
      </c>
      <c r="BJ5">
        <v>0.85536999999999996</v>
      </c>
      <c r="BK5">
        <v>0.17768</v>
      </c>
      <c r="BL5">
        <v>0.29026000000000002</v>
      </c>
      <c r="BM5">
        <v>9.0994000000000005E-2</v>
      </c>
      <c r="BN5">
        <v>0.73211000000000004</v>
      </c>
      <c r="BO5">
        <v>1.1960999999999999E-2</v>
      </c>
      <c r="BP5">
        <v>6.5506000000000002E-3</v>
      </c>
    </row>
    <row r="6" spans="1:68" x14ac:dyDescent="0.25">
      <c r="A6" t="s">
        <v>10</v>
      </c>
      <c r="B6">
        <v>1.0438E-4</v>
      </c>
      <c r="C6" s="1">
        <v>4.1176999999999999E-7</v>
      </c>
      <c r="D6" s="1">
        <v>1.3334E-6</v>
      </c>
      <c r="E6">
        <v>1.0799E-3</v>
      </c>
      <c r="F6" t="s">
        <v>67</v>
      </c>
      <c r="G6">
        <v>2.0511000000000001E-2</v>
      </c>
      <c r="H6">
        <v>6.1934000000000003E-2</v>
      </c>
      <c r="I6">
        <v>0.12601000000000001</v>
      </c>
      <c r="J6">
        <v>0.27405000000000002</v>
      </c>
      <c r="K6">
        <v>0.35893999999999998</v>
      </c>
      <c r="L6">
        <v>7.9216999999999996E-2</v>
      </c>
      <c r="M6">
        <v>3.3334999999999997E-2</v>
      </c>
      <c r="N6">
        <v>4.7822000000000003E-2</v>
      </c>
      <c r="O6">
        <v>4.3469000000000001E-2</v>
      </c>
      <c r="P6">
        <v>6.5567E-2</v>
      </c>
      <c r="Q6">
        <v>0.10777</v>
      </c>
      <c r="R6">
        <v>0.53515000000000001</v>
      </c>
      <c r="S6">
        <v>0.43524000000000002</v>
      </c>
      <c r="T6">
        <v>0.91940999999999995</v>
      </c>
      <c r="U6">
        <v>0.80393999999999999</v>
      </c>
      <c r="V6">
        <v>0.99809999999999999</v>
      </c>
      <c r="W6">
        <v>0.80313999999999997</v>
      </c>
      <c r="X6">
        <v>0.47369</v>
      </c>
      <c r="Y6">
        <v>0.83182999999999996</v>
      </c>
      <c r="Z6">
        <v>0.53847999999999996</v>
      </c>
      <c r="AA6">
        <v>9.4349000000000002E-2</v>
      </c>
      <c r="AB6">
        <v>0.45584999999999998</v>
      </c>
      <c r="AC6">
        <v>0.24018</v>
      </c>
      <c r="AD6">
        <v>0.13105</v>
      </c>
      <c r="AE6">
        <v>0.1178</v>
      </c>
      <c r="AF6">
        <v>0.19459000000000001</v>
      </c>
      <c r="AG6">
        <v>9.6426999999999999E-2</v>
      </c>
      <c r="AH6">
        <v>0.46756999999999999</v>
      </c>
      <c r="AI6">
        <v>0.84079000000000004</v>
      </c>
      <c r="AJ6">
        <v>0.98751999999999995</v>
      </c>
      <c r="AK6">
        <v>0.81452000000000002</v>
      </c>
      <c r="AL6">
        <v>0.77310999999999996</v>
      </c>
      <c r="AM6">
        <v>0.86772000000000005</v>
      </c>
      <c r="AN6">
        <v>3.0528E-4</v>
      </c>
      <c r="AO6">
        <v>0.39659</v>
      </c>
      <c r="AP6">
        <v>0.23694999999999999</v>
      </c>
      <c r="AQ6">
        <v>0.91625999999999996</v>
      </c>
      <c r="AR6">
        <v>0.15323000000000001</v>
      </c>
      <c r="AS6">
        <v>0.55537000000000003</v>
      </c>
      <c r="AT6">
        <v>0.55606</v>
      </c>
      <c r="AU6">
        <v>0.91159000000000001</v>
      </c>
      <c r="AV6">
        <v>0.17721999999999999</v>
      </c>
      <c r="AW6">
        <v>2.9354999999999999E-2</v>
      </c>
      <c r="AX6">
        <v>0.97336</v>
      </c>
      <c r="AY6">
        <v>0.49935000000000002</v>
      </c>
      <c r="AZ6">
        <v>0.62912999999999997</v>
      </c>
      <c r="BA6">
        <v>0.81405000000000005</v>
      </c>
      <c r="BB6">
        <v>0.58540000000000003</v>
      </c>
      <c r="BC6">
        <v>0.65273000000000003</v>
      </c>
      <c r="BD6">
        <v>0.91981000000000002</v>
      </c>
      <c r="BE6">
        <v>0.41410000000000002</v>
      </c>
      <c r="BF6">
        <v>0.27417000000000002</v>
      </c>
      <c r="BG6">
        <v>0.53935999999999995</v>
      </c>
      <c r="BH6">
        <v>5.7554000000000001E-2</v>
      </c>
      <c r="BI6">
        <v>0.40728999999999999</v>
      </c>
      <c r="BJ6">
        <v>0.72802999999999995</v>
      </c>
      <c r="BK6">
        <v>0.61389000000000005</v>
      </c>
      <c r="BL6">
        <v>0.51243000000000005</v>
      </c>
      <c r="BM6">
        <v>0.31867000000000001</v>
      </c>
      <c r="BN6">
        <v>0.36904999999999999</v>
      </c>
      <c r="BO6">
        <v>3.0457999999999999E-2</v>
      </c>
      <c r="BP6">
        <v>1.9112000000000001E-2</v>
      </c>
    </row>
    <row r="7" spans="1:68" x14ac:dyDescent="0.25">
      <c r="A7" t="s">
        <v>0</v>
      </c>
      <c r="B7">
        <v>1.7741E-3</v>
      </c>
      <c r="C7">
        <v>9.6508E-4</v>
      </c>
      <c r="D7" s="1">
        <v>2.6390999999999999E-5</v>
      </c>
      <c r="E7">
        <v>1.1286E-3</v>
      </c>
      <c r="F7">
        <v>2.0511000000000001E-2</v>
      </c>
      <c r="G7" t="s">
        <v>67</v>
      </c>
      <c r="H7" s="1">
        <v>6.7410999999999995E-5</v>
      </c>
      <c r="I7" s="1">
        <v>5.4966999999999998E-9</v>
      </c>
      <c r="J7" s="1">
        <v>1.7066000000000001E-6</v>
      </c>
      <c r="K7" s="1">
        <v>1.5921999999999999E-8</v>
      </c>
      <c r="L7" s="1">
        <v>7.6497E-7</v>
      </c>
      <c r="M7" s="1">
        <v>5.8470000000000002E-9</v>
      </c>
      <c r="N7" s="1">
        <v>1.0223E-8</v>
      </c>
      <c r="O7" s="1">
        <v>4.5271999999999998E-9</v>
      </c>
      <c r="P7">
        <v>6.0590999999999998E-4</v>
      </c>
      <c r="Q7">
        <v>5.9474000000000003E-3</v>
      </c>
      <c r="R7">
        <v>0.14019000000000001</v>
      </c>
      <c r="S7">
        <v>6.6275000000000001E-2</v>
      </c>
      <c r="T7">
        <v>0.31979999999999997</v>
      </c>
      <c r="U7">
        <v>0.75488999999999995</v>
      </c>
      <c r="V7">
        <v>0.98668</v>
      </c>
      <c r="W7">
        <v>0.29574</v>
      </c>
      <c r="X7">
        <v>8.6198999999999998E-2</v>
      </c>
      <c r="Y7">
        <v>0.94891999999999999</v>
      </c>
      <c r="Z7">
        <v>0.83559000000000005</v>
      </c>
      <c r="AA7">
        <v>0.22700999999999999</v>
      </c>
      <c r="AB7">
        <v>5.2779000000000003E-3</v>
      </c>
      <c r="AC7">
        <v>5.6709000000000004E-3</v>
      </c>
      <c r="AD7">
        <v>1.7717000000000001E-4</v>
      </c>
      <c r="AE7" s="1">
        <v>3.9009000000000002E-8</v>
      </c>
      <c r="AF7" s="1">
        <v>1.4472000000000001E-6</v>
      </c>
      <c r="AG7" s="1">
        <v>5.2378000000000005E-7</v>
      </c>
      <c r="AH7">
        <v>0.25209999999999999</v>
      </c>
      <c r="AI7">
        <v>3.0974000000000002E-2</v>
      </c>
      <c r="AJ7">
        <v>0.36392999999999998</v>
      </c>
      <c r="AK7">
        <v>0.12667999999999999</v>
      </c>
      <c r="AL7">
        <v>0.91500999999999999</v>
      </c>
      <c r="AM7">
        <v>0.79896999999999996</v>
      </c>
      <c r="AN7">
        <v>0.37103999999999998</v>
      </c>
      <c r="AO7">
        <v>0.74236999999999997</v>
      </c>
      <c r="AP7">
        <v>0.66393999999999997</v>
      </c>
      <c r="AQ7">
        <v>0.15712000000000001</v>
      </c>
      <c r="AR7">
        <v>0.94252000000000002</v>
      </c>
      <c r="AS7">
        <v>0.12232999999999999</v>
      </c>
      <c r="AT7">
        <v>0.35217999999999999</v>
      </c>
      <c r="AU7">
        <v>0.29307</v>
      </c>
      <c r="AV7">
        <v>0.10919</v>
      </c>
      <c r="AW7">
        <v>0.40703</v>
      </c>
      <c r="AX7">
        <v>5.6663999999999998E-4</v>
      </c>
      <c r="AY7">
        <v>0.24265999999999999</v>
      </c>
      <c r="AZ7">
        <v>0.1666</v>
      </c>
      <c r="BA7">
        <v>0.17827000000000001</v>
      </c>
      <c r="BB7">
        <v>0.33439000000000002</v>
      </c>
      <c r="BC7">
        <v>0.44058000000000003</v>
      </c>
      <c r="BD7">
        <v>0.10410999999999999</v>
      </c>
      <c r="BE7">
        <v>1.0147000000000001E-3</v>
      </c>
      <c r="BF7">
        <v>1.9457000000000001E-3</v>
      </c>
      <c r="BG7">
        <v>9.9097000000000005E-3</v>
      </c>
      <c r="BH7" s="1">
        <v>1.7476999999999999E-5</v>
      </c>
      <c r="BI7">
        <v>2.0138999999999999E-3</v>
      </c>
      <c r="BJ7">
        <v>0.31509999999999999</v>
      </c>
      <c r="BK7">
        <v>0.28145999999999999</v>
      </c>
      <c r="BL7">
        <v>8.6771999999999995E-3</v>
      </c>
      <c r="BM7">
        <v>1.0376000000000001E-3</v>
      </c>
      <c r="BN7">
        <v>9.1751000000000003E-3</v>
      </c>
      <c r="BO7" s="1">
        <v>4.4304999999999997E-5</v>
      </c>
      <c r="BP7">
        <v>7.5027000000000004E-4</v>
      </c>
    </row>
    <row r="8" spans="1:68" x14ac:dyDescent="0.25">
      <c r="A8" t="s">
        <v>37</v>
      </c>
      <c r="B8" s="1">
        <v>1.3667E-6</v>
      </c>
      <c r="C8">
        <v>7.9295000000000008E-3</v>
      </c>
      <c r="D8" s="1">
        <v>5.2262E-6</v>
      </c>
      <c r="E8">
        <v>2.0496999999999998E-3</v>
      </c>
      <c r="F8">
        <v>6.1934000000000003E-2</v>
      </c>
      <c r="G8" s="1">
        <v>6.7410999999999995E-5</v>
      </c>
      <c r="H8" t="s">
        <v>67</v>
      </c>
      <c r="I8" s="1">
        <v>9.6246999999999991E-7</v>
      </c>
      <c r="J8" s="1">
        <v>8.0820000000000002E-5</v>
      </c>
      <c r="K8">
        <v>1.1191E-3</v>
      </c>
      <c r="L8">
        <v>0.14530999999999999</v>
      </c>
      <c r="M8">
        <v>3.0572999999999999E-2</v>
      </c>
      <c r="N8">
        <v>5.1714999999999997E-2</v>
      </c>
      <c r="O8">
        <v>2.9552999999999999E-2</v>
      </c>
      <c r="P8">
        <v>0.26429999999999998</v>
      </c>
      <c r="Q8">
        <v>9.7003999999999996E-3</v>
      </c>
      <c r="R8">
        <v>1.8190999999999999E-2</v>
      </c>
      <c r="S8">
        <v>0.11402</v>
      </c>
      <c r="T8">
        <v>0.37498999999999999</v>
      </c>
      <c r="U8">
        <v>0.1226</v>
      </c>
      <c r="V8">
        <v>7.6201000000000003E-3</v>
      </c>
      <c r="W8">
        <v>1.2944000000000001E-2</v>
      </c>
      <c r="X8">
        <v>0.43981999999999999</v>
      </c>
      <c r="Y8">
        <v>0.82469999999999999</v>
      </c>
      <c r="Z8">
        <v>0.62200999999999995</v>
      </c>
      <c r="AA8">
        <v>0.25661</v>
      </c>
      <c r="AB8">
        <v>0.42024</v>
      </c>
      <c r="AC8">
        <v>0.33682000000000001</v>
      </c>
      <c r="AD8">
        <v>0.98063</v>
      </c>
      <c r="AE8">
        <v>0.31833</v>
      </c>
      <c r="AF8">
        <v>3.5215999999999997E-2</v>
      </c>
      <c r="AG8">
        <v>1.7645E-3</v>
      </c>
      <c r="AH8">
        <v>0.72011000000000003</v>
      </c>
      <c r="AI8">
        <v>0.41722999999999999</v>
      </c>
      <c r="AJ8">
        <v>0.16755</v>
      </c>
      <c r="AK8">
        <v>0.11665</v>
      </c>
      <c r="AL8">
        <v>0.13789000000000001</v>
      </c>
      <c r="AM8">
        <v>0.12323000000000001</v>
      </c>
      <c r="AN8">
        <v>0.33484999999999998</v>
      </c>
      <c r="AO8">
        <v>0.54857</v>
      </c>
      <c r="AP8">
        <v>0.81398999999999999</v>
      </c>
      <c r="AQ8">
        <v>0.53929000000000005</v>
      </c>
      <c r="AR8">
        <v>0.51654999999999995</v>
      </c>
      <c r="AS8">
        <v>0.18787000000000001</v>
      </c>
      <c r="AT8">
        <v>0.64870000000000005</v>
      </c>
      <c r="AU8">
        <v>0.59421999999999997</v>
      </c>
      <c r="AV8">
        <v>3.3409000000000001E-2</v>
      </c>
      <c r="AW8">
        <v>0.16122</v>
      </c>
      <c r="AX8">
        <v>1.745E-2</v>
      </c>
      <c r="AY8">
        <v>6.1976999999999996E-4</v>
      </c>
      <c r="AZ8">
        <v>0.56999</v>
      </c>
      <c r="BA8">
        <v>0.32501999999999998</v>
      </c>
      <c r="BB8">
        <v>0.99741000000000002</v>
      </c>
      <c r="BC8">
        <v>0.90029000000000003</v>
      </c>
      <c r="BD8">
        <v>6.2150999999999998E-2</v>
      </c>
      <c r="BE8">
        <v>2.8929999999999998E-4</v>
      </c>
      <c r="BF8">
        <v>5.6075999999999999E-4</v>
      </c>
      <c r="BG8">
        <v>2.7244000000000001E-3</v>
      </c>
      <c r="BH8">
        <v>2.3801999999999999E-3</v>
      </c>
      <c r="BI8">
        <v>4.8164999999999999E-2</v>
      </c>
      <c r="BJ8">
        <v>0.16866</v>
      </c>
      <c r="BK8">
        <v>0.63590999999999998</v>
      </c>
      <c r="BL8">
        <v>4.6626000000000003E-3</v>
      </c>
      <c r="BM8">
        <v>8.8324000000000007E-3</v>
      </c>
      <c r="BN8">
        <v>5.2741999999999997E-3</v>
      </c>
      <c r="BO8" s="1">
        <v>1.6253E-8</v>
      </c>
      <c r="BP8" s="1">
        <v>1.7422E-5</v>
      </c>
    </row>
    <row r="9" spans="1:68" x14ac:dyDescent="0.25">
      <c r="A9" t="s">
        <v>38</v>
      </c>
      <c r="B9" s="1">
        <v>4.8782999999999997E-5</v>
      </c>
      <c r="C9">
        <v>2.0655999999999999E-3</v>
      </c>
      <c r="D9" s="1">
        <v>5.3625999999999998E-5</v>
      </c>
      <c r="E9">
        <v>1.1728999999999999E-3</v>
      </c>
      <c r="F9">
        <v>0.12601000000000001</v>
      </c>
      <c r="G9" s="1">
        <v>5.4966999999999998E-9</v>
      </c>
      <c r="H9" s="1">
        <v>9.6246999999999991E-7</v>
      </c>
      <c r="I9" t="s">
        <v>67</v>
      </c>
      <c r="J9" s="1">
        <v>4.4598999999999999E-7</v>
      </c>
      <c r="K9" s="1">
        <v>6.2427000000000002E-7</v>
      </c>
      <c r="L9">
        <v>5.6092999999999997E-2</v>
      </c>
      <c r="M9">
        <v>3.2273999999999997E-2</v>
      </c>
      <c r="N9">
        <v>8.3080000000000001E-2</v>
      </c>
      <c r="O9">
        <v>4.2540000000000001E-2</v>
      </c>
      <c r="P9">
        <v>0.89944999999999997</v>
      </c>
      <c r="Q9">
        <v>0.78425</v>
      </c>
      <c r="R9" s="1">
        <v>1.7298E-7</v>
      </c>
      <c r="S9" s="1">
        <v>4.6869999999999997E-5</v>
      </c>
      <c r="T9">
        <v>0.16738</v>
      </c>
      <c r="U9">
        <v>9.8320999999999999E-4</v>
      </c>
      <c r="V9">
        <v>1.6561E-3</v>
      </c>
      <c r="W9" s="1">
        <v>1.2843999999999999E-6</v>
      </c>
      <c r="X9">
        <v>2.3456999999999999E-2</v>
      </c>
      <c r="Y9">
        <v>0.13084999999999999</v>
      </c>
      <c r="Z9" s="1">
        <v>7.5626999999999999E-5</v>
      </c>
      <c r="AA9">
        <v>1.5491E-2</v>
      </c>
      <c r="AB9">
        <v>0.72562000000000004</v>
      </c>
      <c r="AC9">
        <v>0.22789000000000001</v>
      </c>
      <c r="AD9">
        <v>0.46568999999999999</v>
      </c>
      <c r="AE9">
        <v>3.8112E-2</v>
      </c>
      <c r="AF9">
        <v>0.1986</v>
      </c>
      <c r="AG9">
        <v>3.4268E-2</v>
      </c>
      <c r="AH9">
        <v>0.39862999999999998</v>
      </c>
      <c r="AI9">
        <v>0.41649999999999998</v>
      </c>
      <c r="AJ9">
        <v>0.79088000000000003</v>
      </c>
      <c r="AK9">
        <v>0.90078999999999998</v>
      </c>
      <c r="AL9">
        <v>0.14924999999999999</v>
      </c>
      <c r="AM9">
        <v>7.1204000000000003E-2</v>
      </c>
      <c r="AN9">
        <v>0.76224000000000003</v>
      </c>
      <c r="AO9">
        <v>0.32813999999999999</v>
      </c>
      <c r="AP9">
        <v>0.50922999999999996</v>
      </c>
      <c r="AQ9">
        <v>0.60685999999999996</v>
      </c>
      <c r="AR9">
        <v>0.70369999999999999</v>
      </c>
      <c r="AS9">
        <v>0.44653999999999999</v>
      </c>
      <c r="AT9">
        <v>0.39163999999999999</v>
      </c>
      <c r="AU9">
        <v>0.19581999999999999</v>
      </c>
      <c r="AV9">
        <v>0.15961</v>
      </c>
      <c r="AW9">
        <v>0.21399000000000001</v>
      </c>
      <c r="AX9">
        <v>2.0895E-2</v>
      </c>
      <c r="AY9">
        <v>1.9491999999999999E-2</v>
      </c>
      <c r="AZ9">
        <v>1.0070000000000001E-2</v>
      </c>
      <c r="BA9">
        <v>0.86167000000000005</v>
      </c>
      <c r="BB9">
        <v>0.61278999999999995</v>
      </c>
      <c r="BC9">
        <v>0.67518999999999996</v>
      </c>
      <c r="BD9" s="1">
        <v>5.5496000000000002E-6</v>
      </c>
      <c r="BE9" s="1">
        <v>7.5445999999999999E-8</v>
      </c>
      <c r="BF9" s="1">
        <v>5.8899E-5</v>
      </c>
      <c r="BG9">
        <v>5.7543999999999998E-3</v>
      </c>
      <c r="BH9">
        <v>5.2926999999999998E-4</v>
      </c>
      <c r="BI9" s="1">
        <v>2.0522000000000001E-5</v>
      </c>
      <c r="BJ9">
        <v>0.82837000000000005</v>
      </c>
      <c r="BK9">
        <v>0.79425999999999997</v>
      </c>
      <c r="BL9">
        <v>5.9731999999999997E-3</v>
      </c>
      <c r="BM9">
        <v>1.0895999999999999E-2</v>
      </c>
      <c r="BN9">
        <v>1.8452E-2</v>
      </c>
      <c r="BO9">
        <v>8.1393000000000004E-3</v>
      </c>
      <c r="BP9">
        <v>2.7064999999999999E-2</v>
      </c>
    </row>
    <row r="10" spans="1:68" x14ac:dyDescent="0.25">
      <c r="A10" t="s">
        <v>23</v>
      </c>
      <c r="B10">
        <v>2.3730999999999999E-2</v>
      </c>
      <c r="C10">
        <v>0.28099000000000002</v>
      </c>
      <c r="D10">
        <v>1.6598000000000002E-2</v>
      </c>
      <c r="E10">
        <v>9.0361999999999998E-2</v>
      </c>
      <c r="F10">
        <v>0.27405000000000002</v>
      </c>
      <c r="G10" s="1">
        <v>1.7066000000000001E-6</v>
      </c>
      <c r="H10" s="1">
        <v>8.0820000000000002E-5</v>
      </c>
      <c r="I10" s="1">
        <v>4.4598999999999999E-7</v>
      </c>
      <c r="J10" t="s">
        <v>67</v>
      </c>
      <c r="K10">
        <v>4.3573E-4</v>
      </c>
      <c r="L10">
        <v>0.12801000000000001</v>
      </c>
      <c r="M10">
        <v>4.3874999999999997E-2</v>
      </c>
      <c r="N10">
        <v>2.2865E-2</v>
      </c>
      <c r="O10">
        <v>2.6499999999999999E-2</v>
      </c>
      <c r="P10">
        <v>0.12074</v>
      </c>
      <c r="Q10">
        <v>8.0216000000000003E-3</v>
      </c>
      <c r="R10">
        <v>0.82101000000000002</v>
      </c>
      <c r="S10">
        <v>0.66803000000000001</v>
      </c>
      <c r="T10">
        <v>0.95401999999999998</v>
      </c>
      <c r="U10">
        <v>0.46271000000000001</v>
      </c>
      <c r="V10">
        <v>0.31823000000000001</v>
      </c>
      <c r="W10">
        <v>0.21969</v>
      </c>
      <c r="X10">
        <v>0.17979000000000001</v>
      </c>
      <c r="Y10">
        <v>0.14080999999999999</v>
      </c>
      <c r="Z10">
        <v>0.79618999999999995</v>
      </c>
      <c r="AA10">
        <v>0.89193</v>
      </c>
      <c r="AB10">
        <v>0.69686000000000003</v>
      </c>
      <c r="AC10">
        <v>0.68523000000000001</v>
      </c>
      <c r="AD10">
        <v>0.1326</v>
      </c>
      <c r="AE10">
        <v>6.7511999999999997E-3</v>
      </c>
      <c r="AF10">
        <v>2.8893E-3</v>
      </c>
      <c r="AG10">
        <v>2.6916000000000002E-3</v>
      </c>
      <c r="AH10">
        <v>0.44581999999999999</v>
      </c>
      <c r="AI10">
        <v>0.55632999999999999</v>
      </c>
      <c r="AJ10">
        <v>0.69133999999999995</v>
      </c>
      <c r="AK10">
        <v>0.95096999999999998</v>
      </c>
      <c r="AL10">
        <v>0.88497999999999999</v>
      </c>
      <c r="AM10">
        <v>0.95872000000000002</v>
      </c>
      <c r="AN10">
        <v>0.60152000000000005</v>
      </c>
      <c r="AO10">
        <v>0.28067999999999999</v>
      </c>
      <c r="AP10">
        <v>0.74461999999999995</v>
      </c>
      <c r="AQ10">
        <v>0.89046999999999998</v>
      </c>
      <c r="AR10">
        <v>0.79686000000000001</v>
      </c>
      <c r="AS10">
        <v>0.59755000000000003</v>
      </c>
      <c r="AT10">
        <v>0.62153000000000003</v>
      </c>
      <c r="AU10">
        <v>0.76644000000000001</v>
      </c>
      <c r="AV10">
        <v>0.20183999999999999</v>
      </c>
      <c r="AW10">
        <v>0.70099</v>
      </c>
      <c r="AX10" s="1">
        <v>1.1983999999999999E-7</v>
      </c>
      <c r="AY10">
        <v>7.5898999999999994E-2</v>
      </c>
      <c r="AZ10">
        <v>9.3728000000000006E-2</v>
      </c>
      <c r="BA10">
        <v>0.63746000000000003</v>
      </c>
      <c r="BB10">
        <v>0.26988000000000001</v>
      </c>
      <c r="BC10">
        <v>0.17543</v>
      </c>
      <c r="BD10">
        <v>0.94069999999999998</v>
      </c>
      <c r="BE10">
        <v>5.9541999999999998E-3</v>
      </c>
      <c r="BF10">
        <v>1.3612000000000001E-2</v>
      </c>
      <c r="BG10">
        <v>0.1799</v>
      </c>
      <c r="BH10">
        <v>0.25080000000000002</v>
      </c>
      <c r="BI10">
        <v>0.22711000000000001</v>
      </c>
      <c r="BJ10">
        <v>0.67703000000000002</v>
      </c>
      <c r="BK10">
        <v>0.65005000000000002</v>
      </c>
      <c r="BL10">
        <v>7.4607999999999994E-2</v>
      </c>
      <c r="BM10">
        <v>1.8884999999999999E-2</v>
      </c>
      <c r="BN10">
        <v>2.6172000000000001E-2</v>
      </c>
      <c r="BO10">
        <v>9.9356E-2</v>
      </c>
      <c r="BP10">
        <v>3.1305999999999999E-4</v>
      </c>
    </row>
    <row r="11" spans="1:68" x14ac:dyDescent="0.25">
      <c r="A11" t="s">
        <v>36</v>
      </c>
      <c r="B11">
        <v>0.19145999999999999</v>
      </c>
      <c r="C11">
        <v>0.15589</v>
      </c>
      <c r="D11">
        <v>9.3345999999999998E-2</v>
      </c>
      <c r="E11">
        <v>0.40265000000000001</v>
      </c>
      <c r="F11">
        <v>0.35893999999999998</v>
      </c>
      <c r="G11" s="1">
        <v>1.5921999999999999E-8</v>
      </c>
      <c r="H11">
        <v>1.1191E-3</v>
      </c>
      <c r="I11" s="1">
        <v>6.2427000000000002E-7</v>
      </c>
      <c r="J11">
        <v>4.3573E-4</v>
      </c>
      <c r="K11" t="s">
        <v>67</v>
      </c>
      <c r="L11">
        <v>2.6352E-2</v>
      </c>
      <c r="M11">
        <v>7.1582000000000004E-4</v>
      </c>
      <c r="N11">
        <v>2.7025999999999999E-3</v>
      </c>
      <c r="O11">
        <v>1.5919E-3</v>
      </c>
      <c r="P11">
        <v>7.7503000000000002E-2</v>
      </c>
      <c r="Q11">
        <v>1.1296E-2</v>
      </c>
      <c r="R11">
        <v>1.337E-2</v>
      </c>
      <c r="S11">
        <v>1.6531E-3</v>
      </c>
      <c r="T11">
        <v>0.97375</v>
      </c>
      <c r="U11">
        <v>0.32374999999999998</v>
      </c>
      <c r="V11">
        <v>1.4324E-2</v>
      </c>
      <c r="W11">
        <v>3.9182000000000002E-3</v>
      </c>
      <c r="X11">
        <v>0.61133000000000004</v>
      </c>
      <c r="Y11">
        <v>6.4348000000000002E-2</v>
      </c>
      <c r="Z11">
        <v>4.8507000000000002E-2</v>
      </c>
      <c r="AA11">
        <v>9.8296999999999995E-2</v>
      </c>
      <c r="AB11">
        <v>8.3107E-2</v>
      </c>
      <c r="AC11">
        <v>0.70740000000000003</v>
      </c>
      <c r="AD11">
        <v>0.59702999999999995</v>
      </c>
      <c r="AE11">
        <v>2.1270000000000001E-2</v>
      </c>
      <c r="AF11">
        <v>7.1000999999999998E-3</v>
      </c>
      <c r="AG11">
        <v>1.0172E-3</v>
      </c>
      <c r="AH11">
        <v>0.5635</v>
      </c>
      <c r="AI11">
        <v>0.53896999999999995</v>
      </c>
      <c r="AJ11">
        <v>0.62848000000000004</v>
      </c>
      <c r="AK11">
        <v>0.55923999999999996</v>
      </c>
      <c r="AL11">
        <v>0.67483000000000004</v>
      </c>
      <c r="AM11">
        <v>0.73531999999999997</v>
      </c>
      <c r="AN11">
        <v>0.95869000000000004</v>
      </c>
      <c r="AO11">
        <v>0.78398999999999996</v>
      </c>
      <c r="AP11">
        <v>0.71081000000000005</v>
      </c>
      <c r="AQ11">
        <v>0.75539999999999996</v>
      </c>
      <c r="AR11">
        <v>0.39328000000000002</v>
      </c>
      <c r="AS11">
        <v>0.1384</v>
      </c>
      <c r="AT11">
        <v>0.75495000000000001</v>
      </c>
      <c r="AU11">
        <v>1.8019E-2</v>
      </c>
      <c r="AV11">
        <v>0.35104999999999997</v>
      </c>
      <c r="AW11">
        <v>0.75102000000000002</v>
      </c>
      <c r="AX11">
        <v>3.5331E-3</v>
      </c>
      <c r="AY11">
        <v>6.2205999999999997E-2</v>
      </c>
      <c r="AZ11">
        <v>0.34083999999999998</v>
      </c>
      <c r="BA11">
        <v>0.57215000000000005</v>
      </c>
      <c r="BB11">
        <v>0.39579999999999999</v>
      </c>
      <c r="BC11">
        <v>0.70623000000000002</v>
      </c>
      <c r="BD11">
        <v>0.13574</v>
      </c>
      <c r="BE11">
        <v>1.3621999999999999E-4</v>
      </c>
      <c r="BF11">
        <v>8.2089000000000001E-4</v>
      </c>
      <c r="BG11">
        <v>0.35902000000000001</v>
      </c>
      <c r="BH11">
        <v>0.42634</v>
      </c>
      <c r="BI11">
        <v>0.60014999999999996</v>
      </c>
      <c r="BJ11">
        <v>0.60072999999999999</v>
      </c>
      <c r="BK11">
        <v>0.20282</v>
      </c>
      <c r="BL11">
        <v>0.23558000000000001</v>
      </c>
      <c r="BM11">
        <v>7.9502000000000003E-2</v>
      </c>
      <c r="BN11">
        <v>8.5249000000000005E-2</v>
      </c>
      <c r="BO11">
        <v>2.3016999999999999E-2</v>
      </c>
      <c r="BP11">
        <v>0.33967000000000003</v>
      </c>
    </row>
    <row r="12" spans="1:68" x14ac:dyDescent="0.25">
      <c r="A12" t="s">
        <v>3</v>
      </c>
      <c r="B12">
        <v>4.0848000000000002E-2</v>
      </c>
      <c r="C12">
        <v>1.5859000000000002E-2</v>
      </c>
      <c r="D12">
        <v>3.0880999999999999E-3</v>
      </c>
      <c r="E12">
        <v>1.8904000000000001E-2</v>
      </c>
      <c r="F12">
        <v>7.9216999999999996E-2</v>
      </c>
      <c r="G12" s="1">
        <v>7.6497E-7</v>
      </c>
      <c r="H12">
        <v>0.14530999999999999</v>
      </c>
      <c r="I12">
        <v>5.6092999999999997E-2</v>
      </c>
      <c r="J12">
        <v>0.12801000000000001</v>
      </c>
      <c r="K12">
        <v>2.6352E-2</v>
      </c>
      <c r="L12" t="s">
        <v>67</v>
      </c>
      <c r="M12" s="4">
        <v>0</v>
      </c>
      <c r="N12" s="4">
        <v>0</v>
      </c>
      <c r="O12" s="4">
        <v>0</v>
      </c>
      <c r="P12" s="1">
        <v>3.5007999999999999E-11</v>
      </c>
      <c r="Q12">
        <v>1.1084E-2</v>
      </c>
      <c r="R12">
        <v>0.44467000000000001</v>
      </c>
      <c r="S12">
        <v>0.71257000000000004</v>
      </c>
      <c r="T12">
        <v>2.6418000000000001E-2</v>
      </c>
      <c r="U12">
        <v>7.4374000000000003E-3</v>
      </c>
      <c r="V12">
        <v>6.8636000000000001E-4</v>
      </c>
      <c r="W12">
        <v>0.17799000000000001</v>
      </c>
      <c r="X12">
        <v>5.3109000000000001E-4</v>
      </c>
      <c r="Y12">
        <v>3.2904999999999997E-2</v>
      </c>
      <c r="Z12">
        <v>3.8636999999999998E-2</v>
      </c>
      <c r="AA12">
        <v>2.8232E-2</v>
      </c>
      <c r="AB12" s="1">
        <v>3.9329999999999998E-5</v>
      </c>
      <c r="AC12" s="1">
        <v>1.9677000000000002E-5</v>
      </c>
      <c r="AD12" s="1">
        <v>6.3896000000000005E-8</v>
      </c>
      <c r="AE12" s="1">
        <v>6.1226E-5</v>
      </c>
      <c r="AF12" s="1">
        <v>9.2875999999999996E-7</v>
      </c>
      <c r="AG12" s="1">
        <v>5.7196000000000003E-6</v>
      </c>
      <c r="AH12">
        <v>8.1376E-3</v>
      </c>
      <c r="AI12">
        <v>2.2499999999999999E-4</v>
      </c>
      <c r="AJ12">
        <v>0.33456000000000002</v>
      </c>
      <c r="AK12">
        <v>0.15744</v>
      </c>
      <c r="AL12">
        <v>0.40644999999999998</v>
      </c>
      <c r="AM12">
        <v>0.34036</v>
      </c>
      <c r="AN12">
        <v>0.37959999999999999</v>
      </c>
      <c r="AO12">
        <v>0.19953000000000001</v>
      </c>
      <c r="AP12">
        <v>0.65873999999999999</v>
      </c>
      <c r="AQ12">
        <v>0.68059999999999998</v>
      </c>
      <c r="AR12">
        <v>0.16553999999999999</v>
      </c>
      <c r="AS12">
        <v>0.84689000000000003</v>
      </c>
      <c r="AT12">
        <v>0.30396000000000001</v>
      </c>
      <c r="AU12">
        <v>0.60936999999999997</v>
      </c>
      <c r="AV12">
        <v>6.5974000000000005E-2</v>
      </c>
      <c r="AW12">
        <v>0.22517999999999999</v>
      </c>
      <c r="AX12">
        <v>0.27356999999999998</v>
      </c>
      <c r="AY12">
        <v>0.5302</v>
      </c>
      <c r="AZ12">
        <v>0.59567999999999999</v>
      </c>
      <c r="BA12">
        <v>2.8084999999999998E-3</v>
      </c>
      <c r="BB12">
        <v>0.41889999999999999</v>
      </c>
      <c r="BC12">
        <v>2.3063E-2</v>
      </c>
      <c r="BD12">
        <v>0.70633999999999997</v>
      </c>
      <c r="BE12">
        <v>0.94893000000000005</v>
      </c>
      <c r="BF12">
        <v>0.49754999999999999</v>
      </c>
      <c r="BG12">
        <v>0.24865999999999999</v>
      </c>
      <c r="BH12">
        <v>2.3438000000000001E-3</v>
      </c>
      <c r="BI12">
        <v>9.8262000000000002E-2</v>
      </c>
      <c r="BJ12">
        <v>0.10532</v>
      </c>
      <c r="BK12">
        <v>0.62636000000000003</v>
      </c>
      <c r="BL12">
        <v>0.35629</v>
      </c>
      <c r="BM12">
        <v>9.4894000000000006E-2</v>
      </c>
      <c r="BN12">
        <v>0.23261000000000001</v>
      </c>
      <c r="BO12">
        <v>4.7130000000000002E-3</v>
      </c>
      <c r="BP12">
        <v>7.0204000000000003E-2</v>
      </c>
    </row>
    <row r="13" spans="1:68" x14ac:dyDescent="0.25">
      <c r="A13" t="s">
        <v>4</v>
      </c>
      <c r="B13">
        <v>3.5978999999999997E-2</v>
      </c>
      <c r="C13">
        <v>2.8736999999999999E-3</v>
      </c>
      <c r="D13">
        <v>1.9249E-3</v>
      </c>
      <c r="E13">
        <v>2.1366E-2</v>
      </c>
      <c r="F13">
        <v>3.3334999999999997E-2</v>
      </c>
      <c r="G13" s="1">
        <v>5.8470000000000002E-9</v>
      </c>
      <c r="H13">
        <v>3.0572999999999999E-2</v>
      </c>
      <c r="I13">
        <v>3.2273999999999997E-2</v>
      </c>
      <c r="J13">
        <v>4.3874999999999997E-2</v>
      </c>
      <c r="K13">
        <v>7.1582000000000004E-4</v>
      </c>
      <c r="L13" s="4">
        <v>0</v>
      </c>
      <c r="M13" t="s">
        <v>67</v>
      </c>
      <c r="N13" s="4">
        <v>0</v>
      </c>
      <c r="O13" s="4">
        <v>0</v>
      </c>
      <c r="P13" s="1">
        <v>5.1636E-11</v>
      </c>
      <c r="Q13">
        <v>5.9942000000000003E-4</v>
      </c>
      <c r="R13">
        <v>0.61792000000000002</v>
      </c>
      <c r="S13">
        <v>0.64546000000000003</v>
      </c>
      <c r="T13">
        <v>5.2909999999999999E-2</v>
      </c>
      <c r="U13">
        <v>2.0545999999999998E-2</v>
      </c>
      <c r="V13">
        <v>6.4238000000000003E-3</v>
      </c>
      <c r="W13">
        <v>0.18193000000000001</v>
      </c>
      <c r="X13">
        <v>6.1589000000000001E-4</v>
      </c>
      <c r="Y13">
        <v>2.5876E-2</v>
      </c>
      <c r="Z13">
        <v>9.9129999999999999E-3</v>
      </c>
      <c r="AA13">
        <v>1.8499000000000002E-2</v>
      </c>
      <c r="AB13">
        <v>2.5724999999999999E-4</v>
      </c>
      <c r="AC13" s="1">
        <v>4.1653999999999998E-5</v>
      </c>
      <c r="AD13" s="1">
        <v>1.2931E-8</v>
      </c>
      <c r="AE13" s="1">
        <v>1.3206000000000001E-7</v>
      </c>
      <c r="AF13" s="1">
        <v>4.6084999999999999E-8</v>
      </c>
      <c r="AG13" s="1">
        <v>6.2977000000000001E-7</v>
      </c>
      <c r="AH13">
        <v>1.5036000000000001E-2</v>
      </c>
      <c r="AI13">
        <v>4.3304999999999998E-4</v>
      </c>
      <c r="AJ13">
        <v>0.41343000000000002</v>
      </c>
      <c r="AK13">
        <v>0.19506000000000001</v>
      </c>
      <c r="AL13">
        <v>0.78749999999999998</v>
      </c>
      <c r="AM13">
        <v>0.68861000000000006</v>
      </c>
      <c r="AN13">
        <v>0.68344000000000005</v>
      </c>
      <c r="AO13">
        <v>0.79944999999999999</v>
      </c>
      <c r="AP13">
        <v>0.78876999999999997</v>
      </c>
      <c r="AQ13">
        <v>0.58431</v>
      </c>
      <c r="AR13">
        <v>0.31595000000000001</v>
      </c>
      <c r="AS13">
        <v>0.55801999999999996</v>
      </c>
      <c r="AT13">
        <v>0.51675000000000004</v>
      </c>
      <c r="AU13">
        <v>0.45266000000000001</v>
      </c>
      <c r="AV13">
        <v>5.3705000000000003E-2</v>
      </c>
      <c r="AW13">
        <v>0.11903</v>
      </c>
      <c r="AX13">
        <v>0.51366999999999996</v>
      </c>
      <c r="AY13">
        <v>0.79986999999999997</v>
      </c>
      <c r="AZ13">
        <v>0.74302000000000001</v>
      </c>
      <c r="BA13">
        <v>3.3388000000000001E-2</v>
      </c>
      <c r="BB13">
        <v>0.63805000000000001</v>
      </c>
      <c r="BC13">
        <v>8.1743999999999997E-2</v>
      </c>
      <c r="BD13">
        <v>0.79791999999999996</v>
      </c>
      <c r="BE13">
        <v>0.12548000000000001</v>
      </c>
      <c r="BF13">
        <v>2.7401999999999999E-2</v>
      </c>
      <c r="BG13">
        <v>4.0016000000000003E-2</v>
      </c>
      <c r="BH13">
        <v>3.1481E-4</v>
      </c>
      <c r="BI13">
        <v>1.703E-2</v>
      </c>
      <c r="BJ13">
        <v>1.0116E-2</v>
      </c>
      <c r="BK13">
        <v>4.8506000000000001E-2</v>
      </c>
      <c r="BL13">
        <v>0.16569999999999999</v>
      </c>
      <c r="BM13">
        <v>5.5345999999999999E-2</v>
      </c>
      <c r="BN13">
        <v>0.14557999999999999</v>
      </c>
      <c r="BO13">
        <v>2.1259E-4</v>
      </c>
      <c r="BP13">
        <v>5.4352000000000003E-3</v>
      </c>
    </row>
    <row r="14" spans="1:68" x14ac:dyDescent="0.25">
      <c r="A14" t="s">
        <v>5</v>
      </c>
      <c r="B14">
        <v>6.4578999999999998E-2</v>
      </c>
      <c r="C14">
        <v>1.2834999999999999E-2</v>
      </c>
      <c r="D14">
        <v>5.5122000000000001E-3</v>
      </c>
      <c r="E14">
        <v>3.3204999999999998E-2</v>
      </c>
      <c r="F14">
        <v>4.7822000000000003E-2</v>
      </c>
      <c r="G14" s="1">
        <v>1.0223E-8</v>
      </c>
      <c r="H14">
        <v>5.1714999999999997E-2</v>
      </c>
      <c r="I14">
        <v>8.3080000000000001E-2</v>
      </c>
      <c r="J14">
        <v>2.2865E-2</v>
      </c>
      <c r="K14">
        <v>2.7025999999999999E-3</v>
      </c>
      <c r="L14" s="4">
        <v>0</v>
      </c>
      <c r="M14" s="4">
        <v>0</v>
      </c>
      <c r="N14" t="s">
        <v>67</v>
      </c>
      <c r="O14" s="4">
        <v>0</v>
      </c>
      <c r="P14" s="1">
        <v>1.9410999999999999E-12</v>
      </c>
      <c r="Q14">
        <v>1.6001000000000001E-4</v>
      </c>
      <c r="R14">
        <v>0.21324000000000001</v>
      </c>
      <c r="S14">
        <v>0.94801000000000002</v>
      </c>
      <c r="T14">
        <v>2.9988000000000001E-2</v>
      </c>
      <c r="U14">
        <v>6.2418999999999999E-3</v>
      </c>
      <c r="V14">
        <v>1.3960999999999999E-3</v>
      </c>
      <c r="W14">
        <v>7.9713999999999993E-2</v>
      </c>
      <c r="X14" s="1">
        <v>5.4298000000000001E-5</v>
      </c>
      <c r="Y14">
        <v>3.0167000000000002E-3</v>
      </c>
      <c r="Z14">
        <v>1.0529999999999999E-3</v>
      </c>
      <c r="AA14">
        <v>5.2769999999999996E-3</v>
      </c>
      <c r="AB14">
        <v>1.0411E-4</v>
      </c>
      <c r="AC14" s="1">
        <v>2.1684000000000001E-5</v>
      </c>
      <c r="AD14" s="1">
        <v>9.1228999999999996E-10</v>
      </c>
      <c r="AE14" s="1">
        <v>1.8357E-7</v>
      </c>
      <c r="AF14" s="1">
        <v>3.6551000000000001E-8</v>
      </c>
      <c r="AG14" s="1">
        <v>3.0491E-7</v>
      </c>
      <c r="AH14">
        <v>1.0546E-2</v>
      </c>
      <c r="AI14">
        <v>3.4379000000000001E-4</v>
      </c>
      <c r="AJ14">
        <v>0.37256</v>
      </c>
      <c r="AK14">
        <v>0.14568999999999999</v>
      </c>
      <c r="AL14">
        <v>0.50573999999999997</v>
      </c>
      <c r="AM14">
        <v>0.41094000000000003</v>
      </c>
      <c r="AN14">
        <v>0.62090999999999996</v>
      </c>
      <c r="AO14">
        <v>0.45616000000000001</v>
      </c>
      <c r="AP14">
        <v>0.88654999999999995</v>
      </c>
      <c r="AQ14">
        <v>0.69549000000000005</v>
      </c>
      <c r="AR14">
        <v>0.22647</v>
      </c>
      <c r="AS14">
        <v>0.72796000000000005</v>
      </c>
      <c r="AT14">
        <v>0.42232999999999998</v>
      </c>
      <c r="AU14">
        <v>0.45271</v>
      </c>
      <c r="AV14">
        <v>7.3227E-2</v>
      </c>
      <c r="AW14">
        <v>0.16524</v>
      </c>
      <c r="AX14">
        <v>0.27468999999999999</v>
      </c>
      <c r="AY14">
        <v>0.59428000000000003</v>
      </c>
      <c r="AZ14">
        <v>0.55810999999999999</v>
      </c>
      <c r="BA14">
        <v>4.5937E-3</v>
      </c>
      <c r="BB14">
        <v>0.78817000000000004</v>
      </c>
      <c r="BC14">
        <v>8.7085999999999997E-2</v>
      </c>
      <c r="BD14">
        <v>0.29318</v>
      </c>
      <c r="BE14">
        <v>0.42759999999999998</v>
      </c>
      <c r="BF14">
        <v>6.6016000000000005E-2</v>
      </c>
      <c r="BG14">
        <v>0.10985</v>
      </c>
      <c r="BH14">
        <v>4.2328000000000001E-3</v>
      </c>
      <c r="BI14">
        <v>8.5214999999999999E-2</v>
      </c>
      <c r="BJ14">
        <v>1.4212000000000001E-2</v>
      </c>
      <c r="BK14">
        <v>0.11189</v>
      </c>
      <c r="BL14">
        <v>0.28558</v>
      </c>
      <c r="BM14">
        <v>7.9232999999999998E-2</v>
      </c>
      <c r="BN14">
        <v>0.19670000000000001</v>
      </c>
      <c r="BO14">
        <v>1.1938000000000001E-3</v>
      </c>
      <c r="BP14">
        <v>1.3578E-2</v>
      </c>
    </row>
    <row r="15" spans="1:68" x14ac:dyDescent="0.25">
      <c r="A15" t="s">
        <v>6</v>
      </c>
      <c r="B15">
        <v>2.9675E-2</v>
      </c>
      <c r="C15">
        <v>5.5037000000000003E-3</v>
      </c>
      <c r="D15">
        <v>2.5963000000000002E-3</v>
      </c>
      <c r="E15">
        <v>1.5643000000000001E-2</v>
      </c>
      <c r="F15">
        <v>4.3469000000000001E-2</v>
      </c>
      <c r="G15" s="1">
        <v>4.5271999999999998E-9</v>
      </c>
      <c r="H15">
        <v>2.9552999999999999E-2</v>
      </c>
      <c r="I15">
        <v>4.2540000000000001E-2</v>
      </c>
      <c r="J15">
        <v>2.6499999999999999E-2</v>
      </c>
      <c r="K15">
        <v>1.5919E-3</v>
      </c>
      <c r="L15" s="4">
        <v>0</v>
      </c>
      <c r="M15" s="4">
        <v>0</v>
      </c>
      <c r="N15" s="4">
        <v>0</v>
      </c>
      <c r="O15" t="s">
        <v>67</v>
      </c>
      <c r="P15" s="1">
        <v>1.0609000000000001E-12</v>
      </c>
      <c r="Q15">
        <v>6.9423E-4</v>
      </c>
      <c r="R15">
        <v>0.35032999999999997</v>
      </c>
      <c r="S15">
        <v>0.73563000000000001</v>
      </c>
      <c r="T15">
        <v>2.4459999999999999E-2</v>
      </c>
      <c r="U15">
        <v>1.0389000000000001E-2</v>
      </c>
      <c r="V15">
        <v>2.1706999999999998E-3</v>
      </c>
      <c r="W15">
        <v>0.17044000000000001</v>
      </c>
      <c r="X15">
        <v>1.3383000000000001E-4</v>
      </c>
      <c r="Y15">
        <v>9.8487999999999996E-3</v>
      </c>
      <c r="Z15">
        <v>3.6124E-3</v>
      </c>
      <c r="AA15">
        <v>2.9325000000000002E-3</v>
      </c>
      <c r="AB15" s="1">
        <v>2.3425E-5</v>
      </c>
      <c r="AC15" s="1">
        <v>5.3932000000000003E-6</v>
      </c>
      <c r="AD15" s="1">
        <v>1.1814000000000001E-9</v>
      </c>
      <c r="AE15" s="1">
        <v>1.3876999999999999E-7</v>
      </c>
      <c r="AF15" s="1">
        <v>1.8348999999999999E-9</v>
      </c>
      <c r="AG15" s="1">
        <v>1.016E-7</v>
      </c>
      <c r="AH15">
        <v>1.0518E-2</v>
      </c>
      <c r="AI15">
        <v>2.2923E-4</v>
      </c>
      <c r="AJ15">
        <v>0.37070999999999998</v>
      </c>
      <c r="AK15">
        <v>0.15740000000000001</v>
      </c>
      <c r="AL15">
        <v>0.63131000000000004</v>
      </c>
      <c r="AM15">
        <v>0.54769000000000001</v>
      </c>
      <c r="AN15">
        <v>0.51141000000000003</v>
      </c>
      <c r="AO15">
        <v>0.46522000000000002</v>
      </c>
      <c r="AP15">
        <v>0.87336000000000003</v>
      </c>
      <c r="AQ15">
        <v>0.99963000000000002</v>
      </c>
      <c r="AR15">
        <v>0.35879</v>
      </c>
      <c r="AS15">
        <v>0.72001000000000004</v>
      </c>
      <c r="AT15">
        <v>0.32451999999999998</v>
      </c>
      <c r="AU15">
        <v>0.54283999999999999</v>
      </c>
      <c r="AV15">
        <v>5.5169000000000003E-2</v>
      </c>
      <c r="AW15">
        <v>0.15421000000000001</v>
      </c>
      <c r="AX15">
        <v>0.32073000000000002</v>
      </c>
      <c r="AY15">
        <v>0.79944000000000004</v>
      </c>
      <c r="AZ15">
        <v>0.78469999999999995</v>
      </c>
      <c r="BA15">
        <v>1.9608E-2</v>
      </c>
      <c r="BB15">
        <v>0.96162999999999998</v>
      </c>
      <c r="BC15">
        <v>0.15004999999999999</v>
      </c>
      <c r="BD15">
        <v>0.53588999999999998</v>
      </c>
      <c r="BE15">
        <v>0.35692000000000002</v>
      </c>
      <c r="BF15">
        <v>5.1096999999999997E-2</v>
      </c>
      <c r="BG15">
        <v>3.8102999999999998E-2</v>
      </c>
      <c r="BH15">
        <v>8.7115999999999995E-4</v>
      </c>
      <c r="BI15">
        <v>4.6182000000000001E-2</v>
      </c>
      <c r="BJ15">
        <v>2.7848999999999999E-2</v>
      </c>
      <c r="BK15">
        <v>0.16063</v>
      </c>
      <c r="BL15">
        <v>0.19814999999999999</v>
      </c>
      <c r="BM15">
        <v>5.4732999999999997E-2</v>
      </c>
      <c r="BN15">
        <v>0.15112</v>
      </c>
      <c r="BO15">
        <v>5.5285999999999996E-4</v>
      </c>
      <c r="BP15">
        <v>8.4858999999999993E-3</v>
      </c>
    </row>
    <row r="16" spans="1:68" x14ac:dyDescent="0.25">
      <c r="A16" t="s">
        <v>2</v>
      </c>
      <c r="B16">
        <v>0.24201</v>
      </c>
      <c r="C16">
        <v>7.1946999999999997E-2</v>
      </c>
      <c r="D16">
        <v>3.3848999999999997E-2</v>
      </c>
      <c r="E16">
        <v>6.7067000000000002E-2</v>
      </c>
      <c r="F16">
        <v>6.5567E-2</v>
      </c>
      <c r="G16">
        <v>6.0590999999999998E-4</v>
      </c>
      <c r="H16">
        <v>0.26429999999999998</v>
      </c>
      <c r="I16">
        <v>0.89944999999999997</v>
      </c>
      <c r="J16">
        <v>0.12074</v>
      </c>
      <c r="K16">
        <v>7.7503000000000002E-2</v>
      </c>
      <c r="L16" s="1">
        <v>3.5007999999999999E-11</v>
      </c>
      <c r="M16" s="1">
        <v>5.1636E-11</v>
      </c>
      <c r="N16" s="1">
        <v>1.9410999999999999E-12</v>
      </c>
      <c r="O16" s="1">
        <v>1.0609000000000001E-12</v>
      </c>
      <c r="P16" t="s">
        <v>67</v>
      </c>
      <c r="Q16">
        <v>6.7467999999999998E-3</v>
      </c>
      <c r="R16">
        <v>3.2842999999999997E-2</v>
      </c>
      <c r="S16">
        <v>0.19767000000000001</v>
      </c>
      <c r="T16">
        <v>1.0810999999999999E-2</v>
      </c>
      <c r="U16">
        <v>2.8364E-2</v>
      </c>
      <c r="V16">
        <v>3.1580000000000002E-3</v>
      </c>
      <c r="W16">
        <v>6.8596000000000004E-2</v>
      </c>
      <c r="X16" s="1">
        <v>2.5308E-6</v>
      </c>
      <c r="Y16">
        <v>1.9108E-2</v>
      </c>
      <c r="Z16" s="1">
        <v>6.4472000000000002E-5</v>
      </c>
      <c r="AA16">
        <v>7.6112E-4</v>
      </c>
      <c r="AB16" s="1">
        <v>1.4464E-6</v>
      </c>
      <c r="AC16" s="1">
        <v>1.2068E-5</v>
      </c>
      <c r="AD16" s="1">
        <v>1.4670000000000001E-7</v>
      </c>
      <c r="AE16">
        <v>8.3733999999999996E-3</v>
      </c>
      <c r="AF16" s="1">
        <v>2.7759E-5</v>
      </c>
      <c r="AG16" s="1">
        <v>1.4727999999999999E-6</v>
      </c>
      <c r="AH16">
        <v>4.9540999999999995E-4</v>
      </c>
      <c r="AI16">
        <v>2.9026E-2</v>
      </c>
      <c r="AJ16">
        <v>0.16586000000000001</v>
      </c>
      <c r="AK16">
        <v>4.1249000000000001E-2</v>
      </c>
      <c r="AL16">
        <v>0.66627999999999998</v>
      </c>
      <c r="AM16">
        <v>0.32466</v>
      </c>
      <c r="AN16">
        <v>0.29389999999999999</v>
      </c>
      <c r="AO16">
        <v>0.27359</v>
      </c>
      <c r="AP16">
        <v>0.43102000000000001</v>
      </c>
      <c r="AQ16">
        <v>0.79764000000000002</v>
      </c>
      <c r="AR16">
        <v>0.78808</v>
      </c>
      <c r="AS16">
        <v>0.85438999999999998</v>
      </c>
      <c r="AT16">
        <v>0.48148999999999997</v>
      </c>
      <c r="AU16">
        <v>0.68894</v>
      </c>
      <c r="AV16">
        <v>0.15933</v>
      </c>
      <c r="AW16">
        <v>0.34149000000000002</v>
      </c>
      <c r="AX16">
        <v>0.35537999999999997</v>
      </c>
      <c r="AY16">
        <v>0.65395000000000003</v>
      </c>
      <c r="AZ16">
        <v>0.20003000000000001</v>
      </c>
      <c r="BA16">
        <v>0.1799</v>
      </c>
      <c r="BB16">
        <v>0.69262999999999997</v>
      </c>
      <c r="BC16">
        <v>9.7473000000000004E-2</v>
      </c>
      <c r="BD16">
        <v>3.7317999999999997E-4</v>
      </c>
      <c r="BE16">
        <v>3.1008999999999998E-2</v>
      </c>
      <c r="BF16">
        <v>0.68106</v>
      </c>
      <c r="BG16">
        <v>0.88190000000000002</v>
      </c>
      <c r="BH16">
        <v>0.95911000000000002</v>
      </c>
      <c r="BI16">
        <v>0.55266999999999999</v>
      </c>
      <c r="BJ16">
        <v>1.95E-2</v>
      </c>
      <c r="BK16">
        <v>0.43920999999999999</v>
      </c>
      <c r="BL16">
        <v>0.47804000000000002</v>
      </c>
      <c r="BM16">
        <v>0.24886</v>
      </c>
      <c r="BN16">
        <v>0.54166999999999998</v>
      </c>
      <c r="BO16">
        <v>2.5978999999999999E-2</v>
      </c>
      <c r="BP16">
        <v>5.0610000000000002E-2</v>
      </c>
    </row>
    <row r="17" spans="1:68" x14ac:dyDescent="0.25">
      <c r="A17" t="s">
        <v>24</v>
      </c>
      <c r="B17">
        <v>0.48244999999999999</v>
      </c>
      <c r="C17">
        <v>7.7801999999999996E-2</v>
      </c>
      <c r="D17">
        <v>4.0090000000000001E-2</v>
      </c>
      <c r="E17">
        <v>0.41933999999999999</v>
      </c>
      <c r="F17">
        <v>0.10777</v>
      </c>
      <c r="G17">
        <v>5.9474000000000003E-3</v>
      </c>
      <c r="H17">
        <v>9.7003999999999996E-3</v>
      </c>
      <c r="I17">
        <v>0.78425</v>
      </c>
      <c r="J17">
        <v>8.0216000000000003E-3</v>
      </c>
      <c r="K17">
        <v>1.1296E-2</v>
      </c>
      <c r="L17">
        <v>1.1084E-2</v>
      </c>
      <c r="M17">
        <v>5.9942000000000003E-4</v>
      </c>
      <c r="N17">
        <v>1.6001000000000001E-4</v>
      </c>
      <c r="O17">
        <v>6.9423E-4</v>
      </c>
      <c r="P17">
        <v>6.7467999999999998E-3</v>
      </c>
      <c r="Q17" t="s">
        <v>67</v>
      </c>
      <c r="R17">
        <v>7.5491999999999996E-4</v>
      </c>
      <c r="S17">
        <v>0.22858999999999999</v>
      </c>
      <c r="T17">
        <v>0.45240999999999998</v>
      </c>
      <c r="U17">
        <v>8.0238000000000004E-2</v>
      </c>
      <c r="V17">
        <v>3.1667000000000001E-2</v>
      </c>
      <c r="W17">
        <v>1.9930999999999998E-3</v>
      </c>
      <c r="X17" s="1">
        <v>3.3739999999999999E-5</v>
      </c>
      <c r="Y17">
        <v>7.8835999999999999E-4</v>
      </c>
      <c r="Z17">
        <v>1.1999000000000001E-3</v>
      </c>
      <c r="AA17">
        <v>7.1009000000000003E-2</v>
      </c>
      <c r="AB17">
        <v>0.22045000000000001</v>
      </c>
      <c r="AC17">
        <v>0.40504000000000001</v>
      </c>
      <c r="AD17">
        <v>1.8785000000000001E-4</v>
      </c>
      <c r="AE17">
        <v>6.0954E-3</v>
      </c>
      <c r="AF17">
        <v>0.10871</v>
      </c>
      <c r="AG17" s="1">
        <v>3.9383000000000001E-6</v>
      </c>
      <c r="AH17">
        <v>8.0967000000000001E-3</v>
      </c>
      <c r="AI17">
        <v>0.78651000000000004</v>
      </c>
      <c r="AJ17">
        <v>0.7298</v>
      </c>
      <c r="AK17">
        <v>0.49780999999999997</v>
      </c>
      <c r="AL17">
        <v>0.17882000000000001</v>
      </c>
      <c r="AM17">
        <v>0.17956</v>
      </c>
      <c r="AN17">
        <v>0.37230999999999997</v>
      </c>
      <c r="AO17">
        <v>0.18728</v>
      </c>
      <c r="AP17">
        <v>0.10069</v>
      </c>
      <c r="AQ17">
        <v>3.0002999999999998E-2</v>
      </c>
      <c r="AR17">
        <v>0.55959999999999999</v>
      </c>
      <c r="AS17">
        <v>0.23912</v>
      </c>
      <c r="AT17">
        <v>0.49703000000000003</v>
      </c>
      <c r="AU17">
        <v>1.5862000000000001E-2</v>
      </c>
      <c r="AV17">
        <v>0.67696999999999996</v>
      </c>
      <c r="AW17">
        <v>0.45595999999999998</v>
      </c>
      <c r="AX17">
        <v>9.0253E-2</v>
      </c>
      <c r="AY17">
        <v>6.0637999999999997E-2</v>
      </c>
      <c r="AZ17">
        <v>0.53027000000000002</v>
      </c>
      <c r="BA17">
        <v>4.7205999999999998E-2</v>
      </c>
      <c r="BB17">
        <v>0.92459999999999998</v>
      </c>
      <c r="BC17">
        <v>0.97592000000000001</v>
      </c>
      <c r="BD17">
        <v>1.3349E-3</v>
      </c>
      <c r="BE17">
        <v>9.9342E-2</v>
      </c>
      <c r="BF17">
        <v>0.49046000000000001</v>
      </c>
      <c r="BG17">
        <v>0.17813000000000001</v>
      </c>
      <c r="BH17">
        <v>0.37039</v>
      </c>
      <c r="BI17">
        <v>0.27438000000000001</v>
      </c>
      <c r="BJ17">
        <v>8.9217000000000005E-2</v>
      </c>
      <c r="BK17">
        <v>0.24124000000000001</v>
      </c>
      <c r="BL17">
        <v>0.63909000000000005</v>
      </c>
      <c r="BM17">
        <v>0.1613</v>
      </c>
      <c r="BN17">
        <v>0.25157000000000002</v>
      </c>
      <c r="BO17">
        <v>0.10943</v>
      </c>
      <c r="BP17" s="1">
        <v>4.8550000000000001E-5</v>
      </c>
    </row>
    <row r="18" spans="1:68" x14ac:dyDescent="0.25">
      <c r="A18" t="s">
        <v>34</v>
      </c>
      <c r="B18">
        <v>3.9738999999999997E-2</v>
      </c>
      <c r="C18">
        <v>0.10915999999999999</v>
      </c>
      <c r="D18">
        <v>3.4750000000000003E-2</v>
      </c>
      <c r="E18">
        <v>0.28072000000000003</v>
      </c>
      <c r="F18">
        <v>0.53515000000000001</v>
      </c>
      <c r="G18">
        <v>0.14019000000000001</v>
      </c>
      <c r="H18">
        <v>1.8190999999999999E-2</v>
      </c>
      <c r="I18" s="1">
        <v>1.7298E-7</v>
      </c>
      <c r="J18">
        <v>0.82101000000000002</v>
      </c>
      <c r="K18">
        <v>1.337E-2</v>
      </c>
      <c r="L18">
        <v>0.44467000000000001</v>
      </c>
      <c r="M18">
        <v>0.61792000000000002</v>
      </c>
      <c r="N18">
        <v>0.21324000000000001</v>
      </c>
      <c r="O18">
        <v>0.35032999999999997</v>
      </c>
      <c r="P18">
        <v>3.2842999999999997E-2</v>
      </c>
      <c r="Q18">
        <v>7.5491999999999996E-4</v>
      </c>
      <c r="R18" t="s">
        <v>67</v>
      </c>
      <c r="S18" s="1">
        <v>7.7800999999999996E-9</v>
      </c>
      <c r="T18" s="1">
        <v>6.7577999999999996E-5</v>
      </c>
      <c r="U18" s="1">
        <v>4.9270999999999998E-6</v>
      </c>
      <c r="V18" s="1">
        <v>6.0193000000000001E-11</v>
      </c>
      <c r="W18" s="1">
        <v>2.2204E-15</v>
      </c>
      <c r="X18" s="1">
        <v>2.2204E-15</v>
      </c>
      <c r="Y18" s="1">
        <v>4.2660000000000002E-7</v>
      </c>
      <c r="Z18" s="1">
        <v>3.2468000000000001E-11</v>
      </c>
      <c r="AA18" s="1">
        <v>1.3912E-5</v>
      </c>
      <c r="AB18">
        <v>1.0737E-2</v>
      </c>
      <c r="AC18">
        <v>1.2109999999999999E-2</v>
      </c>
      <c r="AD18" s="1">
        <v>6.2633000000000002E-7</v>
      </c>
      <c r="AE18">
        <v>9.4300999999999996E-2</v>
      </c>
      <c r="AF18">
        <v>4.4340999999999998E-2</v>
      </c>
      <c r="AG18">
        <v>1.2683E-2</v>
      </c>
      <c r="AH18">
        <v>4.0742000000000003E-4</v>
      </c>
      <c r="AI18">
        <v>0.52914000000000005</v>
      </c>
      <c r="AJ18">
        <v>0.25217000000000001</v>
      </c>
      <c r="AK18">
        <v>0.39129000000000003</v>
      </c>
      <c r="AL18">
        <v>8.4153000000000006E-2</v>
      </c>
      <c r="AM18">
        <v>3.3127999999999998E-2</v>
      </c>
      <c r="AN18">
        <v>0.85226000000000002</v>
      </c>
      <c r="AO18">
        <v>7.3883000000000004E-2</v>
      </c>
      <c r="AP18">
        <v>0.14487</v>
      </c>
      <c r="AQ18">
        <v>0.65959999999999996</v>
      </c>
      <c r="AR18">
        <v>0.95969000000000004</v>
      </c>
      <c r="AS18">
        <v>0.40389999999999998</v>
      </c>
      <c r="AT18">
        <v>0.69533999999999996</v>
      </c>
      <c r="AU18">
        <v>0.97843999999999998</v>
      </c>
      <c r="AV18">
        <v>0.63375000000000004</v>
      </c>
      <c r="AW18">
        <v>0.51946999999999999</v>
      </c>
      <c r="AX18">
        <v>0.83828000000000003</v>
      </c>
      <c r="AY18">
        <v>0.1173</v>
      </c>
      <c r="AZ18">
        <v>0.61129999999999995</v>
      </c>
      <c r="BA18">
        <v>0.56496000000000002</v>
      </c>
      <c r="BB18">
        <v>0.50114999999999998</v>
      </c>
      <c r="BC18">
        <v>0.59348999999999996</v>
      </c>
      <c r="BD18" s="1">
        <v>1.0749E-11</v>
      </c>
      <c r="BE18">
        <v>2.5187999999999999E-3</v>
      </c>
      <c r="BF18">
        <v>2.4020999999999999E-3</v>
      </c>
      <c r="BG18">
        <v>1.4097E-2</v>
      </c>
      <c r="BH18">
        <v>0.12205000000000001</v>
      </c>
      <c r="BI18">
        <v>1.0152E-2</v>
      </c>
      <c r="BJ18">
        <v>0.25691000000000003</v>
      </c>
      <c r="BK18">
        <v>0.74204999999999999</v>
      </c>
      <c r="BL18">
        <v>0.26791999999999999</v>
      </c>
      <c r="BM18">
        <v>0.72045000000000003</v>
      </c>
      <c r="BN18">
        <v>0.50353999999999999</v>
      </c>
      <c r="BO18">
        <v>7.8638E-2</v>
      </c>
      <c r="BP18">
        <v>0.42781000000000002</v>
      </c>
    </row>
    <row r="19" spans="1:68" x14ac:dyDescent="0.25">
      <c r="A19" t="s">
        <v>35</v>
      </c>
      <c r="B19">
        <v>0.3947</v>
      </c>
      <c r="C19">
        <v>0.31355</v>
      </c>
      <c r="D19">
        <v>0.5282</v>
      </c>
      <c r="E19">
        <v>0.34239999999999998</v>
      </c>
      <c r="F19">
        <v>0.43524000000000002</v>
      </c>
      <c r="G19">
        <v>6.6275000000000001E-2</v>
      </c>
      <c r="H19">
        <v>0.11402</v>
      </c>
      <c r="I19" s="1">
        <v>4.6869999999999997E-5</v>
      </c>
      <c r="J19">
        <v>0.66803000000000001</v>
      </c>
      <c r="K19">
        <v>1.6531E-3</v>
      </c>
      <c r="L19">
        <v>0.71257000000000004</v>
      </c>
      <c r="M19">
        <v>0.64546000000000003</v>
      </c>
      <c r="N19">
        <v>0.94801000000000002</v>
      </c>
      <c r="O19">
        <v>0.73563000000000001</v>
      </c>
      <c r="P19">
        <v>0.19767000000000001</v>
      </c>
      <c r="Q19">
        <v>0.22858999999999999</v>
      </c>
      <c r="R19" s="1">
        <v>7.7800999999999996E-9</v>
      </c>
      <c r="S19" t="s">
        <v>67</v>
      </c>
      <c r="T19" s="1">
        <v>9.9267999999999996E-6</v>
      </c>
      <c r="U19">
        <v>4.3781999999999996E-3</v>
      </c>
      <c r="V19" s="1">
        <v>1.1957E-7</v>
      </c>
      <c r="W19" s="1">
        <v>5.5686999999999997E-11</v>
      </c>
      <c r="X19" s="1">
        <v>1.8955E-8</v>
      </c>
      <c r="Y19" s="1">
        <v>6.4219000000000003E-6</v>
      </c>
      <c r="Z19" s="1">
        <v>4.8022999999999995E-7</v>
      </c>
      <c r="AA19">
        <v>9.8360000000000003E-2</v>
      </c>
      <c r="AB19">
        <v>0.14052000000000001</v>
      </c>
      <c r="AC19">
        <v>0.28442000000000001</v>
      </c>
      <c r="AD19">
        <v>7.4101999999999996E-3</v>
      </c>
      <c r="AE19">
        <v>0.12936</v>
      </c>
      <c r="AF19">
        <v>0.17279</v>
      </c>
      <c r="AG19">
        <v>0.32385999999999998</v>
      </c>
      <c r="AH19" s="1">
        <v>1.1024E-6</v>
      </c>
      <c r="AI19">
        <v>1.3056999999999999E-2</v>
      </c>
      <c r="AJ19">
        <v>0.71274999999999999</v>
      </c>
      <c r="AK19">
        <v>0.18719</v>
      </c>
      <c r="AL19">
        <v>0.94694999999999996</v>
      </c>
      <c r="AM19">
        <v>0.84018999999999999</v>
      </c>
      <c r="AN19">
        <v>0.72699999999999998</v>
      </c>
      <c r="AO19">
        <v>0.83535000000000004</v>
      </c>
      <c r="AP19">
        <v>0.64300999999999997</v>
      </c>
      <c r="AQ19">
        <v>0.84194999999999998</v>
      </c>
      <c r="AR19">
        <v>0.81798999999999999</v>
      </c>
      <c r="AS19">
        <v>0.67103000000000002</v>
      </c>
      <c r="AT19">
        <v>0.37957999999999997</v>
      </c>
      <c r="AU19">
        <v>0.47835</v>
      </c>
      <c r="AV19">
        <v>0.91244999999999998</v>
      </c>
      <c r="AW19">
        <v>0.10586</v>
      </c>
      <c r="AX19">
        <v>0.15507000000000001</v>
      </c>
      <c r="AY19">
        <v>0.53239999999999998</v>
      </c>
      <c r="AZ19">
        <v>0.83211000000000002</v>
      </c>
      <c r="BA19">
        <v>0.77597000000000005</v>
      </c>
      <c r="BB19">
        <v>0.99234</v>
      </c>
      <c r="BC19">
        <v>0.91624000000000005</v>
      </c>
      <c r="BD19" s="1">
        <v>5.0745000000000004E-10</v>
      </c>
      <c r="BE19">
        <v>6.7767999999999995E-2</v>
      </c>
      <c r="BF19">
        <v>7.7269999999999997E-4</v>
      </c>
      <c r="BG19">
        <v>2.3919000000000002E-3</v>
      </c>
      <c r="BH19">
        <v>0.11244999999999999</v>
      </c>
      <c r="BI19">
        <v>7.5992000000000004E-2</v>
      </c>
      <c r="BJ19">
        <v>0.53090000000000004</v>
      </c>
      <c r="BK19">
        <v>0.80023</v>
      </c>
      <c r="BL19">
        <v>0.93459000000000003</v>
      </c>
      <c r="BM19">
        <v>0.94982999999999995</v>
      </c>
      <c r="BN19">
        <v>0.86614000000000002</v>
      </c>
      <c r="BO19">
        <v>0.45855000000000001</v>
      </c>
      <c r="BP19">
        <v>8.4943000000000005E-2</v>
      </c>
    </row>
    <row r="20" spans="1:68" x14ac:dyDescent="0.25">
      <c r="A20" t="s">
        <v>52</v>
      </c>
      <c r="B20">
        <v>0.81391999999999998</v>
      </c>
      <c r="C20">
        <v>0.71138999999999997</v>
      </c>
      <c r="D20">
        <v>0.77061999999999997</v>
      </c>
      <c r="E20">
        <v>0.37563999999999997</v>
      </c>
      <c r="F20">
        <v>0.91940999999999995</v>
      </c>
      <c r="G20">
        <v>0.31979999999999997</v>
      </c>
      <c r="H20">
        <v>0.37498999999999999</v>
      </c>
      <c r="I20">
        <v>0.16738</v>
      </c>
      <c r="J20">
        <v>0.95401999999999998</v>
      </c>
      <c r="K20">
        <v>0.97375</v>
      </c>
      <c r="L20">
        <v>2.6418000000000001E-2</v>
      </c>
      <c r="M20">
        <v>5.2909999999999999E-2</v>
      </c>
      <c r="N20">
        <v>2.9988000000000001E-2</v>
      </c>
      <c r="O20">
        <v>2.4459999999999999E-2</v>
      </c>
      <c r="P20">
        <v>1.0810999999999999E-2</v>
      </c>
      <c r="Q20">
        <v>0.45240999999999998</v>
      </c>
      <c r="R20" s="1">
        <v>6.7577999999999996E-5</v>
      </c>
      <c r="S20" s="1">
        <v>9.9267999999999996E-6</v>
      </c>
      <c r="T20" t="s">
        <v>67</v>
      </c>
      <c r="U20" s="1">
        <v>1.3682E-5</v>
      </c>
      <c r="V20" s="1">
        <v>1.0733E-6</v>
      </c>
      <c r="W20" s="1">
        <v>1.1249E-5</v>
      </c>
      <c r="X20" s="1">
        <v>2.8061000000000001E-9</v>
      </c>
      <c r="Y20">
        <v>4.4485999999999996E-3</v>
      </c>
      <c r="Z20">
        <v>3.2877000000000002E-3</v>
      </c>
      <c r="AA20">
        <v>7.5202999999999997E-3</v>
      </c>
      <c r="AB20">
        <v>1.0611999999999999E-4</v>
      </c>
      <c r="AC20" s="1">
        <v>1.8028000000000001E-5</v>
      </c>
      <c r="AD20" s="1">
        <v>1.7023000000000001E-7</v>
      </c>
      <c r="AE20" s="1">
        <v>1.8473000000000001E-5</v>
      </c>
      <c r="AF20" s="1">
        <v>1.0214000000000001E-5</v>
      </c>
      <c r="AG20">
        <v>5.1252999999999997E-4</v>
      </c>
      <c r="AH20" s="1">
        <v>6.5106E-6</v>
      </c>
      <c r="AI20" s="1">
        <v>3.4919E-6</v>
      </c>
      <c r="AJ20">
        <v>0.24110000000000001</v>
      </c>
      <c r="AK20">
        <v>0.76854999999999996</v>
      </c>
      <c r="AL20">
        <v>0.73863000000000001</v>
      </c>
      <c r="AM20">
        <v>0.59265999999999996</v>
      </c>
      <c r="AN20">
        <v>0.51153999999999999</v>
      </c>
      <c r="AO20">
        <v>0.34575</v>
      </c>
      <c r="AP20">
        <v>0.77183999999999997</v>
      </c>
      <c r="AQ20">
        <v>0.34960999999999998</v>
      </c>
      <c r="AR20">
        <v>0.84258</v>
      </c>
      <c r="AS20">
        <v>0.61621000000000004</v>
      </c>
      <c r="AT20">
        <v>0.73243000000000003</v>
      </c>
      <c r="AU20">
        <v>0.91017999999999999</v>
      </c>
      <c r="AV20">
        <v>0.36530000000000001</v>
      </c>
      <c r="AW20">
        <v>0.18009</v>
      </c>
      <c r="AX20">
        <v>0.49389</v>
      </c>
      <c r="AY20">
        <v>4.9135000000000003E-3</v>
      </c>
      <c r="AZ20">
        <v>0.96521999999999997</v>
      </c>
      <c r="BA20">
        <v>0.59936999999999996</v>
      </c>
      <c r="BB20">
        <v>5.7121999999999999E-2</v>
      </c>
      <c r="BC20">
        <v>0.34883999999999998</v>
      </c>
      <c r="BD20">
        <v>1.6278999999999998E-2</v>
      </c>
      <c r="BE20">
        <v>0.75073000000000001</v>
      </c>
      <c r="BF20">
        <v>0.17499000000000001</v>
      </c>
      <c r="BG20">
        <v>0.43131000000000003</v>
      </c>
      <c r="BH20">
        <v>0.23280999999999999</v>
      </c>
      <c r="BI20">
        <v>0.49274000000000001</v>
      </c>
      <c r="BJ20">
        <v>0.66413999999999995</v>
      </c>
      <c r="BK20">
        <v>0.59091000000000005</v>
      </c>
      <c r="BL20">
        <v>0.29638999999999999</v>
      </c>
      <c r="BM20">
        <v>0.26771</v>
      </c>
      <c r="BN20">
        <v>0.52573000000000003</v>
      </c>
      <c r="BO20">
        <v>0.44629999999999997</v>
      </c>
      <c r="BP20">
        <v>0.27040999999999998</v>
      </c>
    </row>
    <row r="21" spans="1:68" x14ac:dyDescent="0.25">
      <c r="A21" t="s">
        <v>50</v>
      </c>
      <c r="B21">
        <v>0.20641999999999999</v>
      </c>
      <c r="C21">
        <v>0.86460000000000004</v>
      </c>
      <c r="D21">
        <v>8.9251999999999998E-2</v>
      </c>
      <c r="E21">
        <v>0.68169999999999997</v>
      </c>
      <c r="F21">
        <v>0.80393999999999999</v>
      </c>
      <c r="G21">
        <v>0.75488999999999995</v>
      </c>
      <c r="H21">
        <v>0.1226</v>
      </c>
      <c r="I21">
        <v>9.8320999999999999E-4</v>
      </c>
      <c r="J21">
        <v>0.46271000000000001</v>
      </c>
      <c r="K21">
        <v>0.32374999999999998</v>
      </c>
      <c r="L21">
        <v>7.4374000000000003E-3</v>
      </c>
      <c r="M21">
        <v>2.0545999999999998E-2</v>
      </c>
      <c r="N21">
        <v>6.2418999999999999E-3</v>
      </c>
      <c r="O21">
        <v>1.0389000000000001E-2</v>
      </c>
      <c r="P21">
        <v>2.8364E-2</v>
      </c>
      <c r="Q21">
        <v>8.0238000000000004E-2</v>
      </c>
      <c r="R21" s="1">
        <v>4.9270999999999998E-6</v>
      </c>
      <c r="S21">
        <v>4.3781999999999996E-3</v>
      </c>
      <c r="T21" s="1">
        <v>1.3682E-5</v>
      </c>
      <c r="U21" t="s">
        <v>67</v>
      </c>
      <c r="V21" s="1">
        <v>5.0681000000000002E-8</v>
      </c>
      <c r="W21" s="1">
        <v>1.9274E-6</v>
      </c>
      <c r="X21" s="1">
        <v>3.0207000000000001E-6</v>
      </c>
      <c r="Y21" s="1">
        <v>5.1375000000000002E-5</v>
      </c>
      <c r="Z21" s="1">
        <v>7.3723999999999999E-6</v>
      </c>
      <c r="AA21">
        <v>8.3708999999999997E-4</v>
      </c>
      <c r="AB21">
        <v>6.9578000000000001E-4</v>
      </c>
      <c r="AC21">
        <v>7.3218000000000003E-4</v>
      </c>
      <c r="AD21" s="1">
        <v>4.8973999999999999E-7</v>
      </c>
      <c r="AE21">
        <v>3.3254999999999999E-3</v>
      </c>
      <c r="AF21" s="1">
        <v>8.0202000000000002E-5</v>
      </c>
      <c r="AG21">
        <v>3.1675000000000002E-3</v>
      </c>
      <c r="AH21">
        <v>4.8869999999999999E-3</v>
      </c>
      <c r="AI21">
        <v>1.6237999999999999E-3</v>
      </c>
      <c r="AJ21">
        <v>0.24784999999999999</v>
      </c>
      <c r="AK21">
        <v>0.54127000000000003</v>
      </c>
      <c r="AL21">
        <v>6.7833000000000004E-2</v>
      </c>
      <c r="AM21">
        <v>9.5555000000000001E-2</v>
      </c>
      <c r="AN21">
        <v>0.53093000000000001</v>
      </c>
      <c r="AO21">
        <v>5.6616E-2</v>
      </c>
      <c r="AP21">
        <v>0.93584999999999996</v>
      </c>
      <c r="AQ21">
        <v>0.51351000000000002</v>
      </c>
      <c r="AR21">
        <v>0.46916999999999998</v>
      </c>
      <c r="AS21">
        <v>0.19016</v>
      </c>
      <c r="AT21">
        <v>0.69047999999999998</v>
      </c>
      <c r="AU21">
        <v>7.4295E-2</v>
      </c>
      <c r="AV21">
        <v>0.79049000000000003</v>
      </c>
      <c r="AW21">
        <v>0.75014999999999998</v>
      </c>
      <c r="AX21">
        <v>0.93420999999999998</v>
      </c>
      <c r="AY21">
        <v>2.4358000000000001E-2</v>
      </c>
      <c r="AZ21">
        <v>0.75368999999999997</v>
      </c>
      <c r="BA21">
        <v>0.68283000000000005</v>
      </c>
      <c r="BB21">
        <v>0.40085999999999999</v>
      </c>
      <c r="BC21">
        <v>0.72426000000000001</v>
      </c>
      <c r="BD21">
        <v>3.7233000000000002E-2</v>
      </c>
      <c r="BE21">
        <v>3.0764E-2</v>
      </c>
      <c r="BF21">
        <v>0.37927</v>
      </c>
      <c r="BG21">
        <v>0.28177999999999997</v>
      </c>
      <c r="BH21">
        <v>0.14813000000000001</v>
      </c>
      <c r="BI21">
        <v>0.95348999999999995</v>
      </c>
      <c r="BJ21">
        <v>0.20744000000000001</v>
      </c>
      <c r="BK21">
        <v>8.5833999999999994E-2</v>
      </c>
      <c r="BL21">
        <v>0.43858999999999998</v>
      </c>
      <c r="BM21">
        <v>0.91081999999999996</v>
      </c>
      <c r="BN21">
        <v>0.80288000000000004</v>
      </c>
      <c r="BO21">
        <v>0.51637999999999995</v>
      </c>
      <c r="BP21">
        <v>0.93037000000000003</v>
      </c>
    </row>
    <row r="22" spans="1:68" x14ac:dyDescent="0.25">
      <c r="A22" t="s">
        <v>48</v>
      </c>
      <c r="B22">
        <v>0.75072000000000005</v>
      </c>
      <c r="C22">
        <v>0.80391000000000001</v>
      </c>
      <c r="D22">
        <v>0.70804999999999996</v>
      </c>
      <c r="E22">
        <v>0.60797999999999996</v>
      </c>
      <c r="F22">
        <v>0.99809999999999999</v>
      </c>
      <c r="G22">
        <v>0.98668</v>
      </c>
      <c r="H22">
        <v>7.6201000000000003E-3</v>
      </c>
      <c r="I22">
        <v>1.6561E-3</v>
      </c>
      <c r="J22">
        <v>0.31823000000000001</v>
      </c>
      <c r="K22">
        <v>1.4324E-2</v>
      </c>
      <c r="L22">
        <v>6.8636000000000001E-4</v>
      </c>
      <c r="M22">
        <v>6.4238000000000003E-3</v>
      </c>
      <c r="N22">
        <v>1.3960999999999999E-3</v>
      </c>
      <c r="O22">
        <v>2.1706999999999998E-3</v>
      </c>
      <c r="P22">
        <v>3.1580000000000002E-3</v>
      </c>
      <c r="Q22">
        <v>3.1667000000000001E-2</v>
      </c>
      <c r="R22" s="1">
        <v>6.0193000000000001E-11</v>
      </c>
      <c r="S22" s="1">
        <v>1.1957E-7</v>
      </c>
      <c r="T22" s="1">
        <v>1.0733E-6</v>
      </c>
      <c r="U22" s="1">
        <v>5.0681000000000002E-8</v>
      </c>
      <c r="V22" t="s">
        <v>67</v>
      </c>
      <c r="W22" s="1">
        <v>1.1101999999999999E-14</v>
      </c>
      <c r="X22" s="1">
        <v>2.6644999999999998E-15</v>
      </c>
      <c r="Y22" s="1">
        <v>5.5229000000000003E-7</v>
      </c>
      <c r="Z22" s="1">
        <v>5.8886000000000005E-7</v>
      </c>
      <c r="AA22">
        <v>6.2962999999999995E-4</v>
      </c>
      <c r="AB22">
        <v>5.8752000000000001E-4</v>
      </c>
      <c r="AC22">
        <v>5.0617999999999995E-4</v>
      </c>
      <c r="AD22" s="1">
        <v>2.1735E-10</v>
      </c>
      <c r="AE22">
        <v>1.0356E-4</v>
      </c>
      <c r="AF22">
        <v>1.2365E-3</v>
      </c>
      <c r="AG22">
        <v>4.1763E-3</v>
      </c>
      <c r="AH22" s="1">
        <v>3.9220000000000003E-8</v>
      </c>
      <c r="AI22">
        <v>2.9147000000000001E-3</v>
      </c>
      <c r="AJ22">
        <v>0.17463999999999999</v>
      </c>
      <c r="AK22">
        <v>0.48103000000000001</v>
      </c>
      <c r="AL22">
        <v>0.28245999999999999</v>
      </c>
      <c r="AM22">
        <v>0.20993000000000001</v>
      </c>
      <c r="AN22">
        <v>0.88016000000000005</v>
      </c>
      <c r="AO22">
        <v>0.33656999999999998</v>
      </c>
      <c r="AP22">
        <v>0.98621999999999999</v>
      </c>
      <c r="AQ22">
        <v>0.95848999999999995</v>
      </c>
      <c r="AR22">
        <v>0.40381</v>
      </c>
      <c r="AS22">
        <v>0.79693999999999998</v>
      </c>
      <c r="AT22">
        <v>0.96287999999999996</v>
      </c>
      <c r="AU22">
        <v>0.13472999999999999</v>
      </c>
      <c r="AV22">
        <v>0.70028000000000001</v>
      </c>
      <c r="AW22">
        <v>0.58997999999999995</v>
      </c>
      <c r="AX22">
        <v>0.18997</v>
      </c>
      <c r="AY22">
        <v>0.10181</v>
      </c>
      <c r="AZ22">
        <v>0.85858999999999996</v>
      </c>
      <c r="BA22">
        <v>0.17086999999999999</v>
      </c>
      <c r="BB22">
        <v>0.81269000000000002</v>
      </c>
      <c r="BC22">
        <v>0.47155000000000002</v>
      </c>
      <c r="BD22">
        <v>1.5778E-4</v>
      </c>
      <c r="BE22">
        <v>8.1569000000000003E-2</v>
      </c>
      <c r="BF22">
        <v>1.7881000000000001E-2</v>
      </c>
      <c r="BG22">
        <v>6.6705E-2</v>
      </c>
      <c r="BH22">
        <v>0.29927999999999999</v>
      </c>
      <c r="BI22">
        <v>0.95916000000000001</v>
      </c>
      <c r="BJ22">
        <v>0.53893999999999997</v>
      </c>
      <c r="BK22">
        <v>3.4027000000000002E-2</v>
      </c>
      <c r="BL22">
        <v>0.97014999999999996</v>
      </c>
      <c r="BM22">
        <v>0.48981000000000002</v>
      </c>
      <c r="BN22">
        <v>0.83535999999999999</v>
      </c>
      <c r="BO22">
        <v>0.46990999999999999</v>
      </c>
      <c r="BP22">
        <v>0.13317000000000001</v>
      </c>
    </row>
    <row r="23" spans="1:68" x14ac:dyDescent="0.25">
      <c r="A23" t="s">
        <v>49</v>
      </c>
      <c r="B23">
        <v>0.34428999999999998</v>
      </c>
      <c r="C23">
        <v>0.92522000000000004</v>
      </c>
      <c r="D23">
        <v>0.67047999999999996</v>
      </c>
      <c r="E23">
        <v>0.67971999999999999</v>
      </c>
      <c r="F23">
        <v>0.80313999999999997</v>
      </c>
      <c r="G23">
        <v>0.29574</v>
      </c>
      <c r="H23">
        <v>1.2944000000000001E-2</v>
      </c>
      <c r="I23" s="1">
        <v>1.2843999999999999E-6</v>
      </c>
      <c r="J23">
        <v>0.21969</v>
      </c>
      <c r="K23">
        <v>3.9182000000000002E-3</v>
      </c>
      <c r="L23">
        <v>0.17799000000000001</v>
      </c>
      <c r="M23">
        <v>0.18193000000000001</v>
      </c>
      <c r="N23">
        <v>7.9713999999999993E-2</v>
      </c>
      <c r="O23">
        <v>0.17044000000000001</v>
      </c>
      <c r="P23">
        <v>6.8596000000000004E-2</v>
      </c>
      <c r="Q23">
        <v>1.9930999999999998E-3</v>
      </c>
      <c r="R23" s="1">
        <v>2.2204E-15</v>
      </c>
      <c r="S23" s="1">
        <v>5.5686999999999997E-11</v>
      </c>
      <c r="T23" s="1">
        <v>1.1249E-5</v>
      </c>
      <c r="U23" s="1">
        <v>1.9274E-6</v>
      </c>
      <c r="V23" s="1">
        <v>1.1101999999999999E-14</v>
      </c>
      <c r="W23" t="s">
        <v>67</v>
      </c>
      <c r="X23" s="1">
        <v>5.3290999999999998E-15</v>
      </c>
      <c r="Y23" s="1">
        <v>1.3631E-8</v>
      </c>
      <c r="Z23" s="1">
        <v>2.5885999999999999E-9</v>
      </c>
      <c r="AA23">
        <v>2.3300999999999999E-4</v>
      </c>
      <c r="AB23">
        <v>4.7396000000000001E-2</v>
      </c>
      <c r="AC23">
        <v>9.6658999999999998E-3</v>
      </c>
      <c r="AD23" s="1">
        <v>8.5346000000000002E-8</v>
      </c>
      <c r="AE23">
        <v>1.9132999999999999E-3</v>
      </c>
      <c r="AF23">
        <v>3.2652E-2</v>
      </c>
      <c r="AG23">
        <v>2.3900000000000001E-2</v>
      </c>
      <c r="AH23" s="1">
        <v>1.3901E-6</v>
      </c>
      <c r="AI23">
        <v>4.1848999999999997E-2</v>
      </c>
      <c r="AJ23">
        <v>0.49368000000000001</v>
      </c>
      <c r="AK23">
        <v>0.90661999999999998</v>
      </c>
      <c r="AL23">
        <v>0.35894999999999999</v>
      </c>
      <c r="AM23">
        <v>0.36123</v>
      </c>
      <c r="AN23">
        <v>0.95072000000000001</v>
      </c>
      <c r="AO23">
        <v>0.29186000000000001</v>
      </c>
      <c r="AP23">
        <v>0.35843000000000003</v>
      </c>
      <c r="AQ23">
        <v>0.39456000000000002</v>
      </c>
      <c r="AR23">
        <v>0.72740000000000005</v>
      </c>
      <c r="AS23">
        <v>0.92732999999999999</v>
      </c>
      <c r="AT23">
        <v>0.89778999999999998</v>
      </c>
      <c r="AU23">
        <v>0.61439999999999995</v>
      </c>
      <c r="AV23">
        <v>0.72384999999999999</v>
      </c>
      <c r="AW23">
        <v>0.54086999999999996</v>
      </c>
      <c r="AX23">
        <v>5.2885000000000001E-2</v>
      </c>
      <c r="AY23">
        <v>4.5235999999999998E-2</v>
      </c>
      <c r="AZ23">
        <v>0.36241000000000001</v>
      </c>
      <c r="BA23">
        <v>0.58184999999999998</v>
      </c>
      <c r="BB23">
        <v>0.86268</v>
      </c>
      <c r="BC23">
        <v>0.91008</v>
      </c>
      <c r="BD23" s="1">
        <v>1.5578999999999999E-7</v>
      </c>
      <c r="BE23">
        <v>0.18601999999999999</v>
      </c>
      <c r="BF23">
        <v>8.5952000000000008E-3</v>
      </c>
      <c r="BG23">
        <v>1.1675E-2</v>
      </c>
      <c r="BH23">
        <v>0.96033999999999997</v>
      </c>
      <c r="BI23">
        <v>0.38381999999999999</v>
      </c>
      <c r="BJ23">
        <v>0.15387000000000001</v>
      </c>
      <c r="BK23">
        <v>5.1568999999999997E-2</v>
      </c>
      <c r="BL23">
        <v>0.64024000000000003</v>
      </c>
      <c r="BM23">
        <v>0.97099000000000002</v>
      </c>
      <c r="BN23">
        <v>0.80971000000000004</v>
      </c>
      <c r="BO23">
        <v>0.67544000000000004</v>
      </c>
      <c r="BP23">
        <v>1.3095000000000001E-2</v>
      </c>
    </row>
    <row r="24" spans="1:68" x14ac:dyDescent="0.25">
      <c r="A24" t="s">
        <v>47</v>
      </c>
      <c r="B24">
        <v>0.99685000000000001</v>
      </c>
      <c r="C24">
        <v>0.61333000000000004</v>
      </c>
      <c r="D24">
        <v>0.66720000000000002</v>
      </c>
      <c r="E24">
        <v>0.43614999999999998</v>
      </c>
      <c r="F24">
        <v>0.47369</v>
      </c>
      <c r="G24">
        <v>8.6198999999999998E-2</v>
      </c>
      <c r="H24">
        <v>0.43981999999999999</v>
      </c>
      <c r="I24">
        <v>2.3456999999999999E-2</v>
      </c>
      <c r="J24">
        <v>0.17979000000000001</v>
      </c>
      <c r="K24">
        <v>0.61133000000000004</v>
      </c>
      <c r="L24">
        <v>5.3109000000000001E-4</v>
      </c>
      <c r="M24">
        <v>6.1589000000000001E-4</v>
      </c>
      <c r="N24" s="1">
        <v>5.4298000000000001E-5</v>
      </c>
      <c r="O24">
        <v>1.3383000000000001E-4</v>
      </c>
      <c r="P24" s="1">
        <v>2.5308E-6</v>
      </c>
      <c r="Q24" s="1">
        <v>3.3739999999999999E-5</v>
      </c>
      <c r="R24" s="1">
        <v>2.2204E-15</v>
      </c>
      <c r="S24" s="1">
        <v>1.8955E-8</v>
      </c>
      <c r="T24" s="1">
        <v>2.8061000000000001E-9</v>
      </c>
      <c r="U24" s="1">
        <v>3.0207000000000001E-6</v>
      </c>
      <c r="V24" s="1">
        <v>2.6644999999999998E-15</v>
      </c>
      <c r="W24" s="1">
        <v>5.3290999999999998E-15</v>
      </c>
      <c r="X24" t="s">
        <v>67</v>
      </c>
      <c r="Y24" s="1">
        <v>2.4856999999999998E-9</v>
      </c>
      <c r="Z24" s="1">
        <v>1.3321E-10</v>
      </c>
      <c r="AA24" s="1">
        <v>3.9573000000000002E-6</v>
      </c>
      <c r="AB24" s="1">
        <v>1.9072999999999999E-6</v>
      </c>
      <c r="AC24" s="1">
        <v>2.6052999999999999E-6</v>
      </c>
      <c r="AD24" s="5">
        <v>0</v>
      </c>
      <c r="AE24" s="1">
        <v>1.097E-6</v>
      </c>
      <c r="AF24" s="1">
        <v>5.4158999999999997E-7</v>
      </c>
      <c r="AG24" s="1">
        <v>7.2367000000000002E-8</v>
      </c>
      <c r="AH24" s="1">
        <v>6.7704999999999995E-10</v>
      </c>
      <c r="AI24">
        <v>2.4886000000000001E-3</v>
      </c>
      <c r="AJ24">
        <v>0.17795</v>
      </c>
      <c r="AK24">
        <v>0.35974</v>
      </c>
      <c r="AL24">
        <v>0.24542</v>
      </c>
      <c r="AM24">
        <v>0.17141999999999999</v>
      </c>
      <c r="AN24">
        <v>0.63934000000000002</v>
      </c>
      <c r="AO24">
        <v>0.27193000000000001</v>
      </c>
      <c r="AP24">
        <v>0.41965999999999998</v>
      </c>
      <c r="AQ24">
        <v>0.99751000000000001</v>
      </c>
      <c r="AR24">
        <v>0.77310999999999996</v>
      </c>
      <c r="AS24">
        <v>0.97858000000000001</v>
      </c>
      <c r="AT24">
        <v>0.77161000000000002</v>
      </c>
      <c r="AU24">
        <v>0.97311999999999999</v>
      </c>
      <c r="AV24">
        <v>0.51215999999999995</v>
      </c>
      <c r="AW24">
        <v>0.52849999999999997</v>
      </c>
      <c r="AX24">
        <v>0.68274000000000001</v>
      </c>
      <c r="AY24">
        <v>0.27767999999999998</v>
      </c>
      <c r="AZ24">
        <v>0.53905999999999998</v>
      </c>
      <c r="BA24">
        <v>0.38100000000000001</v>
      </c>
      <c r="BB24">
        <v>0.67444000000000004</v>
      </c>
      <c r="BC24">
        <v>0.99182000000000003</v>
      </c>
      <c r="BD24" s="1">
        <v>5.5864999999999998E-8</v>
      </c>
      <c r="BE24">
        <v>0.2427</v>
      </c>
      <c r="BF24">
        <v>0.12182</v>
      </c>
      <c r="BG24">
        <v>8.8096999999999995E-2</v>
      </c>
      <c r="BH24">
        <v>0.40577000000000002</v>
      </c>
      <c r="BI24">
        <v>0.50087000000000004</v>
      </c>
      <c r="BJ24">
        <v>9.7638000000000003E-2</v>
      </c>
      <c r="BK24">
        <v>0.36754999999999999</v>
      </c>
      <c r="BL24">
        <v>0.47599000000000002</v>
      </c>
      <c r="BM24">
        <v>0.10879999999999999</v>
      </c>
      <c r="BN24">
        <v>0.30823</v>
      </c>
      <c r="BO24">
        <v>0.75417000000000001</v>
      </c>
      <c r="BP24">
        <v>5.4393999999999996E-3</v>
      </c>
    </row>
    <row r="25" spans="1:68" x14ac:dyDescent="0.25">
      <c r="A25" t="s">
        <v>51</v>
      </c>
      <c r="B25">
        <v>0.72897000000000001</v>
      </c>
      <c r="C25">
        <v>0.54081999999999997</v>
      </c>
      <c r="D25">
        <v>0.57042000000000004</v>
      </c>
      <c r="E25">
        <v>0.69008999999999998</v>
      </c>
      <c r="F25">
        <v>0.83182999999999996</v>
      </c>
      <c r="G25">
        <v>0.94891999999999999</v>
      </c>
      <c r="H25">
        <v>0.82469999999999999</v>
      </c>
      <c r="I25">
        <v>0.13084999999999999</v>
      </c>
      <c r="J25">
        <v>0.14080999999999999</v>
      </c>
      <c r="K25">
        <v>6.4348000000000002E-2</v>
      </c>
      <c r="L25">
        <v>3.2904999999999997E-2</v>
      </c>
      <c r="M25">
        <v>2.5876E-2</v>
      </c>
      <c r="N25">
        <v>3.0167000000000002E-3</v>
      </c>
      <c r="O25">
        <v>9.8487999999999996E-3</v>
      </c>
      <c r="P25">
        <v>1.9108E-2</v>
      </c>
      <c r="Q25">
        <v>7.8835999999999999E-4</v>
      </c>
      <c r="R25" s="1">
        <v>4.2660000000000002E-7</v>
      </c>
      <c r="S25" s="1">
        <v>6.4219000000000003E-6</v>
      </c>
      <c r="T25">
        <v>4.4485999999999996E-3</v>
      </c>
      <c r="U25" s="1">
        <v>5.1375000000000002E-5</v>
      </c>
      <c r="V25" s="1">
        <v>5.5229000000000003E-7</v>
      </c>
      <c r="W25" s="1">
        <v>1.3631E-8</v>
      </c>
      <c r="X25" s="1">
        <v>2.4856999999999998E-9</v>
      </c>
      <c r="Y25" t="s">
        <v>67</v>
      </c>
      <c r="Z25" s="1">
        <v>1.9353000000000001E-9</v>
      </c>
      <c r="AA25">
        <v>2.7864000000000001E-3</v>
      </c>
      <c r="AB25">
        <v>9.4800000000000006E-3</v>
      </c>
      <c r="AC25">
        <v>3.2295999999999998E-2</v>
      </c>
      <c r="AD25" s="1">
        <v>2.0936000000000002E-6</v>
      </c>
      <c r="AE25">
        <v>9.5377000000000005E-4</v>
      </c>
      <c r="AF25">
        <v>2.7782000000000002E-3</v>
      </c>
      <c r="AG25">
        <v>8.0026999999999995E-4</v>
      </c>
      <c r="AH25">
        <v>1.8448E-4</v>
      </c>
      <c r="AI25">
        <v>1.5500999999999999E-4</v>
      </c>
      <c r="AJ25">
        <v>0.86377999999999999</v>
      </c>
      <c r="AK25">
        <v>0.74587000000000003</v>
      </c>
      <c r="AL25">
        <v>0.50402999999999998</v>
      </c>
      <c r="AM25">
        <v>0.70716999999999997</v>
      </c>
      <c r="AN25">
        <v>0.85435000000000005</v>
      </c>
      <c r="AO25">
        <v>0.16991000000000001</v>
      </c>
      <c r="AP25">
        <v>0.2873</v>
      </c>
      <c r="AQ25">
        <v>0.68313000000000001</v>
      </c>
      <c r="AR25">
        <v>0.84138999999999997</v>
      </c>
      <c r="AS25">
        <v>0.37014000000000002</v>
      </c>
      <c r="AT25">
        <v>0.56167</v>
      </c>
      <c r="AU25">
        <v>0.86053000000000002</v>
      </c>
      <c r="AV25">
        <v>0.74941999999999998</v>
      </c>
      <c r="AW25">
        <v>0.82620000000000005</v>
      </c>
      <c r="AX25">
        <v>0.48532999999999998</v>
      </c>
      <c r="AY25">
        <v>0.84230000000000005</v>
      </c>
      <c r="AZ25">
        <v>0.9677</v>
      </c>
      <c r="BA25">
        <v>0.30426999999999998</v>
      </c>
      <c r="BB25">
        <v>0.61811000000000005</v>
      </c>
      <c r="BC25">
        <v>0.91847999999999996</v>
      </c>
      <c r="BD25">
        <v>2.4511999999999998E-4</v>
      </c>
      <c r="BE25">
        <v>0.66859999999999997</v>
      </c>
      <c r="BF25">
        <v>0.99592000000000003</v>
      </c>
      <c r="BG25">
        <v>0.29920000000000002</v>
      </c>
      <c r="BH25">
        <v>0.33759</v>
      </c>
      <c r="BI25">
        <v>0.63161</v>
      </c>
      <c r="BJ25">
        <v>7.3654999999999997E-3</v>
      </c>
      <c r="BK25">
        <v>7.2965000000000002E-2</v>
      </c>
      <c r="BL25">
        <v>0.37276999999999999</v>
      </c>
      <c r="BM25">
        <v>0.126</v>
      </c>
      <c r="BN25">
        <v>0.18831000000000001</v>
      </c>
      <c r="BO25">
        <v>0.48581000000000002</v>
      </c>
      <c r="BP25">
        <v>1.2234E-2</v>
      </c>
    </row>
    <row r="26" spans="1:68" x14ac:dyDescent="0.25">
      <c r="A26" t="s">
        <v>40</v>
      </c>
      <c r="B26">
        <v>0.41855999999999999</v>
      </c>
      <c r="C26">
        <v>0.98094000000000003</v>
      </c>
      <c r="D26">
        <v>0.57921999999999996</v>
      </c>
      <c r="E26">
        <v>0.45562000000000002</v>
      </c>
      <c r="F26">
        <v>0.53847999999999996</v>
      </c>
      <c r="G26">
        <v>0.83559000000000005</v>
      </c>
      <c r="H26">
        <v>0.62200999999999995</v>
      </c>
      <c r="I26" s="1">
        <v>7.5626999999999999E-5</v>
      </c>
      <c r="J26">
        <v>0.79618999999999995</v>
      </c>
      <c r="K26">
        <v>4.8507000000000002E-2</v>
      </c>
      <c r="L26">
        <v>3.8636999999999998E-2</v>
      </c>
      <c r="M26">
        <v>9.9129999999999999E-3</v>
      </c>
      <c r="N26">
        <v>1.0529999999999999E-3</v>
      </c>
      <c r="O26">
        <v>3.6124E-3</v>
      </c>
      <c r="P26" s="1">
        <v>6.4472000000000002E-5</v>
      </c>
      <c r="Q26">
        <v>1.1999000000000001E-3</v>
      </c>
      <c r="R26" s="1">
        <v>3.2468000000000001E-11</v>
      </c>
      <c r="S26" s="1">
        <v>4.8022999999999995E-7</v>
      </c>
      <c r="T26">
        <v>3.2877000000000002E-3</v>
      </c>
      <c r="U26" s="1">
        <v>7.3723999999999999E-6</v>
      </c>
      <c r="V26" s="1">
        <v>5.8886000000000005E-7</v>
      </c>
      <c r="W26" s="1">
        <v>2.5885999999999999E-9</v>
      </c>
      <c r="X26" s="1">
        <v>1.3321E-10</v>
      </c>
      <c r="Y26" s="1">
        <v>1.9353000000000001E-9</v>
      </c>
      <c r="Z26" t="s">
        <v>67</v>
      </c>
      <c r="AA26" s="1">
        <v>8.1656E-9</v>
      </c>
      <c r="AB26">
        <v>1.7984E-2</v>
      </c>
      <c r="AC26">
        <v>6.3556000000000003E-3</v>
      </c>
      <c r="AD26" s="1">
        <v>1.5513000000000001E-6</v>
      </c>
      <c r="AE26">
        <v>3.4909999999999997E-2</v>
      </c>
      <c r="AF26">
        <v>3.2001000000000002E-4</v>
      </c>
      <c r="AG26">
        <v>1.0933999999999999E-4</v>
      </c>
      <c r="AH26">
        <v>9.2516999999999999E-3</v>
      </c>
      <c r="AI26">
        <v>1.1362000000000001E-2</v>
      </c>
      <c r="AJ26">
        <v>0.93247000000000002</v>
      </c>
      <c r="AK26">
        <v>0.96447000000000005</v>
      </c>
      <c r="AL26">
        <v>0.26046000000000002</v>
      </c>
      <c r="AM26">
        <v>7.9417000000000001E-2</v>
      </c>
      <c r="AN26">
        <v>0.62804000000000004</v>
      </c>
      <c r="AO26">
        <v>0.2215</v>
      </c>
      <c r="AP26">
        <v>0.15337999999999999</v>
      </c>
      <c r="AQ26">
        <v>0.47293000000000002</v>
      </c>
      <c r="AR26">
        <v>0.60363999999999995</v>
      </c>
      <c r="AS26">
        <v>0.37472</v>
      </c>
      <c r="AT26">
        <v>0.57818999999999998</v>
      </c>
      <c r="AU26">
        <v>0.80925000000000002</v>
      </c>
      <c r="AV26">
        <v>0.4632</v>
      </c>
      <c r="AW26">
        <v>0.68225000000000002</v>
      </c>
      <c r="AX26">
        <v>0.59267999999999998</v>
      </c>
      <c r="AY26">
        <v>0.39290000000000003</v>
      </c>
      <c r="AZ26">
        <v>0.20999000000000001</v>
      </c>
      <c r="BA26">
        <v>0.68069999999999997</v>
      </c>
      <c r="BB26">
        <v>0.58489999999999998</v>
      </c>
      <c r="BC26">
        <v>0.71845000000000003</v>
      </c>
      <c r="BD26" s="1">
        <v>4.7973000000000002E-7</v>
      </c>
      <c r="BE26">
        <v>1.0782999999999999E-2</v>
      </c>
      <c r="BF26">
        <v>0.36775999999999998</v>
      </c>
      <c r="BG26">
        <v>0.51263000000000003</v>
      </c>
      <c r="BH26">
        <v>0.70448999999999995</v>
      </c>
      <c r="BI26">
        <v>0.23008999999999999</v>
      </c>
      <c r="BJ26">
        <v>9.7335000000000008E-3</v>
      </c>
      <c r="BK26">
        <v>0.35320000000000001</v>
      </c>
      <c r="BL26">
        <v>0.59514999999999996</v>
      </c>
      <c r="BM26">
        <v>0.99460999999999999</v>
      </c>
      <c r="BN26">
        <v>0.97457000000000005</v>
      </c>
      <c r="BO26">
        <v>0.35332999999999998</v>
      </c>
      <c r="BP26">
        <v>8.1817000000000001E-2</v>
      </c>
    </row>
    <row r="27" spans="1:68" x14ac:dyDescent="0.25">
      <c r="A27" t="s">
        <v>39</v>
      </c>
      <c r="B27">
        <v>0.78464999999999996</v>
      </c>
      <c r="C27">
        <v>0.28000999999999998</v>
      </c>
      <c r="D27">
        <v>0.83496999999999999</v>
      </c>
      <c r="E27">
        <v>0.40869</v>
      </c>
      <c r="F27">
        <v>9.4349000000000002E-2</v>
      </c>
      <c r="G27">
        <v>0.22700999999999999</v>
      </c>
      <c r="H27">
        <v>0.25661</v>
      </c>
      <c r="I27">
        <v>1.5491E-2</v>
      </c>
      <c r="J27">
        <v>0.89193</v>
      </c>
      <c r="K27">
        <v>9.8296999999999995E-2</v>
      </c>
      <c r="L27">
        <v>2.8232E-2</v>
      </c>
      <c r="M27">
        <v>1.8499000000000002E-2</v>
      </c>
      <c r="N27">
        <v>5.2769999999999996E-3</v>
      </c>
      <c r="O27">
        <v>2.9325000000000002E-3</v>
      </c>
      <c r="P27">
        <v>7.6112E-4</v>
      </c>
      <c r="Q27">
        <v>7.1009000000000003E-2</v>
      </c>
      <c r="R27" s="1">
        <v>1.3912E-5</v>
      </c>
      <c r="S27">
        <v>9.8360000000000003E-2</v>
      </c>
      <c r="T27">
        <v>7.5202999999999997E-3</v>
      </c>
      <c r="U27">
        <v>8.3708999999999997E-4</v>
      </c>
      <c r="V27">
        <v>6.2962999999999995E-4</v>
      </c>
      <c r="W27">
        <v>2.3300999999999999E-4</v>
      </c>
      <c r="X27" s="1">
        <v>3.9573000000000002E-6</v>
      </c>
      <c r="Y27">
        <v>2.7864000000000001E-3</v>
      </c>
      <c r="Z27" s="1">
        <v>8.1656E-9</v>
      </c>
      <c r="AA27" t="s">
        <v>67</v>
      </c>
      <c r="AB27">
        <v>3.0035999999999999E-3</v>
      </c>
      <c r="AC27" s="1">
        <v>1.9983999999999999E-7</v>
      </c>
      <c r="AD27" s="1">
        <v>6.2061999999999995E-7</v>
      </c>
      <c r="AE27">
        <v>9.7149000000000003E-3</v>
      </c>
      <c r="AF27">
        <v>3.6332999999999998E-4</v>
      </c>
      <c r="AG27">
        <v>5.3695000000000001E-3</v>
      </c>
      <c r="AH27">
        <v>0.501</v>
      </c>
      <c r="AI27">
        <v>0.44649</v>
      </c>
      <c r="AJ27">
        <v>6.5460000000000004E-2</v>
      </c>
      <c r="AK27">
        <v>5.7315999999999999E-2</v>
      </c>
      <c r="AL27">
        <v>0.42259999999999998</v>
      </c>
      <c r="AM27">
        <v>0.15074000000000001</v>
      </c>
      <c r="AN27">
        <v>4.2346000000000002E-2</v>
      </c>
      <c r="AO27">
        <v>2.1978999999999999E-2</v>
      </c>
      <c r="AP27">
        <v>5.8693000000000002E-2</v>
      </c>
      <c r="AQ27">
        <v>0.20741999999999999</v>
      </c>
      <c r="AR27">
        <v>0.91839000000000004</v>
      </c>
      <c r="AS27">
        <v>0.39622000000000002</v>
      </c>
      <c r="AT27">
        <v>0.1255</v>
      </c>
      <c r="AU27">
        <v>0.65232999999999997</v>
      </c>
      <c r="AV27">
        <v>0.73995999999999995</v>
      </c>
      <c r="AW27">
        <v>0.41719000000000001</v>
      </c>
      <c r="AX27">
        <v>0.75346999999999997</v>
      </c>
      <c r="AY27">
        <v>1.3602E-3</v>
      </c>
      <c r="AZ27">
        <v>0.19334000000000001</v>
      </c>
      <c r="BA27">
        <v>0.60711999999999999</v>
      </c>
      <c r="BB27">
        <v>0.12941</v>
      </c>
      <c r="BC27">
        <v>0.24203</v>
      </c>
      <c r="BD27">
        <v>7.7202E-3</v>
      </c>
      <c r="BE27">
        <v>4.0477999999999998E-3</v>
      </c>
      <c r="BF27">
        <v>0.73160000000000003</v>
      </c>
      <c r="BG27">
        <v>0.11045000000000001</v>
      </c>
      <c r="BH27">
        <v>0.25041000000000002</v>
      </c>
      <c r="BI27">
        <v>0.93206999999999995</v>
      </c>
      <c r="BJ27">
        <v>0.52056999999999998</v>
      </c>
      <c r="BK27">
        <v>0.69062999999999997</v>
      </c>
      <c r="BL27">
        <v>0.63400000000000001</v>
      </c>
      <c r="BM27">
        <v>0.90769999999999995</v>
      </c>
      <c r="BN27">
        <v>0.51056999999999997</v>
      </c>
      <c r="BO27">
        <v>0.30790000000000001</v>
      </c>
      <c r="BP27">
        <v>0.14065</v>
      </c>
    </row>
    <row r="28" spans="1:68" x14ac:dyDescent="0.25">
      <c r="A28" t="s">
        <v>42</v>
      </c>
      <c r="B28">
        <v>0.98207</v>
      </c>
      <c r="C28">
        <v>0.33489999999999998</v>
      </c>
      <c r="D28">
        <v>0.50273000000000001</v>
      </c>
      <c r="E28">
        <v>0.18976000000000001</v>
      </c>
      <c r="F28">
        <v>0.45584999999999998</v>
      </c>
      <c r="G28">
        <v>5.2779000000000003E-3</v>
      </c>
      <c r="H28">
        <v>0.42024</v>
      </c>
      <c r="I28">
        <v>0.72562000000000004</v>
      </c>
      <c r="J28">
        <v>0.69686000000000003</v>
      </c>
      <c r="K28">
        <v>8.3107E-2</v>
      </c>
      <c r="L28" s="1">
        <v>3.9329999999999998E-5</v>
      </c>
      <c r="M28">
        <v>2.5724999999999999E-4</v>
      </c>
      <c r="N28">
        <v>1.0411E-4</v>
      </c>
      <c r="O28" s="1">
        <v>2.3425E-5</v>
      </c>
      <c r="P28" s="1">
        <v>1.4464E-6</v>
      </c>
      <c r="Q28">
        <v>0.22045000000000001</v>
      </c>
      <c r="R28">
        <v>1.0737E-2</v>
      </c>
      <c r="S28">
        <v>0.14052000000000001</v>
      </c>
      <c r="T28">
        <v>1.0611999999999999E-4</v>
      </c>
      <c r="U28">
        <v>6.9578000000000001E-4</v>
      </c>
      <c r="V28">
        <v>5.8752000000000001E-4</v>
      </c>
      <c r="W28">
        <v>4.7396000000000001E-2</v>
      </c>
      <c r="X28" s="1">
        <v>1.9072999999999999E-6</v>
      </c>
      <c r="Y28">
        <v>9.4800000000000006E-3</v>
      </c>
      <c r="Z28">
        <v>1.7984E-2</v>
      </c>
      <c r="AA28">
        <v>3.0035999999999999E-3</v>
      </c>
      <c r="AB28" t="s">
        <v>67</v>
      </c>
      <c r="AC28" s="1">
        <v>3.6502000000000001E-11</v>
      </c>
      <c r="AD28" s="1">
        <v>1.3965999999999999E-9</v>
      </c>
      <c r="AE28" s="1">
        <v>4.9747E-6</v>
      </c>
      <c r="AF28" s="1">
        <v>9.1500999999999999E-7</v>
      </c>
      <c r="AG28" s="1">
        <v>5.9974000000000004E-6</v>
      </c>
      <c r="AH28" s="1">
        <v>4.7355000000000003E-5</v>
      </c>
      <c r="AI28" s="1">
        <v>7.4960000000000001E-5</v>
      </c>
      <c r="AJ28">
        <v>2.4684999999999999E-2</v>
      </c>
      <c r="AK28">
        <v>3.2088999999999999E-2</v>
      </c>
      <c r="AL28">
        <v>0.34948000000000001</v>
      </c>
      <c r="AM28">
        <v>0.52995000000000003</v>
      </c>
      <c r="AN28">
        <v>0.11472</v>
      </c>
      <c r="AO28">
        <v>4.8839E-2</v>
      </c>
      <c r="AP28">
        <v>0.84121999999999997</v>
      </c>
      <c r="AQ28">
        <v>1.1289E-2</v>
      </c>
      <c r="AR28">
        <v>0.36409999999999998</v>
      </c>
      <c r="AS28">
        <v>0.72397</v>
      </c>
      <c r="AT28">
        <v>0.54947000000000001</v>
      </c>
      <c r="AU28">
        <v>0.11548</v>
      </c>
      <c r="AV28">
        <v>0.90227000000000002</v>
      </c>
      <c r="AW28">
        <v>0.52427000000000001</v>
      </c>
      <c r="AX28">
        <v>0.2671</v>
      </c>
      <c r="AY28">
        <v>0.18848000000000001</v>
      </c>
      <c r="AZ28">
        <v>0.84428999999999998</v>
      </c>
      <c r="BA28">
        <v>5.1034999999999997E-2</v>
      </c>
      <c r="BB28">
        <v>0.99558999999999997</v>
      </c>
      <c r="BC28">
        <v>0.34061000000000002</v>
      </c>
      <c r="BD28">
        <v>3.4678E-2</v>
      </c>
      <c r="BE28">
        <v>7.1192000000000005E-2</v>
      </c>
      <c r="BF28">
        <v>0.40966000000000002</v>
      </c>
      <c r="BG28">
        <v>0.30814000000000002</v>
      </c>
      <c r="BH28">
        <v>0.15407000000000001</v>
      </c>
      <c r="BI28">
        <v>0.70174000000000003</v>
      </c>
      <c r="BJ28">
        <v>0.13364999999999999</v>
      </c>
      <c r="BK28">
        <v>0.18904000000000001</v>
      </c>
      <c r="BL28">
        <v>0.21018999999999999</v>
      </c>
      <c r="BM28">
        <v>3.0384999999999999E-2</v>
      </c>
      <c r="BN28">
        <v>0.21490000000000001</v>
      </c>
      <c r="BO28">
        <v>0.82143999999999995</v>
      </c>
      <c r="BP28">
        <v>0.74697000000000002</v>
      </c>
    </row>
    <row r="29" spans="1:68" x14ac:dyDescent="0.25">
      <c r="A29" t="s">
        <v>46</v>
      </c>
      <c r="B29">
        <v>0.90864999999999996</v>
      </c>
      <c r="C29">
        <v>0.35849999999999999</v>
      </c>
      <c r="D29">
        <v>0.49453000000000003</v>
      </c>
      <c r="E29">
        <v>0.14008999999999999</v>
      </c>
      <c r="F29">
        <v>0.24018</v>
      </c>
      <c r="G29">
        <v>5.6709000000000004E-3</v>
      </c>
      <c r="H29">
        <v>0.33682000000000001</v>
      </c>
      <c r="I29">
        <v>0.22789000000000001</v>
      </c>
      <c r="J29">
        <v>0.68523000000000001</v>
      </c>
      <c r="K29">
        <v>0.70740000000000003</v>
      </c>
      <c r="L29" s="1">
        <v>1.9677000000000002E-5</v>
      </c>
      <c r="M29" s="1">
        <v>4.1653999999999998E-5</v>
      </c>
      <c r="N29" s="1">
        <v>2.1684000000000001E-5</v>
      </c>
      <c r="O29" s="1">
        <v>5.3932000000000003E-6</v>
      </c>
      <c r="P29" s="1">
        <v>1.2068E-5</v>
      </c>
      <c r="Q29">
        <v>0.40504000000000001</v>
      </c>
      <c r="R29">
        <v>1.2109999999999999E-2</v>
      </c>
      <c r="S29">
        <v>0.28442000000000001</v>
      </c>
      <c r="T29" s="1">
        <v>1.8028000000000001E-5</v>
      </c>
      <c r="U29">
        <v>7.3218000000000003E-4</v>
      </c>
      <c r="V29">
        <v>5.0617999999999995E-4</v>
      </c>
      <c r="W29">
        <v>9.6658999999999998E-3</v>
      </c>
      <c r="X29" s="1">
        <v>2.6052999999999999E-6</v>
      </c>
      <c r="Y29">
        <v>3.2295999999999998E-2</v>
      </c>
      <c r="Z29">
        <v>6.3556000000000003E-3</v>
      </c>
      <c r="AA29" s="1">
        <v>1.9983999999999999E-7</v>
      </c>
      <c r="AB29" s="1">
        <v>3.6502000000000001E-11</v>
      </c>
      <c r="AC29" t="s">
        <v>67</v>
      </c>
      <c r="AD29" s="1">
        <v>1.44E-11</v>
      </c>
      <c r="AE29" s="1">
        <v>6.7189000000000002E-6</v>
      </c>
      <c r="AF29" s="1">
        <v>4.7991000000000001E-7</v>
      </c>
      <c r="AG29">
        <v>1.0234E-3</v>
      </c>
      <c r="AH29">
        <v>2.4067000000000002E-2</v>
      </c>
      <c r="AI29">
        <v>3.4152000000000002E-3</v>
      </c>
      <c r="AJ29">
        <v>1.6639000000000001E-2</v>
      </c>
      <c r="AK29">
        <v>3.7117999999999998E-2</v>
      </c>
      <c r="AL29">
        <v>0.24782999999999999</v>
      </c>
      <c r="AM29">
        <v>0.17638999999999999</v>
      </c>
      <c r="AN29">
        <v>4.6703000000000001E-2</v>
      </c>
      <c r="AO29">
        <v>1.7132999999999999E-2</v>
      </c>
      <c r="AP29">
        <v>0.84141999999999995</v>
      </c>
      <c r="AQ29">
        <v>0.12805</v>
      </c>
      <c r="AR29">
        <v>0.69567999999999997</v>
      </c>
      <c r="AS29">
        <v>0.98351</v>
      </c>
      <c r="AT29">
        <v>0.25058999999999998</v>
      </c>
      <c r="AU29">
        <v>0.51149999999999995</v>
      </c>
      <c r="AV29">
        <v>0.74573999999999996</v>
      </c>
      <c r="AW29">
        <v>0.75185999999999997</v>
      </c>
      <c r="AX29">
        <v>0.86811000000000005</v>
      </c>
      <c r="AY29">
        <v>4.8106999999999997E-2</v>
      </c>
      <c r="AZ29">
        <v>0.13708999999999999</v>
      </c>
      <c r="BA29">
        <v>0.52644000000000002</v>
      </c>
      <c r="BB29">
        <v>0.97167999999999999</v>
      </c>
      <c r="BC29">
        <v>0.61356999999999995</v>
      </c>
      <c r="BD29">
        <v>0.23487</v>
      </c>
      <c r="BE29">
        <v>8.9108000000000007E-2</v>
      </c>
      <c r="BF29">
        <v>0.33062000000000002</v>
      </c>
      <c r="BG29">
        <v>6.5298999999999996E-2</v>
      </c>
      <c r="BH29">
        <v>6.5145000000000003E-3</v>
      </c>
      <c r="BI29">
        <v>0.34811999999999999</v>
      </c>
      <c r="BJ29">
        <v>0.18587000000000001</v>
      </c>
      <c r="BK29">
        <v>0.92608999999999997</v>
      </c>
      <c r="BL29">
        <v>0.40114</v>
      </c>
      <c r="BM29">
        <v>7.7746999999999997E-2</v>
      </c>
      <c r="BN29">
        <v>0.39455000000000001</v>
      </c>
      <c r="BO29">
        <v>8.4454000000000001E-2</v>
      </c>
      <c r="BP29">
        <v>0.65966999999999998</v>
      </c>
    </row>
    <row r="30" spans="1:68" x14ac:dyDescent="0.25">
      <c r="A30" t="s">
        <v>45</v>
      </c>
      <c r="B30">
        <v>0.38549</v>
      </c>
      <c r="C30">
        <v>9.1872999999999996E-2</v>
      </c>
      <c r="D30">
        <v>0.1711</v>
      </c>
      <c r="E30">
        <v>5.8408000000000002E-2</v>
      </c>
      <c r="F30">
        <v>0.13105</v>
      </c>
      <c r="G30">
        <v>1.7717000000000001E-4</v>
      </c>
      <c r="H30">
        <v>0.98063</v>
      </c>
      <c r="I30">
        <v>0.46568999999999999</v>
      </c>
      <c r="J30">
        <v>0.1326</v>
      </c>
      <c r="K30">
        <v>0.59702999999999995</v>
      </c>
      <c r="L30" s="1">
        <v>6.3896000000000005E-8</v>
      </c>
      <c r="M30" s="1">
        <v>1.2931E-8</v>
      </c>
      <c r="N30" s="1">
        <v>9.1228999999999996E-10</v>
      </c>
      <c r="O30" s="1">
        <v>1.1814000000000001E-9</v>
      </c>
      <c r="P30" s="1">
        <v>1.4670000000000001E-7</v>
      </c>
      <c r="Q30">
        <v>1.8785000000000001E-4</v>
      </c>
      <c r="R30" s="1">
        <v>6.2633000000000002E-7</v>
      </c>
      <c r="S30">
        <v>7.4101999999999996E-3</v>
      </c>
      <c r="T30" s="1">
        <v>1.7023000000000001E-7</v>
      </c>
      <c r="U30" s="1">
        <v>4.8973999999999999E-7</v>
      </c>
      <c r="V30" s="1">
        <v>2.1735E-10</v>
      </c>
      <c r="W30" s="1">
        <v>8.5346000000000002E-8</v>
      </c>
      <c r="X30" s="4">
        <v>0</v>
      </c>
      <c r="Y30" s="1">
        <v>2.0936000000000002E-6</v>
      </c>
      <c r="Z30" s="1">
        <v>1.5513000000000001E-6</v>
      </c>
      <c r="AA30" s="1">
        <v>6.2061999999999995E-7</v>
      </c>
      <c r="AB30" s="1">
        <v>1.3965999999999999E-9</v>
      </c>
      <c r="AC30" s="1">
        <v>1.44E-11</v>
      </c>
      <c r="AD30" t="s">
        <v>67</v>
      </c>
      <c r="AE30" s="1">
        <v>2.0738999999999999E-13</v>
      </c>
      <c r="AF30" s="1">
        <v>2.8282999999999999E-10</v>
      </c>
      <c r="AG30" s="1">
        <v>2.2686999999999999E-10</v>
      </c>
      <c r="AH30" s="1">
        <v>5.2689999999999999E-6</v>
      </c>
      <c r="AI30">
        <v>1.0624E-4</v>
      </c>
      <c r="AJ30">
        <v>5.1588000000000002E-2</v>
      </c>
      <c r="AK30">
        <v>7.6192999999999997E-2</v>
      </c>
      <c r="AL30">
        <v>0.46582000000000001</v>
      </c>
      <c r="AM30">
        <v>0.37624999999999997</v>
      </c>
      <c r="AN30">
        <v>0.20341000000000001</v>
      </c>
      <c r="AO30">
        <v>0.14219000000000001</v>
      </c>
      <c r="AP30">
        <v>0.62934999999999997</v>
      </c>
      <c r="AQ30">
        <v>0.68566000000000005</v>
      </c>
      <c r="AR30">
        <v>0.74050000000000005</v>
      </c>
      <c r="AS30">
        <v>0.92525999999999997</v>
      </c>
      <c r="AT30">
        <v>0.28109000000000001</v>
      </c>
      <c r="AU30">
        <v>0.65422000000000002</v>
      </c>
      <c r="AV30">
        <v>0.40677000000000002</v>
      </c>
      <c r="AW30">
        <v>0.67813999999999997</v>
      </c>
      <c r="AX30">
        <v>0.44749</v>
      </c>
      <c r="AY30">
        <v>4.1610000000000001E-2</v>
      </c>
      <c r="AZ30">
        <v>0.92825999999999997</v>
      </c>
      <c r="BA30">
        <v>0.24956</v>
      </c>
      <c r="BB30">
        <v>0.62751000000000001</v>
      </c>
      <c r="BC30">
        <v>0.54627000000000003</v>
      </c>
      <c r="BD30">
        <v>1.5195999999999999E-2</v>
      </c>
      <c r="BE30">
        <v>0.77258000000000004</v>
      </c>
      <c r="BF30">
        <v>0.97558</v>
      </c>
      <c r="BG30">
        <v>0.49503000000000003</v>
      </c>
      <c r="BH30">
        <v>9.6643E-4</v>
      </c>
      <c r="BI30">
        <v>7.4838000000000002E-2</v>
      </c>
      <c r="BJ30">
        <v>1.7479999999999999E-2</v>
      </c>
      <c r="BK30">
        <v>3.0110000000000001E-2</v>
      </c>
      <c r="BL30">
        <v>4.8814000000000003E-2</v>
      </c>
      <c r="BM30">
        <v>2.8725999999999999E-3</v>
      </c>
      <c r="BN30">
        <v>4.3159000000000003E-2</v>
      </c>
      <c r="BO30">
        <v>4.5981000000000001E-2</v>
      </c>
      <c r="BP30">
        <v>1.6218999999999999E-3</v>
      </c>
    </row>
    <row r="31" spans="1:68" x14ac:dyDescent="0.25">
      <c r="A31" t="s">
        <v>28</v>
      </c>
      <c r="B31">
        <v>5.5019999999999999E-2</v>
      </c>
      <c r="C31">
        <v>5.9429000000000001E-3</v>
      </c>
      <c r="D31">
        <v>1.1677E-2</v>
      </c>
      <c r="E31">
        <v>2.0011999999999999E-2</v>
      </c>
      <c r="F31">
        <v>0.1178</v>
      </c>
      <c r="G31" s="1">
        <v>3.9009000000000002E-8</v>
      </c>
      <c r="H31">
        <v>0.31833</v>
      </c>
      <c r="I31">
        <v>3.8112E-2</v>
      </c>
      <c r="J31">
        <v>6.7511999999999997E-3</v>
      </c>
      <c r="K31">
        <v>2.1270000000000001E-2</v>
      </c>
      <c r="L31" s="1">
        <v>6.1226E-5</v>
      </c>
      <c r="M31" s="1">
        <v>1.3206000000000001E-7</v>
      </c>
      <c r="N31" s="1">
        <v>1.8357E-7</v>
      </c>
      <c r="O31" s="1">
        <v>1.3876999999999999E-7</v>
      </c>
      <c r="P31">
        <v>8.3733999999999996E-3</v>
      </c>
      <c r="Q31">
        <v>6.0954E-3</v>
      </c>
      <c r="R31">
        <v>9.4300999999999996E-2</v>
      </c>
      <c r="S31">
        <v>0.12936</v>
      </c>
      <c r="T31" s="1">
        <v>1.8473000000000001E-5</v>
      </c>
      <c r="U31">
        <v>3.3254999999999999E-3</v>
      </c>
      <c r="V31">
        <v>1.0356E-4</v>
      </c>
      <c r="W31">
        <v>1.9132999999999999E-3</v>
      </c>
      <c r="X31" s="1">
        <v>1.097E-6</v>
      </c>
      <c r="Y31">
        <v>9.5377000000000005E-4</v>
      </c>
      <c r="Z31">
        <v>3.4909999999999997E-2</v>
      </c>
      <c r="AA31">
        <v>9.7149000000000003E-3</v>
      </c>
      <c r="AB31" s="1">
        <v>4.9747E-6</v>
      </c>
      <c r="AC31" s="1">
        <v>6.7189000000000002E-6</v>
      </c>
      <c r="AD31" s="1">
        <v>2.0738999999999999E-13</v>
      </c>
      <c r="AE31" t="s">
        <v>67</v>
      </c>
      <c r="AF31" s="1">
        <v>2.1092000000000001E-9</v>
      </c>
      <c r="AG31" s="1">
        <v>4.1281999999999999E-8</v>
      </c>
      <c r="AH31" s="1">
        <v>7.4935E-5</v>
      </c>
      <c r="AI31" s="1">
        <v>7.1887999999999999E-7</v>
      </c>
      <c r="AJ31">
        <v>0.26705000000000001</v>
      </c>
      <c r="AK31">
        <v>0.34991</v>
      </c>
      <c r="AL31">
        <v>0.73495999999999995</v>
      </c>
      <c r="AM31">
        <v>0.51802000000000004</v>
      </c>
      <c r="AN31">
        <v>0.45822000000000002</v>
      </c>
      <c r="AO31">
        <v>0.79093999999999998</v>
      </c>
      <c r="AP31">
        <v>0.57862999999999998</v>
      </c>
      <c r="AQ31">
        <v>0.43420999999999998</v>
      </c>
      <c r="AR31">
        <v>0.99187999999999998</v>
      </c>
      <c r="AS31">
        <v>0.41056999999999999</v>
      </c>
      <c r="AT31">
        <v>0.41360999999999998</v>
      </c>
      <c r="AU31">
        <v>0.93815000000000004</v>
      </c>
      <c r="AV31">
        <v>0.10195</v>
      </c>
      <c r="AW31">
        <v>0.82764000000000004</v>
      </c>
      <c r="AX31">
        <v>0.72218000000000004</v>
      </c>
      <c r="AY31">
        <v>0.15060999999999999</v>
      </c>
      <c r="AZ31">
        <v>0.11598</v>
      </c>
      <c r="BA31">
        <v>0.25563000000000002</v>
      </c>
      <c r="BB31">
        <v>0.16078000000000001</v>
      </c>
      <c r="BC31">
        <v>0.94298000000000004</v>
      </c>
      <c r="BD31">
        <v>0.82584999999999997</v>
      </c>
      <c r="BE31">
        <v>1.1992000000000001E-3</v>
      </c>
      <c r="BF31">
        <v>2.6171E-2</v>
      </c>
      <c r="BG31">
        <v>9.6493999999999996E-2</v>
      </c>
      <c r="BH31" s="1">
        <v>1.3134E-6</v>
      </c>
      <c r="BI31" s="1">
        <v>1.9944000000000001E-5</v>
      </c>
      <c r="BJ31">
        <v>0.17283999999999999</v>
      </c>
      <c r="BK31">
        <v>2.4261E-3</v>
      </c>
      <c r="BL31">
        <v>3.6838000000000001E-3</v>
      </c>
      <c r="BM31">
        <v>4.8937000000000004E-4</v>
      </c>
      <c r="BN31">
        <v>6.6743000000000002E-3</v>
      </c>
      <c r="BO31">
        <v>1.729E-2</v>
      </c>
      <c r="BP31" s="1">
        <v>6.7946000000000003E-5</v>
      </c>
    </row>
    <row r="32" spans="1:68" x14ac:dyDescent="0.25">
      <c r="A32" t="s">
        <v>43</v>
      </c>
      <c r="B32">
        <v>4.7577000000000001E-2</v>
      </c>
      <c r="C32">
        <v>0.12139999999999999</v>
      </c>
      <c r="D32">
        <v>0.12567999999999999</v>
      </c>
      <c r="E32">
        <v>0.13794000000000001</v>
      </c>
      <c r="F32">
        <v>0.19459000000000001</v>
      </c>
      <c r="G32" s="1">
        <v>1.4472000000000001E-6</v>
      </c>
      <c r="H32">
        <v>3.5215999999999997E-2</v>
      </c>
      <c r="I32">
        <v>0.1986</v>
      </c>
      <c r="J32">
        <v>2.8893E-3</v>
      </c>
      <c r="K32">
        <v>7.1000999999999998E-3</v>
      </c>
      <c r="L32" s="1">
        <v>9.2875999999999996E-7</v>
      </c>
      <c r="M32" s="1">
        <v>4.6084999999999999E-8</v>
      </c>
      <c r="N32" s="1">
        <v>3.6551000000000001E-8</v>
      </c>
      <c r="O32" s="1">
        <v>1.8348999999999999E-9</v>
      </c>
      <c r="P32" s="1">
        <v>2.7759E-5</v>
      </c>
      <c r="Q32">
        <v>0.10871</v>
      </c>
      <c r="R32">
        <v>4.4340999999999998E-2</v>
      </c>
      <c r="S32">
        <v>0.17279</v>
      </c>
      <c r="T32" s="1">
        <v>1.0214000000000001E-5</v>
      </c>
      <c r="U32" s="1">
        <v>8.0202000000000002E-5</v>
      </c>
      <c r="V32">
        <v>1.2365E-3</v>
      </c>
      <c r="W32">
        <v>3.2652E-2</v>
      </c>
      <c r="X32" s="1">
        <v>5.4158999999999997E-7</v>
      </c>
      <c r="Y32">
        <v>2.7782000000000002E-3</v>
      </c>
      <c r="Z32">
        <v>3.2001000000000002E-4</v>
      </c>
      <c r="AA32">
        <v>3.6332999999999998E-4</v>
      </c>
      <c r="AB32" s="1">
        <v>9.1500999999999999E-7</v>
      </c>
      <c r="AC32" s="1">
        <v>4.7991000000000001E-7</v>
      </c>
      <c r="AD32" s="1">
        <v>2.8282999999999999E-10</v>
      </c>
      <c r="AE32" s="1">
        <v>2.1092000000000001E-9</v>
      </c>
      <c r="AF32" t="s">
        <v>67</v>
      </c>
      <c r="AG32" s="1">
        <v>6.5312000000000003E-12</v>
      </c>
      <c r="AH32">
        <v>2.9234999999999999E-3</v>
      </c>
      <c r="AI32" s="1">
        <v>9.0741000000000005E-7</v>
      </c>
      <c r="AJ32">
        <v>0.72206999999999999</v>
      </c>
      <c r="AK32">
        <v>0.70862000000000003</v>
      </c>
      <c r="AL32">
        <v>0.64925999999999995</v>
      </c>
      <c r="AM32">
        <v>0.71643000000000001</v>
      </c>
      <c r="AN32">
        <v>0.70354000000000005</v>
      </c>
      <c r="AO32">
        <v>0.92835000000000001</v>
      </c>
      <c r="AP32">
        <v>0.67544000000000004</v>
      </c>
      <c r="AQ32">
        <v>0.30954999999999999</v>
      </c>
      <c r="AR32">
        <v>0.82652999999999999</v>
      </c>
      <c r="AS32">
        <v>0.95721999999999996</v>
      </c>
      <c r="AT32">
        <v>0.30826999999999999</v>
      </c>
      <c r="AU32">
        <v>0.57732000000000006</v>
      </c>
      <c r="AV32">
        <v>2.1680000000000001E-2</v>
      </c>
      <c r="AW32">
        <v>0.90500000000000003</v>
      </c>
      <c r="AX32">
        <v>4.3235999999999997E-2</v>
      </c>
      <c r="AY32">
        <v>0.89476999999999995</v>
      </c>
      <c r="AZ32">
        <v>0.48410999999999998</v>
      </c>
      <c r="BA32">
        <v>0.29554999999999998</v>
      </c>
      <c r="BB32">
        <v>0.33461999999999997</v>
      </c>
      <c r="BC32">
        <v>0.42604999999999998</v>
      </c>
      <c r="BD32">
        <v>0.75778999999999996</v>
      </c>
      <c r="BE32">
        <v>0.32938000000000001</v>
      </c>
      <c r="BF32">
        <v>3.7364000000000001E-2</v>
      </c>
      <c r="BG32">
        <v>1.4161999999999999E-2</v>
      </c>
      <c r="BH32">
        <v>2.3410999999999999E-4</v>
      </c>
      <c r="BI32">
        <v>6.1275999999999997E-2</v>
      </c>
      <c r="BJ32">
        <v>8.8585999999999998E-2</v>
      </c>
      <c r="BK32">
        <v>0.44518999999999997</v>
      </c>
      <c r="BL32">
        <v>7.1835999999999997E-2</v>
      </c>
      <c r="BM32">
        <v>1.0093E-2</v>
      </c>
      <c r="BN32">
        <v>1.5960999999999999E-2</v>
      </c>
      <c r="BO32">
        <v>1.0793000000000001E-3</v>
      </c>
      <c r="BP32">
        <v>6.5189999999999996E-3</v>
      </c>
    </row>
    <row r="33" spans="1:68" x14ac:dyDescent="0.25">
      <c r="A33" t="s">
        <v>56</v>
      </c>
      <c r="B33">
        <v>3.2698999999999999E-2</v>
      </c>
      <c r="C33">
        <v>1.4747E-2</v>
      </c>
      <c r="D33">
        <v>3.3140000000000003E-2</v>
      </c>
      <c r="E33">
        <v>5.3005999999999998E-2</v>
      </c>
      <c r="F33">
        <v>9.6426999999999999E-2</v>
      </c>
      <c r="G33" s="1">
        <v>5.2378000000000005E-7</v>
      </c>
      <c r="H33">
        <v>1.7645E-3</v>
      </c>
      <c r="I33">
        <v>3.4268E-2</v>
      </c>
      <c r="J33">
        <v>2.6916000000000002E-3</v>
      </c>
      <c r="K33">
        <v>1.0172E-3</v>
      </c>
      <c r="L33" s="1">
        <v>5.7196000000000003E-6</v>
      </c>
      <c r="M33" s="1">
        <v>6.2977000000000001E-7</v>
      </c>
      <c r="N33" s="1">
        <v>3.0491E-7</v>
      </c>
      <c r="O33" s="1">
        <v>1.016E-7</v>
      </c>
      <c r="P33" s="1">
        <v>1.4727999999999999E-6</v>
      </c>
      <c r="Q33" s="1">
        <v>3.9383000000000001E-6</v>
      </c>
      <c r="R33">
        <v>1.2683E-2</v>
      </c>
      <c r="S33">
        <v>0.32385999999999998</v>
      </c>
      <c r="T33">
        <v>5.1252999999999997E-4</v>
      </c>
      <c r="U33">
        <v>3.1675000000000002E-3</v>
      </c>
      <c r="V33">
        <v>4.1763E-3</v>
      </c>
      <c r="W33">
        <v>2.3900000000000001E-2</v>
      </c>
      <c r="X33" s="1">
        <v>7.2367000000000002E-8</v>
      </c>
      <c r="Y33">
        <v>8.0026999999999995E-4</v>
      </c>
      <c r="Z33">
        <v>1.0933999999999999E-4</v>
      </c>
      <c r="AA33">
        <v>5.3695000000000001E-3</v>
      </c>
      <c r="AB33" s="1">
        <v>5.9974000000000004E-6</v>
      </c>
      <c r="AC33">
        <v>1.0234E-3</v>
      </c>
      <c r="AD33" s="1">
        <v>2.2686999999999999E-10</v>
      </c>
      <c r="AE33" s="1">
        <v>4.1281999999999999E-8</v>
      </c>
      <c r="AF33" s="1">
        <v>6.5312000000000003E-12</v>
      </c>
      <c r="AG33" t="s">
        <v>67</v>
      </c>
      <c r="AH33">
        <v>1.3331E-3</v>
      </c>
      <c r="AI33">
        <v>2.0458E-4</v>
      </c>
      <c r="AJ33">
        <v>0.86360000000000003</v>
      </c>
      <c r="AK33">
        <v>0.67095000000000005</v>
      </c>
      <c r="AL33">
        <v>0.86819000000000002</v>
      </c>
      <c r="AM33">
        <v>0.98733000000000004</v>
      </c>
      <c r="AN33">
        <v>0.2024</v>
      </c>
      <c r="AO33">
        <v>0.19434000000000001</v>
      </c>
      <c r="AP33">
        <v>0.50502999999999998</v>
      </c>
      <c r="AQ33">
        <v>0.62466999999999995</v>
      </c>
      <c r="AR33">
        <v>0.68920999999999999</v>
      </c>
      <c r="AS33">
        <v>0.64446999999999999</v>
      </c>
      <c r="AT33">
        <v>0.1643</v>
      </c>
      <c r="AU33">
        <v>0.14305999999999999</v>
      </c>
      <c r="AV33">
        <v>7.8077999999999995E-2</v>
      </c>
      <c r="AW33">
        <v>0.56733999999999996</v>
      </c>
      <c r="AX33">
        <v>1.5585999999999999E-2</v>
      </c>
      <c r="AY33">
        <v>0.37712000000000001</v>
      </c>
      <c r="AZ33">
        <v>0.63663999999999998</v>
      </c>
      <c r="BA33">
        <v>0.59194999999999998</v>
      </c>
      <c r="BB33">
        <v>0.65110999999999997</v>
      </c>
      <c r="BC33">
        <v>0.42853999999999998</v>
      </c>
      <c r="BD33">
        <v>0.33923999999999999</v>
      </c>
      <c r="BE33">
        <v>0.16558</v>
      </c>
      <c r="BF33">
        <v>0.15174000000000001</v>
      </c>
      <c r="BG33">
        <v>0.43826999999999999</v>
      </c>
      <c r="BH33">
        <v>1.3825E-3</v>
      </c>
      <c r="BI33">
        <v>9.7298999999999997E-2</v>
      </c>
      <c r="BJ33">
        <v>4.1348000000000001E-3</v>
      </c>
      <c r="BK33">
        <v>0.55410999999999999</v>
      </c>
      <c r="BL33">
        <v>1.9570000000000001E-2</v>
      </c>
      <c r="BM33">
        <v>4.2484999999999997E-3</v>
      </c>
      <c r="BN33">
        <v>1.2873000000000001E-2</v>
      </c>
      <c r="BO33">
        <v>7.7654999999999998E-3</v>
      </c>
      <c r="BP33">
        <v>2.7942E-4</v>
      </c>
    </row>
    <row r="34" spans="1:68" x14ac:dyDescent="0.25">
      <c r="A34" t="s">
        <v>41</v>
      </c>
      <c r="B34">
        <v>0.5181</v>
      </c>
      <c r="C34">
        <v>0.16446</v>
      </c>
      <c r="D34">
        <v>0.10675</v>
      </c>
      <c r="E34">
        <v>0.33899000000000001</v>
      </c>
      <c r="F34">
        <v>0.46756999999999999</v>
      </c>
      <c r="G34">
        <v>0.25209999999999999</v>
      </c>
      <c r="H34">
        <v>0.72011000000000003</v>
      </c>
      <c r="I34">
        <v>0.39862999999999998</v>
      </c>
      <c r="J34">
        <v>0.44581999999999999</v>
      </c>
      <c r="K34">
        <v>0.5635</v>
      </c>
      <c r="L34">
        <v>8.1376E-3</v>
      </c>
      <c r="M34">
        <v>1.5036000000000001E-2</v>
      </c>
      <c r="N34">
        <v>1.0546E-2</v>
      </c>
      <c r="O34">
        <v>1.0518E-2</v>
      </c>
      <c r="P34">
        <v>4.9540999999999995E-4</v>
      </c>
      <c r="Q34">
        <v>8.0967000000000001E-3</v>
      </c>
      <c r="R34">
        <v>4.0742000000000003E-4</v>
      </c>
      <c r="S34" s="1">
        <v>1.1024E-6</v>
      </c>
      <c r="T34" s="1">
        <v>6.5106E-6</v>
      </c>
      <c r="U34">
        <v>4.8869999999999999E-3</v>
      </c>
      <c r="V34" s="1">
        <v>3.9220000000000003E-8</v>
      </c>
      <c r="W34" s="1">
        <v>1.3901E-6</v>
      </c>
      <c r="X34" s="1">
        <v>6.7704999999999995E-10</v>
      </c>
      <c r="Y34">
        <v>1.8448E-4</v>
      </c>
      <c r="Z34">
        <v>9.2516999999999999E-3</v>
      </c>
      <c r="AA34">
        <v>0.501</v>
      </c>
      <c r="AB34" s="1">
        <v>4.7355000000000003E-5</v>
      </c>
      <c r="AC34">
        <v>2.4067000000000002E-2</v>
      </c>
      <c r="AD34" s="1">
        <v>5.2689999999999999E-6</v>
      </c>
      <c r="AE34" s="1">
        <v>7.4935E-5</v>
      </c>
      <c r="AF34">
        <v>2.9234999999999999E-3</v>
      </c>
      <c r="AG34">
        <v>1.3331E-3</v>
      </c>
      <c r="AH34" t="s">
        <v>67</v>
      </c>
      <c r="AI34" s="1">
        <v>1.6032000000000002E-5</v>
      </c>
      <c r="AJ34">
        <v>0.49608999999999998</v>
      </c>
      <c r="AK34">
        <v>0.8327</v>
      </c>
      <c r="AL34">
        <v>0.27822000000000002</v>
      </c>
      <c r="AM34">
        <v>0.56594999999999995</v>
      </c>
      <c r="AN34">
        <v>0.73499999999999999</v>
      </c>
      <c r="AO34">
        <v>0.56408000000000003</v>
      </c>
      <c r="AP34">
        <v>0.75819000000000003</v>
      </c>
      <c r="AQ34">
        <v>0.38643</v>
      </c>
      <c r="AR34">
        <v>0.72911000000000004</v>
      </c>
      <c r="AS34">
        <v>0.56423000000000001</v>
      </c>
      <c r="AT34">
        <v>0.43857000000000002</v>
      </c>
      <c r="AU34">
        <v>0.18517</v>
      </c>
      <c r="AV34">
        <v>0.97785</v>
      </c>
      <c r="AW34">
        <v>0.42031000000000002</v>
      </c>
      <c r="AX34">
        <v>0.58592</v>
      </c>
      <c r="AY34">
        <v>0.35809000000000002</v>
      </c>
      <c r="AZ34">
        <v>0.34639999999999999</v>
      </c>
      <c r="BA34">
        <v>0.21013999999999999</v>
      </c>
      <c r="BB34">
        <v>0.53271999999999997</v>
      </c>
      <c r="BC34">
        <v>0.61684000000000005</v>
      </c>
      <c r="BD34">
        <v>2.0482000000000001E-4</v>
      </c>
      <c r="BE34">
        <v>0.52539999999999998</v>
      </c>
      <c r="BF34">
        <v>2.5155E-2</v>
      </c>
      <c r="BG34">
        <v>2.5492000000000002E-3</v>
      </c>
      <c r="BH34">
        <v>0.70540999999999998</v>
      </c>
      <c r="BI34">
        <v>0.55298000000000003</v>
      </c>
      <c r="BJ34">
        <v>0.85428999999999999</v>
      </c>
      <c r="BK34">
        <v>0.47205000000000003</v>
      </c>
      <c r="BL34">
        <v>0.29025000000000001</v>
      </c>
      <c r="BM34">
        <v>4.5161E-2</v>
      </c>
      <c r="BN34">
        <v>0.11537</v>
      </c>
      <c r="BO34">
        <v>0.93001</v>
      </c>
      <c r="BP34">
        <v>6.3521999999999997E-3</v>
      </c>
    </row>
    <row r="35" spans="1:68" x14ac:dyDescent="0.25">
      <c r="A35" t="s">
        <v>44</v>
      </c>
      <c r="B35">
        <v>0.221</v>
      </c>
      <c r="C35">
        <v>0.26784999999999998</v>
      </c>
      <c r="D35">
        <v>0.15015999999999999</v>
      </c>
      <c r="E35">
        <v>0.53951000000000005</v>
      </c>
      <c r="F35">
        <v>0.84079000000000004</v>
      </c>
      <c r="G35">
        <v>3.0974000000000002E-2</v>
      </c>
      <c r="H35">
        <v>0.41722999999999999</v>
      </c>
      <c r="I35">
        <v>0.41649999999999998</v>
      </c>
      <c r="J35">
        <v>0.55632999999999999</v>
      </c>
      <c r="K35">
        <v>0.53896999999999995</v>
      </c>
      <c r="L35">
        <v>2.2499999999999999E-4</v>
      </c>
      <c r="M35">
        <v>4.3304999999999998E-4</v>
      </c>
      <c r="N35">
        <v>3.4379000000000001E-4</v>
      </c>
      <c r="O35">
        <v>2.2923E-4</v>
      </c>
      <c r="P35">
        <v>2.9026E-2</v>
      </c>
      <c r="Q35">
        <v>0.78651000000000004</v>
      </c>
      <c r="R35">
        <v>0.52914000000000005</v>
      </c>
      <c r="S35">
        <v>1.3056999999999999E-2</v>
      </c>
      <c r="T35" s="1">
        <v>3.4919E-6</v>
      </c>
      <c r="U35">
        <v>1.6237999999999999E-3</v>
      </c>
      <c r="V35">
        <v>2.9147000000000001E-3</v>
      </c>
      <c r="W35">
        <v>4.1848999999999997E-2</v>
      </c>
      <c r="X35">
        <v>2.4886000000000001E-3</v>
      </c>
      <c r="Y35">
        <v>1.5500999999999999E-4</v>
      </c>
      <c r="Z35">
        <v>1.1362000000000001E-2</v>
      </c>
      <c r="AA35">
        <v>0.44649</v>
      </c>
      <c r="AB35" s="1">
        <v>7.4960000000000001E-5</v>
      </c>
      <c r="AC35">
        <v>3.4152000000000002E-3</v>
      </c>
      <c r="AD35">
        <v>1.0624E-4</v>
      </c>
      <c r="AE35" s="1">
        <v>7.1887999999999999E-7</v>
      </c>
      <c r="AF35" s="1">
        <v>9.0741000000000005E-7</v>
      </c>
      <c r="AG35">
        <v>2.0458E-4</v>
      </c>
      <c r="AH35" s="1">
        <v>1.6032000000000002E-5</v>
      </c>
      <c r="AI35" t="s">
        <v>67</v>
      </c>
      <c r="AJ35">
        <v>0.4556</v>
      </c>
      <c r="AK35">
        <v>0.23601</v>
      </c>
      <c r="AL35">
        <v>0.94591000000000003</v>
      </c>
      <c r="AM35">
        <v>0.39717000000000002</v>
      </c>
      <c r="AN35">
        <v>0.51160000000000005</v>
      </c>
      <c r="AO35">
        <v>0.64673999999999998</v>
      </c>
      <c r="AP35">
        <v>0.1399</v>
      </c>
      <c r="AQ35">
        <v>0.12490999999999999</v>
      </c>
      <c r="AR35">
        <v>0.49623</v>
      </c>
      <c r="AS35">
        <v>0.6855</v>
      </c>
      <c r="AT35">
        <v>0.71038000000000001</v>
      </c>
      <c r="AU35">
        <v>0.32563999999999999</v>
      </c>
      <c r="AV35">
        <v>0.43404999999999999</v>
      </c>
      <c r="AW35">
        <v>0.26845999999999998</v>
      </c>
      <c r="AX35">
        <v>0.68354000000000004</v>
      </c>
      <c r="AY35">
        <v>0.47044999999999998</v>
      </c>
      <c r="AZ35">
        <v>0.53193999999999997</v>
      </c>
      <c r="BA35">
        <v>0.50046999999999997</v>
      </c>
      <c r="BB35">
        <v>0.34542</v>
      </c>
      <c r="BC35">
        <v>0.18747</v>
      </c>
      <c r="BD35">
        <v>0.64895999999999998</v>
      </c>
      <c r="BE35">
        <v>8.0232999999999999E-2</v>
      </c>
      <c r="BF35">
        <v>0.60789000000000004</v>
      </c>
      <c r="BG35">
        <v>0.53991999999999996</v>
      </c>
      <c r="BH35">
        <v>8.2910000000000004E-4</v>
      </c>
      <c r="BI35">
        <v>6.6078999999999999E-3</v>
      </c>
      <c r="BJ35">
        <v>7.8472E-2</v>
      </c>
      <c r="BK35">
        <v>0.46407999999999999</v>
      </c>
      <c r="BL35">
        <v>5.4664999999999998E-2</v>
      </c>
      <c r="BM35">
        <v>1.6892999999999998E-2</v>
      </c>
      <c r="BN35">
        <v>1.7579999999999998E-2</v>
      </c>
      <c r="BO35">
        <v>6.3454999999999998E-2</v>
      </c>
      <c r="BP35">
        <v>0.1145</v>
      </c>
    </row>
    <row r="36" spans="1:68" x14ac:dyDescent="0.25">
      <c r="A36" t="s">
        <v>13</v>
      </c>
      <c r="B36">
        <v>0.54261999999999999</v>
      </c>
      <c r="C36">
        <v>0.94730999999999999</v>
      </c>
      <c r="D36">
        <v>0.61882000000000004</v>
      </c>
      <c r="E36" s="1">
        <v>4.5142000000000002E-5</v>
      </c>
      <c r="F36">
        <v>0.98751999999999995</v>
      </c>
      <c r="G36">
        <v>0.36392999999999998</v>
      </c>
      <c r="H36">
        <v>0.16755</v>
      </c>
      <c r="I36">
        <v>0.79088000000000003</v>
      </c>
      <c r="J36">
        <v>0.69133999999999995</v>
      </c>
      <c r="K36">
        <v>0.62848000000000004</v>
      </c>
      <c r="L36">
        <v>0.33456000000000002</v>
      </c>
      <c r="M36">
        <v>0.41343000000000002</v>
      </c>
      <c r="N36">
        <v>0.37256</v>
      </c>
      <c r="O36">
        <v>0.37070999999999998</v>
      </c>
      <c r="P36">
        <v>0.16586000000000001</v>
      </c>
      <c r="Q36">
        <v>0.7298</v>
      </c>
      <c r="R36">
        <v>0.25217000000000001</v>
      </c>
      <c r="S36">
        <v>0.71274999999999999</v>
      </c>
      <c r="T36">
        <v>0.24110000000000001</v>
      </c>
      <c r="U36">
        <v>0.24784999999999999</v>
      </c>
      <c r="V36">
        <v>0.17463999999999999</v>
      </c>
      <c r="W36">
        <v>0.49368000000000001</v>
      </c>
      <c r="X36">
        <v>0.17795</v>
      </c>
      <c r="Y36">
        <v>0.86377999999999999</v>
      </c>
      <c r="Z36">
        <v>0.93247000000000002</v>
      </c>
      <c r="AA36">
        <v>6.5460000000000004E-2</v>
      </c>
      <c r="AB36">
        <v>2.4684999999999999E-2</v>
      </c>
      <c r="AC36">
        <v>1.6639000000000001E-2</v>
      </c>
      <c r="AD36">
        <v>5.1588000000000002E-2</v>
      </c>
      <c r="AE36">
        <v>0.26705000000000001</v>
      </c>
      <c r="AF36">
        <v>0.72206999999999999</v>
      </c>
      <c r="AG36">
        <v>0.86360000000000003</v>
      </c>
      <c r="AH36">
        <v>0.49608999999999998</v>
      </c>
      <c r="AI36">
        <v>0.4556</v>
      </c>
      <c r="AJ36" t="s">
        <v>67</v>
      </c>
      <c r="AK36">
        <v>0</v>
      </c>
      <c r="AL36">
        <v>0.12392</v>
      </c>
      <c r="AM36">
        <v>6.5310000000000003E-3</v>
      </c>
      <c r="AN36">
        <v>0.36520999999999998</v>
      </c>
      <c r="AO36">
        <v>0.58042000000000005</v>
      </c>
      <c r="AP36">
        <v>0.82957000000000003</v>
      </c>
      <c r="AQ36">
        <v>0.88997999999999999</v>
      </c>
      <c r="AR36">
        <v>0.97272999999999998</v>
      </c>
      <c r="AS36">
        <v>0.21973999999999999</v>
      </c>
      <c r="AT36">
        <v>0.69279000000000002</v>
      </c>
      <c r="AU36">
        <v>0.24454000000000001</v>
      </c>
      <c r="AV36">
        <v>0.64898999999999996</v>
      </c>
      <c r="AW36">
        <v>0.56735999999999998</v>
      </c>
      <c r="AX36">
        <v>0.68771000000000004</v>
      </c>
      <c r="AY36">
        <v>2.8827999999999999E-2</v>
      </c>
      <c r="AZ36">
        <v>0.78649999999999998</v>
      </c>
      <c r="BA36">
        <v>0.34409000000000001</v>
      </c>
      <c r="BB36">
        <v>0.54705999999999999</v>
      </c>
      <c r="BC36">
        <v>0.10444000000000001</v>
      </c>
      <c r="BD36">
        <v>0.45217000000000002</v>
      </c>
      <c r="BE36">
        <v>0.10281999999999999</v>
      </c>
      <c r="BF36">
        <v>0.24456</v>
      </c>
      <c r="BG36">
        <v>0.34414</v>
      </c>
      <c r="BH36">
        <v>0.38612000000000002</v>
      </c>
      <c r="BI36">
        <v>0.89766999999999997</v>
      </c>
      <c r="BJ36">
        <v>0.34988999999999998</v>
      </c>
      <c r="BK36">
        <v>0.51470000000000005</v>
      </c>
      <c r="BL36">
        <v>6.1670000000000003E-2</v>
      </c>
      <c r="BM36">
        <v>0.16037000000000001</v>
      </c>
      <c r="BN36">
        <v>1.9772E-4</v>
      </c>
      <c r="BO36">
        <v>0.40965000000000001</v>
      </c>
      <c r="BP36">
        <v>0.28727000000000003</v>
      </c>
    </row>
    <row r="37" spans="1:68" x14ac:dyDescent="0.25">
      <c r="A37" t="s">
        <v>32</v>
      </c>
      <c r="B37">
        <v>0.27395999999999998</v>
      </c>
      <c r="C37">
        <v>0.98585999999999996</v>
      </c>
      <c r="D37">
        <v>0.55362999999999996</v>
      </c>
      <c r="E37">
        <v>1.9433E-3</v>
      </c>
      <c r="F37">
        <v>0.81452000000000002</v>
      </c>
      <c r="G37">
        <v>0.12667999999999999</v>
      </c>
      <c r="H37">
        <v>0.11665</v>
      </c>
      <c r="I37">
        <v>0.90078999999999998</v>
      </c>
      <c r="J37">
        <v>0.95096999999999998</v>
      </c>
      <c r="K37">
        <v>0.55923999999999996</v>
      </c>
      <c r="L37">
        <v>0.15744</v>
      </c>
      <c r="M37">
        <v>0.19506000000000001</v>
      </c>
      <c r="N37">
        <v>0.14568999999999999</v>
      </c>
      <c r="O37">
        <v>0.15740000000000001</v>
      </c>
      <c r="P37">
        <v>4.1249000000000001E-2</v>
      </c>
      <c r="Q37">
        <v>0.49780999999999997</v>
      </c>
      <c r="R37">
        <v>0.39129000000000003</v>
      </c>
      <c r="S37">
        <v>0.18719</v>
      </c>
      <c r="T37">
        <v>0.76854999999999996</v>
      </c>
      <c r="U37">
        <v>0.54127000000000003</v>
      </c>
      <c r="V37">
        <v>0.48103000000000001</v>
      </c>
      <c r="W37">
        <v>0.90661999999999998</v>
      </c>
      <c r="X37">
        <v>0.35974</v>
      </c>
      <c r="Y37">
        <v>0.74587000000000003</v>
      </c>
      <c r="Z37">
        <v>0.96447000000000005</v>
      </c>
      <c r="AA37">
        <v>5.7315999999999999E-2</v>
      </c>
      <c r="AB37">
        <v>3.2088999999999999E-2</v>
      </c>
      <c r="AC37">
        <v>3.7117999999999998E-2</v>
      </c>
      <c r="AD37">
        <v>7.6192999999999997E-2</v>
      </c>
      <c r="AE37">
        <v>0.34991</v>
      </c>
      <c r="AF37">
        <v>0.70862000000000003</v>
      </c>
      <c r="AG37">
        <v>0.67095000000000005</v>
      </c>
      <c r="AH37">
        <v>0.8327</v>
      </c>
      <c r="AI37">
        <v>0.23601</v>
      </c>
      <c r="AJ37">
        <v>0</v>
      </c>
      <c r="AK37" t="s">
        <v>67</v>
      </c>
      <c r="AL37">
        <v>3.3881000000000001E-2</v>
      </c>
      <c r="AM37">
        <v>1.1213E-3</v>
      </c>
      <c r="AN37">
        <v>0.30467</v>
      </c>
      <c r="AO37">
        <v>0.41920000000000002</v>
      </c>
      <c r="AP37">
        <v>0.49358999999999997</v>
      </c>
      <c r="AQ37">
        <v>0.77127000000000001</v>
      </c>
      <c r="AR37">
        <v>0.94777</v>
      </c>
      <c r="AS37">
        <v>0.23899000000000001</v>
      </c>
      <c r="AT37">
        <v>0.37681999999999999</v>
      </c>
      <c r="AU37">
        <v>0.83162000000000003</v>
      </c>
      <c r="AV37">
        <v>0.47267999999999999</v>
      </c>
      <c r="AW37">
        <v>0.34581000000000001</v>
      </c>
      <c r="AX37">
        <v>0.34660999999999997</v>
      </c>
      <c r="AY37">
        <v>4.0003999999999998E-2</v>
      </c>
      <c r="AZ37">
        <v>0.64390999999999998</v>
      </c>
      <c r="BA37">
        <v>0.25356000000000001</v>
      </c>
      <c r="BB37">
        <v>0.36570999999999998</v>
      </c>
      <c r="BC37">
        <v>0.17377999999999999</v>
      </c>
      <c r="BD37">
        <v>0.41316000000000003</v>
      </c>
      <c r="BE37">
        <v>8.2003999999999994E-2</v>
      </c>
      <c r="BF37">
        <v>0.29854999999999998</v>
      </c>
      <c r="BG37">
        <v>0.45068999999999998</v>
      </c>
      <c r="BH37">
        <v>0.97545999999999999</v>
      </c>
      <c r="BI37">
        <v>0.89632000000000001</v>
      </c>
      <c r="BJ37">
        <v>0.47476000000000002</v>
      </c>
      <c r="BK37">
        <v>0.94032000000000004</v>
      </c>
      <c r="BL37">
        <v>1.5624000000000001E-2</v>
      </c>
      <c r="BM37">
        <v>8.4351999999999996E-2</v>
      </c>
      <c r="BN37">
        <v>1.4244E-4</v>
      </c>
      <c r="BO37">
        <v>0.37795000000000001</v>
      </c>
      <c r="BP37">
        <v>0.23952999999999999</v>
      </c>
    </row>
    <row r="38" spans="1:68" x14ac:dyDescent="0.25">
      <c r="A38" t="s">
        <v>14</v>
      </c>
      <c r="B38">
        <v>0.72136</v>
      </c>
      <c r="C38">
        <v>0.62904000000000004</v>
      </c>
      <c r="D38">
        <v>0.48371999999999998</v>
      </c>
      <c r="E38">
        <v>0.56027000000000005</v>
      </c>
      <c r="F38">
        <v>0.77310999999999996</v>
      </c>
      <c r="G38">
        <v>0.91500999999999999</v>
      </c>
      <c r="H38">
        <v>0.13789000000000001</v>
      </c>
      <c r="I38">
        <v>0.14924999999999999</v>
      </c>
      <c r="J38">
        <v>0.88497999999999999</v>
      </c>
      <c r="K38">
        <v>0.67483000000000004</v>
      </c>
      <c r="L38">
        <v>0.40644999999999998</v>
      </c>
      <c r="M38">
        <v>0.78749999999999998</v>
      </c>
      <c r="N38">
        <v>0.50573999999999997</v>
      </c>
      <c r="O38">
        <v>0.63131000000000004</v>
      </c>
      <c r="P38">
        <v>0.66627999999999998</v>
      </c>
      <c r="Q38">
        <v>0.17882000000000001</v>
      </c>
      <c r="R38">
        <v>8.4153000000000006E-2</v>
      </c>
      <c r="S38">
        <v>0.94694999999999996</v>
      </c>
      <c r="T38">
        <v>0.73863000000000001</v>
      </c>
      <c r="U38">
        <v>6.7833000000000004E-2</v>
      </c>
      <c r="V38">
        <v>0.28245999999999999</v>
      </c>
      <c r="W38">
        <v>0.35894999999999999</v>
      </c>
      <c r="X38">
        <v>0.24542</v>
      </c>
      <c r="Y38">
        <v>0.50402999999999998</v>
      </c>
      <c r="Z38">
        <v>0.26046000000000002</v>
      </c>
      <c r="AA38">
        <v>0.42259999999999998</v>
      </c>
      <c r="AB38">
        <v>0.34948000000000001</v>
      </c>
      <c r="AC38">
        <v>0.24782999999999999</v>
      </c>
      <c r="AD38">
        <v>0.46582000000000001</v>
      </c>
      <c r="AE38">
        <v>0.73495999999999995</v>
      </c>
      <c r="AF38">
        <v>0.64925999999999995</v>
      </c>
      <c r="AG38">
        <v>0.86819000000000002</v>
      </c>
      <c r="AH38">
        <v>0.27822000000000002</v>
      </c>
      <c r="AI38">
        <v>0.94591000000000003</v>
      </c>
      <c r="AJ38">
        <v>0.12392</v>
      </c>
      <c r="AK38">
        <v>3.3881000000000001E-2</v>
      </c>
      <c r="AL38" t="s">
        <v>67</v>
      </c>
      <c r="AM38">
        <v>0</v>
      </c>
      <c r="AN38">
        <v>0.34369</v>
      </c>
      <c r="AO38">
        <v>0.20924000000000001</v>
      </c>
      <c r="AP38">
        <v>0.94591999999999998</v>
      </c>
      <c r="AQ38">
        <v>0.57345000000000002</v>
      </c>
      <c r="AR38">
        <v>7.0957999999999993E-2</v>
      </c>
      <c r="AS38">
        <v>0.27116000000000001</v>
      </c>
      <c r="AT38">
        <v>0.79237000000000002</v>
      </c>
      <c r="AU38">
        <v>0.43142999999999998</v>
      </c>
      <c r="AV38">
        <v>0.39582000000000001</v>
      </c>
      <c r="AW38">
        <v>0.50497999999999998</v>
      </c>
      <c r="AX38">
        <v>0.17912</v>
      </c>
      <c r="AY38">
        <v>0.89690000000000003</v>
      </c>
      <c r="AZ38">
        <v>0.26862999999999998</v>
      </c>
      <c r="BA38">
        <v>0.26496999999999998</v>
      </c>
      <c r="BB38">
        <v>0.97958000000000001</v>
      </c>
      <c r="BC38">
        <v>0.17766000000000001</v>
      </c>
      <c r="BD38">
        <v>0.18806</v>
      </c>
      <c r="BE38">
        <v>0.34073999999999999</v>
      </c>
      <c r="BF38">
        <v>0.51617999999999997</v>
      </c>
      <c r="BG38">
        <v>0.11867999999999999</v>
      </c>
      <c r="BH38">
        <v>0.40564</v>
      </c>
      <c r="BI38">
        <v>2.4944999999999998E-2</v>
      </c>
      <c r="BJ38">
        <v>0.53052999999999995</v>
      </c>
      <c r="BK38">
        <v>0.41165000000000002</v>
      </c>
      <c r="BL38" s="1">
        <v>2.8543999999999999E-7</v>
      </c>
      <c r="BM38">
        <v>0.19206999999999999</v>
      </c>
      <c r="BN38">
        <v>0.10002999999999999</v>
      </c>
      <c r="BO38">
        <v>0.38677</v>
      </c>
      <c r="BP38">
        <v>0.21665999999999999</v>
      </c>
    </row>
    <row r="39" spans="1:68" x14ac:dyDescent="0.25">
      <c r="A39" t="s">
        <v>15</v>
      </c>
      <c r="B39">
        <v>0.31839000000000001</v>
      </c>
      <c r="C39">
        <v>0.34093000000000001</v>
      </c>
      <c r="D39">
        <v>0.23177</v>
      </c>
      <c r="E39">
        <v>0.49564000000000002</v>
      </c>
      <c r="F39">
        <v>0.86772000000000005</v>
      </c>
      <c r="G39">
        <v>0.79896999999999996</v>
      </c>
      <c r="H39">
        <v>0.12323000000000001</v>
      </c>
      <c r="I39">
        <v>7.1204000000000003E-2</v>
      </c>
      <c r="J39">
        <v>0.95872000000000002</v>
      </c>
      <c r="K39">
        <v>0.73531999999999997</v>
      </c>
      <c r="L39">
        <v>0.34036</v>
      </c>
      <c r="M39">
        <v>0.68861000000000006</v>
      </c>
      <c r="N39">
        <v>0.41094000000000003</v>
      </c>
      <c r="O39">
        <v>0.54769000000000001</v>
      </c>
      <c r="P39">
        <v>0.32466</v>
      </c>
      <c r="Q39">
        <v>0.17956</v>
      </c>
      <c r="R39">
        <v>3.3127999999999998E-2</v>
      </c>
      <c r="S39">
        <v>0.84018999999999999</v>
      </c>
      <c r="T39">
        <v>0.59265999999999996</v>
      </c>
      <c r="U39">
        <v>9.5555000000000001E-2</v>
      </c>
      <c r="V39">
        <v>0.20993000000000001</v>
      </c>
      <c r="W39">
        <v>0.36123</v>
      </c>
      <c r="X39">
        <v>0.17141999999999999</v>
      </c>
      <c r="Y39">
        <v>0.70716999999999997</v>
      </c>
      <c r="Z39">
        <v>7.9417000000000001E-2</v>
      </c>
      <c r="AA39">
        <v>0.15074000000000001</v>
      </c>
      <c r="AB39">
        <v>0.52995000000000003</v>
      </c>
      <c r="AC39">
        <v>0.17638999999999999</v>
      </c>
      <c r="AD39">
        <v>0.37624999999999997</v>
      </c>
      <c r="AE39">
        <v>0.51802000000000004</v>
      </c>
      <c r="AF39">
        <v>0.71643000000000001</v>
      </c>
      <c r="AG39">
        <v>0.98733000000000004</v>
      </c>
      <c r="AH39">
        <v>0.56594999999999995</v>
      </c>
      <c r="AI39">
        <v>0.39717000000000002</v>
      </c>
      <c r="AJ39">
        <v>6.5310000000000003E-3</v>
      </c>
      <c r="AK39">
        <v>1.1213E-3</v>
      </c>
      <c r="AL39">
        <v>0</v>
      </c>
      <c r="AM39" t="s">
        <v>67</v>
      </c>
      <c r="AN39">
        <v>0.18534</v>
      </c>
      <c r="AO39">
        <v>0.20433000000000001</v>
      </c>
      <c r="AP39">
        <v>0.58394000000000001</v>
      </c>
      <c r="AQ39">
        <v>8.1583000000000003E-2</v>
      </c>
      <c r="AR39">
        <v>1.4989000000000001E-2</v>
      </c>
      <c r="AS39">
        <v>0.19888</v>
      </c>
      <c r="AT39">
        <v>0.88919000000000004</v>
      </c>
      <c r="AU39">
        <v>0.31013000000000002</v>
      </c>
      <c r="AV39">
        <v>0.71457999999999999</v>
      </c>
      <c r="AW39">
        <v>0.21213000000000001</v>
      </c>
      <c r="AX39">
        <v>9.2645000000000005E-2</v>
      </c>
      <c r="AY39">
        <v>0.66235999999999995</v>
      </c>
      <c r="AZ39">
        <v>5.8559E-2</v>
      </c>
      <c r="BA39">
        <v>0.37880000000000003</v>
      </c>
      <c r="BB39">
        <v>0.60341999999999996</v>
      </c>
      <c r="BC39">
        <v>0.34021000000000001</v>
      </c>
      <c r="BD39">
        <v>0.10679</v>
      </c>
      <c r="BE39">
        <v>9.2368000000000006E-2</v>
      </c>
      <c r="BF39">
        <v>0.38012000000000001</v>
      </c>
      <c r="BG39">
        <v>0.33423999999999998</v>
      </c>
      <c r="BH39">
        <v>0.37785000000000002</v>
      </c>
      <c r="BI39">
        <v>2.3174E-2</v>
      </c>
      <c r="BJ39">
        <v>0.24828</v>
      </c>
      <c r="BK39">
        <v>0.37111</v>
      </c>
      <c r="BL39" s="1">
        <v>8.5624999999999997E-9</v>
      </c>
      <c r="BM39">
        <v>2.3666E-2</v>
      </c>
      <c r="BN39">
        <v>3.8395999999999999E-3</v>
      </c>
      <c r="BO39">
        <v>0.33182</v>
      </c>
      <c r="BP39">
        <v>0.15537999999999999</v>
      </c>
    </row>
    <row r="40" spans="1:68" x14ac:dyDescent="0.25">
      <c r="A40" t="s">
        <v>20</v>
      </c>
      <c r="B40">
        <v>2.6350999999999999E-2</v>
      </c>
      <c r="C40">
        <v>2.6654000000000001E-4</v>
      </c>
      <c r="D40">
        <v>2.4808999999999999E-3</v>
      </c>
      <c r="E40">
        <v>0.17534</v>
      </c>
      <c r="F40">
        <v>3.0528E-4</v>
      </c>
      <c r="G40">
        <v>0.37103999999999998</v>
      </c>
      <c r="H40">
        <v>0.33484999999999998</v>
      </c>
      <c r="I40">
        <v>0.76224000000000003</v>
      </c>
      <c r="J40">
        <v>0.60152000000000005</v>
      </c>
      <c r="K40">
        <v>0.95869000000000004</v>
      </c>
      <c r="L40">
        <v>0.37959999999999999</v>
      </c>
      <c r="M40">
        <v>0.68344000000000005</v>
      </c>
      <c r="N40">
        <v>0.62090999999999996</v>
      </c>
      <c r="O40">
        <v>0.51141000000000003</v>
      </c>
      <c r="P40">
        <v>0.29389999999999999</v>
      </c>
      <c r="Q40">
        <v>0.37230999999999997</v>
      </c>
      <c r="R40">
        <v>0.85226000000000002</v>
      </c>
      <c r="S40">
        <v>0.72699999999999998</v>
      </c>
      <c r="T40">
        <v>0.51153999999999999</v>
      </c>
      <c r="U40">
        <v>0.53093000000000001</v>
      </c>
      <c r="V40">
        <v>0.88016000000000005</v>
      </c>
      <c r="W40">
        <v>0.95072000000000001</v>
      </c>
      <c r="X40">
        <v>0.63934000000000002</v>
      </c>
      <c r="Y40">
        <v>0.85435000000000005</v>
      </c>
      <c r="Z40">
        <v>0.62804000000000004</v>
      </c>
      <c r="AA40">
        <v>4.2346000000000002E-2</v>
      </c>
      <c r="AB40">
        <v>0.11472</v>
      </c>
      <c r="AC40">
        <v>4.6703000000000001E-2</v>
      </c>
      <c r="AD40">
        <v>0.20341000000000001</v>
      </c>
      <c r="AE40">
        <v>0.45822000000000002</v>
      </c>
      <c r="AF40">
        <v>0.70354000000000005</v>
      </c>
      <c r="AG40">
        <v>0.2024</v>
      </c>
      <c r="AH40">
        <v>0.73499999999999999</v>
      </c>
      <c r="AI40">
        <v>0.51160000000000005</v>
      </c>
      <c r="AJ40">
        <v>0.36520999999999998</v>
      </c>
      <c r="AK40">
        <v>0.30467</v>
      </c>
      <c r="AL40">
        <v>0.34369</v>
      </c>
      <c r="AM40">
        <v>0.18534</v>
      </c>
      <c r="AN40" t="s">
        <v>67</v>
      </c>
      <c r="AO40" s="1">
        <v>7.0739000000000004E-7</v>
      </c>
      <c r="AP40">
        <v>4.8763000000000001E-3</v>
      </c>
      <c r="AQ40">
        <v>7.2761999999999993E-2</v>
      </c>
      <c r="AR40">
        <v>1.0274999999999999E-2</v>
      </c>
      <c r="AS40">
        <v>0.52242</v>
      </c>
      <c r="AT40">
        <v>0.11763999999999999</v>
      </c>
      <c r="AU40">
        <v>0.54442999999999997</v>
      </c>
      <c r="AV40">
        <v>0.76902999999999999</v>
      </c>
      <c r="AW40">
        <v>0.19373000000000001</v>
      </c>
      <c r="AX40">
        <v>0.52983999999999998</v>
      </c>
      <c r="AY40">
        <v>0.36849999999999999</v>
      </c>
      <c r="AZ40">
        <v>0.18654000000000001</v>
      </c>
      <c r="BA40">
        <v>0.87870999999999999</v>
      </c>
      <c r="BB40">
        <v>0.99873000000000001</v>
      </c>
      <c r="BC40">
        <v>0.97907999999999995</v>
      </c>
      <c r="BD40">
        <v>0.94633</v>
      </c>
      <c r="BE40">
        <v>0.81100000000000005</v>
      </c>
      <c r="BF40">
        <v>0.47447</v>
      </c>
      <c r="BG40">
        <v>0.35191</v>
      </c>
      <c r="BH40">
        <v>0.23322999999999999</v>
      </c>
      <c r="BI40">
        <v>0.51487000000000005</v>
      </c>
      <c r="BJ40">
        <v>0.44474000000000002</v>
      </c>
      <c r="BK40">
        <v>0.1542</v>
      </c>
      <c r="BL40">
        <v>1.5245E-2</v>
      </c>
      <c r="BM40">
        <v>1.3821E-2</v>
      </c>
      <c r="BN40">
        <v>1.2704999999999999E-2</v>
      </c>
      <c r="BO40">
        <v>0.19622999999999999</v>
      </c>
      <c r="BP40">
        <v>0.40628999999999998</v>
      </c>
    </row>
    <row r="41" spans="1:68" x14ac:dyDescent="0.25">
      <c r="A41" t="s">
        <v>21</v>
      </c>
      <c r="B41">
        <v>0.90227999999999997</v>
      </c>
      <c r="C41">
        <v>0.16256999999999999</v>
      </c>
      <c r="D41">
        <v>0.57682</v>
      </c>
      <c r="E41">
        <v>0.82854000000000005</v>
      </c>
      <c r="F41">
        <v>0.39659</v>
      </c>
      <c r="G41">
        <v>0.74236999999999997</v>
      </c>
      <c r="H41">
        <v>0.54857</v>
      </c>
      <c r="I41">
        <v>0.32813999999999999</v>
      </c>
      <c r="J41">
        <v>0.28067999999999999</v>
      </c>
      <c r="K41">
        <v>0.78398999999999996</v>
      </c>
      <c r="L41">
        <v>0.19953000000000001</v>
      </c>
      <c r="M41">
        <v>0.79944999999999999</v>
      </c>
      <c r="N41">
        <v>0.45616000000000001</v>
      </c>
      <c r="O41">
        <v>0.46522000000000002</v>
      </c>
      <c r="P41">
        <v>0.27359</v>
      </c>
      <c r="Q41">
        <v>0.18728</v>
      </c>
      <c r="R41">
        <v>7.3883000000000004E-2</v>
      </c>
      <c r="S41">
        <v>0.83535000000000004</v>
      </c>
      <c r="T41">
        <v>0.34575</v>
      </c>
      <c r="U41">
        <v>5.6616E-2</v>
      </c>
      <c r="V41">
        <v>0.33656999999999998</v>
      </c>
      <c r="W41">
        <v>0.29186000000000001</v>
      </c>
      <c r="X41">
        <v>0.27193000000000001</v>
      </c>
      <c r="Y41">
        <v>0.16991000000000001</v>
      </c>
      <c r="Z41">
        <v>0.2215</v>
      </c>
      <c r="AA41">
        <v>2.1978999999999999E-2</v>
      </c>
      <c r="AB41">
        <v>4.8839E-2</v>
      </c>
      <c r="AC41">
        <v>1.7132999999999999E-2</v>
      </c>
      <c r="AD41">
        <v>0.14219000000000001</v>
      </c>
      <c r="AE41">
        <v>0.79093999999999998</v>
      </c>
      <c r="AF41">
        <v>0.92835000000000001</v>
      </c>
      <c r="AG41">
        <v>0.19434000000000001</v>
      </c>
      <c r="AH41">
        <v>0.56408000000000003</v>
      </c>
      <c r="AI41">
        <v>0.64673999999999998</v>
      </c>
      <c r="AJ41">
        <v>0.58042000000000005</v>
      </c>
      <c r="AK41">
        <v>0.41920000000000002</v>
      </c>
      <c r="AL41">
        <v>0.20924000000000001</v>
      </c>
      <c r="AM41">
        <v>0.20433000000000001</v>
      </c>
      <c r="AN41" s="1">
        <v>7.0739000000000004E-7</v>
      </c>
      <c r="AO41" t="s">
        <v>67</v>
      </c>
      <c r="AP41" s="1">
        <v>1.1559000000000001E-5</v>
      </c>
      <c r="AQ41">
        <v>0.63585999999999998</v>
      </c>
      <c r="AR41">
        <v>0.40654000000000001</v>
      </c>
      <c r="AS41">
        <v>0.87853000000000003</v>
      </c>
      <c r="AT41">
        <v>0.17691000000000001</v>
      </c>
      <c r="AU41">
        <v>0.34614</v>
      </c>
      <c r="AV41">
        <v>0.61555000000000004</v>
      </c>
      <c r="AW41">
        <v>9.9766999999999998E-3</v>
      </c>
      <c r="AX41">
        <v>0.75434000000000001</v>
      </c>
      <c r="AY41">
        <v>0.72902</v>
      </c>
      <c r="AZ41">
        <v>0.55159000000000002</v>
      </c>
      <c r="BA41">
        <v>0.23574999999999999</v>
      </c>
      <c r="BB41">
        <v>0.46217999999999998</v>
      </c>
      <c r="BC41">
        <v>0.43985999999999997</v>
      </c>
      <c r="BD41">
        <v>0.29298000000000002</v>
      </c>
      <c r="BE41">
        <v>5.4246999999999997E-2</v>
      </c>
      <c r="BF41">
        <v>0.68217000000000005</v>
      </c>
      <c r="BG41">
        <v>0.83723000000000003</v>
      </c>
      <c r="BH41">
        <v>0.72499000000000002</v>
      </c>
      <c r="BI41">
        <v>0.35477999999999998</v>
      </c>
      <c r="BJ41">
        <v>0.77366999999999997</v>
      </c>
      <c r="BK41">
        <v>2.3668999999999999E-2</v>
      </c>
      <c r="BL41">
        <v>0.24499000000000001</v>
      </c>
      <c r="BM41">
        <v>0.48320000000000002</v>
      </c>
      <c r="BN41">
        <v>0.42492999999999997</v>
      </c>
      <c r="BO41">
        <v>0.54642000000000002</v>
      </c>
      <c r="BP41">
        <v>0.34492</v>
      </c>
    </row>
    <row r="42" spans="1:68" x14ac:dyDescent="0.25">
      <c r="A42" t="s">
        <v>66</v>
      </c>
      <c r="B42">
        <v>0.97697999999999996</v>
      </c>
      <c r="C42">
        <v>5.2613E-2</v>
      </c>
      <c r="D42">
        <v>0.39389000000000002</v>
      </c>
      <c r="E42">
        <v>0.88034999999999997</v>
      </c>
      <c r="F42">
        <v>0.23694999999999999</v>
      </c>
      <c r="G42">
        <v>0.66393999999999997</v>
      </c>
      <c r="H42">
        <v>0.81398999999999999</v>
      </c>
      <c r="I42">
        <v>0.50922999999999996</v>
      </c>
      <c r="J42">
        <v>0.74461999999999995</v>
      </c>
      <c r="K42">
        <v>0.71081000000000005</v>
      </c>
      <c r="L42">
        <v>0.65873999999999999</v>
      </c>
      <c r="M42">
        <v>0.78876999999999997</v>
      </c>
      <c r="N42">
        <v>0.88654999999999995</v>
      </c>
      <c r="O42">
        <v>0.87336000000000003</v>
      </c>
      <c r="P42">
        <v>0.43102000000000001</v>
      </c>
      <c r="Q42">
        <v>0.10069</v>
      </c>
      <c r="R42">
        <v>0.14487</v>
      </c>
      <c r="S42">
        <v>0.64300999999999997</v>
      </c>
      <c r="T42">
        <v>0.77183999999999997</v>
      </c>
      <c r="U42">
        <v>0.93584999999999996</v>
      </c>
      <c r="V42">
        <v>0.98621999999999999</v>
      </c>
      <c r="W42">
        <v>0.35843000000000003</v>
      </c>
      <c r="X42">
        <v>0.41965999999999998</v>
      </c>
      <c r="Y42">
        <v>0.2873</v>
      </c>
      <c r="Z42">
        <v>0.15337999999999999</v>
      </c>
      <c r="AA42">
        <v>5.8693000000000002E-2</v>
      </c>
      <c r="AB42">
        <v>0.84121999999999997</v>
      </c>
      <c r="AC42">
        <v>0.84141999999999995</v>
      </c>
      <c r="AD42">
        <v>0.62934999999999997</v>
      </c>
      <c r="AE42">
        <v>0.57862999999999998</v>
      </c>
      <c r="AF42">
        <v>0.67544000000000004</v>
      </c>
      <c r="AG42">
        <v>0.50502999999999998</v>
      </c>
      <c r="AH42">
        <v>0.75819000000000003</v>
      </c>
      <c r="AI42">
        <v>0.1399</v>
      </c>
      <c r="AJ42">
        <v>0.82957000000000003</v>
      </c>
      <c r="AK42">
        <v>0.49358999999999997</v>
      </c>
      <c r="AL42">
        <v>0.94591999999999998</v>
      </c>
      <c r="AM42">
        <v>0.58394000000000001</v>
      </c>
      <c r="AN42">
        <v>4.8763000000000001E-3</v>
      </c>
      <c r="AO42" s="1">
        <v>1.1559000000000001E-5</v>
      </c>
      <c r="AP42" t="s">
        <v>67</v>
      </c>
      <c r="AQ42">
        <v>0.66371000000000002</v>
      </c>
      <c r="AR42">
        <v>0.40678999999999998</v>
      </c>
      <c r="AS42">
        <v>0.88800999999999997</v>
      </c>
      <c r="AT42">
        <v>2.3109999999999999E-2</v>
      </c>
      <c r="AU42">
        <v>0.21532999999999999</v>
      </c>
      <c r="AV42">
        <v>0.3881</v>
      </c>
      <c r="AW42" s="1">
        <v>2.7099E-8</v>
      </c>
      <c r="AX42">
        <v>0.61677000000000004</v>
      </c>
      <c r="AY42">
        <v>0.69606999999999997</v>
      </c>
      <c r="AZ42">
        <v>0.19228999999999999</v>
      </c>
      <c r="BA42">
        <v>0.37886999999999998</v>
      </c>
      <c r="BB42">
        <v>3.6705000000000002E-2</v>
      </c>
      <c r="BC42">
        <v>1.7090999999999999E-2</v>
      </c>
      <c r="BD42">
        <v>0.11456</v>
      </c>
      <c r="BE42">
        <v>0.31064000000000003</v>
      </c>
      <c r="BF42">
        <v>0.56215999999999999</v>
      </c>
      <c r="BG42">
        <v>0.81394</v>
      </c>
      <c r="BH42">
        <v>0.35374</v>
      </c>
      <c r="BI42">
        <v>0.37564999999999998</v>
      </c>
      <c r="BJ42">
        <v>0.51661999999999997</v>
      </c>
      <c r="BK42">
        <v>0.30782999999999999</v>
      </c>
      <c r="BL42">
        <v>0.89609000000000005</v>
      </c>
      <c r="BM42">
        <v>0.90212999999999999</v>
      </c>
      <c r="BN42">
        <v>0.86040000000000005</v>
      </c>
      <c r="BO42">
        <v>0.62370999999999999</v>
      </c>
      <c r="BP42">
        <v>0.28971000000000002</v>
      </c>
    </row>
    <row r="43" spans="1:68" x14ac:dyDescent="0.25">
      <c r="A43" t="s">
        <v>65</v>
      </c>
      <c r="B43">
        <v>0.84896000000000005</v>
      </c>
      <c r="C43">
        <v>0.6089</v>
      </c>
      <c r="D43">
        <v>0.54488000000000003</v>
      </c>
      <c r="E43">
        <v>0.80657999999999996</v>
      </c>
      <c r="F43">
        <v>0.91625999999999996</v>
      </c>
      <c r="G43">
        <v>0.15712000000000001</v>
      </c>
      <c r="H43">
        <v>0.53929000000000005</v>
      </c>
      <c r="I43">
        <v>0.60685999999999996</v>
      </c>
      <c r="J43">
        <v>0.89046999999999998</v>
      </c>
      <c r="K43">
        <v>0.75539999999999996</v>
      </c>
      <c r="L43">
        <v>0.68059999999999998</v>
      </c>
      <c r="M43">
        <v>0.58431</v>
      </c>
      <c r="N43">
        <v>0.69549000000000005</v>
      </c>
      <c r="O43">
        <v>0.99963000000000002</v>
      </c>
      <c r="P43">
        <v>0.79764000000000002</v>
      </c>
      <c r="Q43">
        <v>3.0002999999999998E-2</v>
      </c>
      <c r="R43">
        <v>0.65959999999999996</v>
      </c>
      <c r="S43">
        <v>0.84194999999999998</v>
      </c>
      <c r="T43">
        <v>0.34960999999999998</v>
      </c>
      <c r="U43">
        <v>0.51351000000000002</v>
      </c>
      <c r="V43">
        <v>0.95848999999999995</v>
      </c>
      <c r="W43">
        <v>0.39456000000000002</v>
      </c>
      <c r="X43">
        <v>0.99751000000000001</v>
      </c>
      <c r="Y43">
        <v>0.68313000000000001</v>
      </c>
      <c r="Z43">
        <v>0.47293000000000002</v>
      </c>
      <c r="AA43">
        <v>0.20741999999999999</v>
      </c>
      <c r="AB43">
        <v>1.1289E-2</v>
      </c>
      <c r="AC43">
        <v>0.12805</v>
      </c>
      <c r="AD43">
        <v>0.68566000000000005</v>
      </c>
      <c r="AE43">
        <v>0.43420999999999998</v>
      </c>
      <c r="AF43">
        <v>0.30954999999999999</v>
      </c>
      <c r="AG43">
        <v>0.62466999999999995</v>
      </c>
      <c r="AH43">
        <v>0.38643</v>
      </c>
      <c r="AI43">
        <v>0.12490999999999999</v>
      </c>
      <c r="AJ43">
        <v>0.88997999999999999</v>
      </c>
      <c r="AK43">
        <v>0.77127000000000001</v>
      </c>
      <c r="AL43">
        <v>0.57345000000000002</v>
      </c>
      <c r="AM43">
        <v>8.1583000000000003E-2</v>
      </c>
      <c r="AN43">
        <v>7.2761999999999993E-2</v>
      </c>
      <c r="AO43">
        <v>0.63585999999999998</v>
      </c>
      <c r="AP43">
        <v>0.66371000000000002</v>
      </c>
      <c r="AQ43" t="s">
        <v>67</v>
      </c>
      <c r="AR43">
        <v>1.6071999999999999E-2</v>
      </c>
      <c r="AS43">
        <v>0.88849</v>
      </c>
      <c r="AT43">
        <v>0.59053999999999995</v>
      </c>
      <c r="AU43">
        <v>0.17796000000000001</v>
      </c>
      <c r="AV43">
        <v>0.19094</v>
      </c>
      <c r="AW43">
        <v>0.11498</v>
      </c>
      <c r="AX43">
        <v>0.58079000000000003</v>
      </c>
      <c r="AY43">
        <v>1.9007E-2</v>
      </c>
      <c r="AZ43">
        <v>0.67950999999999995</v>
      </c>
      <c r="BA43">
        <v>0.86887999999999999</v>
      </c>
      <c r="BB43">
        <v>5.2202000000000004E-3</v>
      </c>
      <c r="BC43">
        <v>0.35088999999999998</v>
      </c>
      <c r="BD43">
        <v>0.91213</v>
      </c>
      <c r="BE43">
        <v>0.33822000000000002</v>
      </c>
      <c r="BF43">
        <v>0.45173999999999997</v>
      </c>
      <c r="BG43">
        <v>0.61260999999999999</v>
      </c>
      <c r="BH43">
        <v>0.77120999999999995</v>
      </c>
      <c r="BI43">
        <v>0.93627000000000005</v>
      </c>
      <c r="BJ43">
        <v>0.79152</v>
      </c>
      <c r="BK43">
        <v>0.21152000000000001</v>
      </c>
      <c r="BL43">
        <v>9.0107999999999994E-2</v>
      </c>
      <c r="BM43">
        <v>7.4261999999999995E-2</v>
      </c>
      <c r="BN43">
        <v>0.12056</v>
      </c>
      <c r="BO43">
        <v>0.74490000000000001</v>
      </c>
      <c r="BP43">
        <v>0.61482000000000003</v>
      </c>
    </row>
    <row r="44" spans="1:68" x14ac:dyDescent="0.25">
      <c r="A44" t="s">
        <v>25</v>
      </c>
      <c r="B44">
        <v>0.21536</v>
      </c>
      <c r="C44">
        <v>4.9161999999999997E-2</v>
      </c>
      <c r="D44">
        <v>0.18437000000000001</v>
      </c>
      <c r="E44">
        <v>0.27768999999999999</v>
      </c>
      <c r="F44">
        <v>0.15323000000000001</v>
      </c>
      <c r="G44">
        <v>0.94252000000000002</v>
      </c>
      <c r="H44">
        <v>0.51654999999999995</v>
      </c>
      <c r="I44">
        <v>0.70369999999999999</v>
      </c>
      <c r="J44">
        <v>0.79686000000000001</v>
      </c>
      <c r="K44">
        <v>0.39328000000000002</v>
      </c>
      <c r="L44">
        <v>0.16553999999999999</v>
      </c>
      <c r="M44">
        <v>0.31595000000000001</v>
      </c>
      <c r="N44">
        <v>0.22647</v>
      </c>
      <c r="O44">
        <v>0.35879</v>
      </c>
      <c r="P44">
        <v>0.78808</v>
      </c>
      <c r="Q44">
        <v>0.55959999999999999</v>
      </c>
      <c r="R44">
        <v>0.95969000000000004</v>
      </c>
      <c r="S44">
        <v>0.81798999999999999</v>
      </c>
      <c r="T44">
        <v>0.84258</v>
      </c>
      <c r="U44">
        <v>0.46916999999999998</v>
      </c>
      <c r="V44">
        <v>0.40381</v>
      </c>
      <c r="W44">
        <v>0.72740000000000005</v>
      </c>
      <c r="X44">
        <v>0.77310999999999996</v>
      </c>
      <c r="Y44">
        <v>0.84138999999999997</v>
      </c>
      <c r="Z44">
        <v>0.60363999999999995</v>
      </c>
      <c r="AA44">
        <v>0.91839000000000004</v>
      </c>
      <c r="AB44">
        <v>0.36409999999999998</v>
      </c>
      <c r="AC44">
        <v>0.69567999999999997</v>
      </c>
      <c r="AD44">
        <v>0.74050000000000005</v>
      </c>
      <c r="AE44">
        <v>0.99187999999999998</v>
      </c>
      <c r="AF44">
        <v>0.82652999999999999</v>
      </c>
      <c r="AG44">
        <v>0.68920999999999999</v>
      </c>
      <c r="AH44">
        <v>0.72911000000000004</v>
      </c>
      <c r="AI44">
        <v>0.49623</v>
      </c>
      <c r="AJ44">
        <v>0.97272999999999998</v>
      </c>
      <c r="AK44">
        <v>0.94777</v>
      </c>
      <c r="AL44">
        <v>7.0957999999999993E-2</v>
      </c>
      <c r="AM44">
        <v>1.4989000000000001E-2</v>
      </c>
      <c r="AN44">
        <v>1.0274999999999999E-2</v>
      </c>
      <c r="AO44">
        <v>0.40654000000000001</v>
      </c>
      <c r="AP44">
        <v>0.40678999999999998</v>
      </c>
      <c r="AQ44">
        <v>1.6071999999999999E-2</v>
      </c>
      <c r="AR44" t="s">
        <v>67</v>
      </c>
      <c r="AS44">
        <v>0.70896000000000003</v>
      </c>
      <c r="AT44">
        <v>0.58535000000000004</v>
      </c>
      <c r="AU44">
        <v>0.92335999999999996</v>
      </c>
      <c r="AV44">
        <v>4.7105000000000001E-2</v>
      </c>
      <c r="AW44">
        <v>0.77693999999999996</v>
      </c>
      <c r="AX44">
        <v>0.97536</v>
      </c>
      <c r="AY44">
        <v>0.20560999999999999</v>
      </c>
      <c r="AZ44">
        <v>0.15123</v>
      </c>
      <c r="BA44">
        <v>0.20444000000000001</v>
      </c>
      <c r="BB44">
        <v>0.30864999999999998</v>
      </c>
      <c r="BC44">
        <v>0.90441000000000005</v>
      </c>
      <c r="BD44">
        <v>0.80145</v>
      </c>
      <c r="BE44">
        <v>0.88005</v>
      </c>
      <c r="BF44">
        <v>0.90888000000000002</v>
      </c>
      <c r="BG44">
        <v>0.93894999999999995</v>
      </c>
      <c r="BH44">
        <v>0.37608000000000003</v>
      </c>
      <c r="BI44">
        <v>0.90712000000000004</v>
      </c>
      <c r="BJ44">
        <v>0.82711999999999997</v>
      </c>
      <c r="BK44">
        <v>0.63627</v>
      </c>
      <c r="BL44">
        <v>7.2452000000000003E-3</v>
      </c>
      <c r="BM44">
        <v>2.5103E-2</v>
      </c>
      <c r="BN44">
        <v>4.6779000000000001E-2</v>
      </c>
      <c r="BO44">
        <v>0.83872000000000002</v>
      </c>
      <c r="BP44">
        <v>0.51988000000000001</v>
      </c>
    </row>
    <row r="45" spans="1:68" x14ac:dyDescent="0.25">
      <c r="A45" t="s">
        <v>62</v>
      </c>
      <c r="B45">
        <v>6.0798999999999999E-2</v>
      </c>
      <c r="C45">
        <v>0.19655</v>
      </c>
      <c r="D45">
        <v>9.0524000000000004E-3</v>
      </c>
      <c r="E45">
        <v>0.37839</v>
      </c>
      <c r="F45">
        <v>0.55537000000000003</v>
      </c>
      <c r="G45">
        <v>0.12232999999999999</v>
      </c>
      <c r="H45">
        <v>0.18787000000000001</v>
      </c>
      <c r="I45">
        <v>0.44653999999999999</v>
      </c>
      <c r="J45">
        <v>0.59755000000000003</v>
      </c>
      <c r="K45">
        <v>0.1384</v>
      </c>
      <c r="L45">
        <v>0.84689000000000003</v>
      </c>
      <c r="M45">
        <v>0.55801999999999996</v>
      </c>
      <c r="N45">
        <v>0.72796000000000005</v>
      </c>
      <c r="O45">
        <v>0.72001000000000004</v>
      </c>
      <c r="P45">
        <v>0.85438999999999998</v>
      </c>
      <c r="Q45">
        <v>0.23912</v>
      </c>
      <c r="R45">
        <v>0.40389999999999998</v>
      </c>
      <c r="S45">
        <v>0.67103000000000002</v>
      </c>
      <c r="T45">
        <v>0.61621000000000004</v>
      </c>
      <c r="U45">
        <v>0.19016</v>
      </c>
      <c r="V45">
        <v>0.79693999999999998</v>
      </c>
      <c r="W45">
        <v>0.92732999999999999</v>
      </c>
      <c r="X45">
        <v>0.97858000000000001</v>
      </c>
      <c r="Y45">
        <v>0.37014000000000002</v>
      </c>
      <c r="Z45">
        <v>0.37472</v>
      </c>
      <c r="AA45">
        <v>0.39622000000000002</v>
      </c>
      <c r="AB45">
        <v>0.72397</v>
      </c>
      <c r="AC45">
        <v>0.98351</v>
      </c>
      <c r="AD45">
        <v>0.92525999999999997</v>
      </c>
      <c r="AE45">
        <v>0.41056999999999999</v>
      </c>
      <c r="AF45">
        <v>0.95721999999999996</v>
      </c>
      <c r="AG45">
        <v>0.64446999999999999</v>
      </c>
      <c r="AH45">
        <v>0.56423000000000001</v>
      </c>
      <c r="AI45">
        <v>0.6855</v>
      </c>
      <c r="AJ45">
        <v>0.21973999999999999</v>
      </c>
      <c r="AK45">
        <v>0.23899000000000001</v>
      </c>
      <c r="AL45">
        <v>0.27116000000000001</v>
      </c>
      <c r="AM45">
        <v>0.19888</v>
      </c>
      <c r="AN45">
        <v>0.52242</v>
      </c>
      <c r="AO45">
        <v>0.87853000000000003</v>
      </c>
      <c r="AP45">
        <v>0.88800999999999997</v>
      </c>
      <c r="AQ45">
        <v>0.88849</v>
      </c>
      <c r="AR45">
        <v>0.70896000000000003</v>
      </c>
      <c r="AS45" t="s">
        <v>67</v>
      </c>
      <c r="AT45">
        <v>0.76663000000000003</v>
      </c>
      <c r="AU45">
        <v>0.39821000000000001</v>
      </c>
      <c r="AV45">
        <v>0.55328999999999995</v>
      </c>
      <c r="AW45">
        <v>0.55828</v>
      </c>
      <c r="AX45">
        <v>0.91973000000000005</v>
      </c>
      <c r="AY45">
        <v>7.5990000000000002E-2</v>
      </c>
      <c r="AZ45">
        <v>0.44801999999999997</v>
      </c>
      <c r="BA45">
        <v>0.80869999999999997</v>
      </c>
      <c r="BB45">
        <v>0.30819999999999997</v>
      </c>
      <c r="BC45">
        <v>0.77595000000000003</v>
      </c>
      <c r="BD45">
        <v>0.95364000000000004</v>
      </c>
      <c r="BE45">
        <v>0.35499000000000003</v>
      </c>
      <c r="BF45">
        <v>0.59157000000000004</v>
      </c>
      <c r="BG45">
        <v>0.98758999999999997</v>
      </c>
      <c r="BH45">
        <v>0.96823000000000004</v>
      </c>
      <c r="BI45">
        <v>0.99277000000000004</v>
      </c>
      <c r="BJ45">
        <v>0.50580000000000003</v>
      </c>
      <c r="BK45">
        <v>0.78700000000000003</v>
      </c>
      <c r="BL45">
        <v>0.25463000000000002</v>
      </c>
      <c r="BM45">
        <v>0.44468999999999997</v>
      </c>
      <c r="BN45">
        <v>0.28897</v>
      </c>
      <c r="BO45">
        <v>0.40710000000000002</v>
      </c>
      <c r="BP45">
        <v>6.9320000000000007E-2</v>
      </c>
    </row>
    <row r="46" spans="1:68" x14ac:dyDescent="0.25">
      <c r="A46" t="s">
        <v>19</v>
      </c>
      <c r="B46">
        <v>0.45471</v>
      </c>
      <c r="C46">
        <v>0.10194</v>
      </c>
      <c r="D46">
        <v>0.38116</v>
      </c>
      <c r="E46">
        <v>0.38109999999999999</v>
      </c>
      <c r="F46">
        <v>0.55606</v>
      </c>
      <c r="G46">
        <v>0.35217999999999999</v>
      </c>
      <c r="H46">
        <v>0.64870000000000005</v>
      </c>
      <c r="I46">
        <v>0.39163999999999999</v>
      </c>
      <c r="J46">
        <v>0.62153000000000003</v>
      </c>
      <c r="K46">
        <v>0.75495000000000001</v>
      </c>
      <c r="L46">
        <v>0.30396000000000001</v>
      </c>
      <c r="M46">
        <v>0.51675000000000004</v>
      </c>
      <c r="N46">
        <v>0.42232999999999998</v>
      </c>
      <c r="O46">
        <v>0.32451999999999998</v>
      </c>
      <c r="P46">
        <v>0.48148999999999997</v>
      </c>
      <c r="Q46">
        <v>0.49703000000000003</v>
      </c>
      <c r="R46">
        <v>0.69533999999999996</v>
      </c>
      <c r="S46">
        <v>0.37957999999999997</v>
      </c>
      <c r="T46">
        <v>0.73243000000000003</v>
      </c>
      <c r="U46">
        <v>0.69047999999999998</v>
      </c>
      <c r="V46">
        <v>0.96287999999999996</v>
      </c>
      <c r="W46">
        <v>0.89778999999999998</v>
      </c>
      <c r="X46">
        <v>0.77161000000000002</v>
      </c>
      <c r="Y46">
        <v>0.56167</v>
      </c>
      <c r="Z46">
        <v>0.57818999999999998</v>
      </c>
      <c r="AA46">
        <v>0.1255</v>
      </c>
      <c r="AB46">
        <v>0.54947000000000001</v>
      </c>
      <c r="AC46">
        <v>0.25058999999999998</v>
      </c>
      <c r="AD46">
        <v>0.28109000000000001</v>
      </c>
      <c r="AE46">
        <v>0.41360999999999998</v>
      </c>
      <c r="AF46">
        <v>0.30826999999999999</v>
      </c>
      <c r="AG46">
        <v>0.1643</v>
      </c>
      <c r="AH46">
        <v>0.43857000000000002</v>
      </c>
      <c r="AI46">
        <v>0.71038000000000001</v>
      </c>
      <c r="AJ46">
        <v>0.69279000000000002</v>
      </c>
      <c r="AK46">
        <v>0.37681999999999999</v>
      </c>
      <c r="AL46">
        <v>0.79237000000000002</v>
      </c>
      <c r="AM46">
        <v>0.88919000000000004</v>
      </c>
      <c r="AN46">
        <v>0.11763999999999999</v>
      </c>
      <c r="AO46">
        <v>0.17691000000000001</v>
      </c>
      <c r="AP46">
        <v>2.3109999999999999E-2</v>
      </c>
      <c r="AQ46">
        <v>0.59053999999999995</v>
      </c>
      <c r="AR46">
        <v>0.58535000000000004</v>
      </c>
      <c r="AS46">
        <v>0.76663000000000003</v>
      </c>
      <c r="AT46" t="s">
        <v>67</v>
      </c>
      <c r="AU46">
        <v>5.5916E-2</v>
      </c>
      <c r="AV46">
        <v>0.39845999999999998</v>
      </c>
      <c r="AW46">
        <v>0.13383</v>
      </c>
      <c r="AX46">
        <v>0.68983000000000005</v>
      </c>
      <c r="AY46">
        <v>0.97343999999999997</v>
      </c>
      <c r="AZ46">
        <v>0.78571999999999997</v>
      </c>
      <c r="BA46">
        <v>0.30334</v>
      </c>
      <c r="BB46">
        <v>0.39262000000000002</v>
      </c>
      <c r="BC46">
        <v>1.9771E-2</v>
      </c>
      <c r="BD46">
        <v>0.92210000000000003</v>
      </c>
      <c r="BE46">
        <v>0.73963999999999996</v>
      </c>
      <c r="BF46">
        <v>0.76029000000000002</v>
      </c>
      <c r="BG46">
        <v>5.2222999999999999E-2</v>
      </c>
      <c r="BH46">
        <v>0.44246999999999997</v>
      </c>
      <c r="BI46">
        <v>0.40698000000000001</v>
      </c>
      <c r="BJ46">
        <v>0.53815999999999997</v>
      </c>
      <c r="BK46">
        <v>0.77281999999999995</v>
      </c>
      <c r="BL46">
        <v>0.13356000000000001</v>
      </c>
      <c r="BM46">
        <v>8.4231E-2</v>
      </c>
      <c r="BN46">
        <v>0.15556</v>
      </c>
      <c r="BO46">
        <v>0.25352999999999998</v>
      </c>
      <c r="BP46">
        <v>0.22442999999999999</v>
      </c>
    </row>
    <row r="47" spans="1:68" x14ac:dyDescent="0.25">
      <c r="A47" t="s">
        <v>58</v>
      </c>
      <c r="B47">
        <v>0.94111</v>
      </c>
      <c r="C47">
        <v>0.40878999999999999</v>
      </c>
      <c r="D47">
        <v>0.49447000000000002</v>
      </c>
      <c r="E47">
        <v>0.54012000000000004</v>
      </c>
      <c r="F47">
        <v>0.91159000000000001</v>
      </c>
      <c r="G47">
        <v>0.29307</v>
      </c>
      <c r="H47">
        <v>0.59421999999999997</v>
      </c>
      <c r="I47">
        <v>0.19581999999999999</v>
      </c>
      <c r="J47">
        <v>0.76644000000000001</v>
      </c>
      <c r="K47">
        <v>1.8019E-2</v>
      </c>
      <c r="L47">
        <v>0.60936999999999997</v>
      </c>
      <c r="M47">
        <v>0.45266000000000001</v>
      </c>
      <c r="N47">
        <v>0.45271</v>
      </c>
      <c r="O47">
        <v>0.54283999999999999</v>
      </c>
      <c r="P47">
        <v>0.68894</v>
      </c>
      <c r="Q47">
        <v>1.5862000000000001E-2</v>
      </c>
      <c r="R47">
        <v>0.97843999999999998</v>
      </c>
      <c r="S47">
        <v>0.47835</v>
      </c>
      <c r="T47">
        <v>0.91017999999999999</v>
      </c>
      <c r="U47">
        <v>7.4295E-2</v>
      </c>
      <c r="V47">
        <v>0.13472999999999999</v>
      </c>
      <c r="W47">
        <v>0.61439999999999995</v>
      </c>
      <c r="X47">
        <v>0.97311999999999999</v>
      </c>
      <c r="Y47">
        <v>0.86053000000000002</v>
      </c>
      <c r="Z47">
        <v>0.80925000000000002</v>
      </c>
      <c r="AA47">
        <v>0.65232999999999997</v>
      </c>
      <c r="AB47">
        <v>0.11548</v>
      </c>
      <c r="AC47">
        <v>0.51149999999999995</v>
      </c>
      <c r="AD47">
        <v>0.65422000000000002</v>
      </c>
      <c r="AE47">
        <v>0.93815000000000004</v>
      </c>
      <c r="AF47">
        <v>0.57732000000000006</v>
      </c>
      <c r="AG47">
        <v>0.14305999999999999</v>
      </c>
      <c r="AH47">
        <v>0.18517</v>
      </c>
      <c r="AI47">
        <v>0.32563999999999999</v>
      </c>
      <c r="AJ47">
        <v>0.24454000000000001</v>
      </c>
      <c r="AK47">
        <v>0.83162000000000003</v>
      </c>
      <c r="AL47">
        <v>0.43142999999999998</v>
      </c>
      <c r="AM47">
        <v>0.31013000000000002</v>
      </c>
      <c r="AN47">
        <v>0.54442999999999997</v>
      </c>
      <c r="AO47">
        <v>0.34614</v>
      </c>
      <c r="AP47">
        <v>0.21532999999999999</v>
      </c>
      <c r="AQ47">
        <v>0.17796000000000001</v>
      </c>
      <c r="AR47">
        <v>0.92335999999999996</v>
      </c>
      <c r="AS47">
        <v>0.39821000000000001</v>
      </c>
      <c r="AT47">
        <v>5.5916E-2</v>
      </c>
      <c r="AU47" t="s">
        <v>67</v>
      </c>
      <c r="AV47">
        <v>0.29503000000000001</v>
      </c>
      <c r="AW47">
        <v>0.80484</v>
      </c>
      <c r="AX47">
        <v>0.25524999999999998</v>
      </c>
      <c r="AY47">
        <v>0.51800999999999997</v>
      </c>
      <c r="AZ47">
        <v>0.99185999999999996</v>
      </c>
      <c r="BA47">
        <v>0.98233000000000004</v>
      </c>
      <c r="BB47">
        <v>0.48139999999999999</v>
      </c>
      <c r="BC47">
        <v>0.77124999999999999</v>
      </c>
      <c r="BD47">
        <v>0.41402</v>
      </c>
      <c r="BE47">
        <v>6.7303000000000002E-2</v>
      </c>
      <c r="BF47">
        <v>0.29937000000000002</v>
      </c>
      <c r="BG47">
        <v>0.77886</v>
      </c>
      <c r="BH47">
        <v>0.32438</v>
      </c>
      <c r="BI47">
        <v>0.8821</v>
      </c>
      <c r="BJ47">
        <v>0.37978000000000001</v>
      </c>
      <c r="BK47">
        <v>0.33411999999999997</v>
      </c>
      <c r="BL47">
        <v>0.62646999999999997</v>
      </c>
      <c r="BM47">
        <v>0.27722999999999998</v>
      </c>
      <c r="BN47">
        <v>0.53671999999999997</v>
      </c>
      <c r="BO47">
        <v>0.29722999999999999</v>
      </c>
      <c r="BP47">
        <v>8.1116999999999995E-2</v>
      </c>
    </row>
    <row r="48" spans="1:68" x14ac:dyDescent="0.25">
      <c r="A48" t="s">
        <v>7</v>
      </c>
      <c r="B48">
        <v>7.1307999999999996E-3</v>
      </c>
      <c r="C48">
        <v>7.0432999999999996E-2</v>
      </c>
      <c r="D48">
        <v>5.3950999999999999E-2</v>
      </c>
      <c r="E48">
        <v>4.3994999999999999E-2</v>
      </c>
      <c r="F48">
        <v>0.17721999999999999</v>
      </c>
      <c r="G48">
        <v>0.10919</v>
      </c>
      <c r="H48">
        <v>3.3409000000000001E-2</v>
      </c>
      <c r="I48">
        <v>0.15961</v>
      </c>
      <c r="J48">
        <v>0.20183999999999999</v>
      </c>
      <c r="K48">
        <v>0.35104999999999997</v>
      </c>
      <c r="L48">
        <v>6.5974000000000005E-2</v>
      </c>
      <c r="M48">
        <v>5.3705000000000003E-2</v>
      </c>
      <c r="N48">
        <v>7.3227E-2</v>
      </c>
      <c r="O48">
        <v>5.5169000000000003E-2</v>
      </c>
      <c r="P48">
        <v>0.15933</v>
      </c>
      <c r="Q48">
        <v>0.67696999999999996</v>
      </c>
      <c r="R48">
        <v>0.63375000000000004</v>
      </c>
      <c r="S48">
        <v>0.91244999999999998</v>
      </c>
      <c r="T48">
        <v>0.36530000000000001</v>
      </c>
      <c r="U48">
        <v>0.79049000000000003</v>
      </c>
      <c r="V48">
        <v>0.70028000000000001</v>
      </c>
      <c r="W48">
        <v>0.72384999999999999</v>
      </c>
      <c r="X48">
        <v>0.51215999999999995</v>
      </c>
      <c r="Y48">
        <v>0.74941999999999998</v>
      </c>
      <c r="Z48">
        <v>0.4632</v>
      </c>
      <c r="AA48">
        <v>0.73995999999999995</v>
      </c>
      <c r="AB48">
        <v>0.90227000000000002</v>
      </c>
      <c r="AC48">
        <v>0.74573999999999996</v>
      </c>
      <c r="AD48">
        <v>0.40677000000000002</v>
      </c>
      <c r="AE48">
        <v>0.10195</v>
      </c>
      <c r="AF48">
        <v>2.1680000000000001E-2</v>
      </c>
      <c r="AG48">
        <v>7.8077999999999995E-2</v>
      </c>
      <c r="AH48">
        <v>0.97785</v>
      </c>
      <c r="AI48">
        <v>0.43404999999999999</v>
      </c>
      <c r="AJ48">
        <v>0.64898999999999996</v>
      </c>
      <c r="AK48">
        <v>0.47267999999999999</v>
      </c>
      <c r="AL48">
        <v>0.39582000000000001</v>
      </c>
      <c r="AM48">
        <v>0.71457999999999999</v>
      </c>
      <c r="AN48">
        <v>0.76902999999999999</v>
      </c>
      <c r="AO48">
        <v>0.61555000000000004</v>
      </c>
      <c r="AP48">
        <v>0.3881</v>
      </c>
      <c r="AQ48">
        <v>0.19094</v>
      </c>
      <c r="AR48">
        <v>4.7105000000000001E-2</v>
      </c>
      <c r="AS48">
        <v>0.55328999999999995</v>
      </c>
      <c r="AT48">
        <v>0.39845999999999998</v>
      </c>
      <c r="AU48">
        <v>0.29503000000000001</v>
      </c>
      <c r="AV48" t="s">
        <v>67</v>
      </c>
      <c r="AW48">
        <v>0.48335</v>
      </c>
      <c r="AX48">
        <v>0.77163000000000004</v>
      </c>
      <c r="AY48">
        <v>0.44673000000000002</v>
      </c>
      <c r="AZ48">
        <v>0.65588999999999997</v>
      </c>
      <c r="BA48">
        <v>0.44779999999999998</v>
      </c>
      <c r="BB48">
        <v>0.65854999999999997</v>
      </c>
      <c r="BC48">
        <v>0.92466000000000004</v>
      </c>
      <c r="BD48">
        <v>0.59389000000000003</v>
      </c>
      <c r="BE48">
        <v>0.15881000000000001</v>
      </c>
      <c r="BF48">
        <v>4.7935999999999999E-2</v>
      </c>
      <c r="BG48">
        <v>0.11439000000000001</v>
      </c>
      <c r="BH48">
        <v>0.34897</v>
      </c>
      <c r="BI48">
        <v>0.15348000000000001</v>
      </c>
      <c r="BJ48">
        <v>0.79451000000000005</v>
      </c>
      <c r="BK48">
        <v>0.33207999999999999</v>
      </c>
      <c r="BL48">
        <v>0.19677</v>
      </c>
      <c r="BM48">
        <v>0.26976</v>
      </c>
      <c r="BN48">
        <v>0.25877</v>
      </c>
      <c r="BO48">
        <v>1.1790999999999999E-2</v>
      </c>
      <c r="BP48">
        <v>1.1294E-2</v>
      </c>
    </row>
    <row r="49" spans="1:68" x14ac:dyDescent="0.25">
      <c r="A49" t="s">
        <v>8</v>
      </c>
      <c r="B49">
        <v>3.2448999999999999E-2</v>
      </c>
      <c r="C49">
        <v>9.6673000000000002E-3</v>
      </c>
      <c r="D49">
        <v>7.5997999999999996E-2</v>
      </c>
      <c r="E49">
        <v>2.8908E-2</v>
      </c>
      <c r="F49">
        <v>2.9354999999999999E-2</v>
      </c>
      <c r="G49">
        <v>0.40703</v>
      </c>
      <c r="H49">
        <v>0.16122</v>
      </c>
      <c r="I49">
        <v>0.21399000000000001</v>
      </c>
      <c r="J49">
        <v>0.70099</v>
      </c>
      <c r="K49">
        <v>0.75102000000000002</v>
      </c>
      <c r="L49">
        <v>0.22517999999999999</v>
      </c>
      <c r="M49">
        <v>0.11903</v>
      </c>
      <c r="N49">
        <v>0.16524</v>
      </c>
      <c r="O49">
        <v>0.15421000000000001</v>
      </c>
      <c r="P49">
        <v>0.34149000000000002</v>
      </c>
      <c r="Q49">
        <v>0.45595999999999998</v>
      </c>
      <c r="R49">
        <v>0.51946999999999999</v>
      </c>
      <c r="S49">
        <v>0.10586</v>
      </c>
      <c r="T49">
        <v>0.18009</v>
      </c>
      <c r="U49">
        <v>0.75014999999999998</v>
      </c>
      <c r="V49">
        <v>0.58997999999999995</v>
      </c>
      <c r="W49">
        <v>0.54086999999999996</v>
      </c>
      <c r="X49">
        <v>0.52849999999999997</v>
      </c>
      <c r="Y49">
        <v>0.82620000000000005</v>
      </c>
      <c r="Z49">
        <v>0.68225000000000002</v>
      </c>
      <c r="AA49">
        <v>0.41719000000000001</v>
      </c>
      <c r="AB49">
        <v>0.52427000000000001</v>
      </c>
      <c r="AC49">
        <v>0.75185999999999997</v>
      </c>
      <c r="AD49">
        <v>0.67813999999999997</v>
      </c>
      <c r="AE49">
        <v>0.82764000000000004</v>
      </c>
      <c r="AF49">
        <v>0.90500000000000003</v>
      </c>
      <c r="AG49">
        <v>0.56733999999999996</v>
      </c>
      <c r="AH49">
        <v>0.42031000000000002</v>
      </c>
      <c r="AI49">
        <v>0.26845999999999998</v>
      </c>
      <c r="AJ49">
        <v>0.56735999999999998</v>
      </c>
      <c r="AK49">
        <v>0.34581000000000001</v>
      </c>
      <c r="AL49">
        <v>0.50497999999999998</v>
      </c>
      <c r="AM49">
        <v>0.21213000000000001</v>
      </c>
      <c r="AN49">
        <v>0.19373000000000001</v>
      </c>
      <c r="AO49">
        <v>9.9766999999999998E-3</v>
      </c>
      <c r="AP49" s="1">
        <v>2.7099E-8</v>
      </c>
      <c r="AQ49">
        <v>0.11498</v>
      </c>
      <c r="AR49">
        <v>0.77693999999999996</v>
      </c>
      <c r="AS49">
        <v>0.55828</v>
      </c>
      <c r="AT49">
        <v>0.13383</v>
      </c>
      <c r="AU49">
        <v>0.80484</v>
      </c>
      <c r="AV49">
        <v>0.48335</v>
      </c>
      <c r="AW49" t="s">
        <v>67</v>
      </c>
      <c r="AX49">
        <v>0.99585999999999997</v>
      </c>
      <c r="AY49">
        <v>0.67730000000000001</v>
      </c>
      <c r="AZ49">
        <v>0.86446000000000001</v>
      </c>
      <c r="BA49">
        <v>0.81433999999999995</v>
      </c>
      <c r="BB49">
        <v>0.25158000000000003</v>
      </c>
      <c r="BC49">
        <v>0.55198000000000003</v>
      </c>
      <c r="BD49">
        <v>0.32934999999999998</v>
      </c>
      <c r="BE49">
        <v>0.68278000000000005</v>
      </c>
      <c r="BF49">
        <v>0.57037000000000004</v>
      </c>
      <c r="BG49">
        <v>8.2040000000000002E-2</v>
      </c>
      <c r="BH49">
        <v>0.35537000000000002</v>
      </c>
      <c r="BI49">
        <v>9.2586000000000002E-2</v>
      </c>
      <c r="BJ49">
        <v>0.46768999999999999</v>
      </c>
      <c r="BK49">
        <v>0.35698999999999997</v>
      </c>
      <c r="BL49">
        <v>0.91498000000000002</v>
      </c>
      <c r="BM49">
        <v>0.79030999999999996</v>
      </c>
      <c r="BN49">
        <v>0.94869000000000003</v>
      </c>
      <c r="BO49">
        <v>4.5123999999999997E-2</v>
      </c>
      <c r="BP49">
        <v>0.28769</v>
      </c>
    </row>
    <row r="50" spans="1:68" x14ac:dyDescent="0.25">
      <c r="A50" t="s">
        <v>22</v>
      </c>
      <c r="B50">
        <v>0.91654999999999998</v>
      </c>
      <c r="C50">
        <v>0.27411000000000002</v>
      </c>
      <c r="D50">
        <v>0.77832000000000001</v>
      </c>
      <c r="E50">
        <v>0.88529000000000002</v>
      </c>
      <c r="F50">
        <v>0.97336</v>
      </c>
      <c r="G50">
        <v>5.6663999999999998E-4</v>
      </c>
      <c r="H50">
        <v>1.745E-2</v>
      </c>
      <c r="I50">
        <v>2.0895E-2</v>
      </c>
      <c r="J50" s="1">
        <v>1.1983999999999999E-7</v>
      </c>
      <c r="K50">
        <v>3.5331E-3</v>
      </c>
      <c r="L50">
        <v>0.27356999999999998</v>
      </c>
      <c r="M50">
        <v>0.51366999999999996</v>
      </c>
      <c r="N50">
        <v>0.27468999999999999</v>
      </c>
      <c r="O50">
        <v>0.32073000000000002</v>
      </c>
      <c r="P50">
        <v>0.35537999999999997</v>
      </c>
      <c r="Q50">
        <v>9.0253E-2</v>
      </c>
      <c r="R50">
        <v>0.83828000000000003</v>
      </c>
      <c r="S50">
        <v>0.15507000000000001</v>
      </c>
      <c r="T50">
        <v>0.49389</v>
      </c>
      <c r="U50">
        <v>0.93420999999999998</v>
      </c>
      <c r="V50">
        <v>0.18997</v>
      </c>
      <c r="W50">
        <v>5.2885000000000001E-2</v>
      </c>
      <c r="X50">
        <v>0.68274000000000001</v>
      </c>
      <c r="Y50">
        <v>0.48532999999999998</v>
      </c>
      <c r="Z50">
        <v>0.59267999999999998</v>
      </c>
      <c r="AA50">
        <v>0.75346999999999997</v>
      </c>
      <c r="AB50">
        <v>0.2671</v>
      </c>
      <c r="AC50">
        <v>0.86811000000000005</v>
      </c>
      <c r="AD50">
        <v>0.44749</v>
      </c>
      <c r="AE50">
        <v>0.72218000000000004</v>
      </c>
      <c r="AF50">
        <v>4.3235999999999997E-2</v>
      </c>
      <c r="AG50">
        <v>1.5585999999999999E-2</v>
      </c>
      <c r="AH50">
        <v>0.58592</v>
      </c>
      <c r="AI50">
        <v>0.68354000000000004</v>
      </c>
      <c r="AJ50">
        <v>0.68771000000000004</v>
      </c>
      <c r="AK50">
        <v>0.34660999999999997</v>
      </c>
      <c r="AL50">
        <v>0.17912</v>
      </c>
      <c r="AM50">
        <v>9.2645000000000005E-2</v>
      </c>
      <c r="AN50">
        <v>0.52983999999999998</v>
      </c>
      <c r="AO50">
        <v>0.75434000000000001</v>
      </c>
      <c r="AP50">
        <v>0.61677000000000004</v>
      </c>
      <c r="AQ50">
        <v>0.58079000000000003</v>
      </c>
      <c r="AR50">
        <v>0.97536</v>
      </c>
      <c r="AS50">
        <v>0.91973000000000005</v>
      </c>
      <c r="AT50">
        <v>0.68983000000000005</v>
      </c>
      <c r="AU50">
        <v>0.25524999999999998</v>
      </c>
      <c r="AV50">
        <v>0.77163000000000004</v>
      </c>
      <c r="AW50">
        <v>0.99585999999999997</v>
      </c>
      <c r="AX50" t="s">
        <v>67</v>
      </c>
      <c r="AY50">
        <v>1.0204E-2</v>
      </c>
      <c r="AZ50">
        <v>0.31086000000000003</v>
      </c>
      <c r="BA50">
        <v>0.30229</v>
      </c>
      <c r="BB50">
        <v>0.35931999999999997</v>
      </c>
      <c r="BC50">
        <v>0.63700999999999997</v>
      </c>
      <c r="BD50">
        <v>0.72419</v>
      </c>
      <c r="BE50">
        <v>0.68852999999999998</v>
      </c>
      <c r="BF50">
        <v>0.96828999999999998</v>
      </c>
      <c r="BG50">
        <v>0.73187000000000002</v>
      </c>
      <c r="BH50">
        <v>0.80696999999999997</v>
      </c>
      <c r="BI50">
        <v>0.14321999999999999</v>
      </c>
      <c r="BJ50">
        <v>0.44008000000000003</v>
      </c>
      <c r="BK50">
        <v>0.43126999999999999</v>
      </c>
      <c r="BL50">
        <v>0.84904999999999997</v>
      </c>
      <c r="BM50">
        <v>0.29643999999999998</v>
      </c>
      <c r="BN50">
        <v>0.41698000000000002</v>
      </c>
      <c r="BO50">
        <v>0.92430000000000001</v>
      </c>
      <c r="BP50">
        <v>0.86843000000000004</v>
      </c>
    </row>
    <row r="51" spans="1:68" x14ac:dyDescent="0.25">
      <c r="A51" t="s">
        <v>59</v>
      </c>
      <c r="B51">
        <v>0.43639</v>
      </c>
      <c r="C51">
        <v>0.67613000000000001</v>
      </c>
      <c r="D51">
        <v>0.33785999999999999</v>
      </c>
      <c r="E51">
        <v>0.56123999999999996</v>
      </c>
      <c r="F51">
        <v>0.49935000000000002</v>
      </c>
      <c r="G51">
        <v>0.24265999999999999</v>
      </c>
      <c r="H51">
        <v>6.1976999999999996E-4</v>
      </c>
      <c r="I51">
        <v>1.9491999999999999E-2</v>
      </c>
      <c r="J51">
        <v>7.5898999999999994E-2</v>
      </c>
      <c r="K51">
        <v>6.2205999999999997E-2</v>
      </c>
      <c r="L51">
        <v>0.5302</v>
      </c>
      <c r="M51">
        <v>0.79986999999999997</v>
      </c>
      <c r="N51">
        <v>0.59428000000000003</v>
      </c>
      <c r="O51">
        <v>0.79944000000000004</v>
      </c>
      <c r="P51">
        <v>0.65395000000000003</v>
      </c>
      <c r="Q51">
        <v>6.0637999999999997E-2</v>
      </c>
      <c r="R51">
        <v>0.1173</v>
      </c>
      <c r="S51">
        <v>0.53239999999999998</v>
      </c>
      <c r="T51">
        <v>4.9135000000000003E-3</v>
      </c>
      <c r="U51">
        <v>2.4358000000000001E-2</v>
      </c>
      <c r="V51">
        <v>0.10181</v>
      </c>
      <c r="W51">
        <v>4.5235999999999998E-2</v>
      </c>
      <c r="X51">
        <v>0.27767999999999998</v>
      </c>
      <c r="Y51">
        <v>0.84230000000000005</v>
      </c>
      <c r="Z51">
        <v>0.39290000000000003</v>
      </c>
      <c r="AA51">
        <v>1.3602E-3</v>
      </c>
      <c r="AB51">
        <v>0.18848000000000001</v>
      </c>
      <c r="AC51">
        <v>4.8106999999999997E-2</v>
      </c>
      <c r="AD51">
        <v>4.1610000000000001E-2</v>
      </c>
      <c r="AE51">
        <v>0.15060999999999999</v>
      </c>
      <c r="AF51">
        <v>0.89476999999999995</v>
      </c>
      <c r="AG51">
        <v>0.37712000000000001</v>
      </c>
      <c r="AH51">
        <v>0.35809000000000002</v>
      </c>
      <c r="AI51">
        <v>0.47044999999999998</v>
      </c>
      <c r="AJ51">
        <v>2.8827999999999999E-2</v>
      </c>
      <c r="AK51">
        <v>4.0003999999999998E-2</v>
      </c>
      <c r="AL51">
        <v>0.89690000000000003</v>
      </c>
      <c r="AM51">
        <v>0.66235999999999995</v>
      </c>
      <c r="AN51">
        <v>0.36849999999999999</v>
      </c>
      <c r="AO51">
        <v>0.72902</v>
      </c>
      <c r="AP51">
        <v>0.69606999999999997</v>
      </c>
      <c r="AQ51">
        <v>1.9007E-2</v>
      </c>
      <c r="AR51">
        <v>0.20560999999999999</v>
      </c>
      <c r="AS51">
        <v>7.5990000000000002E-2</v>
      </c>
      <c r="AT51">
        <v>0.97343999999999997</v>
      </c>
      <c r="AU51">
        <v>0.51800999999999997</v>
      </c>
      <c r="AV51">
        <v>0.44673000000000002</v>
      </c>
      <c r="AW51">
        <v>0.67730000000000001</v>
      </c>
      <c r="AX51">
        <v>1.0204E-2</v>
      </c>
      <c r="AY51" t="s">
        <v>67</v>
      </c>
      <c r="AZ51">
        <v>0.67598999999999998</v>
      </c>
      <c r="BA51">
        <v>6.2251000000000001E-2</v>
      </c>
      <c r="BB51">
        <v>2.1633999999999998E-3</v>
      </c>
      <c r="BC51">
        <v>0.48757</v>
      </c>
      <c r="BD51">
        <v>0.69205000000000005</v>
      </c>
      <c r="BE51">
        <v>0.17663999999999999</v>
      </c>
      <c r="BF51">
        <v>0.10566</v>
      </c>
      <c r="BG51">
        <v>0.72363</v>
      </c>
      <c r="BH51">
        <v>0.80032999999999999</v>
      </c>
      <c r="BI51">
        <v>0.10143000000000001</v>
      </c>
      <c r="BJ51">
        <v>0.90678999999999998</v>
      </c>
      <c r="BK51">
        <v>9.1127E-2</v>
      </c>
      <c r="BL51">
        <v>0.92762999999999995</v>
      </c>
      <c r="BM51">
        <v>0.84797</v>
      </c>
      <c r="BN51">
        <v>0.63099000000000005</v>
      </c>
      <c r="BO51">
        <v>0.93310999999999999</v>
      </c>
      <c r="BP51">
        <v>0.68657000000000001</v>
      </c>
    </row>
    <row r="52" spans="1:68" x14ac:dyDescent="0.25">
      <c r="A52" t="s">
        <v>63</v>
      </c>
      <c r="B52">
        <v>4.2901000000000002E-2</v>
      </c>
      <c r="C52">
        <v>0.26811000000000001</v>
      </c>
      <c r="D52">
        <v>0.15909000000000001</v>
      </c>
      <c r="E52">
        <v>0.11613</v>
      </c>
      <c r="F52">
        <v>0.62912999999999997</v>
      </c>
      <c r="G52">
        <v>0.1666</v>
      </c>
      <c r="H52">
        <v>0.56999</v>
      </c>
      <c r="I52">
        <v>1.0070000000000001E-2</v>
      </c>
      <c r="J52">
        <v>9.3728000000000006E-2</v>
      </c>
      <c r="K52">
        <v>0.34083999999999998</v>
      </c>
      <c r="L52">
        <v>0.59567999999999999</v>
      </c>
      <c r="M52">
        <v>0.74302000000000001</v>
      </c>
      <c r="N52">
        <v>0.55810999999999999</v>
      </c>
      <c r="O52">
        <v>0.78469999999999995</v>
      </c>
      <c r="P52">
        <v>0.20003000000000001</v>
      </c>
      <c r="Q52">
        <v>0.53027000000000002</v>
      </c>
      <c r="R52">
        <v>0.61129999999999995</v>
      </c>
      <c r="S52">
        <v>0.83211000000000002</v>
      </c>
      <c r="T52">
        <v>0.96521999999999997</v>
      </c>
      <c r="U52">
        <v>0.75368999999999997</v>
      </c>
      <c r="V52">
        <v>0.85858999999999996</v>
      </c>
      <c r="W52">
        <v>0.36241000000000001</v>
      </c>
      <c r="X52">
        <v>0.53905999999999998</v>
      </c>
      <c r="Y52">
        <v>0.9677</v>
      </c>
      <c r="Z52">
        <v>0.20999000000000001</v>
      </c>
      <c r="AA52">
        <v>0.19334000000000001</v>
      </c>
      <c r="AB52">
        <v>0.84428999999999998</v>
      </c>
      <c r="AC52">
        <v>0.13708999999999999</v>
      </c>
      <c r="AD52">
        <v>0.92825999999999997</v>
      </c>
      <c r="AE52">
        <v>0.11598</v>
      </c>
      <c r="AF52">
        <v>0.48410999999999998</v>
      </c>
      <c r="AG52">
        <v>0.63663999999999998</v>
      </c>
      <c r="AH52">
        <v>0.34639999999999999</v>
      </c>
      <c r="AI52">
        <v>0.53193999999999997</v>
      </c>
      <c r="AJ52">
        <v>0.78649999999999998</v>
      </c>
      <c r="AK52">
        <v>0.64390999999999998</v>
      </c>
      <c r="AL52">
        <v>0.26862999999999998</v>
      </c>
      <c r="AM52">
        <v>5.8559E-2</v>
      </c>
      <c r="AN52">
        <v>0.18654000000000001</v>
      </c>
      <c r="AO52">
        <v>0.55159000000000002</v>
      </c>
      <c r="AP52">
        <v>0.19228999999999999</v>
      </c>
      <c r="AQ52">
        <v>0.67950999999999995</v>
      </c>
      <c r="AR52">
        <v>0.15123</v>
      </c>
      <c r="AS52">
        <v>0.44801999999999997</v>
      </c>
      <c r="AT52">
        <v>0.78571999999999997</v>
      </c>
      <c r="AU52">
        <v>0.99185999999999996</v>
      </c>
      <c r="AV52">
        <v>0.65588999999999997</v>
      </c>
      <c r="AW52">
        <v>0.86446000000000001</v>
      </c>
      <c r="AX52">
        <v>0.31086000000000003</v>
      </c>
      <c r="AY52">
        <v>0.67598999999999998</v>
      </c>
      <c r="AZ52" t="s">
        <v>67</v>
      </c>
      <c r="BA52">
        <v>1.8408999999999999E-3</v>
      </c>
      <c r="BB52">
        <v>0.21922</v>
      </c>
      <c r="BC52">
        <v>1.6337999999999998E-2</v>
      </c>
      <c r="BD52">
        <v>0.33582000000000001</v>
      </c>
      <c r="BE52">
        <v>0.21113000000000001</v>
      </c>
      <c r="BF52">
        <v>0.60099999999999998</v>
      </c>
      <c r="BG52">
        <v>0.54283000000000003</v>
      </c>
      <c r="BH52">
        <v>0.48869000000000001</v>
      </c>
      <c r="BI52">
        <v>0.13025</v>
      </c>
      <c r="BJ52">
        <v>0.82677999999999996</v>
      </c>
      <c r="BK52">
        <v>0.11673</v>
      </c>
      <c r="BL52">
        <v>5.7658000000000001E-2</v>
      </c>
      <c r="BM52">
        <v>8.8674000000000003E-2</v>
      </c>
      <c r="BN52">
        <v>0.10784000000000001</v>
      </c>
      <c r="BO52">
        <v>0.23263</v>
      </c>
      <c r="BP52">
        <v>0.86397000000000002</v>
      </c>
    </row>
    <row r="53" spans="1:68" x14ac:dyDescent="0.25">
      <c r="A53" t="s">
        <v>17</v>
      </c>
      <c r="B53">
        <v>0.71287</v>
      </c>
      <c r="C53">
        <v>0.80625999999999998</v>
      </c>
      <c r="D53">
        <v>0.40188000000000001</v>
      </c>
      <c r="E53">
        <v>0.81547000000000003</v>
      </c>
      <c r="F53">
        <v>0.81405000000000005</v>
      </c>
      <c r="G53">
        <v>0.17827000000000001</v>
      </c>
      <c r="H53">
        <v>0.32501999999999998</v>
      </c>
      <c r="I53">
        <v>0.86167000000000005</v>
      </c>
      <c r="J53">
        <v>0.63746000000000003</v>
      </c>
      <c r="K53">
        <v>0.57215000000000005</v>
      </c>
      <c r="L53">
        <v>2.8084999999999998E-3</v>
      </c>
      <c r="M53">
        <v>3.3388000000000001E-2</v>
      </c>
      <c r="N53">
        <v>4.5937E-3</v>
      </c>
      <c r="O53">
        <v>1.9608E-2</v>
      </c>
      <c r="P53">
        <v>0.1799</v>
      </c>
      <c r="Q53">
        <v>4.7205999999999998E-2</v>
      </c>
      <c r="R53">
        <v>0.56496000000000002</v>
      </c>
      <c r="S53">
        <v>0.77597000000000005</v>
      </c>
      <c r="T53">
        <v>0.59936999999999996</v>
      </c>
      <c r="U53">
        <v>0.68283000000000005</v>
      </c>
      <c r="V53">
        <v>0.17086999999999999</v>
      </c>
      <c r="W53">
        <v>0.58184999999999998</v>
      </c>
      <c r="X53">
        <v>0.38100000000000001</v>
      </c>
      <c r="Y53">
        <v>0.30426999999999998</v>
      </c>
      <c r="Z53">
        <v>0.68069999999999997</v>
      </c>
      <c r="AA53">
        <v>0.60711999999999999</v>
      </c>
      <c r="AB53">
        <v>5.1034999999999997E-2</v>
      </c>
      <c r="AC53">
        <v>0.52644000000000002</v>
      </c>
      <c r="AD53">
        <v>0.24956</v>
      </c>
      <c r="AE53">
        <v>0.25563000000000002</v>
      </c>
      <c r="AF53">
        <v>0.29554999999999998</v>
      </c>
      <c r="AG53">
        <v>0.59194999999999998</v>
      </c>
      <c r="AH53">
        <v>0.21013999999999999</v>
      </c>
      <c r="AI53">
        <v>0.50046999999999997</v>
      </c>
      <c r="AJ53">
        <v>0.34409000000000001</v>
      </c>
      <c r="AK53">
        <v>0.25356000000000001</v>
      </c>
      <c r="AL53">
        <v>0.26496999999999998</v>
      </c>
      <c r="AM53">
        <v>0.37880000000000003</v>
      </c>
      <c r="AN53">
        <v>0.87870999999999999</v>
      </c>
      <c r="AO53">
        <v>0.23574999999999999</v>
      </c>
      <c r="AP53">
        <v>0.37886999999999998</v>
      </c>
      <c r="AQ53">
        <v>0.86887999999999999</v>
      </c>
      <c r="AR53">
        <v>0.20444000000000001</v>
      </c>
      <c r="AS53">
        <v>0.80869999999999997</v>
      </c>
      <c r="AT53">
        <v>0.30334</v>
      </c>
      <c r="AU53">
        <v>0.98233000000000004</v>
      </c>
      <c r="AV53">
        <v>0.44779999999999998</v>
      </c>
      <c r="AW53">
        <v>0.81433999999999995</v>
      </c>
      <c r="AX53">
        <v>0.30229</v>
      </c>
      <c r="AY53">
        <v>6.2251000000000001E-2</v>
      </c>
      <c r="AZ53">
        <v>1.8408999999999999E-3</v>
      </c>
      <c r="BA53" t="s">
        <v>67</v>
      </c>
      <c r="BB53">
        <v>0.11982</v>
      </c>
      <c r="BC53">
        <v>5.3216000000000001E-3</v>
      </c>
      <c r="BD53">
        <v>9.6081E-2</v>
      </c>
      <c r="BE53">
        <v>0.64112000000000002</v>
      </c>
      <c r="BF53">
        <v>0.27094000000000001</v>
      </c>
      <c r="BG53">
        <v>4.4715999999999999E-2</v>
      </c>
      <c r="BH53">
        <v>0.37842999999999999</v>
      </c>
      <c r="BI53">
        <v>0.11609999999999999</v>
      </c>
      <c r="BJ53">
        <v>0.48111999999999999</v>
      </c>
      <c r="BK53">
        <v>0.58316999999999997</v>
      </c>
      <c r="BL53">
        <v>0.65863000000000005</v>
      </c>
      <c r="BM53">
        <v>0.91047</v>
      </c>
      <c r="BN53">
        <v>0.85219999999999996</v>
      </c>
      <c r="BO53">
        <v>3.1912000000000003E-2</v>
      </c>
      <c r="BP53">
        <v>0.23929</v>
      </c>
    </row>
    <row r="54" spans="1:68" x14ac:dyDescent="0.25">
      <c r="A54" t="s">
        <v>64</v>
      </c>
      <c r="B54">
        <v>0.38197999999999999</v>
      </c>
      <c r="C54">
        <v>0.49507000000000001</v>
      </c>
      <c r="D54">
        <v>0.22814000000000001</v>
      </c>
      <c r="E54">
        <v>0.68935999999999997</v>
      </c>
      <c r="F54">
        <v>0.58540000000000003</v>
      </c>
      <c r="G54">
        <v>0.33439000000000002</v>
      </c>
      <c r="H54">
        <v>0.99741000000000002</v>
      </c>
      <c r="I54">
        <v>0.61278999999999995</v>
      </c>
      <c r="J54">
        <v>0.26988000000000001</v>
      </c>
      <c r="K54">
        <v>0.39579999999999999</v>
      </c>
      <c r="L54">
        <v>0.41889999999999999</v>
      </c>
      <c r="M54">
        <v>0.63805000000000001</v>
      </c>
      <c r="N54">
        <v>0.78817000000000004</v>
      </c>
      <c r="O54">
        <v>0.96162999999999998</v>
      </c>
      <c r="P54">
        <v>0.69262999999999997</v>
      </c>
      <c r="Q54">
        <v>0.92459999999999998</v>
      </c>
      <c r="R54">
        <v>0.50114999999999998</v>
      </c>
      <c r="S54">
        <v>0.99234</v>
      </c>
      <c r="T54">
        <v>5.7121999999999999E-2</v>
      </c>
      <c r="U54">
        <v>0.40085999999999999</v>
      </c>
      <c r="V54">
        <v>0.81269000000000002</v>
      </c>
      <c r="W54">
        <v>0.86268</v>
      </c>
      <c r="X54">
        <v>0.67444000000000004</v>
      </c>
      <c r="Y54">
        <v>0.61811000000000005</v>
      </c>
      <c r="Z54">
        <v>0.58489999999999998</v>
      </c>
      <c r="AA54">
        <v>0.12941</v>
      </c>
      <c r="AB54">
        <v>0.99558999999999997</v>
      </c>
      <c r="AC54">
        <v>0.97167999999999999</v>
      </c>
      <c r="AD54">
        <v>0.62751000000000001</v>
      </c>
      <c r="AE54">
        <v>0.16078000000000001</v>
      </c>
      <c r="AF54">
        <v>0.33461999999999997</v>
      </c>
      <c r="AG54">
        <v>0.65110999999999997</v>
      </c>
      <c r="AH54">
        <v>0.53271999999999997</v>
      </c>
      <c r="AI54">
        <v>0.34542</v>
      </c>
      <c r="AJ54">
        <v>0.54705999999999999</v>
      </c>
      <c r="AK54">
        <v>0.36570999999999998</v>
      </c>
      <c r="AL54">
        <v>0.97958000000000001</v>
      </c>
      <c r="AM54">
        <v>0.60341999999999996</v>
      </c>
      <c r="AN54">
        <v>0.99873000000000001</v>
      </c>
      <c r="AO54">
        <v>0.46217999999999998</v>
      </c>
      <c r="AP54">
        <v>3.6705000000000002E-2</v>
      </c>
      <c r="AQ54">
        <v>5.2202000000000004E-3</v>
      </c>
      <c r="AR54">
        <v>0.30864999999999998</v>
      </c>
      <c r="AS54">
        <v>0.30819999999999997</v>
      </c>
      <c r="AT54">
        <v>0.39262000000000002</v>
      </c>
      <c r="AU54">
        <v>0.48139999999999999</v>
      </c>
      <c r="AV54">
        <v>0.65854999999999997</v>
      </c>
      <c r="AW54">
        <v>0.25158000000000003</v>
      </c>
      <c r="AX54">
        <v>0.35931999999999997</v>
      </c>
      <c r="AY54">
        <v>2.1633999999999998E-3</v>
      </c>
      <c r="AZ54">
        <v>0.21922</v>
      </c>
      <c r="BA54">
        <v>0.11982</v>
      </c>
      <c r="BB54" t="s">
        <v>67</v>
      </c>
      <c r="BC54">
        <v>2.8360999999999998E-3</v>
      </c>
      <c r="BD54">
        <v>0.67581999999999998</v>
      </c>
      <c r="BE54">
        <v>0.41848000000000002</v>
      </c>
      <c r="BF54">
        <v>0.72951999999999995</v>
      </c>
      <c r="BG54">
        <v>0.23935000000000001</v>
      </c>
      <c r="BH54">
        <v>0.98089999999999999</v>
      </c>
      <c r="BI54">
        <v>0.26887</v>
      </c>
      <c r="BJ54">
        <v>0.35650999999999999</v>
      </c>
      <c r="BK54">
        <v>0.43219999999999997</v>
      </c>
      <c r="BL54">
        <v>0.61097999999999997</v>
      </c>
      <c r="BM54">
        <v>0.53351999999999999</v>
      </c>
      <c r="BN54">
        <v>0.70809999999999995</v>
      </c>
      <c r="BO54">
        <v>0.19328000000000001</v>
      </c>
      <c r="BP54">
        <v>0.27059</v>
      </c>
    </row>
    <row r="55" spans="1:68" x14ac:dyDescent="0.25">
      <c r="A55" t="s">
        <v>60</v>
      </c>
      <c r="B55">
        <v>0.46750000000000003</v>
      </c>
      <c r="C55">
        <v>0.57230000000000003</v>
      </c>
      <c r="D55">
        <v>0.36425000000000002</v>
      </c>
      <c r="E55">
        <v>0.11438</v>
      </c>
      <c r="F55">
        <v>0.65273000000000003</v>
      </c>
      <c r="G55">
        <v>0.44058000000000003</v>
      </c>
      <c r="H55">
        <v>0.90029000000000003</v>
      </c>
      <c r="I55">
        <v>0.67518999999999996</v>
      </c>
      <c r="J55">
        <v>0.17543</v>
      </c>
      <c r="K55">
        <v>0.70623000000000002</v>
      </c>
      <c r="L55">
        <v>2.3063E-2</v>
      </c>
      <c r="M55">
        <v>8.1743999999999997E-2</v>
      </c>
      <c r="N55">
        <v>8.7085999999999997E-2</v>
      </c>
      <c r="O55">
        <v>0.15004999999999999</v>
      </c>
      <c r="P55">
        <v>9.7473000000000004E-2</v>
      </c>
      <c r="Q55">
        <v>0.97592000000000001</v>
      </c>
      <c r="R55">
        <v>0.59348999999999996</v>
      </c>
      <c r="S55">
        <v>0.91624000000000005</v>
      </c>
      <c r="T55">
        <v>0.34883999999999998</v>
      </c>
      <c r="U55">
        <v>0.72426000000000001</v>
      </c>
      <c r="V55">
        <v>0.47155000000000002</v>
      </c>
      <c r="W55">
        <v>0.91008</v>
      </c>
      <c r="X55">
        <v>0.99182000000000003</v>
      </c>
      <c r="Y55">
        <v>0.91847999999999996</v>
      </c>
      <c r="Z55">
        <v>0.71845000000000003</v>
      </c>
      <c r="AA55">
        <v>0.24203</v>
      </c>
      <c r="AB55">
        <v>0.34061000000000002</v>
      </c>
      <c r="AC55">
        <v>0.61356999999999995</v>
      </c>
      <c r="AD55">
        <v>0.54627000000000003</v>
      </c>
      <c r="AE55">
        <v>0.94298000000000004</v>
      </c>
      <c r="AF55">
        <v>0.42604999999999998</v>
      </c>
      <c r="AG55">
        <v>0.42853999999999998</v>
      </c>
      <c r="AH55">
        <v>0.61684000000000005</v>
      </c>
      <c r="AI55">
        <v>0.18747</v>
      </c>
      <c r="AJ55">
        <v>0.10444000000000001</v>
      </c>
      <c r="AK55">
        <v>0.17377999999999999</v>
      </c>
      <c r="AL55">
        <v>0.17766000000000001</v>
      </c>
      <c r="AM55">
        <v>0.34021000000000001</v>
      </c>
      <c r="AN55">
        <v>0.97907999999999995</v>
      </c>
      <c r="AO55">
        <v>0.43985999999999997</v>
      </c>
      <c r="AP55">
        <v>1.7090999999999999E-2</v>
      </c>
      <c r="AQ55">
        <v>0.35088999999999998</v>
      </c>
      <c r="AR55">
        <v>0.90441000000000005</v>
      </c>
      <c r="AS55">
        <v>0.77595000000000003</v>
      </c>
      <c r="AT55">
        <v>1.9771E-2</v>
      </c>
      <c r="AU55">
        <v>0.77124999999999999</v>
      </c>
      <c r="AV55">
        <v>0.92466000000000004</v>
      </c>
      <c r="AW55">
        <v>0.55198000000000003</v>
      </c>
      <c r="AX55">
        <v>0.63700999999999997</v>
      </c>
      <c r="AY55">
        <v>0.48757</v>
      </c>
      <c r="AZ55">
        <v>1.6337999999999998E-2</v>
      </c>
      <c r="BA55">
        <v>5.3216000000000001E-3</v>
      </c>
      <c r="BB55">
        <v>2.8360999999999998E-3</v>
      </c>
      <c r="BC55" t="s">
        <v>67</v>
      </c>
      <c r="BD55">
        <v>0.79795000000000005</v>
      </c>
      <c r="BE55">
        <v>0.61553000000000002</v>
      </c>
      <c r="BF55">
        <v>0.3206</v>
      </c>
      <c r="BG55">
        <v>0.30587999999999999</v>
      </c>
      <c r="BH55">
        <v>0.75793999999999995</v>
      </c>
      <c r="BI55">
        <v>0.41865999999999998</v>
      </c>
      <c r="BJ55">
        <v>0.18410000000000001</v>
      </c>
      <c r="BK55">
        <v>0.91854999999999998</v>
      </c>
      <c r="BL55">
        <v>0.43115999999999999</v>
      </c>
      <c r="BM55">
        <v>0.85633000000000004</v>
      </c>
      <c r="BN55">
        <v>0.74392000000000003</v>
      </c>
      <c r="BO55">
        <v>0.78978999999999999</v>
      </c>
      <c r="BP55">
        <v>0.68274999999999997</v>
      </c>
    </row>
    <row r="56" spans="1:68" x14ac:dyDescent="0.25">
      <c r="A56" t="s">
        <v>16</v>
      </c>
      <c r="B56">
        <v>0.10624</v>
      </c>
      <c r="C56">
        <v>0.25345000000000001</v>
      </c>
      <c r="D56">
        <v>0.41092000000000001</v>
      </c>
      <c r="E56">
        <v>0.34676000000000001</v>
      </c>
      <c r="F56">
        <v>0.91981000000000002</v>
      </c>
      <c r="G56">
        <v>0.10410999999999999</v>
      </c>
      <c r="H56">
        <v>6.2150999999999998E-2</v>
      </c>
      <c r="I56" s="1">
        <v>5.5496000000000002E-6</v>
      </c>
      <c r="J56">
        <v>0.94069999999999998</v>
      </c>
      <c r="K56">
        <v>0.13574</v>
      </c>
      <c r="L56">
        <v>0.70633999999999997</v>
      </c>
      <c r="M56">
        <v>0.79791999999999996</v>
      </c>
      <c r="N56">
        <v>0.29318</v>
      </c>
      <c r="O56">
        <v>0.53588999999999998</v>
      </c>
      <c r="P56">
        <v>3.7317999999999997E-4</v>
      </c>
      <c r="Q56">
        <v>1.3349E-3</v>
      </c>
      <c r="R56" s="1">
        <v>1.0749E-11</v>
      </c>
      <c r="S56" s="1">
        <v>5.0745000000000004E-10</v>
      </c>
      <c r="T56">
        <v>1.6278999999999998E-2</v>
      </c>
      <c r="U56">
        <v>3.7233000000000002E-2</v>
      </c>
      <c r="V56">
        <v>1.5778E-4</v>
      </c>
      <c r="W56" s="1">
        <v>1.5578999999999999E-7</v>
      </c>
      <c r="X56" s="1">
        <v>5.5864999999999998E-8</v>
      </c>
      <c r="Y56">
        <v>2.4511999999999998E-4</v>
      </c>
      <c r="Z56" s="1">
        <v>4.7973000000000002E-7</v>
      </c>
      <c r="AA56">
        <v>7.7202E-3</v>
      </c>
      <c r="AB56">
        <v>3.4678E-2</v>
      </c>
      <c r="AC56">
        <v>0.23487</v>
      </c>
      <c r="AD56">
        <v>1.5195999999999999E-2</v>
      </c>
      <c r="AE56">
        <v>0.82584999999999997</v>
      </c>
      <c r="AF56">
        <v>0.75778999999999996</v>
      </c>
      <c r="AG56">
        <v>0.33923999999999999</v>
      </c>
      <c r="AH56">
        <v>2.0482000000000001E-4</v>
      </c>
      <c r="AI56">
        <v>0.64895999999999998</v>
      </c>
      <c r="AJ56">
        <v>0.45217000000000002</v>
      </c>
      <c r="AK56">
        <v>0.41316000000000003</v>
      </c>
      <c r="AL56">
        <v>0.18806</v>
      </c>
      <c r="AM56">
        <v>0.10679</v>
      </c>
      <c r="AN56">
        <v>0.94633</v>
      </c>
      <c r="AO56">
        <v>0.29298000000000002</v>
      </c>
      <c r="AP56">
        <v>0.11456</v>
      </c>
      <c r="AQ56">
        <v>0.91213</v>
      </c>
      <c r="AR56">
        <v>0.80145</v>
      </c>
      <c r="AS56">
        <v>0.95364000000000004</v>
      </c>
      <c r="AT56">
        <v>0.92210000000000003</v>
      </c>
      <c r="AU56">
        <v>0.41402</v>
      </c>
      <c r="AV56">
        <v>0.59389000000000003</v>
      </c>
      <c r="AW56">
        <v>0.32934999999999998</v>
      </c>
      <c r="AX56">
        <v>0.72419</v>
      </c>
      <c r="AY56">
        <v>0.69205000000000005</v>
      </c>
      <c r="AZ56">
        <v>0.33582000000000001</v>
      </c>
      <c r="BA56">
        <v>9.6081E-2</v>
      </c>
      <c r="BB56">
        <v>0.67581999999999998</v>
      </c>
      <c r="BC56">
        <v>0.79795000000000005</v>
      </c>
      <c r="BD56" t="s">
        <v>67</v>
      </c>
      <c r="BE56" s="1">
        <v>5.2669E-5</v>
      </c>
      <c r="BF56" s="1">
        <v>3.9492000000000001E-5</v>
      </c>
      <c r="BG56" s="1">
        <v>1.7033000000000001E-6</v>
      </c>
      <c r="BH56" s="1">
        <v>7.8213000000000008E-6</v>
      </c>
      <c r="BI56" s="1">
        <v>4.2061000000000002E-8</v>
      </c>
      <c r="BJ56">
        <v>0.56740999999999997</v>
      </c>
      <c r="BK56">
        <v>6.9334999999999994E-2</v>
      </c>
      <c r="BL56">
        <v>8.0890000000000004E-2</v>
      </c>
      <c r="BM56">
        <v>0.16586999999999999</v>
      </c>
      <c r="BN56">
        <v>0.14027999999999999</v>
      </c>
      <c r="BO56">
        <v>3.8018000000000003E-2</v>
      </c>
      <c r="BP56">
        <v>0.58669000000000004</v>
      </c>
    </row>
    <row r="57" spans="1:68" x14ac:dyDescent="0.25">
      <c r="A57" t="s">
        <v>26</v>
      </c>
      <c r="B57">
        <v>9.8197000000000007E-3</v>
      </c>
      <c r="C57">
        <v>1.2123E-2</v>
      </c>
      <c r="D57">
        <v>4.1229999999999999E-3</v>
      </c>
      <c r="E57">
        <v>0.22048999999999999</v>
      </c>
      <c r="F57">
        <v>0.41410000000000002</v>
      </c>
      <c r="G57">
        <v>1.0147000000000001E-3</v>
      </c>
      <c r="H57">
        <v>2.8929999999999998E-4</v>
      </c>
      <c r="I57" s="1">
        <v>7.5445999999999999E-8</v>
      </c>
      <c r="J57">
        <v>5.9541999999999998E-3</v>
      </c>
      <c r="K57">
        <v>1.3621999999999999E-4</v>
      </c>
      <c r="L57">
        <v>0.94893000000000005</v>
      </c>
      <c r="M57">
        <v>0.12548000000000001</v>
      </c>
      <c r="N57">
        <v>0.42759999999999998</v>
      </c>
      <c r="O57">
        <v>0.35692000000000002</v>
      </c>
      <c r="P57">
        <v>3.1008999999999998E-2</v>
      </c>
      <c r="Q57">
        <v>9.9342E-2</v>
      </c>
      <c r="R57">
        <v>2.5187999999999999E-3</v>
      </c>
      <c r="S57">
        <v>6.7767999999999995E-2</v>
      </c>
      <c r="T57">
        <v>0.75073000000000001</v>
      </c>
      <c r="U57">
        <v>3.0764E-2</v>
      </c>
      <c r="V57">
        <v>8.1569000000000003E-2</v>
      </c>
      <c r="W57">
        <v>0.18601999999999999</v>
      </c>
      <c r="X57">
        <v>0.2427</v>
      </c>
      <c r="Y57">
        <v>0.66859999999999997</v>
      </c>
      <c r="Z57">
        <v>1.0782999999999999E-2</v>
      </c>
      <c r="AA57">
        <v>4.0477999999999998E-3</v>
      </c>
      <c r="AB57">
        <v>7.1192000000000005E-2</v>
      </c>
      <c r="AC57">
        <v>8.9108000000000007E-2</v>
      </c>
      <c r="AD57">
        <v>0.77258000000000004</v>
      </c>
      <c r="AE57">
        <v>1.1992000000000001E-3</v>
      </c>
      <c r="AF57">
        <v>0.32938000000000001</v>
      </c>
      <c r="AG57">
        <v>0.16558</v>
      </c>
      <c r="AH57">
        <v>0.52539999999999998</v>
      </c>
      <c r="AI57">
        <v>8.0232999999999999E-2</v>
      </c>
      <c r="AJ57">
        <v>0.10281999999999999</v>
      </c>
      <c r="AK57">
        <v>8.2003999999999994E-2</v>
      </c>
      <c r="AL57">
        <v>0.34073999999999999</v>
      </c>
      <c r="AM57">
        <v>9.2368000000000006E-2</v>
      </c>
      <c r="AN57">
        <v>0.81100000000000005</v>
      </c>
      <c r="AO57">
        <v>5.4246999999999997E-2</v>
      </c>
      <c r="AP57">
        <v>0.31064000000000003</v>
      </c>
      <c r="AQ57">
        <v>0.33822000000000002</v>
      </c>
      <c r="AR57">
        <v>0.88005</v>
      </c>
      <c r="AS57">
        <v>0.35499000000000003</v>
      </c>
      <c r="AT57">
        <v>0.73963999999999996</v>
      </c>
      <c r="AU57">
        <v>6.7303000000000002E-2</v>
      </c>
      <c r="AV57">
        <v>0.15881000000000001</v>
      </c>
      <c r="AW57">
        <v>0.68278000000000005</v>
      </c>
      <c r="AX57">
        <v>0.68852999999999998</v>
      </c>
      <c r="AY57">
        <v>0.17663999999999999</v>
      </c>
      <c r="AZ57">
        <v>0.21113000000000001</v>
      </c>
      <c r="BA57">
        <v>0.64112000000000002</v>
      </c>
      <c r="BB57">
        <v>0.41848000000000002</v>
      </c>
      <c r="BC57">
        <v>0.61553000000000002</v>
      </c>
      <c r="BD57" s="1">
        <v>5.2669E-5</v>
      </c>
      <c r="BE57" t="s">
        <v>67</v>
      </c>
      <c r="BF57" s="1">
        <v>7.5905999999999998E-6</v>
      </c>
      <c r="BG57">
        <v>1.005E-2</v>
      </c>
      <c r="BH57" s="1">
        <v>3.7217E-5</v>
      </c>
      <c r="BI57" s="1">
        <v>1.0745E-6</v>
      </c>
      <c r="BJ57">
        <v>0.74775999999999998</v>
      </c>
      <c r="BK57">
        <v>1.5044999999999999E-2</v>
      </c>
      <c r="BL57">
        <v>1.3396E-2</v>
      </c>
      <c r="BM57">
        <v>1.1847999999999999E-2</v>
      </c>
      <c r="BN57">
        <v>5.4427E-3</v>
      </c>
      <c r="BO57">
        <v>4.0089000000000001E-3</v>
      </c>
      <c r="BP57">
        <v>1.7018E-4</v>
      </c>
    </row>
    <row r="58" spans="1:68" x14ac:dyDescent="0.25">
      <c r="A58" t="s">
        <v>30</v>
      </c>
      <c r="B58">
        <v>5.9451999999999998E-2</v>
      </c>
      <c r="C58">
        <v>9.7415000000000002E-2</v>
      </c>
      <c r="D58">
        <v>0.11032</v>
      </c>
      <c r="E58">
        <v>0.35453000000000001</v>
      </c>
      <c r="F58">
        <v>0.27417000000000002</v>
      </c>
      <c r="G58">
        <v>1.9457000000000001E-3</v>
      </c>
      <c r="H58">
        <v>5.6075999999999999E-4</v>
      </c>
      <c r="I58" s="1">
        <v>5.8899E-5</v>
      </c>
      <c r="J58">
        <v>1.3612000000000001E-2</v>
      </c>
      <c r="K58">
        <v>8.2089000000000001E-4</v>
      </c>
      <c r="L58">
        <v>0.49754999999999999</v>
      </c>
      <c r="M58">
        <v>2.7401999999999999E-2</v>
      </c>
      <c r="N58">
        <v>6.6016000000000005E-2</v>
      </c>
      <c r="O58">
        <v>5.1096999999999997E-2</v>
      </c>
      <c r="P58">
        <v>0.68106</v>
      </c>
      <c r="Q58">
        <v>0.49046000000000001</v>
      </c>
      <c r="R58">
        <v>2.4020999999999999E-3</v>
      </c>
      <c r="S58">
        <v>7.7269999999999997E-4</v>
      </c>
      <c r="T58">
        <v>0.17499000000000001</v>
      </c>
      <c r="U58">
        <v>0.37927</v>
      </c>
      <c r="V58">
        <v>1.7881000000000001E-2</v>
      </c>
      <c r="W58">
        <v>8.5952000000000008E-3</v>
      </c>
      <c r="X58">
        <v>0.12182</v>
      </c>
      <c r="Y58">
        <v>0.99592000000000003</v>
      </c>
      <c r="Z58">
        <v>0.36775999999999998</v>
      </c>
      <c r="AA58">
        <v>0.73160000000000003</v>
      </c>
      <c r="AB58">
        <v>0.40966000000000002</v>
      </c>
      <c r="AC58">
        <v>0.33062000000000002</v>
      </c>
      <c r="AD58">
        <v>0.97558</v>
      </c>
      <c r="AE58">
        <v>2.6171E-2</v>
      </c>
      <c r="AF58">
        <v>3.7364000000000001E-2</v>
      </c>
      <c r="AG58">
        <v>0.15174000000000001</v>
      </c>
      <c r="AH58">
        <v>2.5155E-2</v>
      </c>
      <c r="AI58">
        <v>0.60789000000000004</v>
      </c>
      <c r="AJ58">
        <v>0.24456</v>
      </c>
      <c r="AK58">
        <v>0.29854999999999998</v>
      </c>
      <c r="AL58">
        <v>0.51617999999999997</v>
      </c>
      <c r="AM58">
        <v>0.38012000000000001</v>
      </c>
      <c r="AN58">
        <v>0.47447</v>
      </c>
      <c r="AO58">
        <v>0.68217000000000005</v>
      </c>
      <c r="AP58">
        <v>0.56215999999999999</v>
      </c>
      <c r="AQ58">
        <v>0.45173999999999997</v>
      </c>
      <c r="AR58">
        <v>0.90888000000000002</v>
      </c>
      <c r="AS58">
        <v>0.59157000000000004</v>
      </c>
      <c r="AT58">
        <v>0.76029000000000002</v>
      </c>
      <c r="AU58">
        <v>0.29937000000000002</v>
      </c>
      <c r="AV58">
        <v>4.7935999999999999E-2</v>
      </c>
      <c r="AW58">
        <v>0.57037000000000004</v>
      </c>
      <c r="AX58">
        <v>0.96828999999999998</v>
      </c>
      <c r="AY58">
        <v>0.10566</v>
      </c>
      <c r="AZ58">
        <v>0.60099999999999998</v>
      </c>
      <c r="BA58">
        <v>0.27094000000000001</v>
      </c>
      <c r="BB58">
        <v>0.72951999999999995</v>
      </c>
      <c r="BC58">
        <v>0.3206</v>
      </c>
      <c r="BD58" s="1">
        <v>3.9492000000000001E-5</v>
      </c>
      <c r="BE58" s="1">
        <v>7.5905999999999998E-6</v>
      </c>
      <c r="BF58" t="s">
        <v>67</v>
      </c>
      <c r="BG58" s="1">
        <v>3.8968999999999996E-9</v>
      </c>
      <c r="BH58">
        <v>2.2396E-3</v>
      </c>
      <c r="BI58" s="1">
        <v>7.8788999999999994E-5</v>
      </c>
      <c r="BJ58">
        <v>0.34232000000000001</v>
      </c>
      <c r="BK58">
        <v>0.1012</v>
      </c>
      <c r="BL58">
        <v>0.11033999999999999</v>
      </c>
      <c r="BM58">
        <v>0.10784000000000001</v>
      </c>
      <c r="BN58">
        <v>7.1223999999999996E-2</v>
      </c>
      <c r="BO58">
        <v>1.0419E-4</v>
      </c>
      <c r="BP58">
        <v>5.3540999999999998E-2</v>
      </c>
    </row>
    <row r="59" spans="1:68" x14ac:dyDescent="0.25">
      <c r="A59" t="s">
        <v>29</v>
      </c>
      <c r="B59">
        <v>4.9443000000000001E-2</v>
      </c>
      <c r="C59">
        <v>0.22835</v>
      </c>
      <c r="D59">
        <v>0.21185000000000001</v>
      </c>
      <c r="E59">
        <v>0.26307000000000003</v>
      </c>
      <c r="F59">
        <v>0.53935999999999995</v>
      </c>
      <c r="G59">
        <v>9.9097000000000005E-3</v>
      </c>
      <c r="H59">
        <v>2.7244000000000001E-3</v>
      </c>
      <c r="I59">
        <v>5.7543999999999998E-3</v>
      </c>
      <c r="J59">
        <v>0.1799</v>
      </c>
      <c r="K59">
        <v>0.35902000000000001</v>
      </c>
      <c r="L59">
        <v>0.24865999999999999</v>
      </c>
      <c r="M59">
        <v>4.0016000000000003E-2</v>
      </c>
      <c r="N59">
        <v>0.10985</v>
      </c>
      <c r="O59">
        <v>3.8102999999999998E-2</v>
      </c>
      <c r="P59">
        <v>0.88190000000000002</v>
      </c>
      <c r="Q59">
        <v>0.17813000000000001</v>
      </c>
      <c r="R59">
        <v>1.4097E-2</v>
      </c>
      <c r="S59">
        <v>2.3919000000000002E-3</v>
      </c>
      <c r="T59">
        <v>0.43131000000000003</v>
      </c>
      <c r="U59">
        <v>0.28177999999999997</v>
      </c>
      <c r="V59">
        <v>6.6705E-2</v>
      </c>
      <c r="W59">
        <v>1.1675E-2</v>
      </c>
      <c r="X59">
        <v>8.8096999999999995E-2</v>
      </c>
      <c r="Y59">
        <v>0.29920000000000002</v>
      </c>
      <c r="Z59">
        <v>0.51263000000000003</v>
      </c>
      <c r="AA59">
        <v>0.11045000000000001</v>
      </c>
      <c r="AB59">
        <v>0.30814000000000002</v>
      </c>
      <c r="AC59">
        <v>6.5298999999999996E-2</v>
      </c>
      <c r="AD59">
        <v>0.49503000000000003</v>
      </c>
      <c r="AE59">
        <v>9.6493999999999996E-2</v>
      </c>
      <c r="AF59">
        <v>1.4161999999999999E-2</v>
      </c>
      <c r="AG59">
        <v>0.43826999999999999</v>
      </c>
      <c r="AH59">
        <v>2.5492000000000002E-3</v>
      </c>
      <c r="AI59">
        <v>0.53991999999999996</v>
      </c>
      <c r="AJ59">
        <v>0.34414</v>
      </c>
      <c r="AK59">
        <v>0.45068999999999998</v>
      </c>
      <c r="AL59">
        <v>0.11867999999999999</v>
      </c>
      <c r="AM59">
        <v>0.33423999999999998</v>
      </c>
      <c r="AN59">
        <v>0.35191</v>
      </c>
      <c r="AO59">
        <v>0.83723000000000003</v>
      </c>
      <c r="AP59">
        <v>0.81394</v>
      </c>
      <c r="AQ59">
        <v>0.61260999999999999</v>
      </c>
      <c r="AR59">
        <v>0.93894999999999995</v>
      </c>
      <c r="AS59">
        <v>0.98758999999999997</v>
      </c>
      <c r="AT59">
        <v>5.2222999999999999E-2</v>
      </c>
      <c r="AU59">
        <v>0.77886</v>
      </c>
      <c r="AV59">
        <v>0.11439000000000001</v>
      </c>
      <c r="AW59">
        <v>8.2040000000000002E-2</v>
      </c>
      <c r="AX59">
        <v>0.73187000000000002</v>
      </c>
      <c r="AY59">
        <v>0.72363</v>
      </c>
      <c r="AZ59">
        <v>0.54283000000000003</v>
      </c>
      <c r="BA59">
        <v>4.4715999999999999E-2</v>
      </c>
      <c r="BB59">
        <v>0.23935000000000001</v>
      </c>
      <c r="BC59">
        <v>0.30587999999999999</v>
      </c>
      <c r="BD59" s="1">
        <v>1.7033000000000001E-6</v>
      </c>
      <c r="BE59">
        <v>1.005E-2</v>
      </c>
      <c r="BF59" s="1">
        <v>3.8968999999999996E-9</v>
      </c>
      <c r="BG59" t="s">
        <v>67</v>
      </c>
      <c r="BH59" s="1">
        <v>3.7784000000000003E-5</v>
      </c>
      <c r="BI59" s="1">
        <v>7.3946999999999994E-8</v>
      </c>
      <c r="BJ59">
        <v>0.42009000000000002</v>
      </c>
      <c r="BK59">
        <v>4.9914E-2</v>
      </c>
      <c r="BL59">
        <v>2.1375000000000002E-2</v>
      </c>
      <c r="BM59">
        <v>5.4692999999999999E-2</v>
      </c>
      <c r="BN59">
        <v>4.3549999999999998E-2</v>
      </c>
      <c r="BO59" s="1">
        <v>1.3186E-6</v>
      </c>
      <c r="BP59">
        <v>2.9992000000000001E-2</v>
      </c>
    </row>
    <row r="60" spans="1:68" x14ac:dyDescent="0.25">
      <c r="A60" t="s">
        <v>33</v>
      </c>
      <c r="B60">
        <v>2.5680999999999998E-3</v>
      </c>
      <c r="C60">
        <v>4.7162000000000001E-4</v>
      </c>
      <c r="D60">
        <v>1.7939E-3</v>
      </c>
      <c r="E60">
        <v>1.732E-3</v>
      </c>
      <c r="F60">
        <v>5.7554000000000001E-2</v>
      </c>
      <c r="G60" s="1">
        <v>1.7476999999999999E-5</v>
      </c>
      <c r="H60">
        <v>2.3801999999999999E-3</v>
      </c>
      <c r="I60">
        <v>5.2926999999999998E-4</v>
      </c>
      <c r="J60">
        <v>0.25080000000000002</v>
      </c>
      <c r="K60">
        <v>0.42634</v>
      </c>
      <c r="L60">
        <v>2.3438000000000001E-3</v>
      </c>
      <c r="M60">
        <v>3.1481E-4</v>
      </c>
      <c r="N60">
        <v>4.2328000000000001E-3</v>
      </c>
      <c r="O60">
        <v>8.7115999999999995E-4</v>
      </c>
      <c r="P60">
        <v>0.95911000000000002</v>
      </c>
      <c r="Q60">
        <v>0.37039</v>
      </c>
      <c r="R60">
        <v>0.12205000000000001</v>
      </c>
      <c r="S60">
        <v>0.11244999999999999</v>
      </c>
      <c r="T60">
        <v>0.23280999999999999</v>
      </c>
      <c r="U60">
        <v>0.14813000000000001</v>
      </c>
      <c r="V60">
        <v>0.29927999999999999</v>
      </c>
      <c r="W60">
        <v>0.96033999999999997</v>
      </c>
      <c r="X60">
        <v>0.40577000000000002</v>
      </c>
      <c r="Y60">
        <v>0.33759</v>
      </c>
      <c r="Z60">
        <v>0.70448999999999995</v>
      </c>
      <c r="AA60">
        <v>0.25041000000000002</v>
      </c>
      <c r="AB60">
        <v>0.15407000000000001</v>
      </c>
      <c r="AC60">
        <v>6.5145000000000003E-3</v>
      </c>
      <c r="AD60">
        <v>9.6643E-4</v>
      </c>
      <c r="AE60" s="1">
        <v>1.3134E-6</v>
      </c>
      <c r="AF60">
        <v>2.3410999999999999E-4</v>
      </c>
      <c r="AG60">
        <v>1.3825E-3</v>
      </c>
      <c r="AH60">
        <v>0.70540999999999998</v>
      </c>
      <c r="AI60">
        <v>8.2910000000000004E-4</v>
      </c>
      <c r="AJ60">
        <v>0.38612000000000002</v>
      </c>
      <c r="AK60">
        <v>0.97545999999999999</v>
      </c>
      <c r="AL60">
        <v>0.40564</v>
      </c>
      <c r="AM60">
        <v>0.37785000000000002</v>
      </c>
      <c r="AN60">
        <v>0.23322999999999999</v>
      </c>
      <c r="AO60">
        <v>0.72499000000000002</v>
      </c>
      <c r="AP60">
        <v>0.35374</v>
      </c>
      <c r="AQ60">
        <v>0.77120999999999995</v>
      </c>
      <c r="AR60">
        <v>0.37608000000000003</v>
      </c>
      <c r="AS60">
        <v>0.96823000000000004</v>
      </c>
      <c r="AT60">
        <v>0.44246999999999997</v>
      </c>
      <c r="AU60">
        <v>0.32438</v>
      </c>
      <c r="AV60">
        <v>0.34897</v>
      </c>
      <c r="AW60">
        <v>0.35537000000000002</v>
      </c>
      <c r="AX60">
        <v>0.80696999999999997</v>
      </c>
      <c r="AY60">
        <v>0.80032999999999999</v>
      </c>
      <c r="AZ60">
        <v>0.48869000000000001</v>
      </c>
      <c r="BA60">
        <v>0.37842999999999999</v>
      </c>
      <c r="BB60">
        <v>0.98089999999999999</v>
      </c>
      <c r="BC60">
        <v>0.75793999999999995</v>
      </c>
      <c r="BD60" s="1">
        <v>7.8213000000000008E-6</v>
      </c>
      <c r="BE60" s="1">
        <v>3.7217E-5</v>
      </c>
      <c r="BF60">
        <v>2.2396E-3</v>
      </c>
      <c r="BG60" s="1">
        <v>3.7784000000000003E-5</v>
      </c>
      <c r="BH60" t="s">
        <v>67</v>
      </c>
      <c r="BI60" s="1">
        <v>2.1832000000000001E-11</v>
      </c>
      <c r="BJ60">
        <v>0.29505999999999999</v>
      </c>
      <c r="BK60" s="1">
        <v>2.3896E-5</v>
      </c>
      <c r="BL60">
        <v>1.6682000000000001E-3</v>
      </c>
      <c r="BM60">
        <v>5.5834999999999999E-4</v>
      </c>
      <c r="BN60">
        <v>5.7107E-3</v>
      </c>
      <c r="BO60" s="1">
        <v>3.3318000000000002E-5</v>
      </c>
      <c r="BP60">
        <v>1.8730000000000001E-3</v>
      </c>
    </row>
    <row r="61" spans="1:68" x14ac:dyDescent="0.25">
      <c r="A61" t="s">
        <v>31</v>
      </c>
      <c r="B61">
        <v>8.7559000000000005E-3</v>
      </c>
      <c r="C61">
        <v>4.4202E-3</v>
      </c>
      <c r="D61">
        <v>2.4708999999999998E-2</v>
      </c>
      <c r="E61">
        <v>2.0348999999999999E-2</v>
      </c>
      <c r="F61">
        <v>0.40728999999999999</v>
      </c>
      <c r="G61">
        <v>2.0138999999999999E-3</v>
      </c>
      <c r="H61">
        <v>4.8164999999999999E-2</v>
      </c>
      <c r="I61" s="1">
        <v>2.0522000000000001E-5</v>
      </c>
      <c r="J61">
        <v>0.22711000000000001</v>
      </c>
      <c r="K61">
        <v>0.60014999999999996</v>
      </c>
      <c r="L61">
        <v>9.8262000000000002E-2</v>
      </c>
      <c r="M61">
        <v>1.703E-2</v>
      </c>
      <c r="N61">
        <v>8.5214999999999999E-2</v>
      </c>
      <c r="O61">
        <v>4.6182000000000001E-2</v>
      </c>
      <c r="P61">
        <v>0.55266999999999999</v>
      </c>
      <c r="Q61">
        <v>0.27438000000000001</v>
      </c>
      <c r="R61">
        <v>1.0152E-2</v>
      </c>
      <c r="S61">
        <v>7.5992000000000004E-2</v>
      </c>
      <c r="T61">
        <v>0.49274000000000001</v>
      </c>
      <c r="U61">
        <v>0.95348999999999995</v>
      </c>
      <c r="V61">
        <v>0.95916000000000001</v>
      </c>
      <c r="W61">
        <v>0.38381999999999999</v>
      </c>
      <c r="X61">
        <v>0.50087000000000004</v>
      </c>
      <c r="Y61">
        <v>0.63161</v>
      </c>
      <c r="Z61">
        <v>0.23008999999999999</v>
      </c>
      <c r="AA61">
        <v>0.93206999999999995</v>
      </c>
      <c r="AB61">
        <v>0.70174000000000003</v>
      </c>
      <c r="AC61">
        <v>0.34811999999999999</v>
      </c>
      <c r="AD61">
        <v>7.4838000000000002E-2</v>
      </c>
      <c r="AE61" s="1">
        <v>1.9944000000000001E-5</v>
      </c>
      <c r="AF61">
        <v>6.1275999999999997E-2</v>
      </c>
      <c r="AG61">
        <v>9.7298999999999997E-2</v>
      </c>
      <c r="AH61">
        <v>0.55298000000000003</v>
      </c>
      <c r="AI61">
        <v>6.6078999999999999E-3</v>
      </c>
      <c r="AJ61">
        <v>0.89766999999999997</v>
      </c>
      <c r="AK61">
        <v>0.89632000000000001</v>
      </c>
      <c r="AL61">
        <v>2.4944999999999998E-2</v>
      </c>
      <c r="AM61">
        <v>2.3174E-2</v>
      </c>
      <c r="AN61">
        <v>0.51487000000000005</v>
      </c>
      <c r="AO61">
        <v>0.35477999999999998</v>
      </c>
      <c r="AP61">
        <v>0.37564999999999998</v>
      </c>
      <c r="AQ61">
        <v>0.93627000000000005</v>
      </c>
      <c r="AR61">
        <v>0.90712000000000004</v>
      </c>
      <c r="AS61">
        <v>0.99277000000000004</v>
      </c>
      <c r="AT61">
        <v>0.40698000000000001</v>
      </c>
      <c r="AU61">
        <v>0.8821</v>
      </c>
      <c r="AV61">
        <v>0.15348000000000001</v>
      </c>
      <c r="AW61">
        <v>9.2586000000000002E-2</v>
      </c>
      <c r="AX61">
        <v>0.14321999999999999</v>
      </c>
      <c r="AY61">
        <v>0.10143000000000001</v>
      </c>
      <c r="AZ61">
        <v>0.13025</v>
      </c>
      <c r="BA61">
        <v>0.11609999999999999</v>
      </c>
      <c r="BB61">
        <v>0.26887</v>
      </c>
      <c r="BC61">
        <v>0.41865999999999998</v>
      </c>
      <c r="BD61" s="1">
        <v>4.2061000000000002E-8</v>
      </c>
      <c r="BE61" s="1">
        <v>1.0745E-6</v>
      </c>
      <c r="BF61" s="1">
        <v>7.8788999999999994E-5</v>
      </c>
      <c r="BG61" s="1">
        <v>7.3946999999999994E-8</v>
      </c>
      <c r="BH61" s="1">
        <v>2.1832000000000001E-11</v>
      </c>
      <c r="BI61" t="s">
        <v>67</v>
      </c>
      <c r="BJ61">
        <v>0.32077</v>
      </c>
      <c r="BK61" s="1">
        <v>5.0852E-6</v>
      </c>
      <c r="BL61">
        <v>1.6961E-4</v>
      </c>
      <c r="BM61">
        <v>1.1130000000000001E-3</v>
      </c>
      <c r="BN61">
        <v>4.3648000000000003E-3</v>
      </c>
      <c r="BO61" s="1">
        <v>3.0086999999999998E-5</v>
      </c>
      <c r="BP61">
        <v>1.7327E-3</v>
      </c>
    </row>
    <row r="62" spans="1:68" x14ac:dyDescent="0.25">
      <c r="A62" t="s">
        <v>61</v>
      </c>
      <c r="B62">
        <v>0.67459999999999998</v>
      </c>
      <c r="C62">
        <v>0.98778999999999995</v>
      </c>
      <c r="D62">
        <v>0.95713999999999999</v>
      </c>
      <c r="E62">
        <v>0.85536999999999996</v>
      </c>
      <c r="F62">
        <v>0.72802999999999995</v>
      </c>
      <c r="G62">
        <v>0.31509999999999999</v>
      </c>
      <c r="H62">
        <v>0.16866</v>
      </c>
      <c r="I62">
        <v>0.82837000000000005</v>
      </c>
      <c r="J62">
        <v>0.67703000000000002</v>
      </c>
      <c r="K62">
        <v>0.60072999999999999</v>
      </c>
      <c r="L62">
        <v>0.10532</v>
      </c>
      <c r="M62">
        <v>1.0116E-2</v>
      </c>
      <c r="N62">
        <v>1.4212000000000001E-2</v>
      </c>
      <c r="O62">
        <v>2.7848999999999999E-2</v>
      </c>
      <c r="P62">
        <v>1.95E-2</v>
      </c>
      <c r="Q62">
        <v>8.9217000000000005E-2</v>
      </c>
      <c r="R62">
        <v>0.25691000000000003</v>
      </c>
      <c r="S62">
        <v>0.53090000000000004</v>
      </c>
      <c r="T62">
        <v>0.66413999999999995</v>
      </c>
      <c r="U62">
        <v>0.20744000000000001</v>
      </c>
      <c r="V62">
        <v>0.53893999999999997</v>
      </c>
      <c r="W62">
        <v>0.15387000000000001</v>
      </c>
      <c r="X62">
        <v>9.7638000000000003E-2</v>
      </c>
      <c r="Y62">
        <v>7.3654999999999997E-3</v>
      </c>
      <c r="Z62">
        <v>9.7335000000000008E-3</v>
      </c>
      <c r="AA62">
        <v>0.52056999999999998</v>
      </c>
      <c r="AB62">
        <v>0.13364999999999999</v>
      </c>
      <c r="AC62">
        <v>0.18587000000000001</v>
      </c>
      <c r="AD62">
        <v>1.7479999999999999E-2</v>
      </c>
      <c r="AE62">
        <v>0.17283999999999999</v>
      </c>
      <c r="AF62">
        <v>8.8585999999999998E-2</v>
      </c>
      <c r="AG62">
        <v>4.1348000000000001E-3</v>
      </c>
      <c r="AH62">
        <v>0.85428999999999999</v>
      </c>
      <c r="AI62">
        <v>7.8472E-2</v>
      </c>
      <c r="AJ62">
        <v>0.34988999999999998</v>
      </c>
      <c r="AK62">
        <v>0.47476000000000002</v>
      </c>
      <c r="AL62">
        <v>0.53052999999999995</v>
      </c>
      <c r="AM62">
        <v>0.24828</v>
      </c>
      <c r="AN62">
        <v>0.44474000000000002</v>
      </c>
      <c r="AO62">
        <v>0.77366999999999997</v>
      </c>
      <c r="AP62">
        <v>0.51661999999999997</v>
      </c>
      <c r="AQ62">
        <v>0.79152</v>
      </c>
      <c r="AR62">
        <v>0.82711999999999997</v>
      </c>
      <c r="AS62">
        <v>0.50580000000000003</v>
      </c>
      <c r="AT62">
        <v>0.53815999999999997</v>
      </c>
      <c r="AU62">
        <v>0.37978000000000001</v>
      </c>
      <c r="AV62">
        <v>0.79451000000000005</v>
      </c>
      <c r="AW62">
        <v>0.46768999999999999</v>
      </c>
      <c r="AX62">
        <v>0.44008000000000003</v>
      </c>
      <c r="AY62">
        <v>0.90678999999999998</v>
      </c>
      <c r="AZ62">
        <v>0.82677999999999996</v>
      </c>
      <c r="BA62">
        <v>0.48111999999999999</v>
      </c>
      <c r="BB62">
        <v>0.35650999999999999</v>
      </c>
      <c r="BC62">
        <v>0.18410000000000001</v>
      </c>
      <c r="BD62">
        <v>0.56740999999999997</v>
      </c>
      <c r="BE62">
        <v>0.74775999999999998</v>
      </c>
      <c r="BF62">
        <v>0.34232000000000001</v>
      </c>
      <c r="BG62">
        <v>0.42009000000000002</v>
      </c>
      <c r="BH62">
        <v>0.29505999999999999</v>
      </c>
      <c r="BI62">
        <v>0.32077</v>
      </c>
      <c r="BJ62" t="s">
        <v>67</v>
      </c>
      <c r="BK62">
        <v>3.9189000000000002E-2</v>
      </c>
      <c r="BL62">
        <v>9.0334999999999999E-2</v>
      </c>
      <c r="BM62">
        <v>8.1259999999999999E-2</v>
      </c>
      <c r="BN62">
        <v>6.3672999999999993E-2</v>
      </c>
      <c r="BO62">
        <v>4.8695000000000002E-2</v>
      </c>
      <c r="BP62">
        <v>0.13633000000000001</v>
      </c>
    </row>
    <row r="63" spans="1:68" x14ac:dyDescent="0.25">
      <c r="A63" t="s">
        <v>27</v>
      </c>
      <c r="B63">
        <v>0.26375999999999999</v>
      </c>
      <c r="C63">
        <v>0.29077999999999998</v>
      </c>
      <c r="D63">
        <v>0.61343000000000003</v>
      </c>
      <c r="E63">
        <v>0.17768</v>
      </c>
      <c r="F63">
        <v>0.61389000000000005</v>
      </c>
      <c r="G63">
        <v>0.28145999999999999</v>
      </c>
      <c r="H63">
        <v>0.63590999999999998</v>
      </c>
      <c r="I63">
        <v>0.79425999999999997</v>
      </c>
      <c r="J63">
        <v>0.65005000000000002</v>
      </c>
      <c r="K63">
        <v>0.20282</v>
      </c>
      <c r="L63">
        <v>0.62636000000000003</v>
      </c>
      <c r="M63">
        <v>4.8506000000000001E-2</v>
      </c>
      <c r="N63">
        <v>0.11189</v>
      </c>
      <c r="O63">
        <v>0.16063</v>
      </c>
      <c r="P63">
        <v>0.43920999999999999</v>
      </c>
      <c r="Q63">
        <v>0.24124000000000001</v>
      </c>
      <c r="R63">
        <v>0.74204999999999999</v>
      </c>
      <c r="S63">
        <v>0.80023</v>
      </c>
      <c r="T63">
        <v>0.59091000000000005</v>
      </c>
      <c r="U63">
        <v>8.5833999999999994E-2</v>
      </c>
      <c r="V63">
        <v>3.4027000000000002E-2</v>
      </c>
      <c r="W63">
        <v>5.1568999999999997E-2</v>
      </c>
      <c r="X63">
        <v>0.36754999999999999</v>
      </c>
      <c r="Y63">
        <v>7.2965000000000002E-2</v>
      </c>
      <c r="Z63">
        <v>0.35320000000000001</v>
      </c>
      <c r="AA63">
        <v>0.69062999999999997</v>
      </c>
      <c r="AB63">
        <v>0.18904000000000001</v>
      </c>
      <c r="AC63">
        <v>0.92608999999999997</v>
      </c>
      <c r="AD63">
        <v>3.0110000000000001E-2</v>
      </c>
      <c r="AE63">
        <v>2.4261E-3</v>
      </c>
      <c r="AF63">
        <v>0.44518999999999997</v>
      </c>
      <c r="AG63">
        <v>0.55410999999999999</v>
      </c>
      <c r="AH63">
        <v>0.47205000000000003</v>
      </c>
      <c r="AI63">
        <v>0.46407999999999999</v>
      </c>
      <c r="AJ63">
        <v>0.51470000000000005</v>
      </c>
      <c r="AK63">
        <v>0.94032000000000004</v>
      </c>
      <c r="AL63">
        <v>0.41165000000000002</v>
      </c>
      <c r="AM63">
        <v>0.37111</v>
      </c>
      <c r="AN63">
        <v>0.1542</v>
      </c>
      <c r="AO63">
        <v>2.3668999999999999E-2</v>
      </c>
      <c r="AP63">
        <v>0.30782999999999999</v>
      </c>
      <c r="AQ63">
        <v>0.21152000000000001</v>
      </c>
      <c r="AR63">
        <v>0.63627</v>
      </c>
      <c r="AS63">
        <v>0.78700000000000003</v>
      </c>
      <c r="AT63">
        <v>0.77281999999999995</v>
      </c>
      <c r="AU63">
        <v>0.33411999999999997</v>
      </c>
      <c r="AV63">
        <v>0.33207999999999999</v>
      </c>
      <c r="AW63">
        <v>0.35698999999999997</v>
      </c>
      <c r="AX63">
        <v>0.43126999999999999</v>
      </c>
      <c r="AY63">
        <v>9.1127E-2</v>
      </c>
      <c r="AZ63">
        <v>0.11673</v>
      </c>
      <c r="BA63">
        <v>0.58316999999999997</v>
      </c>
      <c r="BB63">
        <v>0.43219999999999997</v>
      </c>
      <c r="BC63">
        <v>0.91854999999999998</v>
      </c>
      <c r="BD63">
        <v>6.9334999999999994E-2</v>
      </c>
      <c r="BE63">
        <v>1.5044999999999999E-2</v>
      </c>
      <c r="BF63">
        <v>0.1012</v>
      </c>
      <c r="BG63">
        <v>4.9914E-2</v>
      </c>
      <c r="BH63" s="1">
        <v>2.3896E-5</v>
      </c>
      <c r="BI63" s="1">
        <v>5.0852E-6</v>
      </c>
      <c r="BJ63">
        <v>3.9189000000000002E-2</v>
      </c>
      <c r="BK63" t="s">
        <v>67</v>
      </c>
      <c r="BL63">
        <v>4.7510999999999998E-2</v>
      </c>
      <c r="BM63">
        <v>4.7280999999999997E-2</v>
      </c>
      <c r="BN63">
        <v>0.11720999999999999</v>
      </c>
      <c r="BO63">
        <v>1.1405E-2</v>
      </c>
      <c r="BP63">
        <v>3.4916000000000001E-3</v>
      </c>
    </row>
    <row r="64" spans="1:68" x14ac:dyDescent="0.25">
      <c r="A64" t="s">
        <v>53</v>
      </c>
      <c r="B64">
        <v>1.1036000000000001E-2</v>
      </c>
      <c r="C64">
        <v>4.6628999999999997E-2</v>
      </c>
      <c r="D64">
        <v>1.1540999999999999E-2</v>
      </c>
      <c r="E64">
        <v>0.29026000000000002</v>
      </c>
      <c r="F64">
        <v>0.51243000000000005</v>
      </c>
      <c r="G64">
        <v>8.6771999999999995E-3</v>
      </c>
      <c r="H64">
        <v>4.6626000000000003E-3</v>
      </c>
      <c r="I64">
        <v>5.9731999999999997E-3</v>
      </c>
      <c r="J64">
        <v>7.4607999999999994E-2</v>
      </c>
      <c r="K64">
        <v>0.23558000000000001</v>
      </c>
      <c r="L64">
        <v>0.35629</v>
      </c>
      <c r="M64">
        <v>0.16569999999999999</v>
      </c>
      <c r="N64">
        <v>0.28558</v>
      </c>
      <c r="O64">
        <v>0.19814999999999999</v>
      </c>
      <c r="P64">
        <v>0.47804000000000002</v>
      </c>
      <c r="Q64">
        <v>0.63909000000000005</v>
      </c>
      <c r="R64">
        <v>0.26791999999999999</v>
      </c>
      <c r="S64">
        <v>0.93459000000000003</v>
      </c>
      <c r="T64">
        <v>0.29638999999999999</v>
      </c>
      <c r="U64">
        <v>0.43858999999999998</v>
      </c>
      <c r="V64">
        <v>0.97014999999999996</v>
      </c>
      <c r="W64">
        <v>0.64024000000000003</v>
      </c>
      <c r="X64">
        <v>0.47599000000000002</v>
      </c>
      <c r="Y64">
        <v>0.37276999999999999</v>
      </c>
      <c r="Z64">
        <v>0.59514999999999996</v>
      </c>
      <c r="AA64">
        <v>0.63400000000000001</v>
      </c>
      <c r="AB64">
        <v>0.21018999999999999</v>
      </c>
      <c r="AC64">
        <v>0.40114</v>
      </c>
      <c r="AD64">
        <v>4.8814000000000003E-2</v>
      </c>
      <c r="AE64">
        <v>3.6838000000000001E-3</v>
      </c>
      <c r="AF64">
        <v>7.1835999999999997E-2</v>
      </c>
      <c r="AG64">
        <v>1.9570000000000001E-2</v>
      </c>
      <c r="AH64">
        <v>0.29025000000000001</v>
      </c>
      <c r="AI64">
        <v>5.4664999999999998E-2</v>
      </c>
      <c r="AJ64">
        <v>6.1670000000000003E-2</v>
      </c>
      <c r="AK64">
        <v>1.5624000000000001E-2</v>
      </c>
      <c r="AL64" s="1">
        <v>2.8543999999999999E-7</v>
      </c>
      <c r="AM64" s="1">
        <v>8.5624999999999997E-9</v>
      </c>
      <c r="AN64">
        <v>1.5245E-2</v>
      </c>
      <c r="AO64">
        <v>0.24499000000000001</v>
      </c>
      <c r="AP64">
        <v>0.89609000000000005</v>
      </c>
      <c r="AQ64">
        <v>9.0107999999999994E-2</v>
      </c>
      <c r="AR64">
        <v>7.2452000000000003E-3</v>
      </c>
      <c r="AS64">
        <v>0.25463000000000002</v>
      </c>
      <c r="AT64">
        <v>0.13356000000000001</v>
      </c>
      <c r="AU64">
        <v>0.62646999999999997</v>
      </c>
      <c r="AV64">
        <v>0.19677</v>
      </c>
      <c r="AW64">
        <v>0.91498000000000002</v>
      </c>
      <c r="AX64">
        <v>0.84904999999999997</v>
      </c>
      <c r="AY64">
        <v>0.92762999999999995</v>
      </c>
      <c r="AZ64">
        <v>5.7658000000000001E-2</v>
      </c>
      <c r="BA64">
        <v>0.65863000000000005</v>
      </c>
      <c r="BB64">
        <v>0.61097999999999997</v>
      </c>
      <c r="BC64">
        <v>0.43115999999999999</v>
      </c>
      <c r="BD64">
        <v>8.0890000000000004E-2</v>
      </c>
      <c r="BE64">
        <v>1.3396E-2</v>
      </c>
      <c r="BF64">
        <v>0.11033999999999999</v>
      </c>
      <c r="BG64">
        <v>2.1375000000000002E-2</v>
      </c>
      <c r="BH64">
        <v>1.6682000000000001E-3</v>
      </c>
      <c r="BI64">
        <v>1.6961E-4</v>
      </c>
      <c r="BJ64">
        <v>9.0334999999999999E-2</v>
      </c>
      <c r="BK64">
        <v>4.7510999999999998E-2</v>
      </c>
      <c r="BL64" t="s">
        <v>67</v>
      </c>
      <c r="BM64" s="4">
        <v>0</v>
      </c>
      <c r="BN64" s="4">
        <v>0</v>
      </c>
      <c r="BO64">
        <v>1.3937000000000001E-3</v>
      </c>
      <c r="BP64">
        <v>1.8829999999999999E-3</v>
      </c>
    </row>
    <row r="65" spans="1:68" x14ac:dyDescent="0.25">
      <c r="A65" t="s">
        <v>54</v>
      </c>
      <c r="B65">
        <v>2.7044E-3</v>
      </c>
      <c r="C65">
        <v>2.7231999999999999E-2</v>
      </c>
      <c r="D65">
        <v>5.9819000000000001E-3</v>
      </c>
      <c r="E65">
        <v>9.0994000000000005E-2</v>
      </c>
      <c r="F65">
        <v>0.31867000000000001</v>
      </c>
      <c r="G65">
        <v>1.0376000000000001E-3</v>
      </c>
      <c r="H65">
        <v>8.8324000000000007E-3</v>
      </c>
      <c r="I65">
        <v>1.0895999999999999E-2</v>
      </c>
      <c r="J65">
        <v>1.8884999999999999E-2</v>
      </c>
      <c r="K65">
        <v>7.9502000000000003E-2</v>
      </c>
      <c r="L65">
        <v>9.4894000000000006E-2</v>
      </c>
      <c r="M65">
        <v>5.5345999999999999E-2</v>
      </c>
      <c r="N65">
        <v>7.9232999999999998E-2</v>
      </c>
      <c r="O65">
        <v>5.4732999999999997E-2</v>
      </c>
      <c r="P65">
        <v>0.24886</v>
      </c>
      <c r="Q65">
        <v>0.1613</v>
      </c>
      <c r="R65">
        <v>0.72045000000000003</v>
      </c>
      <c r="S65">
        <v>0.94982999999999995</v>
      </c>
      <c r="T65">
        <v>0.26771</v>
      </c>
      <c r="U65">
        <v>0.91081999999999996</v>
      </c>
      <c r="V65">
        <v>0.48981000000000002</v>
      </c>
      <c r="W65">
        <v>0.97099000000000002</v>
      </c>
      <c r="X65">
        <v>0.10879999999999999</v>
      </c>
      <c r="Y65">
        <v>0.126</v>
      </c>
      <c r="Z65">
        <v>0.99460999999999999</v>
      </c>
      <c r="AA65">
        <v>0.90769999999999995</v>
      </c>
      <c r="AB65">
        <v>3.0384999999999999E-2</v>
      </c>
      <c r="AC65">
        <v>7.7746999999999997E-2</v>
      </c>
      <c r="AD65">
        <v>2.8725999999999999E-3</v>
      </c>
      <c r="AE65">
        <v>4.8937000000000004E-4</v>
      </c>
      <c r="AF65">
        <v>1.0093E-2</v>
      </c>
      <c r="AG65">
        <v>4.2484999999999997E-3</v>
      </c>
      <c r="AH65">
        <v>4.5161E-2</v>
      </c>
      <c r="AI65">
        <v>1.6892999999999998E-2</v>
      </c>
      <c r="AJ65">
        <v>0.16037000000000001</v>
      </c>
      <c r="AK65">
        <v>8.4351999999999996E-2</v>
      </c>
      <c r="AL65">
        <v>0.19206999999999999</v>
      </c>
      <c r="AM65">
        <v>2.3666E-2</v>
      </c>
      <c r="AN65">
        <v>1.3821E-2</v>
      </c>
      <c r="AO65">
        <v>0.48320000000000002</v>
      </c>
      <c r="AP65">
        <v>0.90212999999999999</v>
      </c>
      <c r="AQ65">
        <v>7.4261999999999995E-2</v>
      </c>
      <c r="AR65">
        <v>2.5103E-2</v>
      </c>
      <c r="AS65">
        <v>0.44468999999999997</v>
      </c>
      <c r="AT65">
        <v>8.4231E-2</v>
      </c>
      <c r="AU65">
        <v>0.27722999999999998</v>
      </c>
      <c r="AV65">
        <v>0.26976</v>
      </c>
      <c r="AW65">
        <v>0.79030999999999996</v>
      </c>
      <c r="AX65">
        <v>0.29643999999999998</v>
      </c>
      <c r="AY65">
        <v>0.84797</v>
      </c>
      <c r="AZ65">
        <v>8.8674000000000003E-2</v>
      </c>
      <c r="BA65">
        <v>0.91047</v>
      </c>
      <c r="BB65">
        <v>0.53351999999999999</v>
      </c>
      <c r="BC65">
        <v>0.85633000000000004</v>
      </c>
      <c r="BD65">
        <v>0.16586999999999999</v>
      </c>
      <c r="BE65">
        <v>1.1847999999999999E-2</v>
      </c>
      <c r="BF65">
        <v>0.10784000000000001</v>
      </c>
      <c r="BG65">
        <v>5.4692999999999999E-2</v>
      </c>
      <c r="BH65">
        <v>5.5834999999999999E-4</v>
      </c>
      <c r="BI65">
        <v>1.1130000000000001E-3</v>
      </c>
      <c r="BJ65">
        <v>8.1259999999999999E-2</v>
      </c>
      <c r="BK65">
        <v>4.7280999999999997E-2</v>
      </c>
      <c r="BL65" s="4">
        <v>0</v>
      </c>
      <c r="BM65" t="s">
        <v>67</v>
      </c>
      <c r="BN65" s="4">
        <v>0</v>
      </c>
      <c r="BO65">
        <v>4.7479E-4</v>
      </c>
      <c r="BP65">
        <v>1.7595E-3</v>
      </c>
    </row>
    <row r="66" spans="1:68" x14ac:dyDescent="0.25">
      <c r="A66" t="s">
        <v>55</v>
      </c>
      <c r="B66">
        <v>4.0639999999999999E-3</v>
      </c>
      <c r="C66">
        <v>5.1166999999999997E-2</v>
      </c>
      <c r="D66">
        <v>8.9718999999999997E-3</v>
      </c>
      <c r="E66">
        <v>0.73211000000000004</v>
      </c>
      <c r="F66">
        <v>0.36904999999999999</v>
      </c>
      <c r="G66">
        <v>9.1751000000000003E-3</v>
      </c>
      <c r="H66">
        <v>5.2741999999999997E-3</v>
      </c>
      <c r="I66">
        <v>1.8452E-2</v>
      </c>
      <c r="J66">
        <v>2.6172000000000001E-2</v>
      </c>
      <c r="K66">
        <v>8.5249000000000005E-2</v>
      </c>
      <c r="L66">
        <v>0.23261000000000001</v>
      </c>
      <c r="M66">
        <v>0.14557999999999999</v>
      </c>
      <c r="N66">
        <v>0.19670000000000001</v>
      </c>
      <c r="O66">
        <v>0.15112</v>
      </c>
      <c r="P66">
        <v>0.54166999999999998</v>
      </c>
      <c r="Q66">
        <v>0.25157000000000002</v>
      </c>
      <c r="R66">
        <v>0.50353999999999999</v>
      </c>
      <c r="S66">
        <v>0.86614000000000002</v>
      </c>
      <c r="T66">
        <v>0.52573000000000003</v>
      </c>
      <c r="U66">
        <v>0.80288000000000004</v>
      </c>
      <c r="V66">
        <v>0.83535999999999999</v>
      </c>
      <c r="W66">
        <v>0.80971000000000004</v>
      </c>
      <c r="X66">
        <v>0.30823</v>
      </c>
      <c r="Y66">
        <v>0.18831000000000001</v>
      </c>
      <c r="Z66">
        <v>0.97457000000000005</v>
      </c>
      <c r="AA66">
        <v>0.51056999999999997</v>
      </c>
      <c r="AB66">
        <v>0.21490000000000001</v>
      </c>
      <c r="AC66">
        <v>0.39455000000000001</v>
      </c>
      <c r="AD66">
        <v>4.3159000000000003E-2</v>
      </c>
      <c r="AE66">
        <v>6.6743000000000002E-3</v>
      </c>
      <c r="AF66">
        <v>1.5960999999999999E-2</v>
      </c>
      <c r="AG66">
        <v>1.2873000000000001E-2</v>
      </c>
      <c r="AH66">
        <v>0.11537</v>
      </c>
      <c r="AI66">
        <v>1.7579999999999998E-2</v>
      </c>
      <c r="AJ66">
        <v>1.9772E-4</v>
      </c>
      <c r="AK66">
        <v>1.4244E-4</v>
      </c>
      <c r="AL66">
        <v>0.10002999999999999</v>
      </c>
      <c r="AM66">
        <v>3.8395999999999999E-3</v>
      </c>
      <c r="AN66">
        <v>1.2704999999999999E-2</v>
      </c>
      <c r="AO66">
        <v>0.42492999999999997</v>
      </c>
      <c r="AP66">
        <v>0.86040000000000005</v>
      </c>
      <c r="AQ66">
        <v>0.12056</v>
      </c>
      <c r="AR66">
        <v>4.6779000000000001E-2</v>
      </c>
      <c r="AS66">
        <v>0.28897</v>
      </c>
      <c r="AT66">
        <v>0.15556</v>
      </c>
      <c r="AU66">
        <v>0.53671999999999997</v>
      </c>
      <c r="AV66">
        <v>0.25877</v>
      </c>
      <c r="AW66">
        <v>0.94869000000000003</v>
      </c>
      <c r="AX66">
        <v>0.41698000000000002</v>
      </c>
      <c r="AY66">
        <v>0.63099000000000005</v>
      </c>
      <c r="AZ66">
        <v>0.10784000000000001</v>
      </c>
      <c r="BA66">
        <v>0.85219999999999996</v>
      </c>
      <c r="BB66">
        <v>0.70809999999999995</v>
      </c>
      <c r="BC66">
        <v>0.74392000000000003</v>
      </c>
      <c r="BD66">
        <v>0.14027999999999999</v>
      </c>
      <c r="BE66">
        <v>5.4427E-3</v>
      </c>
      <c r="BF66">
        <v>7.1223999999999996E-2</v>
      </c>
      <c r="BG66">
        <v>4.3549999999999998E-2</v>
      </c>
      <c r="BH66">
        <v>5.7107E-3</v>
      </c>
      <c r="BI66">
        <v>4.3648000000000003E-3</v>
      </c>
      <c r="BJ66">
        <v>6.3672999999999993E-2</v>
      </c>
      <c r="BK66">
        <v>0.11720999999999999</v>
      </c>
      <c r="BL66" s="4">
        <v>0</v>
      </c>
      <c r="BM66" s="4">
        <v>0</v>
      </c>
      <c r="BN66" t="s">
        <v>67</v>
      </c>
      <c r="BO66">
        <v>7.0580000000000003E-4</v>
      </c>
      <c r="BP66">
        <v>1.6685000000000001E-3</v>
      </c>
    </row>
    <row r="67" spans="1:68" x14ac:dyDescent="0.25">
      <c r="A67" t="s">
        <v>18</v>
      </c>
      <c r="B67">
        <v>3.2368000000000002E-4</v>
      </c>
      <c r="C67">
        <v>1.9197000000000001E-3</v>
      </c>
      <c r="D67">
        <v>1.0516E-4</v>
      </c>
      <c r="E67">
        <v>1.1960999999999999E-2</v>
      </c>
      <c r="F67">
        <v>3.0457999999999999E-2</v>
      </c>
      <c r="G67" s="1">
        <v>4.4304999999999997E-5</v>
      </c>
      <c r="H67" s="1">
        <v>1.6253E-8</v>
      </c>
      <c r="I67">
        <v>8.1393000000000004E-3</v>
      </c>
      <c r="J67">
        <v>9.9356E-2</v>
      </c>
      <c r="K67">
        <v>2.3016999999999999E-2</v>
      </c>
      <c r="L67">
        <v>4.7130000000000002E-3</v>
      </c>
      <c r="M67">
        <v>2.1259E-4</v>
      </c>
      <c r="N67">
        <v>1.1938000000000001E-3</v>
      </c>
      <c r="O67">
        <v>5.5285999999999996E-4</v>
      </c>
      <c r="P67">
        <v>2.5978999999999999E-2</v>
      </c>
      <c r="Q67">
        <v>0.10943</v>
      </c>
      <c r="R67">
        <v>7.8638E-2</v>
      </c>
      <c r="S67">
        <v>0.45855000000000001</v>
      </c>
      <c r="T67">
        <v>0.44629999999999997</v>
      </c>
      <c r="U67">
        <v>0.51637999999999995</v>
      </c>
      <c r="V67">
        <v>0.46990999999999999</v>
      </c>
      <c r="W67">
        <v>0.67544000000000004</v>
      </c>
      <c r="X67">
        <v>0.75417000000000001</v>
      </c>
      <c r="Y67">
        <v>0.48581000000000002</v>
      </c>
      <c r="Z67">
        <v>0.35332999999999998</v>
      </c>
      <c r="AA67">
        <v>0.30790000000000001</v>
      </c>
      <c r="AB67">
        <v>0.82143999999999995</v>
      </c>
      <c r="AC67">
        <v>8.4454000000000001E-2</v>
      </c>
      <c r="AD67">
        <v>4.5981000000000001E-2</v>
      </c>
      <c r="AE67">
        <v>1.729E-2</v>
      </c>
      <c r="AF67">
        <v>1.0793000000000001E-3</v>
      </c>
      <c r="AG67">
        <v>7.7654999999999998E-3</v>
      </c>
      <c r="AH67">
        <v>0.93001</v>
      </c>
      <c r="AI67">
        <v>6.3454999999999998E-2</v>
      </c>
      <c r="AJ67">
        <v>0.40965000000000001</v>
      </c>
      <c r="AK67">
        <v>0.37795000000000001</v>
      </c>
      <c r="AL67">
        <v>0.38677</v>
      </c>
      <c r="AM67">
        <v>0.33182</v>
      </c>
      <c r="AN67">
        <v>0.19622999999999999</v>
      </c>
      <c r="AO67">
        <v>0.54642000000000002</v>
      </c>
      <c r="AP67">
        <v>0.62370999999999999</v>
      </c>
      <c r="AQ67">
        <v>0.74490000000000001</v>
      </c>
      <c r="AR67">
        <v>0.83872000000000002</v>
      </c>
      <c r="AS67">
        <v>0.40710000000000002</v>
      </c>
      <c r="AT67">
        <v>0.25352999999999998</v>
      </c>
      <c r="AU67">
        <v>0.29722999999999999</v>
      </c>
      <c r="AV67">
        <v>1.1790999999999999E-2</v>
      </c>
      <c r="AW67">
        <v>4.5123999999999997E-2</v>
      </c>
      <c r="AX67">
        <v>0.92430000000000001</v>
      </c>
      <c r="AY67">
        <v>0.93310999999999999</v>
      </c>
      <c r="AZ67">
        <v>0.23263</v>
      </c>
      <c r="BA67">
        <v>3.1912000000000003E-2</v>
      </c>
      <c r="BB67">
        <v>0.19328000000000001</v>
      </c>
      <c r="BC67">
        <v>0.78978999999999999</v>
      </c>
      <c r="BD67">
        <v>3.8018000000000003E-2</v>
      </c>
      <c r="BE67">
        <v>4.0089000000000001E-3</v>
      </c>
      <c r="BF67">
        <v>1.0419E-4</v>
      </c>
      <c r="BG67" s="1">
        <v>1.3186E-6</v>
      </c>
      <c r="BH67" s="1">
        <v>3.3318000000000002E-5</v>
      </c>
      <c r="BI67" s="1">
        <v>3.0086999999999998E-5</v>
      </c>
      <c r="BJ67">
        <v>4.8695000000000002E-2</v>
      </c>
      <c r="BK67">
        <v>1.1405E-2</v>
      </c>
      <c r="BL67">
        <v>1.3937000000000001E-3</v>
      </c>
      <c r="BM67">
        <v>4.7479E-4</v>
      </c>
      <c r="BN67">
        <v>7.0580000000000003E-4</v>
      </c>
      <c r="BO67" t="s">
        <v>67</v>
      </c>
      <c r="BP67" s="1">
        <v>1.2352000000000001E-7</v>
      </c>
    </row>
    <row r="68" spans="1:68" x14ac:dyDescent="0.25">
      <c r="A68" t="s">
        <v>57</v>
      </c>
      <c r="B68" s="1">
        <v>4.9437000000000001E-5</v>
      </c>
      <c r="C68" s="1">
        <v>9.1607999999999994E-5</v>
      </c>
      <c r="D68" s="1">
        <v>6.8233E-7</v>
      </c>
      <c r="E68">
        <v>6.5506000000000002E-3</v>
      </c>
      <c r="F68">
        <v>1.9112000000000001E-2</v>
      </c>
      <c r="G68">
        <v>7.5027000000000004E-4</v>
      </c>
      <c r="H68" s="1">
        <v>1.7422E-5</v>
      </c>
      <c r="I68">
        <v>2.7064999999999999E-2</v>
      </c>
      <c r="J68">
        <v>3.1305999999999999E-4</v>
      </c>
      <c r="K68">
        <v>0.33967000000000003</v>
      </c>
      <c r="L68">
        <v>7.0204000000000003E-2</v>
      </c>
      <c r="M68">
        <v>5.4352000000000003E-3</v>
      </c>
      <c r="N68">
        <v>1.3578E-2</v>
      </c>
      <c r="O68">
        <v>8.4858999999999993E-3</v>
      </c>
      <c r="P68">
        <v>5.0610000000000002E-2</v>
      </c>
      <c r="Q68" s="1">
        <v>4.8550000000000001E-5</v>
      </c>
      <c r="R68">
        <v>0.42781000000000002</v>
      </c>
      <c r="S68">
        <v>8.4943000000000005E-2</v>
      </c>
      <c r="T68">
        <v>0.27040999999999998</v>
      </c>
      <c r="U68">
        <v>0.93037000000000003</v>
      </c>
      <c r="V68">
        <v>0.13317000000000001</v>
      </c>
      <c r="W68">
        <v>1.3095000000000001E-2</v>
      </c>
      <c r="X68">
        <v>5.4393999999999996E-3</v>
      </c>
      <c r="Y68">
        <v>1.2234E-2</v>
      </c>
      <c r="Z68">
        <v>8.1817000000000001E-2</v>
      </c>
      <c r="AA68">
        <v>0.14065</v>
      </c>
      <c r="AB68">
        <v>0.74697000000000002</v>
      </c>
      <c r="AC68">
        <v>0.65966999999999998</v>
      </c>
      <c r="AD68">
        <v>1.6218999999999999E-3</v>
      </c>
      <c r="AE68" s="1">
        <v>6.7946000000000003E-5</v>
      </c>
      <c r="AF68">
        <v>6.5189999999999996E-3</v>
      </c>
      <c r="AG68">
        <v>2.7942E-4</v>
      </c>
      <c r="AH68">
        <v>6.3521999999999997E-3</v>
      </c>
      <c r="AI68">
        <v>0.1145</v>
      </c>
      <c r="AJ68">
        <v>0.28727000000000003</v>
      </c>
      <c r="AK68">
        <v>0.23952999999999999</v>
      </c>
      <c r="AL68">
        <v>0.21665999999999999</v>
      </c>
      <c r="AM68">
        <v>0.15537999999999999</v>
      </c>
      <c r="AN68">
        <v>0.40628999999999998</v>
      </c>
      <c r="AO68">
        <v>0.34492</v>
      </c>
      <c r="AP68">
        <v>0.28971000000000002</v>
      </c>
      <c r="AQ68">
        <v>0.61482000000000003</v>
      </c>
      <c r="AR68">
        <v>0.51988000000000001</v>
      </c>
      <c r="AS68">
        <v>6.9320000000000007E-2</v>
      </c>
      <c r="AT68">
        <v>0.22442999999999999</v>
      </c>
      <c r="AU68">
        <v>8.1116999999999995E-2</v>
      </c>
      <c r="AV68">
        <v>1.1294E-2</v>
      </c>
      <c r="AW68">
        <v>0.28769</v>
      </c>
      <c r="AX68">
        <v>0.86843000000000004</v>
      </c>
      <c r="AY68">
        <v>0.68657000000000001</v>
      </c>
      <c r="AZ68">
        <v>0.86397000000000002</v>
      </c>
      <c r="BA68">
        <v>0.23929</v>
      </c>
      <c r="BB68">
        <v>0.27059</v>
      </c>
      <c r="BC68">
        <v>0.68274999999999997</v>
      </c>
      <c r="BD68">
        <v>0.58669000000000004</v>
      </c>
      <c r="BE68">
        <v>1.7018E-4</v>
      </c>
      <c r="BF68">
        <v>5.3540999999999998E-2</v>
      </c>
      <c r="BG68">
        <v>2.9992000000000001E-2</v>
      </c>
      <c r="BH68">
        <v>1.8730000000000001E-3</v>
      </c>
      <c r="BI68">
        <v>1.7327E-3</v>
      </c>
      <c r="BJ68">
        <v>0.13633000000000001</v>
      </c>
      <c r="BK68">
        <v>3.4916000000000001E-3</v>
      </c>
      <c r="BL68">
        <v>1.8829999999999999E-3</v>
      </c>
      <c r="BM68">
        <v>1.7595E-3</v>
      </c>
      <c r="BN68">
        <v>1.6685000000000001E-3</v>
      </c>
      <c r="BO68" s="1">
        <v>1.2352000000000001E-7</v>
      </c>
      <c r="BP68" t="s">
        <v>67</v>
      </c>
    </row>
  </sheetData>
  <autoFilter ref="A1:BP1" xr:uid="{00000000-0001-0000-0500-000000000000}"/>
  <conditionalFormatting sqref="N14 A13:K15 M13 A12:L12 A30:W30 A24:AC24 BM65 BN66:BP66 BO64:BP65 A2:BP11 A16:BP23 O15:BP15 P12:BP14 B1:BP1 Y30:BP30 A25:BP29 AE24:BP24 A67:BP68 A64:BK66 A31:BP63">
    <cfRule type="cellIs" dxfId="1" priority="2" operator="lessThan">
      <formula>0.05</formula>
    </cfRule>
  </conditionalFormatting>
  <conditionalFormatting sqref="BK2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correlation_coeff all</vt:lpstr>
      <vt:lpstr>p values_all</vt:lpstr>
      <vt:lpstr>correlation_coeff CKD only</vt:lpstr>
      <vt:lpstr>p values_ CKD only</vt:lpstr>
      <vt:lpstr>correlation_coeff CVD only</vt:lpstr>
      <vt:lpstr>p values_ CVD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Łuczak</dc:creator>
  <cp:lastModifiedBy>Magda</cp:lastModifiedBy>
  <dcterms:created xsi:type="dcterms:W3CDTF">2022-10-03T14:11:29Z</dcterms:created>
  <dcterms:modified xsi:type="dcterms:W3CDTF">2023-07-14T13:17:26Z</dcterms:modified>
</cp:coreProperties>
</file>